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740" yWindow="0" windowWidth="31040" windowHeight="1688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51" i="1" l="1"/>
  <c r="L551" i="1"/>
  <c r="K551" i="1"/>
  <c r="J551" i="1"/>
  <c r="M550" i="1"/>
  <c r="L550" i="1"/>
  <c r="K550" i="1"/>
  <c r="J550" i="1"/>
  <c r="M549" i="1"/>
  <c r="L549" i="1"/>
  <c r="K549" i="1"/>
  <c r="J549" i="1"/>
  <c r="M548" i="1"/>
  <c r="L548" i="1"/>
  <c r="K548" i="1"/>
  <c r="J548" i="1"/>
  <c r="M547" i="1"/>
  <c r="L547" i="1"/>
  <c r="K547" i="1"/>
  <c r="J547" i="1"/>
  <c r="M546" i="1"/>
  <c r="L546" i="1"/>
  <c r="K546" i="1"/>
  <c r="J546" i="1"/>
  <c r="M545" i="1"/>
  <c r="L545" i="1"/>
  <c r="K545" i="1"/>
  <c r="J545" i="1"/>
  <c r="M544" i="1"/>
  <c r="L544" i="1"/>
  <c r="K544" i="1"/>
  <c r="J544" i="1"/>
  <c r="M543" i="1"/>
  <c r="L543" i="1"/>
  <c r="K543" i="1"/>
  <c r="J543" i="1"/>
  <c r="M542" i="1"/>
  <c r="L542" i="1"/>
  <c r="K542" i="1"/>
  <c r="J542" i="1"/>
  <c r="M541" i="1"/>
  <c r="L541" i="1"/>
  <c r="K541" i="1"/>
  <c r="J541" i="1"/>
  <c r="M540" i="1"/>
  <c r="L540" i="1"/>
  <c r="K540" i="1"/>
  <c r="J540" i="1"/>
  <c r="M539" i="1"/>
  <c r="L539" i="1"/>
  <c r="K539" i="1"/>
  <c r="J539" i="1"/>
  <c r="M538" i="1"/>
  <c r="L538" i="1"/>
  <c r="K538" i="1"/>
  <c r="J538" i="1"/>
  <c r="M537" i="1"/>
  <c r="L537" i="1"/>
  <c r="K537" i="1"/>
  <c r="Q537" i="1"/>
  <c r="J537" i="1"/>
  <c r="M536" i="1"/>
  <c r="L536" i="1"/>
  <c r="K536" i="1"/>
  <c r="J536" i="1"/>
  <c r="M535" i="1"/>
  <c r="L535" i="1"/>
  <c r="K535" i="1"/>
  <c r="J535" i="1"/>
  <c r="M534" i="1"/>
  <c r="L534" i="1"/>
  <c r="K534" i="1"/>
  <c r="J534" i="1"/>
  <c r="M533" i="1"/>
  <c r="L533" i="1"/>
  <c r="K533" i="1"/>
  <c r="J533" i="1"/>
  <c r="M532" i="1"/>
  <c r="L532" i="1"/>
  <c r="K532" i="1"/>
  <c r="J532" i="1"/>
  <c r="M531" i="1"/>
  <c r="L531" i="1"/>
  <c r="K531" i="1"/>
  <c r="Q531" i="1"/>
  <c r="J531" i="1"/>
  <c r="M530" i="1"/>
  <c r="L530" i="1"/>
  <c r="K530" i="1"/>
  <c r="J530" i="1"/>
  <c r="M529" i="1"/>
  <c r="L529" i="1"/>
  <c r="K529" i="1"/>
  <c r="J529" i="1"/>
  <c r="M528" i="1"/>
  <c r="L528" i="1"/>
  <c r="K528" i="1"/>
  <c r="J528" i="1"/>
  <c r="M527" i="1"/>
  <c r="L527" i="1"/>
  <c r="K527" i="1"/>
  <c r="J527" i="1"/>
  <c r="M526" i="1"/>
  <c r="L526" i="1"/>
  <c r="K526" i="1"/>
  <c r="J526" i="1"/>
  <c r="M525" i="1"/>
  <c r="L525" i="1"/>
  <c r="K525" i="1"/>
  <c r="J525" i="1"/>
  <c r="N525" i="1"/>
  <c r="M524" i="1"/>
  <c r="L524" i="1"/>
  <c r="K524" i="1"/>
  <c r="J524" i="1"/>
  <c r="M523" i="1"/>
  <c r="L523" i="1"/>
  <c r="K523" i="1"/>
  <c r="J523" i="1"/>
  <c r="M522" i="1"/>
  <c r="L522" i="1"/>
  <c r="K522" i="1"/>
  <c r="J522" i="1"/>
  <c r="P522" i="1"/>
  <c r="M521" i="1"/>
  <c r="L521" i="1"/>
  <c r="K521" i="1"/>
  <c r="J521" i="1"/>
  <c r="M520" i="1"/>
  <c r="L520" i="1"/>
  <c r="K520" i="1"/>
  <c r="J520" i="1"/>
  <c r="P520" i="1"/>
  <c r="M519" i="1"/>
  <c r="L519" i="1"/>
  <c r="K519" i="1"/>
  <c r="Q519" i="1"/>
  <c r="J519" i="1"/>
  <c r="M518" i="1"/>
  <c r="L518" i="1"/>
  <c r="K518" i="1"/>
  <c r="J518" i="1"/>
  <c r="P518" i="1"/>
  <c r="M517" i="1"/>
  <c r="L517" i="1"/>
  <c r="K517" i="1"/>
  <c r="Q517" i="1"/>
  <c r="J517" i="1"/>
  <c r="M516" i="1"/>
  <c r="L516" i="1"/>
  <c r="K516" i="1"/>
  <c r="J516" i="1"/>
  <c r="P516" i="1"/>
  <c r="M515" i="1"/>
  <c r="L515" i="1"/>
  <c r="K515" i="1"/>
  <c r="J515" i="1"/>
  <c r="M514" i="1"/>
  <c r="L514" i="1"/>
  <c r="K514" i="1"/>
  <c r="J514" i="1"/>
  <c r="P514" i="1"/>
  <c r="M513" i="1"/>
  <c r="L513" i="1"/>
  <c r="K513" i="1"/>
  <c r="J513" i="1"/>
  <c r="M512" i="1"/>
  <c r="L512" i="1"/>
  <c r="K512" i="1"/>
  <c r="J512" i="1"/>
  <c r="P512" i="1"/>
  <c r="M511" i="1"/>
  <c r="L511" i="1"/>
  <c r="K511" i="1"/>
  <c r="J511" i="1"/>
  <c r="M510" i="1"/>
  <c r="L510" i="1"/>
  <c r="K510" i="1"/>
  <c r="J510" i="1"/>
  <c r="M509" i="1"/>
  <c r="L509" i="1"/>
  <c r="K509" i="1"/>
  <c r="Q509" i="1"/>
  <c r="J509" i="1"/>
  <c r="M508" i="1"/>
  <c r="L508" i="1"/>
  <c r="K508" i="1"/>
  <c r="J508" i="1"/>
  <c r="M507" i="1"/>
  <c r="L507" i="1"/>
  <c r="K507" i="1"/>
  <c r="Q507" i="1"/>
  <c r="J507" i="1"/>
  <c r="M506" i="1"/>
  <c r="L506" i="1"/>
  <c r="K506" i="1"/>
  <c r="J506" i="1"/>
  <c r="M505" i="1"/>
  <c r="L505" i="1"/>
  <c r="K505" i="1"/>
  <c r="J505" i="1"/>
  <c r="M504" i="1"/>
  <c r="L504" i="1"/>
  <c r="K504" i="1"/>
  <c r="J504" i="1"/>
  <c r="M503" i="1"/>
  <c r="L503" i="1"/>
  <c r="K503" i="1"/>
  <c r="J503" i="1"/>
  <c r="M502" i="1"/>
  <c r="L502" i="1"/>
  <c r="K502" i="1"/>
  <c r="J502" i="1"/>
  <c r="M501" i="1"/>
  <c r="L501" i="1"/>
  <c r="K501" i="1"/>
  <c r="J501" i="1"/>
  <c r="M500" i="1"/>
  <c r="L500" i="1"/>
  <c r="K500" i="1"/>
  <c r="J500" i="1"/>
  <c r="M499" i="1"/>
  <c r="L499" i="1"/>
  <c r="K499" i="1"/>
  <c r="J499" i="1"/>
  <c r="M498" i="1"/>
  <c r="L498" i="1"/>
  <c r="K498" i="1"/>
  <c r="J498" i="1"/>
  <c r="M497" i="1"/>
  <c r="L497" i="1"/>
  <c r="K497" i="1"/>
  <c r="J497" i="1"/>
  <c r="M496" i="1"/>
  <c r="L496" i="1"/>
  <c r="K496" i="1"/>
  <c r="J496" i="1"/>
  <c r="M495" i="1"/>
  <c r="L495" i="1"/>
  <c r="K495" i="1"/>
  <c r="J495" i="1"/>
  <c r="M494" i="1"/>
  <c r="L494" i="1"/>
  <c r="K494" i="1"/>
  <c r="J494" i="1"/>
  <c r="M493" i="1"/>
  <c r="L493" i="1"/>
  <c r="K493" i="1"/>
  <c r="J493" i="1"/>
  <c r="P493" i="1"/>
  <c r="M492" i="1"/>
  <c r="L492" i="1"/>
  <c r="K492" i="1"/>
  <c r="J492" i="1"/>
  <c r="M491" i="1"/>
  <c r="L491" i="1"/>
  <c r="K491" i="1"/>
  <c r="J491" i="1"/>
  <c r="P491" i="1"/>
  <c r="M490" i="1"/>
  <c r="L490" i="1"/>
  <c r="K490" i="1"/>
  <c r="J490" i="1"/>
  <c r="M489" i="1"/>
  <c r="L489" i="1"/>
  <c r="K489" i="1"/>
  <c r="J489" i="1"/>
  <c r="P489" i="1"/>
  <c r="M488" i="1"/>
  <c r="L488" i="1"/>
  <c r="K488" i="1"/>
  <c r="J488" i="1"/>
  <c r="M487" i="1"/>
  <c r="L487" i="1"/>
  <c r="K487" i="1"/>
  <c r="Q487" i="1"/>
  <c r="J487" i="1"/>
  <c r="M486" i="1"/>
  <c r="L486" i="1"/>
  <c r="K486" i="1"/>
  <c r="J486" i="1"/>
  <c r="M485" i="1"/>
  <c r="L485" i="1"/>
  <c r="K485" i="1"/>
  <c r="J485" i="1"/>
  <c r="M484" i="1"/>
  <c r="L484" i="1"/>
  <c r="K484" i="1"/>
  <c r="J484" i="1"/>
  <c r="M483" i="1"/>
  <c r="L483" i="1"/>
  <c r="K483" i="1"/>
  <c r="J483" i="1"/>
  <c r="P483" i="1"/>
  <c r="M482" i="1"/>
  <c r="L482" i="1"/>
  <c r="K482" i="1"/>
  <c r="J482" i="1"/>
  <c r="M481" i="1"/>
  <c r="L481" i="1"/>
  <c r="K481" i="1"/>
  <c r="J481" i="1"/>
  <c r="P481" i="1"/>
  <c r="M480" i="1"/>
  <c r="L480" i="1"/>
  <c r="K480" i="1"/>
  <c r="J480" i="1"/>
  <c r="M479" i="1"/>
  <c r="L479" i="1"/>
  <c r="K479" i="1"/>
  <c r="J479" i="1"/>
  <c r="P479" i="1"/>
  <c r="M478" i="1"/>
  <c r="L478" i="1"/>
  <c r="K478" i="1"/>
  <c r="J478" i="1"/>
  <c r="M477" i="1"/>
  <c r="L477" i="1"/>
  <c r="K477" i="1"/>
  <c r="J477" i="1"/>
  <c r="M476" i="1"/>
  <c r="L476" i="1"/>
  <c r="K476" i="1"/>
  <c r="J476" i="1"/>
  <c r="M475" i="1"/>
  <c r="L475" i="1"/>
  <c r="K475" i="1"/>
  <c r="J475" i="1"/>
  <c r="M474" i="1"/>
  <c r="L474" i="1"/>
  <c r="K474" i="1"/>
  <c r="J474" i="1"/>
  <c r="N474" i="1"/>
  <c r="M473" i="1"/>
  <c r="L473" i="1"/>
  <c r="K473" i="1"/>
  <c r="J473" i="1"/>
  <c r="P473" i="1"/>
  <c r="M472" i="1"/>
  <c r="L472" i="1"/>
  <c r="K472" i="1"/>
  <c r="J472" i="1"/>
  <c r="M471" i="1"/>
  <c r="L471" i="1"/>
  <c r="K471" i="1"/>
  <c r="J471" i="1"/>
  <c r="P471" i="1"/>
  <c r="M470" i="1"/>
  <c r="L470" i="1"/>
  <c r="K470" i="1"/>
  <c r="J470" i="1"/>
  <c r="M469" i="1"/>
  <c r="L469" i="1"/>
  <c r="K469" i="1"/>
  <c r="J469" i="1"/>
  <c r="M468" i="1"/>
  <c r="L468" i="1"/>
  <c r="K468" i="1"/>
  <c r="J468" i="1"/>
  <c r="M467" i="1"/>
  <c r="L467" i="1"/>
  <c r="K467" i="1"/>
  <c r="J467" i="1"/>
  <c r="M466" i="1"/>
  <c r="L466" i="1"/>
  <c r="K466" i="1"/>
  <c r="Q466" i="1"/>
  <c r="J466" i="1"/>
  <c r="M465" i="1"/>
  <c r="L465" i="1"/>
  <c r="K465" i="1"/>
  <c r="J465" i="1"/>
  <c r="M464" i="1"/>
  <c r="L464" i="1"/>
  <c r="K464" i="1"/>
  <c r="J464" i="1"/>
  <c r="M463" i="1"/>
  <c r="L463" i="1"/>
  <c r="K463" i="1"/>
  <c r="J463" i="1"/>
  <c r="M462" i="1"/>
  <c r="L462" i="1"/>
  <c r="K462" i="1"/>
  <c r="J462" i="1"/>
  <c r="M461" i="1"/>
  <c r="L461" i="1"/>
  <c r="K461" i="1"/>
  <c r="J461" i="1"/>
  <c r="M460" i="1"/>
  <c r="L460" i="1"/>
  <c r="K460" i="1"/>
  <c r="J460" i="1"/>
  <c r="M459" i="1"/>
  <c r="L459" i="1"/>
  <c r="K459" i="1"/>
  <c r="J459" i="1"/>
  <c r="M458" i="1"/>
  <c r="L458" i="1"/>
  <c r="K458" i="1"/>
  <c r="J458" i="1"/>
  <c r="M457" i="1"/>
  <c r="L457" i="1"/>
  <c r="K457" i="1"/>
  <c r="J457" i="1"/>
  <c r="M456" i="1"/>
  <c r="L456" i="1"/>
  <c r="K456" i="1"/>
  <c r="J456" i="1"/>
  <c r="M455" i="1"/>
  <c r="L455" i="1"/>
  <c r="K455" i="1"/>
  <c r="J455" i="1"/>
  <c r="M454" i="1"/>
  <c r="L454" i="1"/>
  <c r="K454" i="1"/>
  <c r="J454" i="1"/>
  <c r="M453" i="1"/>
  <c r="L453" i="1"/>
  <c r="K453" i="1"/>
  <c r="J453" i="1"/>
  <c r="M452" i="1"/>
  <c r="L452" i="1"/>
  <c r="K452" i="1"/>
  <c r="J452" i="1"/>
  <c r="M451" i="1"/>
  <c r="L451" i="1"/>
  <c r="K451" i="1"/>
  <c r="J451" i="1"/>
  <c r="M450" i="1"/>
  <c r="L450" i="1"/>
  <c r="K450" i="1"/>
  <c r="J450" i="1"/>
  <c r="M449" i="1"/>
  <c r="L449" i="1"/>
  <c r="K449" i="1"/>
  <c r="J449" i="1"/>
  <c r="M448" i="1"/>
  <c r="L448" i="1"/>
  <c r="K448" i="1"/>
  <c r="J448" i="1"/>
  <c r="M447" i="1"/>
  <c r="L447" i="1"/>
  <c r="K447" i="1"/>
  <c r="J447" i="1"/>
  <c r="M446" i="1"/>
  <c r="L446" i="1"/>
  <c r="K446" i="1"/>
  <c r="J446" i="1"/>
  <c r="M445" i="1"/>
  <c r="L445" i="1"/>
  <c r="K445" i="1"/>
  <c r="J445" i="1"/>
  <c r="M444" i="1"/>
  <c r="L444" i="1"/>
  <c r="K444" i="1"/>
  <c r="J444" i="1"/>
  <c r="M443" i="1"/>
  <c r="L443" i="1"/>
  <c r="K443" i="1"/>
  <c r="J443" i="1"/>
  <c r="M442" i="1"/>
  <c r="L442" i="1"/>
  <c r="K442" i="1"/>
  <c r="J442" i="1"/>
  <c r="M441" i="1"/>
  <c r="L441" i="1"/>
  <c r="K441" i="1"/>
  <c r="J441" i="1"/>
  <c r="M440" i="1"/>
  <c r="L440" i="1"/>
  <c r="K440" i="1"/>
  <c r="J440" i="1"/>
  <c r="M439" i="1"/>
  <c r="L439" i="1"/>
  <c r="K439" i="1"/>
  <c r="J439" i="1"/>
  <c r="M438" i="1"/>
  <c r="L438" i="1"/>
  <c r="K438" i="1"/>
  <c r="J438" i="1"/>
  <c r="M437" i="1"/>
  <c r="L437" i="1"/>
  <c r="K437" i="1"/>
  <c r="J437" i="1"/>
  <c r="M436" i="1"/>
  <c r="L436" i="1"/>
  <c r="K436" i="1"/>
  <c r="J436" i="1"/>
  <c r="M435" i="1"/>
  <c r="L435" i="1"/>
  <c r="K435" i="1"/>
  <c r="J435" i="1"/>
  <c r="M434" i="1"/>
  <c r="L434" i="1"/>
  <c r="K434" i="1"/>
  <c r="J434" i="1"/>
  <c r="M433" i="1"/>
  <c r="L433" i="1"/>
  <c r="K433" i="1"/>
  <c r="J433" i="1"/>
  <c r="M432" i="1"/>
  <c r="L432" i="1"/>
  <c r="K432" i="1"/>
  <c r="J432" i="1"/>
  <c r="M431" i="1"/>
  <c r="L431" i="1"/>
  <c r="K431" i="1"/>
  <c r="J431" i="1"/>
  <c r="M430" i="1"/>
  <c r="L430" i="1"/>
  <c r="K430" i="1"/>
  <c r="J430" i="1"/>
  <c r="M429" i="1"/>
  <c r="L429" i="1"/>
  <c r="K429" i="1"/>
  <c r="J429" i="1"/>
  <c r="M428" i="1"/>
  <c r="L428" i="1"/>
  <c r="K428" i="1"/>
  <c r="J428" i="1"/>
  <c r="M427" i="1"/>
  <c r="L427" i="1"/>
  <c r="K427" i="1"/>
  <c r="J427" i="1"/>
  <c r="M426" i="1"/>
  <c r="L426" i="1"/>
  <c r="K426" i="1"/>
  <c r="J426" i="1"/>
  <c r="M425" i="1"/>
  <c r="L425" i="1"/>
  <c r="K425" i="1"/>
  <c r="J425" i="1"/>
  <c r="M424" i="1"/>
  <c r="L424" i="1"/>
  <c r="K424" i="1"/>
  <c r="Q424" i="1"/>
  <c r="J424" i="1"/>
  <c r="M423" i="1"/>
  <c r="L423" i="1"/>
  <c r="K423" i="1"/>
  <c r="J423" i="1"/>
  <c r="M422" i="1"/>
  <c r="L422" i="1"/>
  <c r="K422" i="1"/>
  <c r="J422" i="1"/>
  <c r="M421" i="1"/>
  <c r="L421" i="1"/>
  <c r="K421" i="1"/>
  <c r="J421" i="1"/>
  <c r="M420" i="1"/>
  <c r="L420" i="1"/>
  <c r="K420" i="1"/>
  <c r="J420" i="1"/>
  <c r="M419" i="1"/>
  <c r="L419" i="1"/>
  <c r="K419" i="1"/>
  <c r="J419" i="1"/>
  <c r="M418" i="1"/>
  <c r="L418" i="1"/>
  <c r="K418" i="1"/>
  <c r="J418" i="1"/>
  <c r="M417" i="1"/>
  <c r="L417" i="1"/>
  <c r="K417" i="1"/>
  <c r="J417" i="1"/>
  <c r="M416" i="1"/>
  <c r="L416" i="1"/>
  <c r="K416" i="1"/>
  <c r="J416" i="1"/>
  <c r="M415" i="1"/>
  <c r="L415" i="1"/>
  <c r="K415" i="1"/>
  <c r="J415" i="1"/>
  <c r="M414" i="1"/>
  <c r="L414" i="1"/>
  <c r="K414" i="1"/>
  <c r="J414" i="1"/>
  <c r="M413" i="1"/>
  <c r="L413" i="1"/>
  <c r="K413" i="1"/>
  <c r="J413" i="1"/>
  <c r="M412" i="1"/>
  <c r="L412" i="1"/>
  <c r="K412" i="1"/>
  <c r="J412" i="1"/>
  <c r="M411" i="1"/>
  <c r="L411" i="1"/>
  <c r="K411" i="1"/>
  <c r="J411" i="1"/>
  <c r="M410" i="1"/>
  <c r="L410" i="1"/>
  <c r="K410" i="1"/>
  <c r="J410" i="1"/>
  <c r="M409" i="1"/>
  <c r="L409" i="1"/>
  <c r="K409" i="1"/>
  <c r="J409" i="1"/>
  <c r="M408" i="1"/>
  <c r="L408" i="1"/>
  <c r="K408" i="1"/>
  <c r="J408" i="1"/>
  <c r="M407" i="1"/>
  <c r="L407" i="1"/>
  <c r="K407" i="1"/>
  <c r="J407" i="1"/>
  <c r="M406" i="1"/>
  <c r="L406" i="1"/>
  <c r="K406" i="1"/>
  <c r="J406" i="1"/>
  <c r="M405" i="1"/>
  <c r="L405" i="1"/>
  <c r="K405" i="1"/>
  <c r="J405" i="1"/>
  <c r="M404" i="1"/>
  <c r="L404" i="1"/>
  <c r="K404" i="1"/>
  <c r="J404" i="1"/>
  <c r="M403" i="1"/>
  <c r="L403" i="1"/>
  <c r="K403" i="1"/>
  <c r="J403" i="1"/>
  <c r="M402" i="1"/>
  <c r="L402" i="1"/>
  <c r="K402" i="1"/>
  <c r="J402" i="1"/>
  <c r="M401" i="1"/>
  <c r="L401" i="1"/>
  <c r="K401" i="1"/>
  <c r="J401" i="1"/>
  <c r="M400" i="1"/>
  <c r="L400" i="1"/>
  <c r="K400" i="1"/>
  <c r="J400" i="1"/>
  <c r="M399" i="1"/>
  <c r="L399" i="1"/>
  <c r="K399" i="1"/>
  <c r="J399" i="1"/>
  <c r="M398" i="1"/>
  <c r="L398" i="1"/>
  <c r="K398" i="1"/>
  <c r="J398" i="1"/>
  <c r="M397" i="1"/>
  <c r="L397" i="1"/>
  <c r="K397" i="1"/>
  <c r="J397" i="1"/>
  <c r="M396" i="1"/>
  <c r="L396" i="1"/>
  <c r="K396" i="1"/>
  <c r="J396" i="1"/>
  <c r="M395" i="1"/>
  <c r="L395" i="1"/>
  <c r="K395" i="1"/>
  <c r="J395" i="1"/>
  <c r="M394" i="1"/>
  <c r="L394" i="1"/>
  <c r="K394" i="1"/>
  <c r="J394" i="1"/>
  <c r="M393" i="1"/>
  <c r="L393" i="1"/>
  <c r="K393" i="1"/>
  <c r="J393" i="1"/>
  <c r="M392" i="1"/>
  <c r="L392" i="1"/>
  <c r="K392" i="1"/>
  <c r="J392" i="1"/>
  <c r="M391" i="1"/>
  <c r="L391" i="1"/>
  <c r="K391" i="1"/>
  <c r="J391" i="1"/>
  <c r="M390" i="1"/>
  <c r="L390" i="1"/>
  <c r="K390" i="1"/>
  <c r="J390" i="1"/>
  <c r="M389" i="1"/>
  <c r="L389" i="1"/>
  <c r="K389" i="1"/>
  <c r="J389" i="1"/>
  <c r="M388" i="1"/>
  <c r="L388" i="1"/>
  <c r="K388" i="1"/>
  <c r="J388" i="1"/>
  <c r="M387" i="1"/>
  <c r="L387" i="1"/>
  <c r="K387" i="1"/>
  <c r="J387" i="1"/>
  <c r="M386" i="1"/>
  <c r="L386" i="1"/>
  <c r="K386" i="1"/>
  <c r="J386" i="1"/>
  <c r="M385" i="1"/>
  <c r="L385" i="1"/>
  <c r="K385" i="1"/>
  <c r="J385" i="1"/>
  <c r="M384" i="1"/>
  <c r="L384" i="1"/>
  <c r="K384" i="1"/>
  <c r="J384" i="1"/>
  <c r="M383" i="1"/>
  <c r="L383" i="1"/>
  <c r="K383" i="1"/>
  <c r="J383" i="1"/>
  <c r="M382" i="1"/>
  <c r="L382" i="1"/>
  <c r="K382" i="1"/>
  <c r="J382" i="1"/>
  <c r="M381" i="1"/>
  <c r="L381" i="1"/>
  <c r="K381" i="1"/>
  <c r="J381" i="1"/>
  <c r="M380" i="1"/>
  <c r="L380" i="1"/>
  <c r="K380" i="1"/>
  <c r="J380" i="1"/>
  <c r="M379" i="1"/>
  <c r="L379" i="1"/>
  <c r="K379" i="1"/>
  <c r="J379" i="1"/>
  <c r="M378" i="1"/>
  <c r="L378" i="1"/>
  <c r="K378" i="1"/>
  <c r="J378" i="1"/>
  <c r="M377" i="1"/>
  <c r="L377" i="1"/>
  <c r="K377" i="1"/>
  <c r="J377" i="1"/>
  <c r="M376" i="1"/>
  <c r="L376" i="1"/>
  <c r="K376" i="1"/>
  <c r="J376" i="1"/>
  <c r="M375" i="1"/>
  <c r="L375" i="1"/>
  <c r="K375" i="1"/>
  <c r="J375" i="1"/>
  <c r="M374" i="1"/>
  <c r="L374" i="1"/>
  <c r="K374" i="1"/>
  <c r="J374" i="1"/>
  <c r="M373" i="1"/>
  <c r="L373" i="1"/>
  <c r="K373" i="1"/>
  <c r="J373" i="1"/>
  <c r="M372" i="1"/>
  <c r="L372" i="1"/>
  <c r="K372" i="1"/>
  <c r="J372" i="1"/>
  <c r="M371" i="1"/>
  <c r="L371" i="1"/>
  <c r="K371" i="1"/>
  <c r="J371" i="1"/>
  <c r="M370" i="1"/>
  <c r="L370" i="1"/>
  <c r="K370" i="1"/>
  <c r="J370" i="1"/>
  <c r="M369" i="1"/>
  <c r="L369" i="1"/>
  <c r="K369" i="1"/>
  <c r="J369" i="1"/>
  <c r="M368" i="1"/>
  <c r="L368" i="1"/>
  <c r="K368" i="1"/>
  <c r="J368" i="1"/>
  <c r="M367" i="1"/>
  <c r="L367" i="1"/>
  <c r="K367" i="1"/>
  <c r="J367" i="1"/>
  <c r="M366" i="1"/>
  <c r="L366" i="1"/>
  <c r="K366" i="1"/>
  <c r="J366" i="1"/>
  <c r="M365" i="1"/>
  <c r="L365" i="1"/>
  <c r="K365" i="1"/>
  <c r="J365" i="1"/>
  <c r="M364" i="1"/>
  <c r="L364" i="1"/>
  <c r="K364" i="1"/>
  <c r="J364" i="1"/>
  <c r="M363" i="1"/>
  <c r="L363" i="1"/>
  <c r="K363" i="1"/>
  <c r="J363" i="1"/>
  <c r="M362" i="1"/>
  <c r="L362" i="1"/>
  <c r="K362" i="1"/>
  <c r="J362" i="1"/>
  <c r="M361" i="1"/>
  <c r="L361" i="1"/>
  <c r="K361" i="1"/>
  <c r="J361" i="1"/>
  <c r="M360" i="1"/>
  <c r="L360" i="1"/>
  <c r="K360" i="1"/>
  <c r="J360" i="1"/>
  <c r="M359" i="1"/>
  <c r="L359" i="1"/>
  <c r="K359" i="1"/>
  <c r="J359" i="1"/>
  <c r="M358" i="1"/>
  <c r="L358" i="1"/>
  <c r="K358" i="1"/>
  <c r="J358" i="1"/>
  <c r="M357" i="1"/>
  <c r="L357" i="1"/>
  <c r="K357" i="1"/>
  <c r="J357" i="1"/>
  <c r="M356" i="1"/>
  <c r="L356" i="1"/>
  <c r="K356" i="1"/>
  <c r="J356" i="1"/>
  <c r="M355" i="1"/>
  <c r="L355" i="1"/>
  <c r="K355" i="1"/>
  <c r="J355" i="1"/>
  <c r="M354" i="1"/>
  <c r="L354" i="1"/>
  <c r="K354" i="1"/>
  <c r="J354" i="1"/>
  <c r="M353" i="1"/>
  <c r="L353" i="1"/>
  <c r="K353" i="1"/>
  <c r="J353" i="1"/>
  <c r="M352" i="1"/>
  <c r="L352" i="1"/>
  <c r="K352" i="1"/>
  <c r="J352" i="1"/>
  <c r="M351" i="1"/>
  <c r="L351" i="1"/>
  <c r="K351" i="1"/>
  <c r="J351" i="1"/>
  <c r="M350" i="1"/>
  <c r="L350" i="1"/>
  <c r="K350" i="1"/>
  <c r="J350" i="1"/>
  <c r="M349" i="1"/>
  <c r="L349" i="1"/>
  <c r="K349" i="1"/>
  <c r="J349" i="1"/>
  <c r="M348" i="1"/>
  <c r="L348" i="1"/>
  <c r="K348" i="1"/>
  <c r="J348" i="1"/>
  <c r="M347" i="1"/>
  <c r="L347" i="1"/>
  <c r="K347" i="1"/>
  <c r="J347" i="1"/>
  <c r="M346" i="1"/>
  <c r="L346" i="1"/>
  <c r="K346" i="1"/>
  <c r="J346" i="1"/>
  <c r="M345" i="1"/>
  <c r="L345" i="1"/>
  <c r="K345" i="1"/>
  <c r="J345" i="1"/>
  <c r="M344" i="1"/>
  <c r="L344" i="1"/>
  <c r="K344" i="1"/>
  <c r="J344" i="1"/>
  <c r="M343" i="1"/>
  <c r="L343" i="1"/>
  <c r="K343" i="1"/>
  <c r="J343" i="1"/>
  <c r="M342" i="1"/>
  <c r="L342" i="1"/>
  <c r="K342" i="1"/>
  <c r="J342" i="1"/>
  <c r="M341" i="1"/>
  <c r="L341" i="1"/>
  <c r="K341" i="1"/>
  <c r="J341" i="1"/>
  <c r="M340" i="1"/>
  <c r="L340" i="1"/>
  <c r="K340" i="1"/>
  <c r="J340" i="1"/>
  <c r="M339" i="1"/>
  <c r="L339" i="1"/>
  <c r="K339" i="1"/>
  <c r="J339" i="1"/>
  <c r="M338" i="1"/>
  <c r="L338" i="1"/>
  <c r="K338" i="1"/>
  <c r="J338" i="1"/>
  <c r="M337" i="1"/>
  <c r="L337" i="1"/>
  <c r="K337" i="1"/>
  <c r="J337" i="1"/>
  <c r="M336" i="1"/>
  <c r="L336" i="1"/>
  <c r="K336" i="1"/>
  <c r="J336" i="1"/>
  <c r="M335" i="1"/>
  <c r="L335" i="1"/>
  <c r="K335" i="1"/>
  <c r="J335" i="1"/>
  <c r="M334" i="1"/>
  <c r="L334" i="1"/>
  <c r="K334" i="1"/>
  <c r="J334" i="1"/>
  <c r="M333" i="1"/>
  <c r="L333" i="1"/>
  <c r="K333" i="1"/>
  <c r="J333" i="1"/>
  <c r="M332" i="1"/>
  <c r="L332" i="1"/>
  <c r="K332" i="1"/>
  <c r="J332" i="1"/>
  <c r="M331" i="1"/>
  <c r="L331" i="1"/>
  <c r="K331" i="1"/>
  <c r="J331" i="1"/>
  <c r="M330" i="1"/>
  <c r="L330" i="1"/>
  <c r="K330" i="1"/>
  <c r="J330" i="1"/>
  <c r="M329" i="1"/>
  <c r="L329" i="1"/>
  <c r="K329" i="1"/>
  <c r="Q329" i="1"/>
  <c r="J329" i="1"/>
  <c r="M328" i="1"/>
  <c r="L328" i="1"/>
  <c r="K328" i="1"/>
  <c r="J328" i="1"/>
  <c r="M327" i="1"/>
  <c r="L327" i="1"/>
  <c r="K327" i="1"/>
  <c r="J327" i="1"/>
  <c r="M326" i="1"/>
  <c r="L326" i="1"/>
  <c r="K326" i="1"/>
  <c r="J326" i="1"/>
  <c r="M325" i="1"/>
  <c r="L325" i="1"/>
  <c r="K325" i="1"/>
  <c r="J325" i="1"/>
  <c r="M324" i="1"/>
  <c r="L324" i="1"/>
  <c r="K324" i="1"/>
  <c r="J324" i="1"/>
  <c r="M323" i="1"/>
  <c r="L323" i="1"/>
  <c r="K323" i="1"/>
  <c r="Q323" i="1"/>
  <c r="J323" i="1"/>
  <c r="M322" i="1"/>
  <c r="L322" i="1"/>
  <c r="K322" i="1"/>
  <c r="J322" i="1"/>
  <c r="M321" i="1"/>
  <c r="L321" i="1"/>
  <c r="K321" i="1"/>
  <c r="J321" i="1"/>
  <c r="M320" i="1"/>
  <c r="L320" i="1"/>
  <c r="K320" i="1"/>
  <c r="J320" i="1"/>
  <c r="M319" i="1"/>
  <c r="L319" i="1"/>
  <c r="K319" i="1"/>
  <c r="J319" i="1"/>
  <c r="M318" i="1"/>
  <c r="L318" i="1"/>
  <c r="K318" i="1"/>
  <c r="J318" i="1"/>
  <c r="M317" i="1"/>
  <c r="L317" i="1"/>
  <c r="K317" i="1"/>
  <c r="J317" i="1"/>
  <c r="M316" i="1"/>
  <c r="L316" i="1"/>
  <c r="K316" i="1"/>
  <c r="J316" i="1"/>
  <c r="M315" i="1"/>
  <c r="L315" i="1"/>
  <c r="K315" i="1"/>
  <c r="J315" i="1"/>
  <c r="M314" i="1"/>
  <c r="L314" i="1"/>
  <c r="K314" i="1"/>
  <c r="J314" i="1"/>
  <c r="M313" i="1"/>
  <c r="L313" i="1"/>
  <c r="K313" i="1"/>
  <c r="J313" i="1"/>
  <c r="M312" i="1"/>
  <c r="L312" i="1"/>
  <c r="K312" i="1"/>
  <c r="J312" i="1"/>
  <c r="M311" i="1"/>
  <c r="L311" i="1"/>
  <c r="K311" i="1"/>
  <c r="J311" i="1"/>
  <c r="M310" i="1"/>
  <c r="L310" i="1"/>
  <c r="K310" i="1"/>
  <c r="J310" i="1"/>
  <c r="M309" i="1"/>
  <c r="L309" i="1"/>
  <c r="K309" i="1"/>
  <c r="J309" i="1"/>
  <c r="M308" i="1"/>
  <c r="L308" i="1"/>
  <c r="K308" i="1"/>
  <c r="J308" i="1"/>
  <c r="M307" i="1"/>
  <c r="L307" i="1"/>
  <c r="K307" i="1"/>
  <c r="J307" i="1"/>
  <c r="M306" i="1"/>
  <c r="L306" i="1"/>
  <c r="K306" i="1"/>
  <c r="J306" i="1"/>
  <c r="M305" i="1"/>
  <c r="L305" i="1"/>
  <c r="K305" i="1"/>
  <c r="J305" i="1"/>
  <c r="M304" i="1"/>
  <c r="L304" i="1"/>
  <c r="K304" i="1"/>
  <c r="J304" i="1"/>
  <c r="M303" i="1"/>
  <c r="L303" i="1"/>
  <c r="K303" i="1"/>
  <c r="J303" i="1"/>
  <c r="M302" i="1"/>
  <c r="L302" i="1"/>
  <c r="K302" i="1"/>
  <c r="J302" i="1"/>
  <c r="M301" i="1"/>
  <c r="L301" i="1"/>
  <c r="K301" i="1"/>
  <c r="J301" i="1"/>
  <c r="M300" i="1"/>
  <c r="L300" i="1"/>
  <c r="K300" i="1"/>
  <c r="J300" i="1"/>
  <c r="M299" i="1"/>
  <c r="L299" i="1"/>
  <c r="K299" i="1"/>
  <c r="J299" i="1"/>
  <c r="M298" i="1"/>
  <c r="L298" i="1"/>
  <c r="K298" i="1"/>
  <c r="J298" i="1"/>
  <c r="M297" i="1"/>
  <c r="L297" i="1"/>
  <c r="K297" i="1"/>
  <c r="J297" i="1"/>
  <c r="M296" i="1"/>
  <c r="L296" i="1"/>
  <c r="K296" i="1"/>
  <c r="J296" i="1"/>
  <c r="M295" i="1"/>
  <c r="L295" i="1"/>
  <c r="K295" i="1"/>
  <c r="J295" i="1"/>
  <c r="M294" i="1"/>
  <c r="L294" i="1"/>
  <c r="K294" i="1"/>
  <c r="J294" i="1"/>
  <c r="M293" i="1"/>
  <c r="L293" i="1"/>
  <c r="K293" i="1"/>
  <c r="J293" i="1"/>
  <c r="M292" i="1"/>
  <c r="L292" i="1"/>
  <c r="K292" i="1"/>
  <c r="J292" i="1"/>
  <c r="M291" i="1"/>
  <c r="L291" i="1"/>
  <c r="K291" i="1"/>
  <c r="J291" i="1"/>
  <c r="M290" i="1"/>
  <c r="L290" i="1"/>
  <c r="K290" i="1"/>
  <c r="J290" i="1"/>
  <c r="M289" i="1"/>
  <c r="L289" i="1"/>
  <c r="K289" i="1"/>
  <c r="J289" i="1"/>
  <c r="M288" i="1"/>
  <c r="L288" i="1"/>
  <c r="K288" i="1"/>
  <c r="J288" i="1"/>
  <c r="M287" i="1"/>
  <c r="L287" i="1"/>
  <c r="K287" i="1"/>
  <c r="J287" i="1"/>
  <c r="M286" i="1"/>
  <c r="L286" i="1"/>
  <c r="K286" i="1"/>
  <c r="J286" i="1"/>
  <c r="M285" i="1"/>
  <c r="L285" i="1"/>
  <c r="K285" i="1"/>
  <c r="J285" i="1"/>
  <c r="M284" i="1"/>
  <c r="L284" i="1"/>
  <c r="K284" i="1"/>
  <c r="J284" i="1"/>
  <c r="M283" i="1"/>
  <c r="L283" i="1"/>
  <c r="K283" i="1"/>
  <c r="J283" i="1"/>
  <c r="M282" i="1"/>
  <c r="L282" i="1"/>
  <c r="K282" i="1"/>
  <c r="J282" i="1"/>
  <c r="M281" i="1"/>
  <c r="L281" i="1"/>
  <c r="K281" i="1"/>
  <c r="J281" i="1"/>
  <c r="M280" i="1"/>
  <c r="L280" i="1"/>
  <c r="K280" i="1"/>
  <c r="J280" i="1"/>
  <c r="M279" i="1"/>
  <c r="L279" i="1"/>
  <c r="K279" i="1"/>
  <c r="J279" i="1"/>
  <c r="M278" i="1"/>
  <c r="L278" i="1"/>
  <c r="K278" i="1"/>
  <c r="J278" i="1"/>
  <c r="M277" i="1"/>
  <c r="L277" i="1"/>
  <c r="K277" i="1"/>
  <c r="J277" i="1"/>
  <c r="M276" i="1"/>
  <c r="L276" i="1"/>
  <c r="K276" i="1"/>
  <c r="J276" i="1"/>
  <c r="M275" i="1"/>
  <c r="L275" i="1"/>
  <c r="K275" i="1"/>
  <c r="Q275" i="1"/>
  <c r="J275" i="1"/>
  <c r="M274" i="1"/>
  <c r="L274" i="1"/>
  <c r="K274" i="1"/>
  <c r="J274" i="1"/>
  <c r="M273" i="1"/>
  <c r="L273" i="1"/>
  <c r="K273" i="1"/>
  <c r="J273" i="1"/>
  <c r="M272" i="1"/>
  <c r="L272" i="1"/>
  <c r="K272" i="1"/>
  <c r="J272" i="1"/>
  <c r="M271" i="1"/>
  <c r="L271" i="1"/>
  <c r="O271" i="1"/>
  <c r="K271" i="1"/>
  <c r="J271" i="1"/>
  <c r="M270" i="1"/>
  <c r="L270" i="1"/>
  <c r="K270" i="1"/>
  <c r="J270" i="1"/>
  <c r="M269" i="1"/>
  <c r="L269" i="1"/>
  <c r="K269" i="1"/>
  <c r="J269" i="1"/>
  <c r="M268" i="1"/>
  <c r="L268" i="1"/>
  <c r="K268" i="1"/>
  <c r="J268" i="1"/>
  <c r="M267" i="1"/>
  <c r="L267" i="1"/>
  <c r="K267" i="1"/>
  <c r="J267" i="1"/>
  <c r="M266" i="1"/>
  <c r="L266" i="1"/>
  <c r="K266" i="1"/>
  <c r="J266" i="1"/>
  <c r="M265" i="1"/>
  <c r="L265" i="1"/>
  <c r="K265" i="1"/>
  <c r="J265" i="1"/>
  <c r="M264" i="1"/>
  <c r="L264" i="1"/>
  <c r="K264" i="1"/>
  <c r="J264" i="1"/>
  <c r="M263" i="1"/>
  <c r="L263" i="1"/>
  <c r="K263" i="1"/>
  <c r="J263" i="1"/>
  <c r="M262" i="1"/>
  <c r="L262" i="1"/>
  <c r="K262" i="1"/>
  <c r="J262" i="1"/>
  <c r="M261" i="1"/>
  <c r="L261" i="1"/>
  <c r="K261" i="1"/>
  <c r="J261" i="1"/>
  <c r="M260" i="1"/>
  <c r="L260" i="1"/>
  <c r="K260" i="1"/>
  <c r="J260" i="1"/>
  <c r="M259" i="1"/>
  <c r="L259" i="1"/>
  <c r="K259" i="1"/>
  <c r="J259" i="1"/>
  <c r="M258" i="1"/>
  <c r="L258" i="1"/>
  <c r="K258" i="1"/>
  <c r="J258" i="1"/>
  <c r="M257" i="1"/>
  <c r="L257" i="1"/>
  <c r="K257" i="1"/>
  <c r="J257" i="1"/>
  <c r="M256" i="1"/>
  <c r="L256" i="1"/>
  <c r="K256" i="1"/>
  <c r="J256" i="1"/>
  <c r="M255" i="1"/>
  <c r="L255" i="1"/>
  <c r="K255" i="1"/>
  <c r="J255" i="1"/>
  <c r="M254" i="1"/>
  <c r="L254" i="1"/>
  <c r="K254" i="1"/>
  <c r="J254" i="1"/>
  <c r="M253" i="1"/>
  <c r="L253" i="1"/>
  <c r="K253" i="1"/>
  <c r="J253" i="1"/>
  <c r="M252" i="1"/>
  <c r="L252" i="1"/>
  <c r="K252" i="1"/>
  <c r="J252" i="1"/>
  <c r="M251" i="1"/>
  <c r="L251" i="1"/>
  <c r="K251" i="1"/>
  <c r="J251" i="1"/>
  <c r="M250" i="1"/>
  <c r="L250" i="1"/>
  <c r="K250" i="1"/>
  <c r="J250" i="1"/>
  <c r="M249" i="1"/>
  <c r="L249" i="1"/>
  <c r="K249" i="1"/>
  <c r="J249" i="1"/>
  <c r="M248" i="1"/>
  <c r="L248" i="1"/>
  <c r="K248" i="1"/>
  <c r="J248" i="1"/>
  <c r="M247" i="1"/>
  <c r="L247" i="1"/>
  <c r="K247" i="1"/>
  <c r="Q247" i="1"/>
  <c r="J247" i="1"/>
  <c r="M246" i="1"/>
  <c r="L246" i="1"/>
  <c r="K246" i="1"/>
  <c r="J246" i="1"/>
  <c r="M245" i="1"/>
  <c r="L245" i="1"/>
  <c r="K245" i="1"/>
  <c r="J245" i="1"/>
  <c r="M244" i="1"/>
  <c r="L244" i="1"/>
  <c r="K244" i="1"/>
  <c r="J244" i="1"/>
  <c r="M243" i="1"/>
  <c r="L243" i="1"/>
  <c r="K243" i="1"/>
  <c r="J243" i="1"/>
  <c r="M242" i="1"/>
  <c r="L242" i="1"/>
  <c r="K242" i="1"/>
  <c r="J242" i="1"/>
  <c r="M241" i="1"/>
  <c r="L241" i="1"/>
  <c r="K241" i="1"/>
  <c r="J241" i="1"/>
  <c r="M240" i="1"/>
  <c r="L240" i="1"/>
  <c r="K240" i="1"/>
  <c r="J240" i="1"/>
  <c r="M239" i="1"/>
  <c r="L239" i="1"/>
  <c r="K239" i="1"/>
  <c r="J239" i="1"/>
  <c r="M238" i="1"/>
  <c r="L238" i="1"/>
  <c r="K238" i="1"/>
  <c r="J238" i="1"/>
  <c r="M237" i="1"/>
  <c r="L237" i="1"/>
  <c r="K237" i="1"/>
  <c r="J237" i="1"/>
  <c r="M236" i="1"/>
  <c r="L236" i="1"/>
  <c r="K236" i="1"/>
  <c r="J236" i="1"/>
  <c r="M235" i="1"/>
  <c r="L235" i="1"/>
  <c r="K235" i="1"/>
  <c r="J235" i="1"/>
  <c r="M234" i="1"/>
  <c r="L234" i="1"/>
  <c r="K234" i="1"/>
  <c r="J234" i="1"/>
  <c r="M233" i="1"/>
  <c r="L233" i="1"/>
  <c r="K233" i="1"/>
  <c r="J233" i="1"/>
  <c r="M232" i="1"/>
  <c r="L232" i="1"/>
  <c r="K232" i="1"/>
  <c r="J232" i="1"/>
  <c r="M231" i="1"/>
  <c r="L231" i="1"/>
  <c r="K231" i="1"/>
  <c r="J231" i="1"/>
  <c r="M230" i="1"/>
  <c r="L230" i="1"/>
  <c r="K230" i="1"/>
  <c r="J230" i="1"/>
  <c r="M229" i="1"/>
  <c r="L229" i="1"/>
  <c r="K229" i="1"/>
  <c r="J229" i="1"/>
  <c r="M228" i="1"/>
  <c r="L228" i="1"/>
  <c r="K228" i="1"/>
  <c r="J228" i="1"/>
  <c r="M227" i="1"/>
  <c r="L227" i="1"/>
  <c r="K227" i="1"/>
  <c r="J227" i="1"/>
  <c r="M226" i="1"/>
  <c r="L226" i="1"/>
  <c r="K226" i="1"/>
  <c r="J226" i="1"/>
  <c r="M225" i="1"/>
  <c r="L225" i="1"/>
  <c r="K225" i="1"/>
  <c r="J225" i="1"/>
  <c r="M224" i="1"/>
  <c r="L224" i="1"/>
  <c r="K224" i="1"/>
  <c r="J224" i="1"/>
  <c r="M223" i="1"/>
  <c r="L223" i="1"/>
  <c r="K223" i="1"/>
  <c r="J223" i="1"/>
  <c r="M222" i="1"/>
  <c r="L222" i="1"/>
  <c r="K222" i="1"/>
  <c r="J222" i="1"/>
  <c r="M221" i="1"/>
  <c r="L221" i="1"/>
  <c r="K221" i="1"/>
  <c r="J221" i="1"/>
  <c r="M220" i="1"/>
  <c r="L220" i="1"/>
  <c r="K220" i="1"/>
  <c r="J220" i="1"/>
  <c r="M219" i="1"/>
  <c r="L219" i="1"/>
  <c r="K219" i="1"/>
  <c r="J219" i="1"/>
  <c r="M218" i="1"/>
  <c r="L218" i="1"/>
  <c r="K218" i="1"/>
  <c r="J218" i="1"/>
  <c r="M217" i="1"/>
  <c r="L217" i="1"/>
  <c r="K217" i="1"/>
  <c r="J217" i="1"/>
  <c r="M216" i="1"/>
  <c r="L216" i="1"/>
  <c r="K216" i="1"/>
  <c r="J216" i="1"/>
  <c r="M215" i="1"/>
  <c r="L215" i="1"/>
  <c r="K215" i="1"/>
  <c r="J215" i="1"/>
  <c r="M214" i="1"/>
  <c r="L214" i="1"/>
  <c r="K214" i="1"/>
  <c r="J214" i="1"/>
  <c r="M213" i="1"/>
  <c r="L213" i="1"/>
  <c r="K213" i="1"/>
  <c r="J213" i="1"/>
  <c r="M212" i="1"/>
  <c r="L212" i="1"/>
  <c r="K212" i="1"/>
  <c r="J212" i="1"/>
  <c r="M211" i="1"/>
  <c r="L211" i="1"/>
  <c r="K211" i="1"/>
  <c r="J211" i="1"/>
  <c r="M210" i="1"/>
  <c r="L210" i="1"/>
  <c r="K210" i="1"/>
  <c r="J210" i="1"/>
  <c r="M209" i="1"/>
  <c r="L209" i="1"/>
  <c r="K209" i="1"/>
  <c r="J209" i="1"/>
  <c r="M208" i="1"/>
  <c r="L208" i="1"/>
  <c r="K208" i="1"/>
  <c r="J208" i="1"/>
  <c r="M207" i="1"/>
  <c r="L207" i="1"/>
  <c r="O207" i="1"/>
  <c r="K207" i="1"/>
  <c r="J207" i="1"/>
  <c r="M206" i="1"/>
  <c r="L206" i="1"/>
  <c r="K206" i="1"/>
  <c r="J206" i="1"/>
  <c r="M205" i="1"/>
  <c r="L205" i="1"/>
  <c r="K205" i="1"/>
  <c r="J205" i="1"/>
  <c r="M204" i="1"/>
  <c r="L204" i="1"/>
  <c r="K204" i="1"/>
  <c r="J204" i="1"/>
  <c r="M203" i="1"/>
  <c r="L203" i="1"/>
  <c r="K203" i="1"/>
  <c r="J203" i="1"/>
  <c r="M202" i="1"/>
  <c r="L202" i="1"/>
  <c r="K202" i="1"/>
  <c r="J202" i="1"/>
  <c r="M201" i="1"/>
  <c r="L201" i="1"/>
  <c r="K201" i="1"/>
  <c r="J201" i="1"/>
  <c r="M200" i="1"/>
  <c r="L200" i="1"/>
  <c r="K200" i="1"/>
  <c r="J200" i="1"/>
  <c r="M199" i="1"/>
  <c r="L199" i="1"/>
  <c r="K199" i="1"/>
  <c r="J199" i="1"/>
  <c r="M198" i="1"/>
  <c r="L198" i="1"/>
  <c r="K198" i="1"/>
  <c r="J198" i="1"/>
  <c r="M197" i="1"/>
  <c r="L197" i="1"/>
  <c r="K197" i="1"/>
  <c r="J197" i="1"/>
  <c r="M196" i="1"/>
  <c r="L196" i="1"/>
  <c r="K196" i="1"/>
  <c r="J196" i="1"/>
  <c r="M195" i="1"/>
  <c r="L195" i="1"/>
  <c r="K195" i="1"/>
  <c r="J195" i="1"/>
  <c r="M194" i="1"/>
  <c r="L194" i="1"/>
  <c r="K194" i="1"/>
  <c r="J194" i="1"/>
  <c r="M193" i="1"/>
  <c r="L193" i="1"/>
  <c r="K193" i="1"/>
  <c r="J193" i="1"/>
  <c r="M192" i="1"/>
  <c r="L192" i="1"/>
  <c r="K192" i="1"/>
  <c r="J192" i="1"/>
  <c r="M191" i="1"/>
  <c r="L191" i="1"/>
  <c r="K191" i="1"/>
  <c r="J191" i="1"/>
  <c r="M190" i="1"/>
  <c r="L190" i="1"/>
  <c r="K190" i="1"/>
  <c r="J190" i="1"/>
  <c r="M189" i="1"/>
  <c r="L189" i="1"/>
  <c r="O189" i="1"/>
  <c r="K189" i="1"/>
  <c r="J189" i="1"/>
  <c r="M188" i="1"/>
  <c r="L188" i="1"/>
  <c r="K188" i="1"/>
  <c r="J188" i="1"/>
  <c r="M187" i="1"/>
  <c r="L187" i="1"/>
  <c r="K187" i="1"/>
  <c r="J187" i="1"/>
  <c r="M186" i="1"/>
  <c r="L186" i="1"/>
  <c r="K186" i="1"/>
  <c r="J186" i="1"/>
  <c r="M185" i="1"/>
  <c r="L185" i="1"/>
  <c r="K185" i="1"/>
  <c r="J185" i="1"/>
  <c r="M184" i="1"/>
  <c r="L184" i="1"/>
  <c r="K184" i="1"/>
  <c r="J184" i="1"/>
  <c r="M183" i="1"/>
  <c r="L183" i="1"/>
  <c r="K183" i="1"/>
  <c r="J183" i="1"/>
  <c r="M182" i="1"/>
  <c r="L182" i="1"/>
  <c r="K182" i="1"/>
  <c r="J182" i="1"/>
  <c r="M181" i="1"/>
  <c r="L181" i="1"/>
  <c r="K181" i="1"/>
  <c r="J181" i="1"/>
  <c r="M180" i="1"/>
  <c r="L180" i="1"/>
  <c r="K180" i="1"/>
  <c r="J180" i="1"/>
  <c r="M179" i="1"/>
  <c r="L179" i="1"/>
  <c r="K179" i="1"/>
  <c r="J179" i="1"/>
  <c r="M178" i="1"/>
  <c r="L178" i="1"/>
  <c r="K178" i="1"/>
  <c r="J178" i="1"/>
  <c r="M177" i="1"/>
  <c r="L177" i="1"/>
  <c r="K177" i="1"/>
  <c r="J177" i="1"/>
  <c r="M176" i="1"/>
  <c r="L176" i="1"/>
  <c r="K176" i="1"/>
  <c r="J176" i="1"/>
  <c r="M175" i="1"/>
  <c r="L175" i="1"/>
  <c r="K175" i="1"/>
  <c r="J175" i="1"/>
  <c r="M174" i="1"/>
  <c r="L174" i="1"/>
  <c r="K174" i="1"/>
  <c r="J174" i="1"/>
  <c r="M173" i="1"/>
  <c r="L173" i="1"/>
  <c r="K173" i="1"/>
  <c r="J173" i="1"/>
  <c r="M172" i="1"/>
  <c r="L172" i="1"/>
  <c r="K172" i="1"/>
  <c r="J172" i="1"/>
  <c r="M171" i="1"/>
  <c r="L171" i="1"/>
  <c r="K171" i="1"/>
  <c r="J171" i="1"/>
  <c r="M170" i="1"/>
  <c r="L170" i="1"/>
  <c r="K170" i="1"/>
  <c r="J170" i="1"/>
  <c r="M169" i="1"/>
  <c r="L169" i="1"/>
  <c r="K169" i="1"/>
  <c r="J169" i="1"/>
  <c r="M168" i="1"/>
  <c r="L168" i="1"/>
  <c r="K168" i="1"/>
  <c r="J168" i="1"/>
  <c r="M167" i="1"/>
  <c r="L167" i="1"/>
  <c r="O167" i="1"/>
  <c r="K167" i="1"/>
  <c r="J167" i="1"/>
  <c r="M166" i="1"/>
  <c r="L166" i="1"/>
  <c r="K166" i="1"/>
  <c r="J166" i="1"/>
  <c r="M165" i="1"/>
  <c r="L165" i="1"/>
  <c r="O165" i="1"/>
  <c r="K165" i="1"/>
  <c r="J165" i="1"/>
  <c r="M164" i="1"/>
  <c r="L164" i="1"/>
  <c r="K164" i="1"/>
  <c r="J164" i="1"/>
  <c r="M163" i="1"/>
  <c r="L163" i="1"/>
  <c r="O163" i="1"/>
  <c r="K163" i="1"/>
  <c r="J163" i="1"/>
  <c r="M162" i="1"/>
  <c r="L162" i="1"/>
  <c r="K162" i="1"/>
  <c r="J162" i="1"/>
  <c r="M161" i="1"/>
  <c r="L161" i="1"/>
  <c r="K161" i="1"/>
  <c r="J161" i="1"/>
  <c r="M160" i="1"/>
  <c r="L160" i="1"/>
  <c r="K160" i="1"/>
  <c r="J160" i="1"/>
  <c r="M159" i="1"/>
  <c r="L159" i="1"/>
  <c r="K159" i="1"/>
  <c r="J159" i="1"/>
  <c r="M158" i="1"/>
  <c r="L158" i="1"/>
  <c r="K158" i="1"/>
  <c r="J158" i="1"/>
  <c r="M157" i="1"/>
  <c r="L157" i="1"/>
  <c r="K157" i="1"/>
  <c r="J157" i="1"/>
  <c r="M156" i="1"/>
  <c r="L156" i="1"/>
  <c r="K156" i="1"/>
  <c r="J156" i="1"/>
  <c r="M155" i="1"/>
  <c r="L155" i="1"/>
  <c r="K155" i="1"/>
  <c r="J155" i="1"/>
  <c r="M154" i="1"/>
  <c r="L154" i="1"/>
  <c r="K154" i="1"/>
  <c r="J154" i="1"/>
  <c r="M153" i="1"/>
  <c r="L153" i="1"/>
  <c r="K153" i="1"/>
  <c r="J153" i="1"/>
  <c r="M152" i="1"/>
  <c r="L152" i="1"/>
  <c r="K152" i="1"/>
  <c r="J152" i="1"/>
  <c r="M151" i="1"/>
  <c r="L151" i="1"/>
  <c r="K151" i="1"/>
  <c r="J151" i="1"/>
  <c r="M150" i="1"/>
  <c r="L150" i="1"/>
  <c r="K150" i="1"/>
  <c r="J150" i="1"/>
  <c r="M149" i="1"/>
  <c r="L149" i="1"/>
  <c r="O149" i="1"/>
  <c r="K149" i="1"/>
  <c r="J149" i="1"/>
  <c r="M148" i="1"/>
  <c r="L148" i="1"/>
  <c r="K148" i="1"/>
  <c r="J148" i="1"/>
  <c r="M147" i="1"/>
  <c r="L147" i="1"/>
  <c r="O147" i="1"/>
  <c r="K147" i="1"/>
  <c r="J147" i="1"/>
  <c r="M146" i="1"/>
  <c r="L146" i="1"/>
  <c r="K146" i="1"/>
  <c r="J146" i="1"/>
  <c r="M145" i="1"/>
  <c r="L145" i="1"/>
  <c r="K145" i="1"/>
  <c r="J145" i="1"/>
  <c r="M144" i="1"/>
  <c r="L144" i="1"/>
  <c r="K144" i="1"/>
  <c r="J144" i="1"/>
  <c r="M143" i="1"/>
  <c r="L143" i="1"/>
  <c r="O143" i="1"/>
  <c r="K143" i="1"/>
  <c r="J143" i="1"/>
  <c r="M142" i="1"/>
  <c r="L142" i="1"/>
  <c r="K142" i="1"/>
  <c r="J142" i="1"/>
  <c r="M141" i="1"/>
  <c r="L141" i="1"/>
  <c r="O141" i="1"/>
  <c r="K141" i="1"/>
  <c r="J141" i="1"/>
  <c r="M140" i="1"/>
  <c r="L140" i="1"/>
  <c r="K140" i="1"/>
  <c r="J140" i="1"/>
  <c r="M139" i="1"/>
  <c r="L139" i="1"/>
  <c r="O139" i="1"/>
  <c r="K139" i="1"/>
  <c r="J139" i="1"/>
  <c r="M138" i="1"/>
  <c r="L138" i="1"/>
  <c r="K138" i="1"/>
  <c r="J138" i="1"/>
  <c r="M137" i="1"/>
  <c r="L137" i="1"/>
  <c r="K137" i="1"/>
  <c r="J137" i="1"/>
  <c r="M136" i="1"/>
  <c r="L136" i="1"/>
  <c r="K136" i="1"/>
  <c r="J136" i="1"/>
  <c r="M135" i="1"/>
  <c r="L135" i="1"/>
  <c r="K135" i="1"/>
  <c r="J135" i="1"/>
  <c r="M134" i="1"/>
  <c r="L134" i="1"/>
  <c r="K134" i="1"/>
  <c r="J134" i="1"/>
  <c r="M133" i="1"/>
  <c r="L133" i="1"/>
  <c r="K133" i="1"/>
  <c r="J133" i="1"/>
  <c r="M132" i="1"/>
  <c r="L132" i="1"/>
  <c r="K132" i="1"/>
  <c r="J132" i="1"/>
  <c r="M131" i="1"/>
  <c r="L131" i="1"/>
  <c r="K131" i="1"/>
  <c r="J131" i="1"/>
  <c r="M130" i="1"/>
  <c r="L130" i="1"/>
  <c r="K130" i="1"/>
  <c r="J130" i="1"/>
  <c r="M129" i="1"/>
  <c r="L129" i="1"/>
  <c r="K129" i="1"/>
  <c r="J129" i="1"/>
  <c r="M128" i="1"/>
  <c r="L128" i="1"/>
  <c r="K128" i="1"/>
  <c r="J128" i="1"/>
  <c r="M127" i="1"/>
  <c r="L127" i="1"/>
  <c r="K127" i="1"/>
  <c r="J127" i="1"/>
  <c r="M126" i="1"/>
  <c r="L126" i="1"/>
  <c r="K126" i="1"/>
  <c r="J126" i="1"/>
  <c r="M125" i="1"/>
  <c r="L125" i="1"/>
  <c r="K125" i="1"/>
  <c r="J125" i="1"/>
  <c r="M124" i="1"/>
  <c r="L124" i="1"/>
  <c r="K124" i="1"/>
  <c r="J124" i="1"/>
  <c r="M123" i="1"/>
  <c r="L123" i="1"/>
  <c r="K123" i="1"/>
  <c r="J123" i="1"/>
  <c r="M122" i="1"/>
  <c r="L122" i="1"/>
  <c r="K122" i="1"/>
  <c r="J122" i="1"/>
  <c r="M121" i="1"/>
  <c r="L121" i="1"/>
  <c r="K121" i="1"/>
  <c r="J121" i="1"/>
  <c r="M120" i="1"/>
  <c r="L120" i="1"/>
  <c r="K120" i="1"/>
  <c r="J120" i="1"/>
  <c r="M119" i="1"/>
  <c r="L119" i="1"/>
  <c r="K119" i="1"/>
  <c r="J119" i="1"/>
  <c r="M118" i="1"/>
  <c r="L118" i="1"/>
  <c r="K118" i="1"/>
  <c r="J118" i="1"/>
  <c r="M117" i="1"/>
  <c r="L117" i="1"/>
  <c r="K117" i="1"/>
  <c r="J117" i="1"/>
  <c r="M116" i="1"/>
  <c r="L116" i="1"/>
  <c r="K116" i="1"/>
  <c r="J116" i="1"/>
  <c r="M115" i="1"/>
  <c r="L115" i="1"/>
  <c r="K115" i="1"/>
  <c r="J115" i="1"/>
  <c r="M114" i="1"/>
  <c r="L114" i="1"/>
  <c r="K114" i="1"/>
  <c r="J114" i="1"/>
  <c r="M113" i="1"/>
  <c r="L113" i="1"/>
  <c r="K113" i="1"/>
  <c r="J113" i="1"/>
  <c r="M112" i="1"/>
  <c r="L112" i="1"/>
  <c r="K112" i="1"/>
  <c r="J112" i="1"/>
  <c r="M111" i="1"/>
  <c r="L111" i="1"/>
  <c r="K111" i="1"/>
  <c r="J111" i="1"/>
  <c r="M110" i="1"/>
  <c r="L110" i="1"/>
  <c r="K110" i="1"/>
  <c r="J110" i="1"/>
  <c r="M109" i="1"/>
  <c r="L109" i="1"/>
  <c r="K109" i="1"/>
  <c r="J109" i="1"/>
  <c r="M108" i="1"/>
  <c r="L108" i="1"/>
  <c r="K108" i="1"/>
  <c r="J108" i="1"/>
  <c r="M107" i="1"/>
  <c r="L107" i="1"/>
  <c r="K107" i="1"/>
  <c r="J107" i="1"/>
  <c r="M106" i="1"/>
  <c r="L106" i="1"/>
  <c r="K106" i="1"/>
  <c r="J106" i="1"/>
  <c r="M105" i="1"/>
  <c r="L105" i="1"/>
  <c r="K105" i="1"/>
  <c r="J105" i="1"/>
  <c r="M104" i="1"/>
  <c r="L104" i="1"/>
  <c r="K104" i="1"/>
  <c r="J104" i="1"/>
  <c r="M103" i="1"/>
  <c r="L103" i="1"/>
  <c r="K103" i="1"/>
  <c r="J103" i="1"/>
  <c r="M102" i="1"/>
  <c r="L102" i="1"/>
  <c r="K102" i="1"/>
  <c r="J102" i="1"/>
  <c r="M101" i="1"/>
  <c r="L101" i="1"/>
  <c r="K101" i="1"/>
  <c r="J101" i="1"/>
  <c r="M100" i="1"/>
  <c r="L100" i="1"/>
  <c r="K100" i="1"/>
  <c r="J100" i="1"/>
  <c r="M99" i="1"/>
  <c r="L99" i="1"/>
  <c r="K99" i="1"/>
  <c r="J99" i="1"/>
  <c r="M98" i="1"/>
  <c r="L98" i="1"/>
  <c r="K98" i="1"/>
  <c r="J98" i="1"/>
  <c r="N98" i="1"/>
  <c r="M97" i="1"/>
  <c r="L97" i="1"/>
  <c r="K97" i="1"/>
  <c r="J97" i="1"/>
  <c r="M96" i="1"/>
  <c r="L96" i="1"/>
  <c r="K96" i="1"/>
  <c r="J96" i="1"/>
  <c r="M95" i="1"/>
  <c r="L95" i="1"/>
  <c r="K95" i="1"/>
  <c r="J95" i="1"/>
  <c r="M94" i="1"/>
  <c r="L94" i="1"/>
  <c r="K94" i="1"/>
  <c r="J94" i="1"/>
  <c r="M93" i="1"/>
  <c r="L93" i="1"/>
  <c r="K93" i="1"/>
  <c r="J93" i="1"/>
  <c r="M92" i="1"/>
  <c r="L92" i="1"/>
  <c r="K92" i="1"/>
  <c r="J92" i="1"/>
  <c r="N92" i="1"/>
  <c r="M91" i="1"/>
  <c r="L91" i="1"/>
  <c r="K91" i="1"/>
  <c r="J91" i="1"/>
  <c r="M90" i="1"/>
  <c r="L90" i="1"/>
  <c r="K90" i="1"/>
  <c r="J90" i="1"/>
  <c r="M89" i="1"/>
  <c r="L89" i="1"/>
  <c r="K89" i="1"/>
  <c r="J89" i="1"/>
  <c r="M88" i="1"/>
  <c r="L88" i="1"/>
  <c r="K88" i="1"/>
  <c r="J88" i="1"/>
  <c r="M87" i="1"/>
  <c r="L87" i="1"/>
  <c r="K87" i="1"/>
  <c r="J87" i="1"/>
  <c r="M86" i="1"/>
  <c r="L86" i="1"/>
  <c r="K86" i="1"/>
  <c r="J86" i="1"/>
  <c r="M85" i="1"/>
  <c r="L85" i="1"/>
  <c r="K85" i="1"/>
  <c r="J85" i="1"/>
  <c r="M84" i="1"/>
  <c r="L84" i="1"/>
  <c r="K84" i="1"/>
  <c r="J84" i="1"/>
  <c r="M83" i="1"/>
  <c r="L83" i="1"/>
  <c r="K83" i="1"/>
  <c r="J83" i="1"/>
  <c r="M82" i="1"/>
  <c r="L82" i="1"/>
  <c r="K82" i="1"/>
  <c r="J82" i="1"/>
  <c r="M81" i="1"/>
  <c r="L81" i="1"/>
  <c r="K81" i="1"/>
  <c r="J81" i="1"/>
  <c r="M80" i="1"/>
  <c r="L80" i="1"/>
  <c r="K80" i="1"/>
  <c r="J80" i="1"/>
  <c r="M79" i="1"/>
  <c r="L79" i="1"/>
  <c r="K79" i="1"/>
  <c r="J79" i="1"/>
  <c r="M78" i="1"/>
  <c r="L78" i="1"/>
  <c r="K78" i="1"/>
  <c r="J78" i="1"/>
  <c r="M77" i="1"/>
  <c r="L77" i="1"/>
  <c r="K77" i="1"/>
  <c r="J77" i="1"/>
  <c r="M76" i="1"/>
  <c r="L76" i="1"/>
  <c r="K76" i="1"/>
  <c r="J76" i="1"/>
  <c r="M75" i="1"/>
  <c r="L75" i="1"/>
  <c r="K75" i="1"/>
  <c r="J75" i="1"/>
  <c r="M74" i="1"/>
  <c r="L74" i="1"/>
  <c r="K74" i="1"/>
  <c r="J74" i="1"/>
  <c r="M73" i="1"/>
  <c r="L73" i="1"/>
  <c r="K73" i="1"/>
  <c r="J73" i="1"/>
  <c r="M72" i="1"/>
  <c r="L72" i="1"/>
  <c r="K72" i="1"/>
  <c r="J72" i="1"/>
  <c r="M71" i="1"/>
  <c r="L71" i="1"/>
  <c r="K71" i="1"/>
  <c r="J71" i="1"/>
  <c r="M70" i="1"/>
  <c r="L70" i="1"/>
  <c r="K70" i="1"/>
  <c r="J70" i="1"/>
  <c r="N70" i="1"/>
  <c r="M69" i="1"/>
  <c r="L69" i="1"/>
  <c r="K69" i="1"/>
  <c r="J69" i="1"/>
  <c r="M68" i="1"/>
  <c r="L68" i="1"/>
  <c r="K68" i="1"/>
  <c r="J68" i="1"/>
  <c r="M67" i="1"/>
  <c r="L67" i="1"/>
  <c r="K67" i="1"/>
  <c r="J67" i="1"/>
  <c r="N67" i="1"/>
  <c r="M66" i="1"/>
  <c r="L66" i="1"/>
  <c r="K66" i="1"/>
  <c r="J66" i="1"/>
  <c r="M65" i="1"/>
  <c r="L65" i="1"/>
  <c r="K65" i="1"/>
  <c r="J65" i="1"/>
  <c r="N65" i="1"/>
  <c r="M64" i="1"/>
  <c r="L64" i="1"/>
  <c r="K64" i="1"/>
  <c r="J64" i="1"/>
  <c r="N64" i="1"/>
  <c r="M63" i="1"/>
  <c r="L63" i="1"/>
  <c r="K63" i="1"/>
  <c r="J63" i="1"/>
  <c r="N63" i="1"/>
  <c r="M62" i="1"/>
  <c r="L62" i="1"/>
  <c r="K62" i="1"/>
  <c r="J62" i="1"/>
  <c r="N62" i="1"/>
  <c r="M61" i="1"/>
  <c r="L61" i="1"/>
  <c r="K61" i="1"/>
  <c r="J61" i="1"/>
  <c r="M60" i="1"/>
  <c r="L60" i="1"/>
  <c r="K60" i="1"/>
  <c r="J60" i="1"/>
  <c r="M59" i="1"/>
  <c r="L59" i="1"/>
  <c r="K59" i="1"/>
  <c r="J59" i="1"/>
  <c r="M58" i="1"/>
  <c r="L58" i="1"/>
  <c r="K58" i="1"/>
  <c r="J58" i="1"/>
  <c r="M57" i="1"/>
  <c r="L57" i="1"/>
  <c r="K57" i="1"/>
  <c r="J57" i="1"/>
  <c r="M56" i="1"/>
  <c r="L56" i="1"/>
  <c r="K56" i="1"/>
  <c r="J56" i="1"/>
  <c r="M55" i="1"/>
  <c r="L55" i="1"/>
  <c r="K55" i="1"/>
  <c r="J55" i="1"/>
  <c r="N55" i="1"/>
  <c r="M54" i="1"/>
  <c r="L54" i="1"/>
  <c r="K54" i="1"/>
  <c r="J54" i="1"/>
  <c r="M53" i="1"/>
  <c r="L53" i="1"/>
  <c r="K53" i="1"/>
  <c r="J53" i="1"/>
  <c r="M52" i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P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P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P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P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N539" i="1"/>
  <c r="N208" i="1"/>
  <c r="N272" i="1"/>
  <c r="N273" i="1"/>
  <c r="N278" i="1"/>
  <c r="N279" i="1"/>
  <c r="N280" i="1"/>
  <c r="N281" i="1"/>
  <c r="P259" i="1"/>
  <c r="P281" i="1"/>
  <c r="P329" i="1"/>
  <c r="N134" i="1"/>
  <c r="N137" i="1"/>
  <c r="N138" i="1"/>
  <c r="N156" i="1"/>
  <c r="N157" i="1"/>
  <c r="N158" i="1"/>
  <c r="N160" i="1"/>
  <c r="N162" i="1"/>
  <c r="N164" i="1"/>
  <c r="N165" i="1"/>
  <c r="N166" i="1"/>
  <c r="N168" i="1"/>
  <c r="N172" i="1"/>
  <c r="P130" i="1"/>
  <c r="P150" i="1"/>
  <c r="P154" i="1"/>
  <c r="P156" i="1"/>
  <c r="P172" i="1"/>
  <c r="P182" i="1"/>
  <c r="P231" i="1"/>
  <c r="O29" i="1"/>
  <c r="Q46" i="1"/>
  <c r="Q49" i="1"/>
  <c r="Q67" i="1"/>
  <c r="Q71" i="1"/>
  <c r="Q91" i="1"/>
  <c r="N382" i="1"/>
  <c r="N383" i="1"/>
  <c r="N385" i="1"/>
  <c r="N390" i="1"/>
  <c r="N407" i="1"/>
  <c r="N420" i="1"/>
  <c r="N434" i="1"/>
  <c r="N436" i="1"/>
  <c r="N442" i="1"/>
  <c r="O214" i="1"/>
  <c r="Q216" i="1"/>
  <c r="O222" i="1"/>
  <c r="Q224" i="1"/>
  <c r="Q226" i="1"/>
  <c r="Q228" i="1"/>
  <c r="O287" i="1"/>
  <c r="O323" i="1"/>
  <c r="P361" i="1"/>
  <c r="Q330" i="1"/>
  <c r="Q331" i="1"/>
  <c r="Q333" i="1"/>
  <c r="Q336" i="1"/>
  <c r="Q337" i="1"/>
  <c r="O343" i="1"/>
  <c r="O21" i="1"/>
  <c r="N116" i="1"/>
  <c r="N228" i="1"/>
  <c r="P319" i="1"/>
  <c r="N189" i="1"/>
  <c r="Q367" i="1"/>
  <c r="Q368" i="1"/>
  <c r="Q369" i="1"/>
  <c r="O379" i="1"/>
  <c r="O389" i="1"/>
  <c r="O397" i="1"/>
  <c r="O408" i="1"/>
  <c r="O412" i="1"/>
  <c r="O417" i="1"/>
  <c r="O426" i="1"/>
  <c r="Q434" i="1"/>
  <c r="N444" i="1"/>
  <c r="N446" i="1"/>
  <c r="N448" i="1"/>
  <c r="N452" i="1"/>
  <c r="N468" i="1"/>
  <c r="N496" i="1"/>
  <c r="N186" i="1"/>
  <c r="N190" i="1"/>
  <c r="N194" i="1"/>
  <c r="N200" i="1"/>
  <c r="N206" i="1"/>
  <c r="Q132" i="1"/>
  <c r="Q144" i="1"/>
  <c r="Q146" i="1"/>
  <c r="O156" i="1"/>
  <c r="P188" i="1"/>
  <c r="P190" i="1"/>
  <c r="P198" i="1"/>
  <c r="P204" i="1"/>
  <c r="P208" i="1"/>
  <c r="N210" i="1"/>
  <c r="N211" i="1"/>
  <c r="N212" i="1"/>
  <c r="N213" i="1"/>
  <c r="N214" i="1"/>
  <c r="N217" i="1"/>
  <c r="N218" i="1"/>
  <c r="N219" i="1"/>
  <c r="N220" i="1"/>
  <c r="N221" i="1"/>
  <c r="N222" i="1"/>
  <c r="P235" i="1"/>
  <c r="P239" i="1"/>
  <c r="P241" i="1"/>
  <c r="P245" i="1"/>
  <c r="P251" i="1"/>
  <c r="Q442" i="1"/>
  <c r="P444" i="1"/>
  <c r="P462" i="1"/>
  <c r="N197" i="1"/>
  <c r="Q184" i="1"/>
  <c r="O228" i="1"/>
  <c r="N229" i="1"/>
  <c r="N230" i="1"/>
  <c r="N231" i="1"/>
  <c r="N232" i="1"/>
  <c r="Q450" i="1"/>
  <c r="Q458" i="1"/>
  <c r="O468" i="1"/>
  <c r="Q493" i="1"/>
  <c r="O519" i="1"/>
  <c r="O521" i="1"/>
  <c r="O527" i="1"/>
  <c r="O533" i="1"/>
  <c r="O537" i="1"/>
  <c r="O539" i="1"/>
  <c r="N187" i="1"/>
  <c r="N193" i="1"/>
  <c r="N198" i="1"/>
  <c r="N204" i="1"/>
  <c r="N5" i="1"/>
  <c r="N191" i="1"/>
  <c r="N202" i="1"/>
  <c r="N12" i="1"/>
  <c r="N31" i="1"/>
  <c r="N43" i="1"/>
  <c r="Q233" i="1"/>
  <c r="O253" i="1"/>
  <c r="P265" i="1"/>
  <c r="P266" i="1"/>
  <c r="P267" i="1"/>
  <c r="P272" i="1"/>
  <c r="P273" i="1"/>
  <c r="P275" i="1"/>
  <c r="P278" i="1"/>
  <c r="P279" i="1"/>
  <c r="P280" i="1"/>
  <c r="N284" i="1"/>
  <c r="N285" i="1"/>
  <c r="N304" i="1"/>
  <c r="N305" i="1"/>
  <c r="P5" i="1"/>
  <c r="P29" i="1"/>
  <c r="N32" i="1"/>
  <c r="N42" i="1"/>
  <c r="N45" i="1"/>
  <c r="P31" i="1"/>
  <c r="P35" i="1"/>
  <c r="P41" i="1"/>
  <c r="N82" i="1"/>
  <c r="N94" i="1"/>
  <c r="P104" i="1"/>
  <c r="P112" i="1"/>
  <c r="Q260" i="1"/>
  <c r="Q261" i="1"/>
  <c r="Q263" i="1"/>
  <c r="Q265" i="1"/>
  <c r="P293" i="1"/>
  <c r="P294" i="1"/>
  <c r="P295" i="1"/>
  <c r="P296" i="1"/>
  <c r="P297" i="1"/>
  <c r="P301" i="1"/>
  <c r="P304" i="1"/>
  <c r="P305" i="1"/>
  <c r="P307" i="1"/>
  <c r="P309" i="1"/>
  <c r="Q354" i="1"/>
  <c r="N355" i="1"/>
  <c r="Q356" i="1"/>
  <c r="N357" i="1"/>
  <c r="N360" i="1"/>
  <c r="N361" i="1"/>
  <c r="P367" i="1"/>
  <c r="P369" i="1"/>
  <c r="P381" i="1"/>
  <c r="P390" i="1"/>
  <c r="P394" i="1"/>
  <c r="P396" i="1"/>
  <c r="N403" i="1"/>
  <c r="N405" i="1"/>
  <c r="P433" i="1"/>
  <c r="N188" i="1"/>
  <c r="N192" i="1"/>
  <c r="N203" i="1"/>
  <c r="N13" i="1"/>
  <c r="P11" i="1"/>
  <c r="N30" i="1"/>
  <c r="N34" i="1"/>
  <c r="N44" i="1"/>
  <c r="P30" i="1"/>
  <c r="P34" i="1"/>
  <c r="P42" i="1"/>
  <c r="N46" i="1"/>
  <c r="N77" i="1"/>
  <c r="N80" i="1"/>
  <c r="P120" i="1"/>
  <c r="P128" i="1"/>
  <c r="P47" i="1"/>
  <c r="O49" i="1"/>
  <c r="P52" i="1"/>
  <c r="O59" i="1"/>
  <c r="O63" i="1"/>
  <c r="P72" i="1"/>
  <c r="P76" i="1"/>
  <c r="P78" i="1"/>
  <c r="P82" i="1"/>
  <c r="P88" i="1"/>
  <c r="P92" i="1"/>
  <c r="N130" i="1"/>
  <c r="N146" i="1"/>
  <c r="N152" i="1"/>
  <c r="P160" i="1"/>
  <c r="P170" i="1"/>
  <c r="P176" i="1"/>
  <c r="Q282" i="1"/>
  <c r="Q283" i="1"/>
  <c r="Q288" i="1"/>
  <c r="Q289" i="1"/>
  <c r="Q290" i="1"/>
  <c r="Q292" i="1"/>
  <c r="Q293" i="1"/>
  <c r="Q307" i="1"/>
  <c r="P344" i="1"/>
  <c r="P345" i="1"/>
  <c r="P346" i="1"/>
  <c r="P347" i="1"/>
  <c r="P348" i="1"/>
  <c r="P353" i="1"/>
  <c r="O7" i="1"/>
  <c r="Q10" i="1"/>
  <c r="P12" i="1"/>
  <c r="P19" i="1"/>
  <c r="N28" i="1"/>
  <c r="N29" i="1"/>
  <c r="Q92" i="1"/>
  <c r="P94" i="1"/>
  <c r="N96" i="1"/>
  <c r="P164" i="1"/>
  <c r="P166" i="1"/>
  <c r="N180" i="1"/>
  <c r="N181" i="1"/>
  <c r="N182" i="1"/>
  <c r="O234" i="1"/>
  <c r="O235" i="1"/>
  <c r="O238" i="1"/>
  <c r="O239" i="1"/>
  <c r="O240" i="1"/>
  <c r="O241" i="1"/>
  <c r="N248" i="1"/>
  <c r="N249" i="1"/>
  <c r="N250" i="1"/>
  <c r="N251" i="1"/>
  <c r="N252" i="1"/>
  <c r="N253" i="1"/>
  <c r="N258" i="1"/>
  <c r="N259" i="1"/>
  <c r="Q308" i="1"/>
  <c r="Q309" i="1"/>
  <c r="P310" i="1"/>
  <c r="P311" i="1"/>
  <c r="P313" i="1"/>
  <c r="P314" i="1"/>
  <c r="P315" i="1"/>
  <c r="N320" i="1"/>
  <c r="N321" i="1"/>
  <c r="N328" i="1"/>
  <c r="P436" i="1"/>
  <c r="N438" i="1"/>
  <c r="N440" i="1"/>
  <c r="P447" i="1"/>
  <c r="P449" i="1"/>
  <c r="P455" i="1"/>
  <c r="P457" i="1"/>
  <c r="N458" i="1"/>
  <c r="O497" i="1"/>
  <c r="O507" i="1"/>
  <c r="P509" i="1"/>
  <c r="Q6" i="1"/>
  <c r="O9" i="1"/>
  <c r="O11" i="1"/>
  <c r="P13" i="1"/>
  <c r="O13" i="1"/>
  <c r="P22" i="1"/>
  <c r="P23" i="1"/>
  <c r="P27" i="1"/>
  <c r="N38" i="1"/>
  <c r="P39" i="1"/>
  <c r="Q93" i="1"/>
  <c r="Q94" i="1"/>
  <c r="O95" i="1"/>
  <c r="P98" i="1"/>
  <c r="N100" i="1"/>
  <c r="N106" i="1"/>
  <c r="N108" i="1"/>
  <c r="N114" i="1"/>
  <c r="N122" i="1"/>
  <c r="N126" i="1"/>
  <c r="N129" i="1"/>
  <c r="O166" i="1"/>
  <c r="O172" i="1"/>
  <c r="O179" i="1"/>
  <c r="P180" i="1"/>
  <c r="N184" i="1"/>
  <c r="P195" i="1"/>
  <c r="N196" i="1"/>
  <c r="Q241" i="1"/>
  <c r="Q243" i="1"/>
  <c r="O245" i="1"/>
  <c r="P255" i="1"/>
  <c r="P256" i="1"/>
  <c r="P257" i="1"/>
  <c r="P258" i="1"/>
  <c r="P277" i="1"/>
  <c r="Q311" i="1"/>
  <c r="P325" i="1"/>
  <c r="P326" i="1"/>
  <c r="P327" i="1"/>
  <c r="N338" i="1"/>
  <c r="N339" i="1"/>
  <c r="P359" i="1"/>
  <c r="P438" i="1"/>
  <c r="N460" i="1"/>
  <c r="N466" i="1"/>
  <c r="Q508" i="1"/>
  <c r="Q525" i="1"/>
  <c r="Q536" i="1"/>
  <c r="Q538" i="1"/>
  <c r="Q22" i="1"/>
  <c r="Q26" i="1"/>
  <c r="Q95" i="1"/>
  <c r="Q97" i="1"/>
  <c r="Q98" i="1"/>
  <c r="O99" i="1"/>
  <c r="P100" i="1"/>
  <c r="O101" i="1"/>
  <c r="O105" i="1"/>
  <c r="O107" i="1"/>
  <c r="O108" i="1"/>
  <c r="O115" i="1"/>
  <c r="O116" i="1"/>
  <c r="O117" i="1"/>
  <c r="O118" i="1"/>
  <c r="O121" i="1"/>
  <c r="O122" i="1"/>
  <c r="Q174" i="1"/>
  <c r="Q176" i="1"/>
  <c r="N216" i="1"/>
  <c r="Q254" i="1"/>
  <c r="Q255" i="1"/>
  <c r="P260" i="1"/>
  <c r="P261" i="1"/>
  <c r="P263" i="1"/>
  <c r="O315" i="1"/>
  <c r="Q317" i="1"/>
  <c r="Q319" i="1"/>
  <c r="Q324" i="1"/>
  <c r="Q325" i="1"/>
  <c r="P336" i="1"/>
  <c r="P337" i="1"/>
  <c r="P339" i="1"/>
  <c r="P341" i="1"/>
  <c r="P343" i="1"/>
  <c r="N393" i="1"/>
  <c r="N397" i="1"/>
  <c r="P223" i="1"/>
  <c r="Q287" i="1"/>
  <c r="Q384" i="1"/>
  <c r="P398" i="1"/>
  <c r="P54" i="1"/>
  <c r="P58" i="1"/>
  <c r="P144" i="1"/>
  <c r="Q30" i="1"/>
  <c r="O33" i="1"/>
  <c r="O35" i="1"/>
  <c r="Q36" i="1"/>
  <c r="O37" i="1"/>
  <c r="Q38" i="1"/>
  <c r="O39" i="1"/>
  <c r="N47" i="1"/>
  <c r="N48" i="1"/>
  <c r="N52" i="1"/>
  <c r="Q53" i="1"/>
  <c r="Q57" i="1"/>
  <c r="N60" i="1"/>
  <c r="N66" i="1"/>
  <c r="Q69" i="1"/>
  <c r="P86" i="1"/>
  <c r="O131" i="1"/>
  <c r="P132" i="1"/>
  <c r="O133" i="1"/>
  <c r="O134" i="1"/>
  <c r="P138" i="1"/>
  <c r="N139" i="1"/>
  <c r="N140" i="1"/>
  <c r="N147" i="1"/>
  <c r="N148" i="1"/>
  <c r="N149" i="1"/>
  <c r="N150" i="1"/>
  <c r="O184" i="1"/>
  <c r="O188" i="1"/>
  <c r="O194" i="1"/>
  <c r="Q196" i="1"/>
  <c r="O206" i="1"/>
  <c r="P218" i="1"/>
  <c r="O221" i="1"/>
  <c r="P222" i="1"/>
  <c r="N224" i="1"/>
  <c r="Q266" i="1"/>
  <c r="Q267" i="1"/>
  <c r="Q269" i="1"/>
  <c r="Q271" i="1"/>
  <c r="P282" i="1"/>
  <c r="P283" i="1"/>
  <c r="P285" i="1"/>
  <c r="P287" i="1"/>
  <c r="N288" i="1"/>
  <c r="N289" i="1"/>
  <c r="N296" i="1"/>
  <c r="N297" i="1"/>
  <c r="P370" i="1"/>
  <c r="P371" i="1"/>
  <c r="P373" i="1"/>
  <c r="P376" i="1"/>
  <c r="P377" i="1"/>
  <c r="N413" i="1"/>
  <c r="N417" i="1"/>
  <c r="N425" i="1"/>
  <c r="N427" i="1"/>
  <c r="N431" i="1"/>
  <c r="Q459" i="1"/>
  <c r="O460" i="1"/>
  <c r="P468" i="1"/>
  <c r="N476" i="1"/>
  <c r="N478" i="1"/>
  <c r="N480" i="1"/>
  <c r="N484" i="1"/>
  <c r="N486" i="1"/>
  <c r="N494" i="1"/>
  <c r="P476" i="1"/>
  <c r="O5" i="1"/>
  <c r="O79" i="1"/>
  <c r="O85" i="1"/>
  <c r="O87" i="1"/>
  <c r="O140" i="1"/>
  <c r="O150" i="1"/>
  <c r="O223" i="1"/>
  <c r="O230" i="1"/>
  <c r="N237" i="1"/>
  <c r="N239" i="1"/>
  <c r="N240" i="1"/>
  <c r="N241" i="1"/>
  <c r="O291" i="1"/>
  <c r="O303" i="1"/>
  <c r="O398" i="1"/>
  <c r="Q406" i="1"/>
  <c r="P418" i="1"/>
  <c r="P426" i="1"/>
  <c r="Q474" i="1"/>
  <c r="P496" i="1"/>
  <c r="Q73" i="1"/>
  <c r="Q75" i="1"/>
  <c r="Q76" i="1"/>
  <c r="Q83" i="1"/>
  <c r="Q87" i="1"/>
  <c r="Q229" i="1"/>
  <c r="Q298" i="1"/>
  <c r="Q299" i="1"/>
  <c r="Q303" i="1"/>
  <c r="Q494" i="1"/>
  <c r="N508" i="1"/>
  <c r="N510" i="1"/>
  <c r="N530" i="1"/>
  <c r="Q178" i="1"/>
  <c r="O178" i="1"/>
  <c r="N14" i="1"/>
  <c r="N15" i="1"/>
  <c r="N16" i="1"/>
  <c r="N17" i="1"/>
  <c r="O31" i="1"/>
  <c r="N35" i="1"/>
  <c r="O47" i="1"/>
  <c r="N56" i="1"/>
  <c r="N58" i="1"/>
  <c r="N102" i="1"/>
  <c r="N105" i="1"/>
  <c r="P14" i="1"/>
  <c r="P15" i="1"/>
  <c r="N20" i="1"/>
  <c r="N21" i="1"/>
  <c r="Q34" i="1"/>
  <c r="Q50" i="1"/>
  <c r="Q52" i="1"/>
  <c r="P57" i="1"/>
  <c r="P60" i="1"/>
  <c r="Q77" i="1"/>
  <c r="Q78" i="1"/>
  <c r="Q79" i="1"/>
  <c r="Q81" i="1"/>
  <c r="N84" i="1"/>
  <c r="N85" i="1"/>
  <c r="N87" i="1"/>
  <c r="Q100" i="1"/>
  <c r="P102" i="1"/>
  <c r="P106" i="1"/>
  <c r="Q158" i="1"/>
  <c r="Q160" i="1"/>
  <c r="Q162" i="1"/>
  <c r="Q14" i="1"/>
  <c r="O15" i="1"/>
  <c r="O17" i="1"/>
  <c r="Q18" i="1"/>
  <c r="O19" i="1"/>
  <c r="P25" i="1"/>
  <c r="N36" i="1"/>
  <c r="N37" i="1"/>
  <c r="O56" i="1"/>
  <c r="O57" i="1"/>
  <c r="Q59" i="1"/>
  <c r="P62" i="1"/>
  <c r="P66" i="1"/>
  <c r="P84" i="1"/>
  <c r="N88" i="1"/>
  <c r="Q106" i="1"/>
  <c r="N110" i="1"/>
  <c r="N113" i="1"/>
  <c r="P142" i="1"/>
  <c r="P146" i="1"/>
  <c r="N167" i="1"/>
  <c r="N22" i="1"/>
  <c r="N23" i="1"/>
  <c r="N24" i="1"/>
  <c r="N25" i="1"/>
  <c r="P36" i="1"/>
  <c r="P37" i="1"/>
  <c r="N40" i="1"/>
  <c r="P43" i="1"/>
  <c r="Q61" i="1"/>
  <c r="Q63" i="1"/>
  <c r="Q65" i="1"/>
  <c r="N68" i="1"/>
  <c r="Q84" i="1"/>
  <c r="N89" i="1"/>
  <c r="N90" i="1"/>
  <c r="Q108" i="1"/>
  <c r="O109" i="1"/>
  <c r="O110" i="1"/>
  <c r="O113" i="1"/>
  <c r="O114" i="1"/>
  <c r="N118" i="1"/>
  <c r="N121" i="1"/>
  <c r="N124" i="1"/>
  <c r="O162" i="1"/>
  <c r="P168" i="1"/>
  <c r="N169" i="1"/>
  <c r="N170" i="1"/>
  <c r="P68" i="1"/>
  <c r="P70" i="1"/>
  <c r="N72" i="1"/>
  <c r="P90" i="1"/>
  <c r="N151" i="1"/>
  <c r="N6" i="1"/>
  <c r="N7" i="1"/>
  <c r="N8" i="1"/>
  <c r="N9" i="1"/>
  <c r="O23" i="1"/>
  <c r="O25" i="1"/>
  <c r="O27" i="1"/>
  <c r="P33" i="1"/>
  <c r="O43" i="1"/>
  <c r="O45" i="1"/>
  <c r="Q68" i="1"/>
  <c r="N73" i="1"/>
  <c r="N74" i="1"/>
  <c r="Q89" i="1"/>
  <c r="N93" i="1"/>
  <c r="P96" i="1"/>
  <c r="Q116" i="1"/>
  <c r="Q122" i="1"/>
  <c r="O123" i="1"/>
  <c r="O124" i="1"/>
  <c r="O125" i="1"/>
  <c r="O126" i="1"/>
  <c r="O129" i="1"/>
  <c r="O130" i="1"/>
  <c r="N132" i="1"/>
  <c r="P136" i="1"/>
  <c r="O151" i="1"/>
  <c r="P152" i="1"/>
  <c r="N153" i="1"/>
  <c r="N154" i="1"/>
  <c r="N173" i="1"/>
  <c r="N174" i="1"/>
  <c r="N176" i="1"/>
  <c r="N178" i="1"/>
  <c r="P6" i="1"/>
  <c r="P7" i="1"/>
  <c r="O41" i="1"/>
  <c r="Q44" i="1"/>
  <c r="P74" i="1"/>
  <c r="N76" i="1"/>
  <c r="N78" i="1"/>
  <c r="P80" i="1"/>
  <c r="Q124" i="1"/>
  <c r="Q130" i="1"/>
  <c r="P140" i="1"/>
  <c r="Q253" i="1"/>
  <c r="P271" i="1"/>
  <c r="P303" i="1"/>
  <c r="P335" i="1"/>
  <c r="Q168" i="1"/>
  <c r="O185" i="1"/>
  <c r="P186" i="1"/>
  <c r="O187" i="1"/>
  <c r="Q208" i="1"/>
  <c r="O209" i="1"/>
  <c r="O213" i="1"/>
  <c r="P219" i="1"/>
  <c r="O233" i="1"/>
  <c r="P240" i="1"/>
  <c r="Q257" i="1"/>
  <c r="O259" i="1"/>
  <c r="Q272" i="1"/>
  <c r="Q273" i="1"/>
  <c r="Q274" i="1"/>
  <c r="O275" i="1"/>
  <c r="P288" i="1"/>
  <c r="P289" i="1"/>
  <c r="P291" i="1"/>
  <c r="Q304" i="1"/>
  <c r="Q305" i="1"/>
  <c r="O307" i="1"/>
  <c r="N312" i="1"/>
  <c r="N313" i="1"/>
  <c r="Q327" i="1"/>
  <c r="O329" i="1"/>
  <c r="P330" i="1"/>
  <c r="P331" i="1"/>
  <c r="N332" i="1"/>
  <c r="N333" i="1"/>
  <c r="N334" i="1"/>
  <c r="N335" i="1"/>
  <c r="O369" i="1"/>
  <c r="Q370" i="1"/>
  <c r="Q371" i="1"/>
  <c r="Q374" i="1"/>
  <c r="Q375" i="1"/>
  <c r="P382" i="1"/>
  <c r="P383" i="1"/>
  <c r="P386" i="1"/>
  <c r="P389" i="1"/>
  <c r="O418" i="1"/>
  <c r="P419" i="1"/>
  <c r="P420" i="1"/>
  <c r="P422" i="1"/>
  <c r="P424" i="1"/>
  <c r="O444" i="1"/>
  <c r="P446" i="1"/>
  <c r="Q475" i="1"/>
  <c r="O476" i="1"/>
  <c r="P478" i="1"/>
  <c r="N529" i="1"/>
  <c r="N533" i="1"/>
  <c r="N535" i="1"/>
  <c r="Q276" i="1"/>
  <c r="Q277" i="1"/>
  <c r="Q380" i="1"/>
  <c r="Q381" i="1"/>
  <c r="O384" i="1"/>
  <c r="Q388" i="1"/>
  <c r="N391" i="1"/>
  <c r="N430" i="1"/>
  <c r="N432" i="1"/>
  <c r="P452" i="1"/>
  <c r="N454" i="1"/>
  <c r="N456" i="1"/>
  <c r="O478" i="1"/>
  <c r="Q483" i="1"/>
  <c r="Q484" i="1"/>
  <c r="P486" i="1"/>
  <c r="N488" i="1"/>
  <c r="N490" i="1"/>
  <c r="N492" i="1"/>
  <c r="Q520" i="1"/>
  <c r="P525" i="1"/>
  <c r="P225" i="1"/>
  <c r="P227" i="1"/>
  <c r="N242" i="1"/>
  <c r="N243" i="1"/>
  <c r="P247" i="1"/>
  <c r="Q259" i="1"/>
  <c r="P269" i="1"/>
  <c r="O277" i="1"/>
  <c r="Q291" i="1"/>
  <c r="O313" i="1"/>
  <c r="N316" i="1"/>
  <c r="N317" i="1"/>
  <c r="O331" i="1"/>
  <c r="O335" i="1"/>
  <c r="P351" i="1"/>
  <c r="O390" i="1"/>
  <c r="P402" i="1"/>
  <c r="P404" i="1"/>
  <c r="P406" i="1"/>
  <c r="Q425" i="1"/>
  <c r="P427" i="1"/>
  <c r="P428" i="1"/>
  <c r="P429" i="1"/>
  <c r="P430" i="1"/>
  <c r="O452" i="1"/>
  <c r="P454" i="1"/>
  <c r="P463" i="1"/>
  <c r="P465" i="1"/>
  <c r="Q485" i="1"/>
  <c r="Q486" i="1"/>
  <c r="Q521" i="1"/>
  <c r="Q522" i="1"/>
  <c r="O523" i="1"/>
  <c r="Q524" i="1"/>
  <c r="P526" i="1"/>
  <c r="P527" i="1"/>
  <c r="N536" i="1"/>
  <c r="N141" i="1"/>
  <c r="N142" i="1"/>
  <c r="N144" i="1"/>
  <c r="O157" i="1"/>
  <c r="P158" i="1"/>
  <c r="O159" i="1"/>
  <c r="P162" i="1"/>
  <c r="P174" i="1"/>
  <c r="O175" i="1"/>
  <c r="P178" i="1"/>
  <c r="Q190" i="1"/>
  <c r="O193" i="1"/>
  <c r="P194" i="1"/>
  <c r="P199" i="1"/>
  <c r="P201" i="1"/>
  <c r="N226" i="1"/>
  <c r="N227" i="1"/>
  <c r="P242" i="1"/>
  <c r="O265" i="1"/>
  <c r="N266" i="1"/>
  <c r="N267" i="1"/>
  <c r="Q279" i="1"/>
  <c r="O281" i="1"/>
  <c r="Q295" i="1"/>
  <c r="O297" i="1"/>
  <c r="P298" i="1"/>
  <c r="P299" i="1"/>
  <c r="N300" i="1"/>
  <c r="N301" i="1"/>
  <c r="Q314" i="1"/>
  <c r="Q315" i="1"/>
  <c r="P317" i="1"/>
  <c r="O337" i="1"/>
  <c r="O339" i="1"/>
  <c r="Q340" i="1"/>
  <c r="Q341" i="1"/>
  <c r="Q343" i="1"/>
  <c r="N344" i="1"/>
  <c r="N345" i="1"/>
  <c r="N346" i="1"/>
  <c r="N347" i="1"/>
  <c r="N353" i="1"/>
  <c r="O392" i="1"/>
  <c r="Q400" i="1"/>
  <c r="N406" i="1"/>
  <c r="Q427" i="1"/>
  <c r="O428" i="1"/>
  <c r="P439" i="1"/>
  <c r="P441" i="1"/>
  <c r="P460" i="1"/>
  <c r="N462" i="1"/>
  <c r="N464" i="1"/>
  <c r="N498" i="1"/>
  <c r="N499" i="1"/>
  <c r="N502" i="1"/>
  <c r="N503" i="1"/>
  <c r="N504" i="1"/>
  <c r="N505" i="1"/>
  <c r="N506" i="1"/>
  <c r="N507" i="1"/>
  <c r="Q534" i="1"/>
  <c r="O535" i="1"/>
  <c r="P536" i="1"/>
  <c r="P537" i="1"/>
  <c r="N540" i="1"/>
  <c r="Q541" i="1"/>
  <c r="N542" i="1"/>
  <c r="Q505" i="1"/>
  <c r="Q535" i="1"/>
  <c r="P538" i="1"/>
  <c r="P539" i="1"/>
  <c r="P540" i="1"/>
  <c r="P541" i="1"/>
  <c r="O181" i="1"/>
  <c r="O197" i="1"/>
  <c r="O201" i="1"/>
  <c r="O203" i="1"/>
  <c r="O205" i="1"/>
  <c r="Q245" i="1"/>
  <c r="O247" i="1"/>
  <c r="P248" i="1"/>
  <c r="P252" i="1"/>
  <c r="Q281" i="1"/>
  <c r="O299" i="1"/>
  <c r="Q301" i="1"/>
  <c r="O319" i="1"/>
  <c r="P320" i="1"/>
  <c r="P321" i="1"/>
  <c r="P323" i="1"/>
  <c r="Q346" i="1"/>
  <c r="Q347" i="1"/>
  <c r="Q350" i="1"/>
  <c r="Q351" i="1"/>
  <c r="O352" i="1"/>
  <c r="P354" i="1"/>
  <c r="P355" i="1"/>
  <c r="P357" i="1"/>
  <c r="N362" i="1"/>
  <c r="N363" i="1"/>
  <c r="P375" i="1"/>
  <c r="P379" i="1"/>
  <c r="N398" i="1"/>
  <c r="O402" i="1"/>
  <c r="N410" i="1"/>
  <c r="Q412" i="1"/>
  <c r="N416" i="1"/>
  <c r="O436" i="1"/>
  <c r="N470" i="1"/>
  <c r="N472" i="1"/>
  <c r="O495" i="1"/>
  <c r="P184" i="1"/>
  <c r="Q202" i="1"/>
  <c r="P229" i="1"/>
  <c r="Q249" i="1"/>
  <c r="Q251" i="1"/>
  <c r="O283" i="1"/>
  <c r="Q285" i="1"/>
  <c r="Q320" i="1"/>
  <c r="Q321" i="1"/>
  <c r="O354" i="1"/>
  <c r="O358" i="1"/>
  <c r="Q359" i="1"/>
  <c r="Q360" i="1"/>
  <c r="Q361" i="1"/>
  <c r="P362" i="1"/>
  <c r="P363" i="1"/>
  <c r="P365" i="1"/>
  <c r="N376" i="1"/>
  <c r="N377" i="1"/>
  <c r="N378" i="1"/>
  <c r="N379" i="1"/>
  <c r="N388" i="1"/>
  <c r="Q407" i="1"/>
  <c r="P409" i="1"/>
  <c r="P410" i="1"/>
  <c r="P412" i="1"/>
  <c r="P414" i="1"/>
  <c r="P416" i="1"/>
  <c r="N421" i="1"/>
  <c r="N423" i="1"/>
  <c r="N450" i="1"/>
  <c r="Q467" i="1"/>
  <c r="P470" i="1"/>
  <c r="N482" i="1"/>
  <c r="N511" i="1"/>
  <c r="N515" i="1"/>
  <c r="N517" i="1"/>
  <c r="N519" i="1"/>
  <c r="N521" i="1"/>
  <c r="Q12" i="1"/>
  <c r="Q20" i="1"/>
  <c r="Q28" i="1"/>
  <c r="Q40" i="1"/>
  <c r="P46" i="1"/>
  <c r="Q54" i="1"/>
  <c r="P55" i="1"/>
  <c r="Q72" i="1"/>
  <c r="O83" i="1"/>
  <c r="Q88" i="1"/>
  <c r="O54" i="1"/>
  <c r="N59" i="1"/>
  <c r="N79" i="1"/>
  <c r="O89" i="1"/>
  <c r="N95" i="1"/>
  <c r="N101" i="1"/>
  <c r="N109" i="1"/>
  <c r="P114" i="1"/>
  <c r="N117" i="1"/>
  <c r="P122" i="1"/>
  <c r="N125" i="1"/>
  <c r="N133" i="1"/>
  <c r="Q152" i="1"/>
  <c r="O152" i="1"/>
  <c r="P8" i="1"/>
  <c r="P16" i="1"/>
  <c r="P24" i="1"/>
  <c r="P32" i="1"/>
  <c r="N33" i="1"/>
  <c r="Q42" i="1"/>
  <c r="P48" i="1"/>
  <c r="N49" i="1"/>
  <c r="Q74" i="1"/>
  <c r="N75" i="1"/>
  <c r="Q90" i="1"/>
  <c r="N91" i="1"/>
  <c r="Q102" i="1"/>
  <c r="N103" i="1"/>
  <c r="P108" i="1"/>
  <c r="Q110" i="1"/>
  <c r="N111" i="1"/>
  <c r="P116" i="1"/>
  <c r="Q118" i="1"/>
  <c r="N119" i="1"/>
  <c r="P124" i="1"/>
  <c r="Q126" i="1"/>
  <c r="N127" i="1"/>
  <c r="Q134" i="1"/>
  <c r="N135" i="1"/>
  <c r="Q142" i="1"/>
  <c r="Q8" i="1"/>
  <c r="N10" i="1"/>
  <c r="N11" i="1"/>
  <c r="Q16" i="1"/>
  <c r="N18" i="1"/>
  <c r="N19" i="1"/>
  <c r="Q24" i="1"/>
  <c r="N26" i="1"/>
  <c r="N27" i="1"/>
  <c r="Q32" i="1"/>
  <c r="P38" i="1"/>
  <c r="N39" i="1"/>
  <c r="N50" i="1"/>
  <c r="N51" i="1"/>
  <c r="P63" i="1"/>
  <c r="P64" i="1"/>
  <c r="Q80" i="1"/>
  <c r="N81" i="1"/>
  <c r="O91" i="1"/>
  <c r="Q96" i="1"/>
  <c r="N97" i="1"/>
  <c r="O103" i="1"/>
  <c r="O111" i="1"/>
  <c r="O112" i="1"/>
  <c r="O119" i="1"/>
  <c r="O120" i="1"/>
  <c r="O127" i="1"/>
  <c r="O128" i="1"/>
  <c r="O135" i="1"/>
  <c r="O136" i="1"/>
  <c r="O142" i="1"/>
  <c r="P10" i="1"/>
  <c r="P18" i="1"/>
  <c r="P26" i="1"/>
  <c r="P44" i="1"/>
  <c r="P50" i="1"/>
  <c r="P51" i="1"/>
  <c r="N61" i="1"/>
  <c r="Q70" i="1"/>
  <c r="O81" i="1"/>
  <c r="Q85" i="1"/>
  <c r="Q86" i="1"/>
  <c r="O97" i="1"/>
  <c r="Q104" i="1"/>
  <c r="P110" i="1"/>
  <c r="Q112" i="1"/>
  <c r="P118" i="1"/>
  <c r="Q120" i="1"/>
  <c r="P126" i="1"/>
  <c r="Q128" i="1"/>
  <c r="P134" i="1"/>
  <c r="Q136" i="1"/>
  <c r="P59" i="1"/>
  <c r="N86" i="1"/>
  <c r="N104" i="1"/>
  <c r="N112" i="1"/>
  <c r="N120" i="1"/>
  <c r="N128" i="1"/>
  <c r="N136" i="1"/>
  <c r="P148" i="1"/>
  <c r="O148" i="1"/>
  <c r="P20" i="1"/>
  <c r="P28" i="1"/>
  <c r="P40" i="1"/>
  <c r="N41" i="1"/>
  <c r="P53" i="1"/>
  <c r="Q55" i="1"/>
  <c r="P56" i="1"/>
  <c r="O61" i="1"/>
  <c r="Q66" i="1"/>
  <c r="Q82" i="1"/>
  <c r="N83" i="1"/>
  <c r="O93" i="1"/>
  <c r="N99" i="1"/>
  <c r="N107" i="1"/>
  <c r="Q114" i="1"/>
  <c r="N115" i="1"/>
  <c r="N123" i="1"/>
  <c r="N131" i="1"/>
  <c r="Q138" i="1"/>
  <c r="O138" i="1"/>
  <c r="O146" i="1"/>
  <c r="N163" i="1"/>
  <c r="O173" i="1"/>
  <c r="N179" i="1"/>
  <c r="N185" i="1"/>
  <c r="N209" i="1"/>
  <c r="O217" i="1"/>
  <c r="N225" i="1"/>
  <c r="Q235" i="1"/>
  <c r="O236" i="1"/>
  <c r="O255" i="1"/>
  <c r="N256" i="1"/>
  <c r="N257" i="1"/>
  <c r="O293" i="1"/>
  <c r="N294" i="1"/>
  <c r="N295" i="1"/>
  <c r="Q297" i="1"/>
  <c r="O309" i="1"/>
  <c r="N310" i="1"/>
  <c r="N311" i="1"/>
  <c r="Q313" i="1"/>
  <c r="O325" i="1"/>
  <c r="N326" i="1"/>
  <c r="N327" i="1"/>
  <c r="Q335" i="1"/>
  <c r="O196" i="1"/>
  <c r="Q198" i="1"/>
  <c r="N199" i="1"/>
  <c r="P210" i="1"/>
  <c r="O216" i="1"/>
  <c r="Q218" i="1"/>
  <c r="O224" i="1"/>
  <c r="Q236" i="1"/>
  <c r="Q237" i="1"/>
  <c r="O261" i="1"/>
  <c r="N262" i="1"/>
  <c r="N263" i="1"/>
  <c r="O137" i="1"/>
  <c r="N143" i="1"/>
  <c r="Q148" i="1"/>
  <c r="O153" i="1"/>
  <c r="N159" i="1"/>
  <c r="Q164" i="1"/>
  <c r="O168" i="1"/>
  <c r="O169" i="1"/>
  <c r="N175" i="1"/>
  <c r="Q180" i="1"/>
  <c r="Q186" i="1"/>
  <c r="O190" i="1"/>
  <c r="O191" i="1"/>
  <c r="P192" i="1"/>
  <c r="O199" i="1"/>
  <c r="P200" i="1"/>
  <c r="N201" i="1"/>
  <c r="P203" i="1"/>
  <c r="Q210" i="1"/>
  <c r="O211" i="1"/>
  <c r="P212" i="1"/>
  <c r="O219" i="1"/>
  <c r="P220" i="1"/>
  <c r="P221" i="1"/>
  <c r="Q225" i="1"/>
  <c r="N233" i="1"/>
  <c r="P238" i="1"/>
  <c r="N244" i="1"/>
  <c r="O249" i="1"/>
  <c r="P250" i="1"/>
  <c r="P253" i="1"/>
  <c r="Q256" i="1"/>
  <c r="P262" i="1"/>
  <c r="O267" i="1"/>
  <c r="N268" i="1"/>
  <c r="N269" i="1"/>
  <c r="O273" i="1"/>
  <c r="N274" i="1"/>
  <c r="N275" i="1"/>
  <c r="Q278" i="1"/>
  <c r="P284" i="1"/>
  <c r="O289" i="1"/>
  <c r="N290" i="1"/>
  <c r="N291" i="1"/>
  <c r="Q294" i="1"/>
  <c r="P300" i="1"/>
  <c r="O305" i="1"/>
  <c r="N306" i="1"/>
  <c r="N307" i="1"/>
  <c r="Q310" i="1"/>
  <c r="P316" i="1"/>
  <c r="O321" i="1"/>
  <c r="N322" i="1"/>
  <c r="N323" i="1"/>
  <c r="Q326" i="1"/>
  <c r="P332" i="1"/>
  <c r="P333" i="1"/>
  <c r="P338" i="1"/>
  <c r="O345" i="1"/>
  <c r="Q154" i="1"/>
  <c r="O158" i="1"/>
  <c r="Q170" i="1"/>
  <c r="O174" i="1"/>
  <c r="Q192" i="1"/>
  <c r="O198" i="1"/>
  <c r="Q200" i="1"/>
  <c r="P202" i="1"/>
  <c r="Q212" i="1"/>
  <c r="O218" i="1"/>
  <c r="Q220" i="1"/>
  <c r="Q231" i="1"/>
  <c r="O237" i="1"/>
  <c r="O243" i="1"/>
  <c r="P244" i="1"/>
  <c r="O257" i="1"/>
  <c r="Q262" i="1"/>
  <c r="P268" i="1"/>
  <c r="P274" i="1"/>
  <c r="O279" i="1"/>
  <c r="Q284" i="1"/>
  <c r="P290" i="1"/>
  <c r="O295" i="1"/>
  <c r="Q300" i="1"/>
  <c r="P306" i="1"/>
  <c r="O311" i="1"/>
  <c r="Q316" i="1"/>
  <c r="P322" i="1"/>
  <c r="O327" i="1"/>
  <c r="N329" i="1"/>
  <c r="Q332" i="1"/>
  <c r="Q338" i="1"/>
  <c r="N348" i="1"/>
  <c r="N349" i="1"/>
  <c r="N155" i="1"/>
  <c r="O164" i="1"/>
  <c r="N171" i="1"/>
  <c r="O180" i="1"/>
  <c r="O186" i="1"/>
  <c r="N205" i="1"/>
  <c r="P214" i="1"/>
  <c r="O226" i="1"/>
  <c r="P232" i="1"/>
  <c r="O251" i="1"/>
  <c r="O263" i="1"/>
  <c r="N264" i="1"/>
  <c r="N265" i="1"/>
  <c r="Q268" i="1"/>
  <c r="N270" i="1"/>
  <c r="N271" i="1"/>
  <c r="O285" i="1"/>
  <c r="N286" i="1"/>
  <c r="N287" i="1"/>
  <c r="O301" i="1"/>
  <c r="N302" i="1"/>
  <c r="N303" i="1"/>
  <c r="Q306" i="1"/>
  <c r="P312" i="1"/>
  <c r="O317" i="1"/>
  <c r="N318" i="1"/>
  <c r="N319" i="1"/>
  <c r="Q322" i="1"/>
  <c r="P328" i="1"/>
  <c r="O333" i="1"/>
  <c r="P340" i="1"/>
  <c r="Q345" i="1"/>
  <c r="P349" i="1"/>
  <c r="N145" i="1"/>
  <c r="Q150" i="1"/>
  <c r="O154" i="1"/>
  <c r="O155" i="1"/>
  <c r="N161" i="1"/>
  <c r="Q166" i="1"/>
  <c r="O170" i="1"/>
  <c r="O171" i="1"/>
  <c r="N177" i="1"/>
  <c r="Q182" i="1"/>
  <c r="N183" i="1"/>
  <c r="Q188" i="1"/>
  <c r="O192" i="1"/>
  <c r="Q194" i="1"/>
  <c r="N195" i="1"/>
  <c r="Q204" i="1"/>
  <c r="P206" i="1"/>
  <c r="O212" i="1"/>
  <c r="Q214" i="1"/>
  <c r="N215" i="1"/>
  <c r="O220" i="1"/>
  <c r="Q222" i="1"/>
  <c r="N223" i="1"/>
  <c r="Q227" i="1"/>
  <c r="N234" i="1"/>
  <c r="Q239" i="1"/>
  <c r="N245" i="1"/>
  <c r="N246" i="1"/>
  <c r="N247" i="1"/>
  <c r="Q252" i="1"/>
  <c r="N254" i="1"/>
  <c r="N255" i="1"/>
  <c r="Q258" i="1"/>
  <c r="P264" i="1"/>
  <c r="O269" i="1"/>
  <c r="P270" i="1"/>
  <c r="N276" i="1"/>
  <c r="N277" i="1"/>
  <c r="Q280" i="1"/>
  <c r="P286" i="1"/>
  <c r="N292" i="1"/>
  <c r="N293" i="1"/>
  <c r="Q296" i="1"/>
  <c r="P302" i="1"/>
  <c r="N308" i="1"/>
  <c r="N309" i="1"/>
  <c r="Q312" i="1"/>
  <c r="P318" i="1"/>
  <c r="N324" i="1"/>
  <c r="N325" i="1"/>
  <c r="Q328" i="1"/>
  <c r="Q334" i="1"/>
  <c r="Q339" i="1"/>
  <c r="N342" i="1"/>
  <c r="N343" i="1"/>
  <c r="O347" i="1"/>
  <c r="Q140" i="1"/>
  <c r="O144" i="1"/>
  <c r="O145" i="1"/>
  <c r="Q156" i="1"/>
  <c r="O160" i="1"/>
  <c r="O161" i="1"/>
  <c r="Q172" i="1"/>
  <c r="O176" i="1"/>
  <c r="O177" i="1"/>
  <c r="O183" i="1"/>
  <c r="O195" i="1"/>
  <c r="P196" i="1"/>
  <c r="P197" i="1"/>
  <c r="Q206" i="1"/>
  <c r="N207" i="1"/>
  <c r="O215" i="1"/>
  <c r="P216" i="1"/>
  <c r="P224" i="1"/>
  <c r="P234" i="1"/>
  <c r="P237" i="1"/>
  <c r="Q240" i="1"/>
  <c r="P243" i="1"/>
  <c r="P246" i="1"/>
  <c r="P249" i="1"/>
  <c r="P254" i="1"/>
  <c r="N260" i="1"/>
  <c r="N261" i="1"/>
  <c r="Q264" i="1"/>
  <c r="Q270" i="1"/>
  <c r="P276" i="1"/>
  <c r="N282" i="1"/>
  <c r="N283" i="1"/>
  <c r="Q286" i="1"/>
  <c r="P292" i="1"/>
  <c r="N298" i="1"/>
  <c r="N299" i="1"/>
  <c r="Q302" i="1"/>
  <c r="P308" i="1"/>
  <c r="N314" i="1"/>
  <c r="N315" i="1"/>
  <c r="Q318" i="1"/>
  <c r="P324" i="1"/>
  <c r="N330" i="1"/>
  <c r="N331" i="1"/>
  <c r="N336" i="1"/>
  <c r="N337" i="1"/>
  <c r="O341" i="1"/>
  <c r="P342" i="1"/>
  <c r="Q353" i="1"/>
  <c r="O353" i="1"/>
  <c r="O377" i="1"/>
  <c r="Q378" i="1"/>
  <c r="Q379" i="1"/>
  <c r="P380" i="1"/>
  <c r="N392" i="1"/>
  <c r="N401" i="1"/>
  <c r="N411" i="1"/>
  <c r="P437" i="1"/>
  <c r="P445" i="1"/>
  <c r="P453" i="1"/>
  <c r="P461" i="1"/>
  <c r="P469" i="1"/>
  <c r="P477" i="1"/>
  <c r="N497" i="1"/>
  <c r="Q506" i="1"/>
  <c r="P508" i="1"/>
  <c r="P510" i="1"/>
  <c r="Q518" i="1"/>
  <c r="P521" i="1"/>
  <c r="N523" i="1"/>
  <c r="Q532" i="1"/>
  <c r="P534" i="1"/>
  <c r="P535" i="1"/>
  <c r="O361" i="1"/>
  <c r="P524" i="1"/>
  <c r="Q533" i="1"/>
  <c r="N538" i="1"/>
  <c r="N541" i="1"/>
  <c r="Q355" i="1"/>
  <c r="Q362" i="1"/>
  <c r="Q363" i="1"/>
  <c r="N364" i="1"/>
  <c r="N365" i="1"/>
  <c r="O371" i="1"/>
  <c r="N372" i="1"/>
  <c r="N373" i="1"/>
  <c r="O381" i="1"/>
  <c r="Q382" i="1"/>
  <c r="Q383" i="1"/>
  <c r="P384" i="1"/>
  <c r="P385" i="1"/>
  <c r="N386" i="1"/>
  <c r="N387" i="1"/>
  <c r="Q390" i="1"/>
  <c r="Q391" i="1"/>
  <c r="N395" i="1"/>
  <c r="Q398" i="1"/>
  <c r="Q399" i="1"/>
  <c r="O400" i="1"/>
  <c r="P401" i="1"/>
  <c r="Q408" i="1"/>
  <c r="Q409" i="1"/>
  <c r="O410" i="1"/>
  <c r="P411" i="1"/>
  <c r="N414" i="1"/>
  <c r="N415" i="1"/>
  <c r="Q418" i="1"/>
  <c r="Q419" i="1"/>
  <c r="O420" i="1"/>
  <c r="N422" i="1"/>
  <c r="O430" i="1"/>
  <c r="O487" i="1"/>
  <c r="P488" i="1"/>
  <c r="Q495" i="1"/>
  <c r="Q496" i="1"/>
  <c r="P497" i="1"/>
  <c r="N500" i="1"/>
  <c r="N501" i="1"/>
  <c r="O509" i="1"/>
  <c r="N513" i="1"/>
  <c r="P523" i="1"/>
  <c r="N526" i="1"/>
  <c r="N527" i="1"/>
  <c r="O355" i="1"/>
  <c r="P356" i="1"/>
  <c r="O363" i="1"/>
  <c r="P364" i="1"/>
  <c r="P372" i="1"/>
  <c r="O383" i="1"/>
  <c r="Q385" i="1"/>
  <c r="P393" i="1"/>
  <c r="Q401" i="1"/>
  <c r="Q411" i="1"/>
  <c r="P413" i="1"/>
  <c r="P421" i="1"/>
  <c r="Q436" i="1"/>
  <c r="O438" i="1"/>
  <c r="Q444" i="1"/>
  <c r="O446" i="1"/>
  <c r="Q452" i="1"/>
  <c r="Q453" i="1"/>
  <c r="O454" i="1"/>
  <c r="Q460" i="1"/>
  <c r="Q461" i="1"/>
  <c r="O462" i="1"/>
  <c r="Q468" i="1"/>
  <c r="Q469" i="1"/>
  <c r="O470" i="1"/>
  <c r="Q476" i="1"/>
  <c r="Q477" i="1"/>
  <c r="Q488" i="1"/>
  <c r="P498" i="1"/>
  <c r="P499" i="1"/>
  <c r="Q510" i="1"/>
  <c r="P511" i="1"/>
  <c r="Q342" i="1"/>
  <c r="Q348" i="1"/>
  <c r="Q349" i="1"/>
  <c r="N350" i="1"/>
  <c r="N351" i="1"/>
  <c r="O356" i="1"/>
  <c r="Q357" i="1"/>
  <c r="Q358" i="1"/>
  <c r="N359" i="1"/>
  <c r="Q364" i="1"/>
  <c r="Q365" i="1"/>
  <c r="Q366" i="1"/>
  <c r="N367" i="1"/>
  <c r="Q372" i="1"/>
  <c r="Q373" i="1"/>
  <c r="N374" i="1"/>
  <c r="N375" i="1"/>
  <c r="O385" i="1"/>
  <c r="O386" i="1"/>
  <c r="N389" i="1"/>
  <c r="Q392" i="1"/>
  <c r="Q393" i="1"/>
  <c r="O394" i="1"/>
  <c r="Q402" i="1"/>
  <c r="Q403" i="1"/>
  <c r="Q413" i="1"/>
  <c r="O414" i="1"/>
  <c r="P415" i="1"/>
  <c r="Q420" i="1"/>
  <c r="Q421" i="1"/>
  <c r="O422" i="1"/>
  <c r="N424" i="1"/>
  <c r="P431" i="1"/>
  <c r="P432" i="1"/>
  <c r="P440" i="1"/>
  <c r="P448" i="1"/>
  <c r="P456" i="1"/>
  <c r="P464" i="1"/>
  <c r="P472" i="1"/>
  <c r="P480" i="1"/>
  <c r="O489" i="1"/>
  <c r="P490" i="1"/>
  <c r="Q497" i="1"/>
  <c r="Q498" i="1"/>
  <c r="O499" i="1"/>
  <c r="P500" i="1"/>
  <c r="P501" i="1"/>
  <c r="O511" i="1"/>
  <c r="P513" i="1"/>
  <c r="Q523" i="1"/>
  <c r="O525" i="1"/>
  <c r="N528" i="1"/>
  <c r="N531" i="1"/>
  <c r="Q539" i="1"/>
  <c r="Q540" i="1"/>
  <c r="O541" i="1"/>
  <c r="P542" i="1"/>
  <c r="N543" i="1"/>
  <c r="O349" i="1"/>
  <c r="P350" i="1"/>
  <c r="O357" i="1"/>
  <c r="P358" i="1"/>
  <c r="O365" i="1"/>
  <c r="P366" i="1"/>
  <c r="O373" i="1"/>
  <c r="P374" i="1"/>
  <c r="Q387" i="1"/>
  <c r="P388" i="1"/>
  <c r="Q394" i="1"/>
  <c r="Q395" i="1"/>
  <c r="O403" i="1"/>
  <c r="O404" i="1"/>
  <c r="P405" i="1"/>
  <c r="Q415" i="1"/>
  <c r="O416" i="1"/>
  <c r="P423" i="1"/>
  <c r="Q430" i="1"/>
  <c r="O432" i="1"/>
  <c r="Q438" i="1"/>
  <c r="O440" i="1"/>
  <c r="Q446" i="1"/>
  <c r="O448" i="1"/>
  <c r="Q454" i="1"/>
  <c r="Q455" i="1"/>
  <c r="O456" i="1"/>
  <c r="Q462" i="1"/>
  <c r="Q463" i="1"/>
  <c r="O464" i="1"/>
  <c r="Q470" i="1"/>
  <c r="Q471" i="1"/>
  <c r="O472" i="1"/>
  <c r="Q478" i="1"/>
  <c r="Q479" i="1"/>
  <c r="O480" i="1"/>
  <c r="Q489" i="1"/>
  <c r="Q490" i="1"/>
  <c r="P492" i="1"/>
  <c r="Q499" i="1"/>
  <c r="Q500" i="1"/>
  <c r="O501" i="1"/>
  <c r="P502" i="1"/>
  <c r="P503" i="1"/>
  <c r="Q511" i="1"/>
  <c r="Q512" i="1"/>
  <c r="O513" i="1"/>
  <c r="P515" i="1"/>
  <c r="Q526" i="1"/>
  <c r="P528" i="1"/>
  <c r="P529" i="1"/>
  <c r="Q542" i="1"/>
  <c r="P543" i="1"/>
  <c r="Q352" i="1"/>
  <c r="O366" i="1"/>
  <c r="N368" i="1"/>
  <c r="N369" i="1"/>
  <c r="P387" i="1"/>
  <c r="O395" i="1"/>
  <c r="O396" i="1"/>
  <c r="P397" i="1"/>
  <c r="Q404" i="1"/>
  <c r="Q405" i="1"/>
  <c r="O406" i="1"/>
  <c r="P408" i="1"/>
  <c r="P417" i="1"/>
  <c r="N418" i="1"/>
  <c r="Q422" i="1"/>
  <c r="Q423" i="1"/>
  <c r="O424" i="1"/>
  <c r="N426" i="1"/>
  <c r="P434" i="1"/>
  <c r="P435" i="1"/>
  <c r="P442" i="1"/>
  <c r="P443" i="1"/>
  <c r="P450" i="1"/>
  <c r="P451" i="1"/>
  <c r="P458" i="1"/>
  <c r="P459" i="1"/>
  <c r="P466" i="1"/>
  <c r="P467" i="1"/>
  <c r="P474" i="1"/>
  <c r="P475" i="1"/>
  <c r="P482" i="1"/>
  <c r="P485" i="1"/>
  <c r="Q491" i="1"/>
  <c r="Q492" i="1"/>
  <c r="P495" i="1"/>
  <c r="Q501" i="1"/>
  <c r="Q502" i="1"/>
  <c r="O503" i="1"/>
  <c r="P504" i="1"/>
  <c r="P505" i="1"/>
  <c r="Q513" i="1"/>
  <c r="Q514" i="1"/>
  <c r="O515" i="1"/>
  <c r="P517" i="1"/>
  <c r="Q527" i="1"/>
  <c r="Q528" i="1"/>
  <c r="O529" i="1"/>
  <c r="P530" i="1"/>
  <c r="P531" i="1"/>
  <c r="N532" i="1"/>
  <c r="O543" i="1"/>
  <c r="P334" i="1"/>
  <c r="N340" i="1"/>
  <c r="N341" i="1"/>
  <c r="Q344" i="1"/>
  <c r="O351" i="1"/>
  <c r="P352" i="1"/>
  <c r="O359" i="1"/>
  <c r="P360" i="1"/>
  <c r="O367" i="1"/>
  <c r="P368" i="1"/>
  <c r="N370" i="1"/>
  <c r="N371" i="1"/>
  <c r="O375" i="1"/>
  <c r="Q376" i="1"/>
  <c r="Q377" i="1"/>
  <c r="P378" i="1"/>
  <c r="N380" i="1"/>
  <c r="N381" i="1"/>
  <c r="Q389" i="1"/>
  <c r="Q396" i="1"/>
  <c r="Q397" i="1"/>
  <c r="N399" i="1"/>
  <c r="N400" i="1"/>
  <c r="P407" i="1"/>
  <c r="N408" i="1"/>
  <c r="N409" i="1"/>
  <c r="Q416" i="1"/>
  <c r="Q417" i="1"/>
  <c r="N419" i="1"/>
  <c r="P425" i="1"/>
  <c r="N428" i="1"/>
  <c r="N429" i="1"/>
  <c r="Q432" i="1"/>
  <c r="O434" i="1"/>
  <c r="Q440" i="1"/>
  <c r="O442" i="1"/>
  <c r="Q448" i="1"/>
  <c r="O450" i="1"/>
  <c r="Q456" i="1"/>
  <c r="Q457" i="1"/>
  <c r="O458" i="1"/>
  <c r="Q464" i="1"/>
  <c r="Q465" i="1"/>
  <c r="O466" i="1"/>
  <c r="Q472" i="1"/>
  <c r="Q473" i="1"/>
  <c r="O474" i="1"/>
  <c r="Q480" i="1"/>
  <c r="Q481" i="1"/>
  <c r="Q482" i="1"/>
  <c r="P484" i="1"/>
  <c r="P487" i="1"/>
  <c r="O493" i="1"/>
  <c r="P494" i="1"/>
  <c r="Q503" i="1"/>
  <c r="Q504" i="1"/>
  <c r="O505" i="1"/>
  <c r="P506" i="1"/>
  <c r="P507" i="1"/>
  <c r="N509" i="1"/>
  <c r="Q515" i="1"/>
  <c r="Q516" i="1"/>
  <c r="O517" i="1"/>
  <c r="P519" i="1"/>
  <c r="Q529" i="1"/>
  <c r="Q530" i="1"/>
  <c r="O531" i="1"/>
  <c r="P532" i="1"/>
  <c r="P533" i="1"/>
  <c r="N534" i="1"/>
  <c r="N537" i="1"/>
  <c r="Q543" i="1"/>
  <c r="P49" i="1"/>
  <c r="Q51" i="1"/>
  <c r="N54" i="1"/>
  <c r="N69" i="1"/>
  <c r="O69" i="1"/>
  <c r="P69" i="1"/>
  <c r="Q5" i="1"/>
  <c r="Q7" i="1"/>
  <c r="Q9" i="1"/>
  <c r="Q11" i="1"/>
  <c r="Q13" i="1"/>
  <c r="Q15" i="1"/>
  <c r="Q17" i="1"/>
  <c r="Q19" i="1"/>
  <c r="Q21" i="1"/>
  <c r="Q23" i="1"/>
  <c r="Q25" i="1"/>
  <c r="Q27" i="1"/>
  <c r="Q29" i="1"/>
  <c r="Q31" i="1"/>
  <c r="Q33" i="1"/>
  <c r="Q35" i="1"/>
  <c r="Q37" i="1"/>
  <c r="Q39" i="1"/>
  <c r="Q41" i="1"/>
  <c r="Q43" i="1"/>
  <c r="Q45" i="1"/>
  <c r="Q47" i="1"/>
  <c r="Q48" i="1"/>
  <c r="O52" i="1"/>
  <c r="N57" i="1"/>
  <c r="Q60" i="1"/>
  <c r="O60" i="1"/>
  <c r="Q64" i="1"/>
  <c r="O64" i="1"/>
  <c r="O75" i="1"/>
  <c r="P75" i="1"/>
  <c r="O50" i="1"/>
  <c r="O65" i="1"/>
  <c r="P65" i="1"/>
  <c r="N71" i="1"/>
  <c r="O6" i="1"/>
  <c r="O8" i="1"/>
  <c r="O10" i="1"/>
  <c r="O12" i="1"/>
  <c r="O14" i="1"/>
  <c r="O16" i="1"/>
  <c r="O18" i="1"/>
  <c r="O20" i="1"/>
  <c r="O22" i="1"/>
  <c r="O24" i="1"/>
  <c r="O26" i="1"/>
  <c r="O28" i="1"/>
  <c r="O30" i="1"/>
  <c r="O32" i="1"/>
  <c r="O34" i="1"/>
  <c r="O36" i="1"/>
  <c r="O38" i="1"/>
  <c r="O40" i="1"/>
  <c r="O42" i="1"/>
  <c r="O44" i="1"/>
  <c r="O46" i="1"/>
  <c r="O48" i="1"/>
  <c r="N53" i="1"/>
  <c r="O55" i="1"/>
  <c r="O71" i="1"/>
  <c r="P71" i="1"/>
  <c r="O53" i="1"/>
  <c r="Q58" i="1"/>
  <c r="O58" i="1"/>
  <c r="P61" i="1"/>
  <c r="O77" i="1"/>
  <c r="P77" i="1"/>
  <c r="O51" i="1"/>
  <c r="Q56" i="1"/>
  <c r="Q62" i="1"/>
  <c r="O62" i="1"/>
  <c r="O67" i="1"/>
  <c r="P67" i="1"/>
  <c r="O73" i="1"/>
  <c r="P73" i="1"/>
  <c r="P79" i="1"/>
  <c r="P81" i="1"/>
  <c r="P83" i="1"/>
  <c r="P85" i="1"/>
  <c r="P87" i="1"/>
  <c r="P89" i="1"/>
  <c r="P91" i="1"/>
  <c r="P93" i="1"/>
  <c r="P95" i="1"/>
  <c r="P97" i="1"/>
  <c r="P99" i="1"/>
  <c r="P101" i="1"/>
  <c r="P103" i="1"/>
  <c r="P105" i="1"/>
  <c r="P107" i="1"/>
  <c r="P109" i="1"/>
  <c r="P111" i="1"/>
  <c r="P113" i="1"/>
  <c r="P115" i="1"/>
  <c r="P117" i="1"/>
  <c r="P119" i="1"/>
  <c r="P121" i="1"/>
  <c r="P123" i="1"/>
  <c r="P125" i="1"/>
  <c r="P127" i="1"/>
  <c r="P129" i="1"/>
  <c r="P131" i="1"/>
  <c r="P133" i="1"/>
  <c r="P135" i="1"/>
  <c r="P137" i="1"/>
  <c r="P139" i="1"/>
  <c r="P141" i="1"/>
  <c r="P143" i="1"/>
  <c r="P145" i="1"/>
  <c r="P147" i="1"/>
  <c r="P149" i="1"/>
  <c r="P151" i="1"/>
  <c r="P153" i="1"/>
  <c r="P155" i="1"/>
  <c r="P157" i="1"/>
  <c r="P159" i="1"/>
  <c r="P161" i="1"/>
  <c r="P163" i="1"/>
  <c r="P165" i="1"/>
  <c r="P167" i="1"/>
  <c r="P169" i="1"/>
  <c r="P171" i="1"/>
  <c r="P173" i="1"/>
  <c r="P175" i="1"/>
  <c r="P177" i="1"/>
  <c r="P179" i="1"/>
  <c r="P181" i="1"/>
  <c r="P183" i="1"/>
  <c r="P185" i="1"/>
  <c r="P187" i="1"/>
  <c r="P189" i="1"/>
  <c r="P191" i="1"/>
  <c r="P193" i="1"/>
  <c r="P205" i="1"/>
  <c r="P207" i="1"/>
  <c r="P209" i="1"/>
  <c r="P211" i="1"/>
  <c r="P213" i="1"/>
  <c r="P215" i="1"/>
  <c r="P217" i="1"/>
  <c r="Q223" i="1"/>
  <c r="Q230" i="1"/>
  <c r="Q99" i="1"/>
  <c r="Q101" i="1"/>
  <c r="Q103" i="1"/>
  <c r="Q105" i="1"/>
  <c r="Q107" i="1"/>
  <c r="Q109" i="1"/>
  <c r="Q111" i="1"/>
  <c r="Q113" i="1"/>
  <c r="Q115" i="1"/>
  <c r="Q117" i="1"/>
  <c r="Q119" i="1"/>
  <c r="Q121" i="1"/>
  <c r="Q123" i="1"/>
  <c r="Q125" i="1"/>
  <c r="Q127" i="1"/>
  <c r="Q129" i="1"/>
  <c r="Q131" i="1"/>
  <c r="Q133" i="1"/>
  <c r="Q135" i="1"/>
  <c r="Q137" i="1"/>
  <c r="Q139" i="1"/>
  <c r="Q141" i="1"/>
  <c r="Q143" i="1"/>
  <c r="Q145" i="1"/>
  <c r="Q147" i="1"/>
  <c r="Q149" i="1"/>
  <c r="Q151" i="1"/>
  <c r="Q153" i="1"/>
  <c r="Q155" i="1"/>
  <c r="Q157" i="1"/>
  <c r="Q159" i="1"/>
  <c r="Q161" i="1"/>
  <c r="Q163" i="1"/>
  <c r="Q165" i="1"/>
  <c r="Q167" i="1"/>
  <c r="Q169" i="1"/>
  <c r="Q171" i="1"/>
  <c r="Q173" i="1"/>
  <c r="Q175" i="1"/>
  <c r="Q177" i="1"/>
  <c r="Q179" i="1"/>
  <c r="Q181" i="1"/>
  <c r="Q183" i="1"/>
  <c r="Q185" i="1"/>
  <c r="Q187" i="1"/>
  <c r="Q189" i="1"/>
  <c r="Q191" i="1"/>
  <c r="Q193" i="1"/>
  <c r="Q195" i="1"/>
  <c r="Q197" i="1"/>
  <c r="Q199" i="1"/>
  <c r="Q201" i="1"/>
  <c r="Q203" i="1"/>
  <c r="Q205" i="1"/>
  <c r="Q207" i="1"/>
  <c r="Q209" i="1"/>
  <c r="Q211" i="1"/>
  <c r="Q213" i="1"/>
  <c r="Q215" i="1"/>
  <c r="Q217" i="1"/>
  <c r="Q219" i="1"/>
  <c r="Q221" i="1"/>
  <c r="P233" i="1"/>
  <c r="N238" i="1"/>
  <c r="Q246" i="1"/>
  <c r="O246" i="1"/>
  <c r="O231" i="1"/>
  <c r="O66" i="1"/>
  <c r="O68" i="1"/>
  <c r="O70" i="1"/>
  <c r="O72" i="1"/>
  <c r="O74" i="1"/>
  <c r="O76" i="1"/>
  <c r="O78" i="1"/>
  <c r="O80" i="1"/>
  <c r="O82" i="1"/>
  <c r="O84" i="1"/>
  <c r="O86" i="1"/>
  <c r="O88" i="1"/>
  <c r="O90" i="1"/>
  <c r="O92" i="1"/>
  <c r="O94" i="1"/>
  <c r="O96" i="1"/>
  <c r="O98" i="1"/>
  <c r="O100" i="1"/>
  <c r="O102" i="1"/>
  <c r="O104" i="1"/>
  <c r="O106" i="1"/>
  <c r="O132" i="1"/>
  <c r="O182" i="1"/>
  <c r="O200" i="1"/>
  <c r="O202" i="1"/>
  <c r="O204" i="1"/>
  <c r="O208" i="1"/>
  <c r="O210" i="1"/>
  <c r="O229" i="1"/>
  <c r="Q242" i="1"/>
  <c r="O242" i="1"/>
  <c r="Q248" i="1"/>
  <c r="O248" i="1"/>
  <c r="O227" i="1"/>
  <c r="P230" i="1"/>
  <c r="O232" i="1"/>
  <c r="Q234" i="1"/>
  <c r="Q238" i="1"/>
  <c r="O225" i="1"/>
  <c r="P228" i="1"/>
  <c r="N235" i="1"/>
  <c r="N236" i="1"/>
  <c r="Q250" i="1"/>
  <c r="O250" i="1"/>
  <c r="P226" i="1"/>
  <c r="Q232" i="1"/>
  <c r="P236" i="1"/>
  <c r="Q244" i="1"/>
  <c r="O244" i="1"/>
  <c r="O387" i="1"/>
  <c r="P392" i="1"/>
  <c r="P400" i="1"/>
  <c r="N412" i="1"/>
  <c r="O427" i="1"/>
  <c r="Q435" i="1"/>
  <c r="O435" i="1"/>
  <c r="Q443" i="1"/>
  <c r="O443" i="1"/>
  <c r="Q451" i="1"/>
  <c r="O451" i="1"/>
  <c r="O388" i="1"/>
  <c r="P391" i="1"/>
  <c r="P399" i="1"/>
  <c r="O409" i="1"/>
  <c r="O423" i="1"/>
  <c r="Q428" i="1"/>
  <c r="Q429" i="1"/>
  <c r="O429" i="1"/>
  <c r="O393" i="1"/>
  <c r="N396" i="1"/>
  <c r="O401" i="1"/>
  <c r="N404" i="1"/>
  <c r="O413" i="1"/>
  <c r="Q437" i="1"/>
  <c r="O437" i="1"/>
  <c r="Q445" i="1"/>
  <c r="O445" i="1"/>
  <c r="N352" i="1"/>
  <c r="N354" i="1"/>
  <c r="N356" i="1"/>
  <c r="N358" i="1"/>
  <c r="N366" i="1"/>
  <c r="N384" i="1"/>
  <c r="O419" i="1"/>
  <c r="O252" i="1"/>
  <c r="O254" i="1"/>
  <c r="O256" i="1"/>
  <c r="O258" i="1"/>
  <c r="O260" i="1"/>
  <c r="O262" i="1"/>
  <c r="O264" i="1"/>
  <c r="O266" i="1"/>
  <c r="O268" i="1"/>
  <c r="O270" i="1"/>
  <c r="O272" i="1"/>
  <c r="O274" i="1"/>
  <c r="O276" i="1"/>
  <c r="O278" i="1"/>
  <c r="O280" i="1"/>
  <c r="O282" i="1"/>
  <c r="O284" i="1"/>
  <c r="O286" i="1"/>
  <c r="O288" i="1"/>
  <c r="O290" i="1"/>
  <c r="O292" i="1"/>
  <c r="O294" i="1"/>
  <c r="O296" i="1"/>
  <c r="O298" i="1"/>
  <c r="O300" i="1"/>
  <c r="O302" i="1"/>
  <c r="O304" i="1"/>
  <c r="O306" i="1"/>
  <c r="O308" i="1"/>
  <c r="O310" i="1"/>
  <c r="O312" i="1"/>
  <c r="O314" i="1"/>
  <c r="O316" i="1"/>
  <c r="O318" i="1"/>
  <c r="O320" i="1"/>
  <c r="O322" i="1"/>
  <c r="O324" i="1"/>
  <c r="O326" i="1"/>
  <c r="O328" i="1"/>
  <c r="O330" i="1"/>
  <c r="O332" i="1"/>
  <c r="O334" i="1"/>
  <c r="O336" i="1"/>
  <c r="O338" i="1"/>
  <c r="O340" i="1"/>
  <c r="O342" i="1"/>
  <c r="O344" i="1"/>
  <c r="O346" i="1"/>
  <c r="O348" i="1"/>
  <c r="O350" i="1"/>
  <c r="O360" i="1"/>
  <c r="O362" i="1"/>
  <c r="O364" i="1"/>
  <c r="O368" i="1"/>
  <c r="O370" i="1"/>
  <c r="O372" i="1"/>
  <c r="O374" i="1"/>
  <c r="O376" i="1"/>
  <c r="O378" i="1"/>
  <c r="O380" i="1"/>
  <c r="O382" i="1"/>
  <c r="O391" i="1"/>
  <c r="N394" i="1"/>
  <c r="O399" i="1"/>
  <c r="N402" i="1"/>
  <c r="O407" i="1"/>
  <c r="Q414" i="1"/>
  <c r="O425" i="1"/>
  <c r="Q431" i="1"/>
  <c r="O431" i="1"/>
  <c r="Q439" i="1"/>
  <c r="O439" i="1"/>
  <c r="Q447" i="1"/>
  <c r="O447" i="1"/>
  <c r="Q386" i="1"/>
  <c r="P395" i="1"/>
  <c r="P403" i="1"/>
  <c r="Q410" i="1"/>
  <c r="O415" i="1"/>
  <c r="O405" i="1"/>
  <c r="O411" i="1"/>
  <c r="O421" i="1"/>
  <c r="Q426" i="1"/>
  <c r="Q433" i="1"/>
  <c r="O433" i="1"/>
  <c r="Q441" i="1"/>
  <c r="O441" i="1"/>
  <c r="Q449" i="1"/>
  <c r="O449" i="1"/>
  <c r="N512" i="1"/>
  <c r="N514" i="1"/>
  <c r="N516" i="1"/>
  <c r="N518" i="1"/>
  <c r="N520" i="1"/>
  <c r="N522" i="1"/>
  <c r="N524" i="1"/>
  <c r="O482" i="1"/>
  <c r="O484" i="1"/>
  <c r="O486" i="1"/>
  <c r="O488" i="1"/>
  <c r="O490" i="1"/>
  <c r="O492" i="1"/>
  <c r="O494" i="1"/>
  <c r="O496" i="1"/>
  <c r="O498" i="1"/>
  <c r="O500" i="1"/>
  <c r="O502" i="1"/>
  <c r="O504" i="1"/>
  <c r="O506" i="1"/>
  <c r="O508" i="1"/>
  <c r="O510" i="1"/>
  <c r="O512" i="1"/>
  <c r="O514" i="1"/>
  <c r="O516" i="1"/>
  <c r="O518" i="1"/>
  <c r="O520" i="1"/>
  <c r="O522" i="1"/>
  <c r="O524" i="1"/>
  <c r="O526" i="1"/>
  <c r="O528" i="1"/>
  <c r="O530" i="1"/>
  <c r="O532" i="1"/>
  <c r="O534" i="1"/>
  <c r="O536" i="1"/>
  <c r="O538" i="1"/>
  <c r="O540" i="1"/>
  <c r="O542" i="1"/>
  <c r="N433" i="1"/>
  <c r="N435" i="1"/>
  <c r="N437" i="1"/>
  <c r="N439" i="1"/>
  <c r="N441" i="1"/>
  <c r="N443" i="1"/>
  <c r="N445" i="1"/>
  <c r="N447" i="1"/>
  <c r="N449" i="1"/>
  <c r="N451" i="1"/>
  <c r="N453" i="1"/>
  <c r="N455" i="1"/>
  <c r="N457" i="1"/>
  <c r="N459" i="1"/>
  <c r="N461" i="1"/>
  <c r="N463" i="1"/>
  <c r="N465" i="1"/>
  <c r="N467" i="1"/>
  <c r="N469" i="1"/>
  <c r="N471" i="1"/>
  <c r="N473" i="1"/>
  <c r="N475" i="1"/>
  <c r="N477" i="1"/>
  <c r="N479" i="1"/>
  <c r="N481" i="1"/>
  <c r="N483" i="1"/>
  <c r="N485" i="1"/>
  <c r="N487" i="1"/>
  <c r="N489" i="1"/>
  <c r="N491" i="1"/>
  <c r="N493" i="1"/>
  <c r="N495" i="1"/>
  <c r="O453" i="1"/>
  <c r="O455" i="1"/>
  <c r="O457" i="1"/>
  <c r="O459" i="1"/>
  <c r="O461" i="1"/>
  <c r="O463" i="1"/>
  <c r="O465" i="1"/>
  <c r="O467" i="1"/>
  <c r="O469" i="1"/>
  <c r="O471" i="1"/>
  <c r="O473" i="1"/>
  <c r="O475" i="1"/>
  <c r="O477" i="1"/>
  <c r="O479" i="1"/>
  <c r="O481" i="1"/>
  <c r="O483" i="1"/>
  <c r="O485" i="1"/>
  <c r="O491" i="1"/>
</calcChain>
</file>

<file path=xl/sharedStrings.xml><?xml version="1.0" encoding="utf-8"?>
<sst xmlns="http://schemas.openxmlformats.org/spreadsheetml/2006/main" count="4527" uniqueCount="941">
  <si>
    <t>Name</t>
  </si>
  <si>
    <t>Group</t>
  </si>
  <si>
    <t>Type</t>
  </si>
  <si>
    <t>MS1_Formula</t>
  </si>
  <si>
    <t>MS2_Formula</t>
  </si>
  <si>
    <t>Precursor</t>
  </si>
  <si>
    <t>Fragment</t>
  </si>
  <si>
    <t>Mode</t>
  </si>
  <si>
    <t>GF1</t>
  </si>
  <si>
    <t>GF2</t>
  </si>
  <si>
    <t>GF3</t>
  </si>
  <si>
    <t>GF4</t>
  </si>
  <si>
    <t>CV5</t>
  </si>
  <si>
    <t>CV6</t>
  </si>
  <si>
    <t>CV7</t>
  </si>
  <si>
    <t>CV8</t>
  </si>
  <si>
    <t>Mean GF</t>
  </si>
  <si>
    <t>Mean CV</t>
  </si>
  <si>
    <t>Mean GF+HFM</t>
  </si>
  <si>
    <t>Mean CV+HFM</t>
  </si>
  <si>
    <t>CV/GF log2FC</t>
  </si>
  <si>
    <t>CV+HFM/GF+HFM log2FC</t>
  </si>
  <si>
    <t>GF+HFM/GF log2FC</t>
  </si>
  <si>
    <t>CV+HFM/CV log2FC</t>
  </si>
  <si>
    <t>CE|18:1|(18:1)[NH4] or DAG|38:1|(NL-18:1,20:0)[NH4]</t>
  </si>
  <si>
    <t>CE</t>
  </si>
  <si>
    <t>Neutral_Lipid</t>
  </si>
  <si>
    <t>C45H82O2N</t>
  </si>
  <si>
    <t>C27H45</t>
  </si>
  <si>
    <t>+</t>
  </si>
  <si>
    <t>CE|18:2|(18:2)[NH4] or DAG|38:2|(NL-18:2,20:0)[NH4]</t>
  </si>
  <si>
    <t>C45H80O2N</t>
  </si>
  <si>
    <t>Cer|34:1|(d18:1,16:0)[H]</t>
  </si>
  <si>
    <t>Cer</t>
  </si>
  <si>
    <t>Polar_Lipid</t>
  </si>
  <si>
    <t>C34H68O3N</t>
  </si>
  <si>
    <t>C18H34N</t>
  </si>
  <si>
    <t>Cer|36:1|(d18:1,18:0)[H]</t>
  </si>
  <si>
    <t>C36H72O3N</t>
  </si>
  <si>
    <t>Cer|38:1|(d18:1,20:0)[H]</t>
  </si>
  <si>
    <t>C38H76O3N</t>
  </si>
  <si>
    <t>Cer|40:1|(d18:1,22:0)[H]</t>
  </si>
  <si>
    <t>C40H80O3N</t>
  </si>
  <si>
    <t>Cer|41:1|(d18:1,23:0)[H]</t>
  </si>
  <si>
    <t>C41H82O3N</t>
  </si>
  <si>
    <t>Cer|42:1|(d18:1,24:0)[H]</t>
  </si>
  <si>
    <t>C42H84O3N</t>
  </si>
  <si>
    <t>Cer|42:2|(d18:1,24:1)[H]</t>
  </si>
  <si>
    <t>C42H82O3N</t>
  </si>
  <si>
    <t>DAG|32:0|(NL-16:0,16:0)[NH4]</t>
  </si>
  <si>
    <t>DAG</t>
  </si>
  <si>
    <t>C35H72O5N</t>
  </si>
  <si>
    <t>C19H37O3</t>
  </si>
  <si>
    <t>DAG|34:0|(NL-16:0,18:0)[NH4]</t>
  </si>
  <si>
    <t>C37H76O5N</t>
  </si>
  <si>
    <t>C21H41O3</t>
  </si>
  <si>
    <t>DAG|34:0|(NL-18:0,16:0)[NH4]</t>
  </si>
  <si>
    <t>DAG|34:1|(NL-16:0,18:1)[NH4]</t>
  </si>
  <si>
    <t>C37H74O5N</t>
  </si>
  <si>
    <t>C21H39O3</t>
  </si>
  <si>
    <t>DAG|34:1|(NL-18:1,16:0)[NH4]</t>
  </si>
  <si>
    <t>DAG|34:2|(NL-16:0,18:2)[NH4]</t>
  </si>
  <si>
    <t>C37H72O5N</t>
  </si>
  <si>
    <t>C21H37O3</t>
  </si>
  <si>
    <t>DAG|34:2|(NL-18:2,16:0)[NH4]</t>
  </si>
  <si>
    <t>DAG|35:0|(NL-17:0,18:0)[NH4]</t>
  </si>
  <si>
    <t>C38H78O5N</t>
  </si>
  <si>
    <t>DAG|35:2|(NL-17:0,18:2)[NH4]</t>
  </si>
  <si>
    <t>C38H74O5N</t>
  </si>
  <si>
    <t>DAG|36:0|(NL-18:0,18:0)[NH4]</t>
  </si>
  <si>
    <t>C39H80O5N</t>
  </si>
  <si>
    <t>DAG|36:1|(NL-18:0,18:1)[NH4]</t>
  </si>
  <si>
    <t>C39H78O5N</t>
  </si>
  <si>
    <t>DAG|36:1|(NL-18:1,18:0)[NH4]</t>
  </si>
  <si>
    <t>DAG|36:2|(NL-18:0,18:2)[NH4]</t>
  </si>
  <si>
    <t>C39H76O5N</t>
  </si>
  <si>
    <t>DAG|36:2|(NL-18:1,18:1)[NH4]</t>
  </si>
  <si>
    <t>DAG|36:2|(NL-18:2,18:0)[NH4]</t>
  </si>
  <si>
    <t>DAG|36:3|(NL-18:1,18:2)[NH4]</t>
  </si>
  <si>
    <t>C39H74O5N</t>
  </si>
  <si>
    <t>DAG|36:3|(NL-18:2,18:1)[NH4]</t>
  </si>
  <si>
    <t>DAG|36:3|(NL-20:3,16:0)[NH4]</t>
  </si>
  <si>
    <t>DAG|36:4|(NL-18:2,18:2)[NH4]</t>
  </si>
  <si>
    <t>C39H72O5N</t>
  </si>
  <si>
    <t>DAG|36:4|(NL-20:4,16:0)[NH4]</t>
  </si>
  <si>
    <t>DAG|37:2|(NL-19:0,18:2)[NH4]</t>
  </si>
  <si>
    <t>C40H78O5N</t>
  </si>
  <si>
    <t>DAG|38:3|(NL-18:0,20:3)[NH4]</t>
  </si>
  <si>
    <t>C41H78O5N</t>
  </si>
  <si>
    <t>C23H39O3</t>
  </si>
  <si>
    <t>DAG|38:3|(NL-20:3,18:0)[NH4]</t>
  </si>
  <si>
    <t>DAG|38:4|(NL-18:0,20:4)[NH4]</t>
  </si>
  <si>
    <t>C41H76O5N</t>
  </si>
  <si>
    <t>C23H37O3</t>
  </si>
  <si>
    <t>DAG|38:4|(NL-20:4,18:0)[NH4]</t>
  </si>
  <si>
    <t>DAG|38:5|(NL-20:4,18:1)[NH4]</t>
  </si>
  <si>
    <t>C41H74O5N</t>
  </si>
  <si>
    <t>DAG|38:6|(NL-20:4,18:2)[NH4]</t>
  </si>
  <si>
    <t>C41H72O5N</t>
  </si>
  <si>
    <t>DAG|38:6|(NL-22:6,16:0)[NH4]</t>
  </si>
  <si>
    <t>DAG|40:6|(NL-22:6,18:0)[NH4]</t>
  </si>
  <si>
    <t>C43H76O5N</t>
  </si>
  <si>
    <t>HexCer|40:2|(,)[H]</t>
  </si>
  <si>
    <t>HexCer</t>
  </si>
  <si>
    <t>C46H88O8N</t>
  </si>
  <si>
    <t>C40H76O2N</t>
  </si>
  <si>
    <t>LPC|16:0|(16:0)[H]</t>
  </si>
  <si>
    <t>LPC</t>
  </si>
  <si>
    <t>C24H51O7NP</t>
  </si>
  <si>
    <t>C5H15O4NP</t>
  </si>
  <si>
    <t>LPC|17:0|(17:0)[H]</t>
  </si>
  <si>
    <t>C25H53O7NP</t>
  </si>
  <si>
    <t>LPC|18:0|(18:0)[H]</t>
  </si>
  <si>
    <t>C26H55O7NP</t>
  </si>
  <si>
    <t>LPC|18:1|(18:1)[H]</t>
  </si>
  <si>
    <t>C26H53O7NP</t>
  </si>
  <si>
    <t>LPC|18:2|(18:2)[H]</t>
  </si>
  <si>
    <t>C26H51O7NP</t>
  </si>
  <si>
    <t>LPC|20:0|(20:0)[H]</t>
  </si>
  <si>
    <t>C28H59O7NP</t>
  </si>
  <si>
    <t>LPC|20:1|(20:1)[H]</t>
  </si>
  <si>
    <t>C28H57O7NP</t>
  </si>
  <si>
    <t>LPC|20:3|(20:3)[H]</t>
  </si>
  <si>
    <t>C28H53O7NP</t>
  </si>
  <si>
    <t>LPC|20:4|(20:4)[H]</t>
  </si>
  <si>
    <t>C28H51O7NP</t>
  </si>
  <si>
    <t>LPC|22:6|(22:6)[H]</t>
  </si>
  <si>
    <t>C30H51O7NP</t>
  </si>
  <si>
    <t>LPE|18:0|(18:0)[H]</t>
  </si>
  <si>
    <t>LPE</t>
  </si>
  <si>
    <t>C23H49O7NP</t>
  </si>
  <si>
    <t>PC|30:2|(,)[H]</t>
  </si>
  <si>
    <t>PC</t>
  </si>
  <si>
    <t>PL</t>
  </si>
  <si>
    <t>C38H73O8NP</t>
  </si>
  <si>
    <t>PC|31:0|(,)[H] or PC|32:0|(O-,)[H]</t>
  </si>
  <si>
    <t>C39H79O8NP</t>
  </si>
  <si>
    <t>PC|31:1|(,)[H] or PC|32:0|(P-,)[H] or PC|32:1|(O-,)[H]</t>
  </si>
  <si>
    <t>C39H77O8NP</t>
  </si>
  <si>
    <t>PC|31:2|(,)[H] or PC|32:1|(P-,)[H] or PC|32:2|(O-,)[H]</t>
  </si>
  <si>
    <t>C39H75O8NP</t>
  </si>
  <si>
    <t>PC|32:0|(,)[H]</t>
  </si>
  <si>
    <t>C40H81O8NP</t>
  </si>
  <si>
    <t>PC|32:1|(,)[H]</t>
  </si>
  <si>
    <t>C40H79O8NP</t>
  </si>
  <si>
    <t>PC|32:2|(,)[H] or PC|33:2|(O-,)[H]</t>
  </si>
  <si>
    <t>C40H77O8NP</t>
  </si>
  <si>
    <t>PC|32:3|(,)[H] or PC|33:2|(P-,)[H] or PC|33:3|(O-,)[H]</t>
  </si>
  <si>
    <t>C40H75O8NP</t>
  </si>
  <si>
    <t>PC|33:0|(,)[H] or PC|34:0|(O-,)[H] or PC|35:6|(P-,)[H]</t>
  </si>
  <si>
    <t>C41H83O8NP</t>
  </si>
  <si>
    <t>PC|33:1|(,)[H] or PC|34:0|(P-,)[H] or PC|34:1|(O-,)[H]</t>
  </si>
  <si>
    <t>C41H81O8NP</t>
  </si>
  <si>
    <t>PC|33:2|(,)[H] or PC|34:1|(P-,)[H] or PC|34:2|(O-,)[H]</t>
  </si>
  <si>
    <t>C41H79O8NP</t>
  </si>
  <si>
    <t>PC|33:2|(MS2-15:0,18:2)[H]&lt;M+H-RCH=C=O&gt;</t>
  </si>
  <si>
    <t>PC|33:3|(,)[H] or PC|34:2|(P-,)[H] or PC|34:3|(O-,)[H]</t>
  </si>
  <si>
    <t>C41H77O8NP</t>
  </si>
  <si>
    <t>PC|34:1|(MS2-16:0,18:1)[H]&lt;M+H-RCH=C=O&gt;</t>
  </si>
  <si>
    <t>C42H83O8NP</t>
  </si>
  <si>
    <t>PC|34:1|(MS2-18:1,16:0)[H]&lt;M+H-RCH=C=O&gt;</t>
  </si>
  <si>
    <t>PC|34:2|(,)[H] or PC|35:2|(O-,)[H]</t>
  </si>
  <si>
    <t>C42H81O8NP</t>
  </si>
  <si>
    <t>PC|34:2|(MS2-16:0,18:2)[H]&lt;M+H-RCH=C=O&gt;</t>
  </si>
  <si>
    <t>PC|34:2|(MS2-18:2,16:0)[H]&lt;M+H-RCH=C=O&gt;</t>
  </si>
  <si>
    <t>PC|34:3|(,)[H] or PC|35:2|(P-,)[H]</t>
  </si>
  <si>
    <t>C42H79O8NP</t>
  </si>
  <si>
    <t>PC|34:3|(P-,)[H] or PC|34:4|(O-,)[H]</t>
  </si>
  <si>
    <t>C42H79O7NP</t>
  </si>
  <si>
    <t>PC|35:0|(,)[H] or PC|36:0|(O-,)[H] or PC|36:7|(,)[H] or PC|37:6|(P-,)[H] or PC|37:7|(O-,)[H]</t>
  </si>
  <si>
    <t>C43H87O8NP</t>
  </si>
  <si>
    <t>PC|35:1|(,)[H] or PC|36:0|(P-,)[H] or PC|36:1|(O-,)[H] or PC|37:7|(P-,)[H]</t>
  </si>
  <si>
    <t>C43H85O8NP</t>
  </si>
  <si>
    <t>PC|35:2|(,)[H] or PC|36:1|(P-,)[H] or PC|36:2|(O-,)[H]</t>
  </si>
  <si>
    <t>C43H83O8NP</t>
  </si>
  <si>
    <t>PC|35:2|(MS2-17:0,18:2)[H]&lt;M+H-RCH=C=O&gt;</t>
  </si>
  <si>
    <t>PC|35:4|(,)[H] or PC|36:3|(P-,)[H] or PC|36:4|(O-,)[H]</t>
  </si>
  <si>
    <t>C43H79O8NP</t>
  </si>
  <si>
    <t>PC|35:4|(MS2-15:0,20:4)[H]&lt;M+H-RCH=C=O&gt;</t>
  </si>
  <si>
    <t>PC|35:4|(P-,)[H] or PC|35:5|(O-,)[H]</t>
  </si>
  <si>
    <t>C43H79O7NP</t>
  </si>
  <si>
    <t>PC|35:5|(,)[H] or PC|36:4|(P-,)[H] or PC|36:5|(O-,)[H]</t>
  </si>
  <si>
    <t>C43H77O8NP</t>
  </si>
  <si>
    <t>PC|35:5|(P-,)[H] or PC|35:6|(O-,)[H]</t>
  </si>
  <si>
    <t>C43H77O7NP</t>
  </si>
  <si>
    <t>PC|35:6|(,)[H] or PC|36:5|(P-,)[H] or PC|36:6|(O-,)[H]</t>
  </si>
  <si>
    <t>C43H75O8NP</t>
  </si>
  <si>
    <t>PC|36:1|(,)[H] or PC|38:7|(P-,)[H]</t>
  </si>
  <si>
    <t>C44H87O8NP</t>
  </si>
  <si>
    <t>PC|36:1|(MS2-18:0,18:1)[H]&lt;M+H-RCH=C=O&gt;</t>
  </si>
  <si>
    <t>PC|36:2|(,)[H]</t>
  </si>
  <si>
    <t>C44H85O8NP</t>
  </si>
  <si>
    <t>PC|36:2|(MS2-18:0,18:2)[H]&lt;M+H-RCH=C=O&gt;</t>
  </si>
  <si>
    <t>PC|36:2|(MS2-18:1,18:1)[H]&lt;M+H-RCH=C=O&gt;</t>
  </si>
  <si>
    <t>PC|36:2|(MS2-18:2,18:0)[H]&lt;M+H-RCH=C=O&gt;</t>
  </si>
  <si>
    <t>PC|36:2|(P-,)[H] or PC|36:3|(O-,)[H]</t>
  </si>
  <si>
    <t>C44H85O7NP</t>
  </si>
  <si>
    <t>PC|36:3|(,)[H]</t>
  </si>
  <si>
    <t>C44H83O8NP</t>
  </si>
  <si>
    <t>PC|36:3|(MS2-16:0,20:3)[H]&lt;M+H-RCH=C=O&gt;</t>
  </si>
  <si>
    <t>PC|36:3|(MS2-18:1,18:2)[H]&lt;M+H-RCH=C=O&gt;</t>
  </si>
  <si>
    <t>PC|36:3|(MS2-18:2,18:1)[H]&lt;M+H-RCH=C=O&gt;</t>
  </si>
  <si>
    <t>PC|36:4|(,)[H] or PC|37:4|(O-,)[H]</t>
  </si>
  <si>
    <t>C44H81O8NP</t>
  </si>
  <si>
    <t>PC|36:4|(MS2-16:0,20:4)[H]&lt;M+H-RCH=C=O&gt;</t>
  </si>
  <si>
    <t>PC|36:4|(MS2-18:2,18:2)[H]&lt;M+H-RCH=C=O&gt;</t>
  </si>
  <si>
    <t>PC|36:4|(MS2-20:4,16:0)[H]&lt;M+H-RCH=C=O&gt;</t>
  </si>
  <si>
    <t>PC|36:5|(,)[H] or PC|37:4|(P-,)[H] or PC|37:5|(O-,)[H]</t>
  </si>
  <si>
    <t>C44H79O8NP</t>
  </si>
  <si>
    <t>PC|36:6|(,)[H] or PC|37:5|(P-,)[H] or PC|37:6|(O-,)[H]</t>
  </si>
  <si>
    <t>C44H77O8NP</t>
  </si>
  <si>
    <t>PC|37:4|(,)[H] or PC|38:3|(P-,)[H] or PC|38:4|(O-,)[H]</t>
  </si>
  <si>
    <t>C45H83O8NP</t>
  </si>
  <si>
    <t>PC|37:5|(,)[H] or PC|38:4|(P-,)[H] or PC|38:5|(O-,)[H]</t>
  </si>
  <si>
    <t>C45H81O8NP</t>
  </si>
  <si>
    <t>PC|37:6|(,)[H] or PC|38:5|(P-,)[H] or PC|38:6|(O-,)[H]</t>
  </si>
  <si>
    <t>C45H79O8NP</t>
  </si>
  <si>
    <t>PC|38:0|(,)[H] or PC|40:6|(P-,)[H] or PC|40:7|(O-,)[H]</t>
  </si>
  <si>
    <t>C46H93O8NP</t>
  </si>
  <si>
    <t>PC|38:1|(,)[H] or PC|40:7|(P-,)[H] or PC|40:8|(O-,)[H]</t>
  </si>
  <si>
    <t>C46H91O8NP</t>
  </si>
  <si>
    <t>PC|38:2|(,)[H] or PC|40:8|(P-,)[H] or PC|40:9|(O-,)[H]</t>
  </si>
  <si>
    <t>C46H89O8NP</t>
  </si>
  <si>
    <t>PC|38:2|(O-,)[H]</t>
  </si>
  <si>
    <t>C46H91O7NP</t>
  </si>
  <si>
    <t>PC|38:2|(P-,)[H] or PC|38:3|(O-,)[H]</t>
  </si>
  <si>
    <t>C46H89O7NP</t>
  </si>
  <si>
    <t>PC|38:3|(,)[H] or PC|40:10|(O-,)[H] or PC|40:9|(P-,)[H]</t>
  </si>
  <si>
    <t>C46H87O8NP</t>
  </si>
  <si>
    <t>PC|38:3|(MS2-18:0,20:3)[H]&lt;M+H-RCH=C=O&gt;</t>
  </si>
  <si>
    <t>PC|38:4|(,)[H] or PC|40:10|(P-,)[H]</t>
  </si>
  <si>
    <t>C46H85O8NP</t>
  </si>
  <si>
    <t>PC|38:4|(MS2-18:0,20:4)[H]&lt;M+H-RCH=C=O&gt;</t>
  </si>
  <si>
    <t>PC|38:4|(MS2-20:4,18:0)[H]&lt;M+H-RCH=C=O&gt;</t>
  </si>
  <si>
    <t>PC|38:5|(,)[H] or PC|39:5|(O-,)[H]</t>
  </si>
  <si>
    <t>C46H83O8NP</t>
  </si>
  <si>
    <t>PC|38:5|(MS2-18:1,20:4)[H]&lt;M+H-RCH=C=O&gt;</t>
  </si>
  <si>
    <t>PC|38:6|(,)[H] or PC|39:5|(P-,)[H] or PC|39:6|(O-,)[H]</t>
  </si>
  <si>
    <t>C46H81O8NP</t>
  </si>
  <si>
    <t>PC|38:6|(MS2-16:0,22:6)[H]&lt;M+H-RCH=C=O&gt;</t>
  </si>
  <si>
    <t>PC|38:7|(,)[H] or PC|39:6|(P-,)[H]</t>
  </si>
  <si>
    <t>C46H79O8NP</t>
  </si>
  <si>
    <t>PC|39:5|(,)[H] or PC|40:4|(P-,)[H] or PC|40:5|(O-,)[H]</t>
  </si>
  <si>
    <t>C47H85O8NP</t>
  </si>
  <si>
    <t>PC|39:6|(,)[H] or PC|40:5|(P-,)[H] or PC|40:6|(O-,)[H]</t>
  </si>
  <si>
    <t>C47H83O8NP</t>
  </si>
  <si>
    <t>PC|40:0|(,)[H] or PC|42:6|(P-,)[H] or PC|42:7|(O-,)[H]</t>
  </si>
  <si>
    <t>C48H97O8NP</t>
  </si>
  <si>
    <t>PC|40:10|(,)[H] or PC|40:2|(P-,)[H] or PC|40:3|(O-,)[H]</t>
  </si>
  <si>
    <t>C48H77O8NP</t>
  </si>
  <si>
    <t>PC|40:1|(,)[H] or PC|42:7|(P-,)[H]</t>
  </si>
  <si>
    <t>C48H95O8NP</t>
  </si>
  <si>
    <t>PC|40:2|(,)[H] or PC|42:9|(O-,)[H]</t>
  </si>
  <si>
    <t>C48H93O8NP</t>
  </si>
  <si>
    <t>PC|40:2|(O-,)[H] or PC|40:9|(,)[H]</t>
  </si>
  <si>
    <t>C48H95O7NP</t>
  </si>
  <si>
    <t>PC|40:3|(,)[H] or PC|42:10|(O-,)[H] or PC|42:9|(P-,)[H]</t>
  </si>
  <si>
    <t>C48H91O8NP</t>
  </si>
  <si>
    <t>PC|40:3|(P-,)[H] or PC|40:4|(O-,)[H]</t>
  </si>
  <si>
    <t>C48H91O7NP</t>
  </si>
  <si>
    <t>PC|40:4|(,)[H] or PC|42:10|(P-,)[H] or PC|42:11|(O-,)[H]</t>
  </si>
  <si>
    <t>C48H89O8NP</t>
  </si>
  <si>
    <t>PC|40:5|(,)[H] or PC|42:11|(P-,)[H]</t>
  </si>
  <si>
    <t>C48H87O8NP</t>
  </si>
  <si>
    <t>PC|40:5|(MS2-22:2,18:3)[H]&lt;M+H-RCH=C=O&gt;</t>
  </si>
  <si>
    <t>C30H59O7NP</t>
  </si>
  <si>
    <t>PC|40:6|(,)[H]</t>
  </si>
  <si>
    <t>C48H85O8NP</t>
  </si>
  <si>
    <t>PC|40:6|(MS2-18:0,22:6)[H]&lt;M+H-RCH=C=O&gt;</t>
  </si>
  <si>
    <t>PC|40:7|(,)[H]</t>
  </si>
  <si>
    <t>C48H83O8NP</t>
  </si>
  <si>
    <t>PC|40:8|(,)[H]</t>
  </si>
  <si>
    <t>C48H81O8NP</t>
  </si>
  <si>
    <t>PC|40:8|(MS2-22:5,18:3)[H]&lt;M+H-RCH=C=O&gt;</t>
  </si>
  <si>
    <t>C30H53O7NP</t>
  </si>
  <si>
    <t>PC|42:0|(,)[H] or PC|44:6|(P-,)[H] or PC|44:7|(O-,)[H]</t>
  </si>
  <si>
    <t>C50H101O8NP</t>
  </si>
  <si>
    <t>PC|42:0|(MS2-20:0,22:0)[H]&lt;M+H-RCH=C=O&gt;</t>
  </si>
  <si>
    <t>PC|42:10|(,)[H] or PC|42:2|(P-,)[H] or PC|42:3|(O-,)[H]</t>
  </si>
  <si>
    <t>C50H81O8NP</t>
  </si>
  <si>
    <t>PC|42:11|(,)[H] or PC|42:3|(P-,)[H] or PC|42:4|(O-,)[H]</t>
  </si>
  <si>
    <t>C50H79O8NP</t>
  </si>
  <si>
    <t>PC|42:1|(,)[H] or PC|44:7|(P-,)[H] or PC|44:8|(O-,)[H]</t>
  </si>
  <si>
    <t>C50H99O8NP</t>
  </si>
  <si>
    <t>PC|42:2|(,)[H] or PC|44:8|(P-,)[H]</t>
  </si>
  <si>
    <t>C50H97O8NP</t>
  </si>
  <si>
    <t>PC|42:2|(O-,)[H] or PC|42:9|(,)[H]</t>
  </si>
  <si>
    <t>C50H99O7NP</t>
  </si>
  <si>
    <t>PC|42:3|(,)[H] or PC|44:10|(O-,)[H]</t>
  </si>
  <si>
    <t>C50H95O8NP</t>
  </si>
  <si>
    <t>PC|42:4|(,)[H] or PC|44:10|(P-,)[H] or PC|44:11|(O-,)[H]</t>
  </si>
  <si>
    <t>C50H93O8NP</t>
  </si>
  <si>
    <t>PC|42:4|(P-,)[H] or PC|42:5|(O-,)[H]</t>
  </si>
  <si>
    <t>C50H93O7NP</t>
  </si>
  <si>
    <t>PC|42:5|(,)[H] or PC|44:11|(P-,)[H] or PC|44:12|(O-,)[H]</t>
  </si>
  <si>
    <t>C50H91O8NP</t>
  </si>
  <si>
    <t>PC|42:5|(P-,)[H] or PC|42:6|(O-,)[H]</t>
  </si>
  <si>
    <t>C50H91O7NP</t>
  </si>
  <si>
    <t>PC|42:6|(,)[H] or PC|44:12|(P-,)[H]</t>
  </si>
  <si>
    <t>C50H89O8NP</t>
  </si>
  <si>
    <t>PC|42:7|(,)[H]</t>
  </si>
  <si>
    <t>C50H87O8NP</t>
  </si>
  <si>
    <t>PC|44:10|(,)[H]</t>
  </si>
  <si>
    <t>C52H85O8NP</t>
  </si>
  <si>
    <t>PC|44:11|(,)[H] or PC|44:4|(O-,)[H]</t>
  </si>
  <si>
    <t>C52H83O8NP</t>
  </si>
  <si>
    <t>PC|44:12|(,)[H] or PC|44:4|(P-,)[H] or PC|44:5|(O-,)[H]</t>
  </si>
  <si>
    <t>C52H81O8NP</t>
  </si>
  <si>
    <t>PC|44:4|(,)[H]</t>
  </si>
  <si>
    <t>C52H97O8NP</t>
  </si>
  <si>
    <t>PC|44:5|(,)[H]</t>
  </si>
  <si>
    <t>C52H95O8NP</t>
  </si>
  <si>
    <t>PC|44:5|(P-,)[H] or PC|44:6|(O-,)[H]</t>
  </si>
  <si>
    <t>C52H95O7NP</t>
  </si>
  <si>
    <t>PC|44:6|(,)[H]</t>
  </si>
  <si>
    <t>C52H93O8NP</t>
  </si>
  <si>
    <t>PC|44:7|(,)[H]</t>
  </si>
  <si>
    <t>C52H91O8NP</t>
  </si>
  <si>
    <t>PC|44:8|(,)[H]</t>
  </si>
  <si>
    <t>C52H89O8NP</t>
  </si>
  <si>
    <t>PC|46:5|(P-,)[H] or PC|46:6|(O-,)[H]</t>
  </si>
  <si>
    <t>C54H99O7NP</t>
  </si>
  <si>
    <t>PC|46:6|(P-,)[H] or PC|46:7|(O-,)[H]</t>
  </si>
  <si>
    <t>C54H97O7NP</t>
  </si>
  <si>
    <t>PE|34:0|(,)[H] or PE|36:6|(P-,)[H] or PE|36:7|(O-,)[H]</t>
  </si>
  <si>
    <t>PE</t>
  </si>
  <si>
    <t>C37H71O4</t>
  </si>
  <si>
    <t>PE|34:1|(,)[H] or PE|36:7|(P-,)[H]</t>
  </si>
  <si>
    <t>C37H69O4</t>
  </si>
  <si>
    <t>PE|34:2|(,)[H] or PE|35:2|(O-,)[H]</t>
  </si>
  <si>
    <t>C37H67O4</t>
  </si>
  <si>
    <t>PE|34:3|(,)[H] or PE|35:2|(P-,)[H]</t>
  </si>
  <si>
    <t>C39H73O8NP</t>
  </si>
  <si>
    <t>C37H65O4</t>
  </si>
  <si>
    <t>PE|35:0|(,)[H] or PE|36:0|(O-,)[H] or PE|36:7|(,)[H] or PE|37:6|(P-,)[H] or PE|37:7|(O-,)[H]</t>
  </si>
  <si>
    <t>C38H73O4</t>
  </si>
  <si>
    <t>PE|35:1|(,)[H] or PE|36:0|(P-,)[H] or PE|36:1|(O-,)[H] or PE|37:7|(P-,)[H]</t>
  </si>
  <si>
    <t>C38H71O4</t>
  </si>
  <si>
    <t>PE|35:2|(,)[H] or PE|36:1|(P-,)[H] or PE|36:2|(O-,)[H]</t>
  </si>
  <si>
    <t>C38H69O4</t>
  </si>
  <si>
    <t>PE|35:4|(,)[H] or PE|36:3|(P-,)[H] or PE|36:4|(O-,)[H]</t>
  </si>
  <si>
    <t>C40H73O8NP</t>
  </si>
  <si>
    <t>C38H65O4</t>
  </si>
  <si>
    <t>PE|36:1|(,)[H] or PE|38:7|(P-,)[H]</t>
  </si>
  <si>
    <t>C39H73O4</t>
  </si>
  <si>
    <t>PE|36:2|(,)[H]</t>
  </si>
  <si>
    <t>C39H71O4</t>
  </si>
  <si>
    <t>PE|36:2|(P-,)[H] or PE|36:3|(O-,)[H]</t>
  </si>
  <si>
    <t>C41H79O7NP</t>
  </si>
  <si>
    <t>C39H71O3</t>
  </si>
  <si>
    <t>PE|36:3|(,)[H]</t>
  </si>
  <si>
    <t>C39H69O4</t>
  </si>
  <si>
    <t>PE|36:4|(,)[H] or PE|37:4|(O-,)[H]</t>
  </si>
  <si>
    <t>C41H75O8NP</t>
  </si>
  <si>
    <t>C39H67O4</t>
  </si>
  <si>
    <t>PE|36:5|(,)[H] or PE|37:4|(P-,)[H] or PE|37:5|(O-,)[H]</t>
  </si>
  <si>
    <t>C41H73O8NP</t>
  </si>
  <si>
    <t>C39H65O4</t>
  </si>
  <si>
    <t>PE|37:4|(,)[H] or PE|38:3|(P-,)[H] or PE|38:4|(O-,)[H]</t>
  </si>
  <si>
    <t>C42H77O8NP</t>
  </si>
  <si>
    <t>C40H69O4</t>
  </si>
  <si>
    <t>PE|37:5|(,)[H] or PE|38:4|(P-,)[H] or PE|38:5|(O-,)[H]</t>
  </si>
  <si>
    <t>C42H75O8NP</t>
  </si>
  <si>
    <t>C40H67O4</t>
  </si>
  <si>
    <t>PE|37:6|(,)[H] or PE|38:5|(P-,)[H] or PE|38:6|(O-,)[H]</t>
  </si>
  <si>
    <t>C42H73O8NP</t>
  </si>
  <si>
    <t>C40H65O4</t>
  </si>
  <si>
    <t>PE|38:1|(,)[H] or PE|40:7|(P-,)[H] or PE|40:8|(O-,)[H]</t>
  </si>
  <si>
    <t>C41H77O4</t>
  </si>
  <si>
    <t>PE|38:2|(,)[H] or PE|40:8|(P-,)[H] or PE|40:9|(O-,)[H]</t>
  </si>
  <si>
    <t>C41H75O4</t>
  </si>
  <si>
    <t>PE|38:2|(O-,)[H]</t>
  </si>
  <si>
    <t>C43H85O7NP</t>
  </si>
  <si>
    <t>C41H77O3</t>
  </si>
  <si>
    <t>PE|38:2|(P-,)[H] or PE|38:3|(O-,)[H]</t>
  </si>
  <si>
    <t>C43H83O7NP</t>
  </si>
  <si>
    <t>C41H75O3</t>
  </si>
  <si>
    <t>PE|38:3|(,)[H] or PE|40:10|(O-,)[H] or PE|40:9|(P-,)[H]</t>
  </si>
  <si>
    <t>C43H81O8NP</t>
  </si>
  <si>
    <t>C41H73O4</t>
  </si>
  <si>
    <t>PE|38:4|(,)[H] or PE|40:10|(P-,)[H]</t>
  </si>
  <si>
    <t>C41H71O4</t>
  </si>
  <si>
    <t>PE|38:5|(,)[H] or PE|39:5|(O-,)[H]</t>
  </si>
  <si>
    <t>C41H69O4</t>
  </si>
  <si>
    <t>PE|38:6|(,)[H] or PE|39:5|(P-,)[H] or PE|39:6|(O-,)[H]</t>
  </si>
  <si>
    <t>C41H67O4</t>
  </si>
  <si>
    <t>PE|39:5|(,)[H] or PE|40:4|(P-,)[H] or PE|40:5|(O-,)[H]</t>
  </si>
  <si>
    <t>C42H71O4</t>
  </si>
  <si>
    <t>PE|39:6|(,)[H] or PE|40:5|(P-,)[H] or PE|40:6|(O-,)[H]</t>
  </si>
  <si>
    <t>C42H69O4</t>
  </si>
  <si>
    <t>PE|40:10|(,)[H] or PE|40:2|(P-,)[H] or PE|40:3|(O-,)[H]</t>
  </si>
  <si>
    <t>C45H71O8NP</t>
  </si>
  <si>
    <t>C43H63O4</t>
  </si>
  <si>
    <t>PE|40:2|(,)[H] or PE|42:9|(O-,)[H]</t>
  </si>
  <si>
    <t>C45H87O8NP</t>
  </si>
  <si>
    <t>C43H79O4</t>
  </si>
  <si>
    <t>PE|40:2|(O-,)[H] or PE|40:9|(,)[H]</t>
  </si>
  <si>
    <t>C45H89O7NP</t>
  </si>
  <si>
    <t>C43H81O3</t>
  </si>
  <si>
    <t>PE|40:3|(,)[H] or PE|42:10|(O-,)[H] or PE|42:9|(P-,)[H]</t>
  </si>
  <si>
    <t>C45H85O8NP</t>
  </si>
  <si>
    <t>C43H77O4</t>
  </si>
  <si>
    <t>PE|40:3|(P-,)[H] or PE|40:4|(O-,)[H]</t>
  </si>
  <si>
    <t>C45H85O7NP</t>
  </si>
  <si>
    <t>C43H77O3</t>
  </si>
  <si>
    <t>PE|40:4|(,)[H] or PE|42:10|(P-,)[H] or PE|42:11|(O-,)[H]</t>
  </si>
  <si>
    <t>C43H75O4</t>
  </si>
  <si>
    <t>PE|40:5|(,)[H] or PE|42:11|(P-,)[H]</t>
  </si>
  <si>
    <t>C43H73O4</t>
  </si>
  <si>
    <t>PE|40:6|(,)[H]</t>
  </si>
  <si>
    <t>C43H71O4</t>
  </si>
  <si>
    <t>PE|40:7|(,)[H]</t>
  </si>
  <si>
    <t>C45H77O8NP</t>
  </si>
  <si>
    <t>C43H69O4</t>
  </si>
  <si>
    <t>PE|40:8|(,)[H]</t>
  </si>
  <si>
    <t>C45H75O8NP</t>
  </si>
  <si>
    <t>C43H67O4</t>
  </si>
  <si>
    <t>PE|42:10|(,)[H] or PE|42:2|(P-,)[H] or PE|42:3|(O-,)[H]</t>
  </si>
  <si>
    <t>C47H75O8NP</t>
  </si>
  <si>
    <t>C45H67O4</t>
  </si>
  <si>
    <t>PE|42:11|(,)[H] or PE|42:3|(P-,)[H] or PE|42:4|(O-,)[H]</t>
  </si>
  <si>
    <t>C47H73O8NP</t>
  </si>
  <si>
    <t>C45H65O4</t>
  </si>
  <si>
    <t>PE|42:2|(,)[H] or PE|44:8|(P-,)[H]</t>
  </si>
  <si>
    <t>C47H91O8NP</t>
  </si>
  <si>
    <t>C45H83O4</t>
  </si>
  <si>
    <t>PE|42:2|(O-,)[H] or PE|42:9|(,)[H]</t>
  </si>
  <si>
    <t>C47H93O7NP</t>
  </si>
  <si>
    <t>C45H85O3</t>
  </si>
  <si>
    <t>PE|42:4|(,)[H] or PE|44:10|(P-,)[H] or PE|44:11|(O-,)[H]</t>
  </si>
  <si>
    <t>C47H87O8NP</t>
  </si>
  <si>
    <t>C45H79O4</t>
  </si>
  <si>
    <t>PE|42:4|(P-,)[H] or PE|42:5|(O-,)[H]</t>
  </si>
  <si>
    <t>C47H87O7NP</t>
  </si>
  <si>
    <t>C45H79O3</t>
  </si>
  <si>
    <t>PE|42:5|(P-,)[H] or PE|42:6|(O-,)[H]</t>
  </si>
  <si>
    <t>C47H85O7NP</t>
  </si>
  <si>
    <t>C45H77O3</t>
  </si>
  <si>
    <t>PE|42:6|(,)[H] or PE|44:12|(P-,)[H]</t>
  </si>
  <si>
    <t>C45H75O4</t>
  </si>
  <si>
    <t>PE|42:7|(,)[H]</t>
  </si>
  <si>
    <t>C47H81O8NP</t>
  </si>
  <si>
    <t>C45H73O4</t>
  </si>
  <si>
    <t>PE|44:12|(,)[H] or PE|44:4|(P-,)[H] or PE|44:5|(O-,)[H]</t>
  </si>
  <si>
    <t>C49H75O8NP</t>
  </si>
  <si>
    <t>C47H67O4</t>
  </si>
  <si>
    <t>PE|44:4|(,)[H]</t>
  </si>
  <si>
    <t>C49H91O8NP</t>
  </si>
  <si>
    <t>C47H83O4</t>
  </si>
  <si>
    <t>PE|44:5|(P-,)[H] or PE|44:6|(O-,)[H]</t>
  </si>
  <si>
    <t>C49H89O7NP</t>
  </si>
  <si>
    <t>C47H81O3</t>
  </si>
  <si>
    <t>PI|34:2|(,)[H]</t>
  </si>
  <si>
    <t>PI</t>
  </si>
  <si>
    <t>C43H80O13P</t>
  </si>
  <si>
    <t>PI|34:4|(,)[H]</t>
  </si>
  <si>
    <t>C43H76O13P</t>
  </si>
  <si>
    <t>C37H63O4</t>
  </si>
  <si>
    <t>PI|36:2|(,)[H]</t>
  </si>
  <si>
    <t>C45H84O13P</t>
  </si>
  <si>
    <t>PI|36:3|(,)[H]</t>
  </si>
  <si>
    <t>C45H82O13P</t>
  </si>
  <si>
    <t>PI|36:4|(,)[H]</t>
  </si>
  <si>
    <t>C45H80O13P</t>
  </si>
  <si>
    <t>PI|38:3|(,)[H]</t>
  </si>
  <si>
    <t>C47H86O13P</t>
  </si>
  <si>
    <t>PI|38:4|(,)[H]</t>
  </si>
  <si>
    <t>C47H84O13P</t>
  </si>
  <si>
    <t>PS|36:2|(,)[H]</t>
  </si>
  <si>
    <t>PS</t>
  </si>
  <si>
    <t>C42H79O10NP</t>
  </si>
  <si>
    <t>SM|32:1|(,)[H]</t>
  </si>
  <si>
    <t>SM</t>
  </si>
  <si>
    <t>C37H76O6N2P</t>
  </si>
  <si>
    <t>SM|34:0|(,)[H]</t>
  </si>
  <si>
    <t>C39H82O6N2P</t>
  </si>
  <si>
    <t>SM|34:1|(,)[H]</t>
  </si>
  <si>
    <t>C39H80O6N2P</t>
  </si>
  <si>
    <t>SM|34:2|(,)[H]</t>
  </si>
  <si>
    <t>C39H78O6N2P</t>
  </si>
  <si>
    <t>SM|36:1|(,)[H]</t>
  </si>
  <si>
    <t>C41H84O6N2P</t>
  </si>
  <si>
    <t>SM|36:2|(,)[H]</t>
  </si>
  <si>
    <t>C41H82O6N2P</t>
  </si>
  <si>
    <t>SM|36:5|(,)[H]</t>
  </si>
  <si>
    <t>C41H76O6N2P</t>
  </si>
  <si>
    <t>SM|36:6|(,)[H]</t>
  </si>
  <si>
    <t>C41H74O6N2P</t>
  </si>
  <si>
    <t>SM|40:4|(,)[H]</t>
  </si>
  <si>
    <t>C45H86O6N2P</t>
  </si>
  <si>
    <t>SM|40:5|(,)[H]</t>
  </si>
  <si>
    <t>C45H84O6N2P</t>
  </si>
  <si>
    <t>SM|40:6|(,)[H]</t>
  </si>
  <si>
    <t>C45H82O6N2P</t>
  </si>
  <si>
    <t>SM|42:6|(,)[H]</t>
  </si>
  <si>
    <t>C47H86O6N2P</t>
  </si>
  <si>
    <t>SM|42:7|(,)[H]</t>
  </si>
  <si>
    <t>C47H84O6N2P</t>
  </si>
  <si>
    <t>TAG|46:0|(NL-14:0,,)[NH4]</t>
  </si>
  <si>
    <t>TAG</t>
  </si>
  <si>
    <t>C49H98O6N</t>
  </si>
  <si>
    <t>C35H67O4</t>
  </si>
  <si>
    <t>TAG|46:0|(NL-16:0,,)[NH4]</t>
  </si>
  <si>
    <t>C33H63O4</t>
  </si>
  <si>
    <t>TAG|46:1|(NL-14:0,,)[NH4]</t>
  </si>
  <si>
    <t>C49H96O6N</t>
  </si>
  <si>
    <t>C35H65O4</t>
  </si>
  <si>
    <t>TAG|46:1|(NL-16:0,,)[NH4]</t>
  </si>
  <si>
    <t>C33H61O4</t>
  </si>
  <si>
    <t>TAG|46:1|(NL-16:1,,)[NH4]</t>
  </si>
  <si>
    <t>TAG|46:2|(NL-16:0,,)[NH4]</t>
  </si>
  <si>
    <t>C49H94O6N</t>
  </si>
  <si>
    <t>C33H59O4</t>
  </si>
  <si>
    <t>TAG|46:2|(NL-18:2,,)[NH4]</t>
  </si>
  <si>
    <t>C31H59O4</t>
  </si>
  <si>
    <t>TAG|47:0|(NL-15:0,,)[NH4]</t>
  </si>
  <si>
    <t>C50H100O6N</t>
  </si>
  <si>
    <t>TAG|48:0|(NL-14:0,,)[NH4]</t>
  </si>
  <si>
    <t>C51H102O6N</t>
  </si>
  <si>
    <t>TAG|48:0|(NL-16:0,,)[NH4]</t>
  </si>
  <si>
    <t>TAG|48:0|(NL-18:0,,)[NH4]</t>
  </si>
  <si>
    <t>TAG|48:1|(NL-14:0,,)[NH4]</t>
  </si>
  <si>
    <t>C51H100O6N</t>
  </si>
  <si>
    <t>TAG|48:1|(NL-16:0,,)[NH4]</t>
  </si>
  <si>
    <t>TAG|48:1|(NL-16:1,,)[NH4]</t>
  </si>
  <si>
    <t>TAG|48:1|(NL-18:1,,)[NH4]</t>
  </si>
  <si>
    <t>TAG|48:2|(NL-14:0,,)[NH4]</t>
  </si>
  <si>
    <t>C51H98O6N</t>
  </si>
  <si>
    <t>TAG|48:2|(NL-16:0,,)[NH4]</t>
  </si>
  <si>
    <t>C35H63O4</t>
  </si>
  <si>
    <t>TAG|48:2|(NL-16:1,,)[NH4]</t>
  </si>
  <si>
    <t>TAG|48:2|(NL-16:2,,)[NH4]</t>
  </si>
  <si>
    <t>TAG|48:2|(NL-18:1,,)[NH4]</t>
  </si>
  <si>
    <t>TAG|48:2|(NL-18:2,,)[NH4]</t>
  </si>
  <si>
    <t>TAG|48:3|(NL-14:0,,)[NH4]</t>
  </si>
  <si>
    <t>C51H96O6N</t>
  </si>
  <si>
    <t>TAG|48:3|(NL-14:1,,)[NH4]</t>
  </si>
  <si>
    <t>TAG|48:3|(NL-16:0,,)[NH4]</t>
  </si>
  <si>
    <t>C35H61O4</t>
  </si>
  <si>
    <t>TAG|48:3|(NL-16:1,,)[NH4]</t>
  </si>
  <si>
    <t>TAG|48:3|(NL-18:1,,)[NH4]</t>
  </si>
  <si>
    <t>TAG|48:3|(NL-18:2,,)[NH4]</t>
  </si>
  <si>
    <t>TAG|48:4|(NL-18:2,,)[NH4]</t>
  </si>
  <si>
    <t>C51H94O6N</t>
  </si>
  <si>
    <t>TAG|49:0|(NL-15:0,,)[NH4]</t>
  </si>
  <si>
    <t>C52H104O6N</t>
  </si>
  <si>
    <t>TAG|49:0|(NL-17:0,,)[NH4]</t>
  </si>
  <si>
    <t>TAG|49:1|(NL-15:0,,)[NH4]</t>
  </si>
  <si>
    <t>C52H102O6N</t>
  </si>
  <si>
    <t>TAG|49:2|(NL-15:0,,)[NH4]</t>
  </si>
  <si>
    <t>C52H100O6N</t>
  </si>
  <si>
    <t>TAG|50:0|(NL-16:0,,)[NH4]</t>
  </si>
  <si>
    <t>C53H106O6N</t>
  </si>
  <si>
    <t>TAG|50:0|(NL-18:0,,)[NH4]</t>
  </si>
  <si>
    <t>TAG|50:1|(NL-14:0,,)[NH4]</t>
  </si>
  <si>
    <t>C53H104O6N</t>
  </si>
  <si>
    <t>TAG|50:1|(NL-16:0,,)[NH4]</t>
  </si>
  <si>
    <t>TAG|50:1|(NL-16:1,,)[NH4]</t>
  </si>
  <si>
    <t>TAG|50:1|(NL-18:0,,)[NH4]</t>
  </si>
  <si>
    <t>TAG|50:1|(NL-18:1,,)[NH4]</t>
  </si>
  <si>
    <t>TAG|50:2|(NL-14:0,,)[NH4]</t>
  </si>
  <si>
    <t>C53H102O6N</t>
  </si>
  <si>
    <t>TAG|50:2|(NL-16:0,,)[NH4]</t>
  </si>
  <si>
    <t>TAG|50:2|(NL-16:1,,)[NH4]</t>
  </si>
  <si>
    <t>TAG|50:2|(NL-18:0,,)[NH4]</t>
  </si>
  <si>
    <t>TAG|50:2|(NL-18:1,,)[NH4]</t>
  </si>
  <si>
    <t>TAG|50:2|(NL-18:2,,)[NH4]</t>
  </si>
  <si>
    <t>TAG|50:3|(NL-14:0,,)[NH4]</t>
  </si>
  <si>
    <t>C53H100O6N</t>
  </si>
  <si>
    <t>TAG|50:3|(NL-14:1,,)[NH4]</t>
  </si>
  <si>
    <t>TAG|50:3|(NL-16:0,,)[NH4]</t>
  </si>
  <si>
    <t>TAG|50:3|(NL-16:1,,)[NH4]</t>
  </si>
  <si>
    <t>TAG|50:3|(NL-16:2,,)[NH4]</t>
  </si>
  <si>
    <t>TAG|50:3|(NL-18:1,,)[NH4]</t>
  </si>
  <si>
    <t>TAG|50:3|(NL-18:2,,)[NH4]</t>
  </si>
  <si>
    <t>TAG|50:3|(NL-18:3,,)[NH4]</t>
  </si>
  <si>
    <t>TAG|50:4|(NL-14:0,,)[NH4]</t>
  </si>
  <si>
    <t>C53H98O6N</t>
  </si>
  <si>
    <t>TAG|50:4|(NL-14:2,,)[NH4]</t>
  </si>
  <si>
    <t>TAG|50:4|(NL-16:0,,)[NH4]</t>
  </si>
  <si>
    <t>TAG|50:4|(NL-16:1,,)[NH4]</t>
  </si>
  <si>
    <t>TAG|50:4|(NL-16:2,,)[NH4]</t>
  </si>
  <si>
    <t>TAG|50:4|(NL-18:1,,)[NH4]</t>
  </si>
  <si>
    <t>TAG|50:4|(NL-18:2,,)[NH4]</t>
  </si>
  <si>
    <t>TAG|50:4|(NL-18:3,,)[NH4]</t>
  </si>
  <si>
    <t>TAG|50:5|(NL-18:2,,)[NH4]</t>
  </si>
  <si>
    <t>C53H96O6N</t>
  </si>
  <si>
    <t>TAG|50:5|(NL-18:3,,)[NH4]</t>
  </si>
  <si>
    <t>TAG|51:0|(NL-17:0,,)[NH4]</t>
  </si>
  <si>
    <t>C54H108O6N</t>
  </si>
  <si>
    <t>TAG|51:1|(NL-15:0,,)[NH4]</t>
  </si>
  <si>
    <t>C54H106O6N</t>
  </si>
  <si>
    <t>TAG|51:1|(NL-17:0,,)[NH4]</t>
  </si>
  <si>
    <t>TAG|51:2|(NL-15:0,,)[NH4]</t>
  </si>
  <si>
    <t>C54H104O6N</t>
  </si>
  <si>
    <t>TAG|51:2|(NL-17:0,,)[NH4]</t>
  </si>
  <si>
    <t>TAG|51:2|(NL-17:1,,)[NH4]</t>
  </si>
  <si>
    <t>TAG|51:3|(NL-15:0,,)[NH4]</t>
  </si>
  <si>
    <t>C54H102O6N</t>
  </si>
  <si>
    <t>TAG|51:3|(NL-17:1,,)[NH4]</t>
  </si>
  <si>
    <t>TAG|51:4|(NL-15:0,,)[NH4]</t>
  </si>
  <si>
    <t>C54H100O6N</t>
  </si>
  <si>
    <t>TAG|52:0|(NL-16:0,,)[NH4]</t>
  </si>
  <si>
    <t>C55H110O6N</t>
  </si>
  <si>
    <t>C39H75O4</t>
  </si>
  <si>
    <t>TAG|52:0|(NL-18:0,,)[NH4]</t>
  </si>
  <si>
    <t>TAG|52:0|(NL-20:0,,)[NH4]</t>
  </si>
  <si>
    <t>TAG|52:1|(NL-16:0,,)[NH4]</t>
  </si>
  <si>
    <t>C55H108O6N</t>
  </si>
  <si>
    <t>TAG|52:1|(NL-16:1,,)[NH4]</t>
  </si>
  <si>
    <t>TAG|52:1|(NL-18:0,,)[NH4]</t>
  </si>
  <si>
    <t>TAG|52:1|(NL-18:1,,)[NH4]</t>
  </si>
  <si>
    <t>TAG|52:1|(NL-20:1,,)[NH4]</t>
  </si>
  <si>
    <t>TAG|52:2|(NL-16:0,,)[NH4]</t>
  </si>
  <si>
    <t>C55H106O6N</t>
  </si>
  <si>
    <t>TAG|52:2|(NL-16:1,,)[NH4]</t>
  </si>
  <si>
    <t>TAG|52:2|(NL-18:0,,)[NH4]</t>
  </si>
  <si>
    <t>TAG|52:2|(NL-18:1,,)[NH4]</t>
  </si>
  <si>
    <t>TAG|52:2|(NL-18:2,,)[NH4]</t>
  </si>
  <si>
    <t>TAG|52:2|(NL-20:2,,)[NH4]</t>
  </si>
  <si>
    <t>TAG|52:3|(NL-16:0,,)[NH4]</t>
  </si>
  <si>
    <t>C55H104O6N</t>
  </si>
  <si>
    <t>TAG|52:3|(NL-16:1,,)[NH4]</t>
  </si>
  <si>
    <t>TAG|52:3|(NL-18:0,,)[NH4]</t>
  </si>
  <si>
    <t>TAG|52:3|(NL-18:1,,)[NH4]</t>
  </si>
  <si>
    <t>TAG|52:3|(NL-18:2,,)[NH4]</t>
  </si>
  <si>
    <t>TAG|52:3|(NL-18:3,,)[NH4]</t>
  </si>
  <si>
    <t>TAG|52:3|(NL-20:3,,)[NH4]</t>
  </si>
  <si>
    <t>TAG|52:4|(NL-16:0,,)[NH4]</t>
  </si>
  <si>
    <t>C55H102O6N</t>
  </si>
  <si>
    <t>TAG|52:4|(NL-16:1,,)[NH4]</t>
  </si>
  <si>
    <t>TAG|52:4|(NL-16:2,,)[NH4]</t>
  </si>
  <si>
    <t>TAG|52:4|(NL-18:0,,)[NH4]</t>
  </si>
  <si>
    <t>TAG|52:4|(NL-18:1,,)[NH4]</t>
  </si>
  <si>
    <t>TAG|52:4|(NL-18:2,,)[NH4]</t>
  </si>
  <si>
    <t>TAG|52:4|(NL-18:3,,)[NH4]</t>
  </si>
  <si>
    <t>TAG|52:4|(NL-20:4,,)[NH4]</t>
  </si>
  <si>
    <t>TAG|52:5|(NL-16:0,,)[NH4]</t>
  </si>
  <si>
    <t>C55H100O6N</t>
  </si>
  <si>
    <t>TAG|52:5|(NL-16:1,,)[NH4]</t>
  </si>
  <si>
    <t>TAG|52:5|(NL-16:2,,)[NH4]</t>
  </si>
  <si>
    <t>TAG|52:5|(NL-18:1,,)[NH4]</t>
  </si>
  <si>
    <t>TAG|52:5|(NL-18:2,,)[NH4]</t>
  </si>
  <si>
    <t>TAG|52:5|(NL-18:3,,)[NH4]</t>
  </si>
  <si>
    <t>TAG|52:5|(NL-20:4,,)[NH4]</t>
  </si>
  <si>
    <t>TAG|52:6|(NL-16:0,,)[NH4]</t>
  </si>
  <si>
    <t>C55H98O6N</t>
  </si>
  <si>
    <t>C39H63O4</t>
  </si>
  <si>
    <t>TAG|52:6|(NL-16:1,,)[NH4]</t>
  </si>
  <si>
    <t>TAG|52:6|(NL-18:2,,)[NH4]</t>
  </si>
  <si>
    <t>TAG|52:6|(NL-18:3,,)[NH4]</t>
  </si>
  <si>
    <t>TAG|52:6|(NL-20:4,,)[NH4]</t>
  </si>
  <si>
    <t>TAG|52:7|(NL-16:0,,)[NH4]</t>
  </si>
  <si>
    <t>C55H96O6N</t>
  </si>
  <si>
    <t>C39H61O4</t>
  </si>
  <si>
    <t>TAG|53:1|(NL-17:0,,)[NH4]</t>
  </si>
  <si>
    <t>C56H110O6N</t>
  </si>
  <si>
    <t>TAG|53:1|(NL-19:0,,)[NH4]</t>
  </si>
  <si>
    <t>TAG|53:2|(NL-17:0,,)[NH4]</t>
  </si>
  <si>
    <t>C56H108O6N</t>
  </si>
  <si>
    <t>TAG|53:2|(NL-19:0,,)[NH4]</t>
  </si>
  <si>
    <t>TAG|53:2|(NL-19:1,,)[NH4]</t>
  </si>
  <si>
    <t>TAG|53:3|(NL-17:0,,)[NH4]</t>
  </si>
  <si>
    <t>C56H106O6N</t>
  </si>
  <si>
    <t>TAG|53:3|(NL-17:1,,)[NH4]</t>
  </si>
  <si>
    <t>TAG|53:3|(NL-19:1,,)[NH4]</t>
  </si>
  <si>
    <t>TAG|53:4|(NL-17:0,,)[NH4]</t>
  </si>
  <si>
    <t>C56H104O6N</t>
  </si>
  <si>
    <t>TAG|53:4|(NL-17:1,,)[NH4]</t>
  </si>
  <si>
    <t>TAG|53:5|(NL-17:1,,)[NH4]</t>
  </si>
  <si>
    <t>C56H102O6N</t>
  </si>
  <si>
    <t>TAG|54:0|(NL-16:0,,)[NH4]</t>
  </si>
  <si>
    <t>C57H114O6N</t>
  </si>
  <si>
    <t>C41H79O4</t>
  </si>
  <si>
    <t>TAG|54:0|(NL-18:0,,)[NH4]</t>
  </si>
  <si>
    <t>TAG|54:1|(NL-16:0,,)[NH4]</t>
  </si>
  <si>
    <t>C57H112O6N</t>
  </si>
  <si>
    <t>TAG|54:1|(NL-18:0,,)[NH4]</t>
  </si>
  <si>
    <t>TAG|54:1|(NL-18:1,,)[NH4]</t>
  </si>
  <si>
    <t>TAG|54:1|(NL-20:0,,)[NH4]</t>
  </si>
  <si>
    <t>TAG|54:1|(NL-20:1,,)[NH4]</t>
  </si>
  <si>
    <t>TAG|54:2|(NL-16:0,,)[NH4]</t>
  </si>
  <si>
    <t>C57H110O6N</t>
  </si>
  <si>
    <t>TAG|54:2|(NL-18:0,,)[NH4]</t>
  </si>
  <si>
    <t>TAG|54:2|(NL-18:1,,)[NH4]</t>
  </si>
  <si>
    <t>TAG|54:2|(NL-18:2,,)[NH4]</t>
  </si>
  <si>
    <t>TAG|54:2|(NL-20:0,,)[NH4]</t>
  </si>
  <si>
    <t>TAG|54:2|(NL-20:1,,)[NH4]</t>
  </si>
  <si>
    <t>TAG|54:3|(NL-16:0,,)[NH4]</t>
  </si>
  <si>
    <t>C57H108O6N</t>
  </si>
  <si>
    <t>TAG|54:3|(NL-16:1,,)[NH4]</t>
  </si>
  <si>
    <t>TAG|54:3|(NL-18:0,,)[NH4]</t>
  </si>
  <si>
    <t>TAG|54:3|(NL-18:1,,)[NH4]</t>
  </si>
  <si>
    <t>TAG|54:3|(NL-18:2,,)[NH4]</t>
  </si>
  <si>
    <t>TAG|54:3|(NL-18:3,,)[NH4]</t>
  </si>
  <si>
    <t>TAG|54:3|(NL-20:1,,)[NH4]</t>
  </si>
  <si>
    <t>TAG|54:3|(NL-20:2,,)[NH4]</t>
  </si>
  <si>
    <t>TAG|54:3|(NL-20:3,,)[NH4]</t>
  </si>
  <si>
    <t>TAG|54:4|(NL-16:0,,)[NH4]</t>
  </si>
  <si>
    <t>C57H106O6N</t>
  </si>
  <si>
    <t>TAG|54:4|(NL-16:1,,)[NH4]</t>
  </si>
  <si>
    <t>TAG|54:4|(NL-18:0,,)[NH4]</t>
  </si>
  <si>
    <t>TAG|54:4|(NL-18:1,,)[NH4]</t>
  </si>
  <si>
    <t>TAG|54:4|(NL-18:2,,)[NH4]</t>
  </si>
  <si>
    <t>TAG|54:4|(NL-18:3,,)[NH4]</t>
  </si>
  <si>
    <t>TAG|54:4|(NL-20:1,,)[NH4]</t>
  </si>
  <si>
    <t>TAG|54:4|(NL-20:2,,)[NH4]</t>
  </si>
  <si>
    <t>TAG|54:4|(NL-20:3,,)[NH4]</t>
  </si>
  <si>
    <t>TAG|54:4|(NL-20:4,,)[NH4]</t>
  </si>
  <si>
    <t>TAG|54:5|(NL-16:0,,)[NH4]</t>
  </si>
  <si>
    <t>C57H104O6N</t>
  </si>
  <si>
    <t>TAG|54:5|(NL-16:1,,)[NH4]</t>
  </si>
  <si>
    <t>TAG|54:5|(NL-18:0,,)[NH4]</t>
  </si>
  <si>
    <t>TAG|54:5|(NL-18:1,,)[NH4]</t>
  </si>
  <si>
    <t>TAG|54:5|(NL-18:2,,)[NH4]</t>
  </si>
  <si>
    <t>TAG|54:5|(NL-18:3,,)[NH4]</t>
  </si>
  <si>
    <t>TAG|54:5|(NL-20:3,,)[NH4]</t>
  </si>
  <si>
    <t>TAG|54:5|(NL-20:4,,)[NH4]</t>
  </si>
  <si>
    <t>TAG|54:5|(NL-22:5,,)[NH4]</t>
  </si>
  <si>
    <t>TAG|54:6|(NL-16:0,,)[NH4]</t>
  </si>
  <si>
    <t>C57H102O6N</t>
  </si>
  <si>
    <t>TAG|54:6|(NL-16:1,,)[NH4]</t>
  </si>
  <si>
    <t>TAG|54:6|(NL-18:1,,)[NH4]</t>
  </si>
  <si>
    <t>TAG|54:6|(NL-18:2,,)[NH4]</t>
  </si>
  <si>
    <t>TAG|54:6|(NL-18:3,,)[NH4]</t>
  </si>
  <si>
    <t>TAG|54:6|(NL-20:3,,)[NH4]</t>
  </si>
  <si>
    <t>TAG|54:6|(NL-20:4,,)[NH4]</t>
  </si>
  <si>
    <t>TAG|54:6|(NL-20:5,,)[NH4]</t>
  </si>
  <si>
    <t>TAG|54:6|(NL-22:6,,)[NH4]</t>
  </si>
  <si>
    <t>TAG|54:7|(NL-16:0,,)[NH4]</t>
  </si>
  <si>
    <t>C57H100O6N</t>
  </si>
  <si>
    <t>C41H65O4</t>
  </si>
  <si>
    <t>TAG|54:7|(NL-16:1,,)[NH4]</t>
  </si>
  <si>
    <t>TAG|54:7|(NL-18:0,,)[NH4]</t>
  </si>
  <si>
    <t>TAG|54:7|(NL-18:1,,)[NH4]</t>
  </si>
  <si>
    <t>TAG|54:7|(NL-18:2,,)[NH4]</t>
  </si>
  <si>
    <t>TAG|54:7|(NL-18:3,,)[NH4]</t>
  </si>
  <si>
    <t>TAG|54:7|(NL-20:4,,)[NH4]</t>
  </si>
  <si>
    <t>TAG|54:7|(NL-20:5,,)[NH4]</t>
  </si>
  <si>
    <t>TAG|54:7|(NL-22:6,,)[NH4]</t>
  </si>
  <si>
    <t>TAG|54:8|(NL-16:0,,)[NH4]</t>
  </si>
  <si>
    <t>C57H98O6N</t>
  </si>
  <si>
    <t>C41H63O4</t>
  </si>
  <si>
    <t>TAG|54:8|(NL-18:1,,)[NH4]</t>
  </si>
  <si>
    <t>TAG|54:8|(NL-18:2,,)[NH4]</t>
  </si>
  <si>
    <t>TAG|54:8|(NL-18:3,,)[NH4]</t>
  </si>
  <si>
    <t>TAG|54:8|(NL-20:4,,)[NH4]</t>
  </si>
  <si>
    <t>TAG|54:9|(NL-18:2,,)[NH4]</t>
  </si>
  <si>
    <t>C57H96O6N</t>
  </si>
  <si>
    <t>TAG|55:2|(NL-19:0,,)[NH4]</t>
  </si>
  <si>
    <t>C58H112O6N</t>
  </si>
  <si>
    <t>TAG|55:3|(NL-19:0,,)[NH4]</t>
  </si>
  <si>
    <t>C58H110O6N</t>
  </si>
  <si>
    <t>TAG|55:3|(NL-19:1,,)[NH4]</t>
  </si>
  <si>
    <t>TAG|55:4|(NL-19:1,,)[NH4]</t>
  </si>
  <si>
    <t>C58H108O6N</t>
  </si>
  <si>
    <t>TAG|56:10|(NL-18:2,,)[NH4]</t>
  </si>
  <si>
    <t>C59H98O6N</t>
  </si>
  <si>
    <t>TAG|56:1|(NL-16:0,,)[NH4]</t>
  </si>
  <si>
    <t>C59H116O6N</t>
  </si>
  <si>
    <t>C43H81O4</t>
  </si>
  <si>
    <t>TAG|56:1|(NL-18:0,,)[NH4]</t>
  </si>
  <si>
    <t>TAG|56:1|(NL-18:1,,)[NH4]</t>
  </si>
  <si>
    <t>TAG|56:2|(NL-16:0,,)[NH4]</t>
  </si>
  <si>
    <t>C59H114O6N</t>
  </si>
  <si>
    <t>TAG|56:2|(NL-18:0,,)[NH4]</t>
  </si>
  <si>
    <t>TAG|56:2|(NL-18:1,,)[NH4]</t>
  </si>
  <si>
    <t>TAG|56:2|(NL-18:2,,)[NH4]</t>
  </si>
  <si>
    <t>TAG|56:2|(NL-20:0,,)[NH4]</t>
  </si>
  <si>
    <t>TAG|56:2|(NL-20:1,,)[NH4]</t>
  </si>
  <si>
    <t>TAG|56:2|(NL-22:0,,)[NH4]</t>
  </si>
  <si>
    <t>TAG|56:3|(NL-16:0,,)[NH4]</t>
  </si>
  <si>
    <t>C59H112O6N</t>
  </si>
  <si>
    <t>TAG|56:3|(NL-18:0,,)[NH4]</t>
  </si>
  <si>
    <t>TAG|56:3|(NL-18:1,,)[NH4]</t>
  </si>
  <si>
    <t>TAG|56:3|(NL-18:2,,)[NH4]</t>
  </si>
  <si>
    <t>TAG|56:3|(NL-20:0,,)[NH4]</t>
  </si>
  <si>
    <t>TAG|56:3|(NL-20:1,,)[NH4]</t>
  </si>
  <si>
    <t>TAG|56:3|(NL-20:2,,)[NH4]</t>
  </si>
  <si>
    <t>TAG|56:3|(NL-20:3,,)[NH4]</t>
  </si>
  <si>
    <t>TAG|56:3|(NL-22:1,,)[NH4]</t>
  </si>
  <si>
    <t>TAG|56:4|(NL-18:0,,)[NH4]</t>
  </si>
  <si>
    <t>C59H110O6N</t>
  </si>
  <si>
    <t>TAG|56:4|(NL-18:1,,)[NH4]</t>
  </si>
  <si>
    <t>TAG|56:4|(NL-18:2,,)[NH4]</t>
  </si>
  <si>
    <t>TAG|56:4|(NL-20:0,,)[NH4]</t>
  </si>
  <si>
    <t>TAG|56:4|(NL-20:1,,)[NH4]</t>
  </si>
  <si>
    <t>TAG|56:4|(NL-20:2,,)[NH4]</t>
  </si>
  <si>
    <t>TAG|56:4|(NL-20:3,,)[NH4]</t>
  </si>
  <si>
    <t>TAG|56:4|(NL-20:4,,)[NH4]</t>
  </si>
  <si>
    <t>TAG|56:5|(NL-16:0,,)[NH4]</t>
  </si>
  <si>
    <t>C59H108O6N</t>
  </si>
  <si>
    <t>TAG|56:5|(NL-18:0,,)[NH4]</t>
  </si>
  <si>
    <t>TAG|56:5|(NL-18:1,,)[NH4]</t>
  </si>
  <si>
    <t>TAG|56:5|(NL-18:2,,)[NH4]</t>
  </si>
  <si>
    <t>TAG|56:5|(NL-18:3,,)[NH4]</t>
  </si>
  <si>
    <t>TAG|56:5|(NL-20:1,,)[NH4]</t>
  </si>
  <si>
    <t>TAG|56:5|(NL-20:2,,)[NH4]</t>
  </si>
  <si>
    <t>TAG|56:5|(NL-20:3,,)[NH4]</t>
  </si>
  <si>
    <t>TAG|56:5|(NL-20:4,,)[NH4]</t>
  </si>
  <si>
    <t>TAG|56:5|(NL-22:4,,)[NH4]</t>
  </si>
  <si>
    <t>TAG|56:5|(NL-22:5,,)[NH4]</t>
  </si>
  <si>
    <t>TAG|56:6|(NL-16:0,,)[NH4]</t>
  </si>
  <si>
    <t>C59H106O6N</t>
  </si>
  <si>
    <t>TAG|56:6|(NL-18:0,,)[NH4]</t>
  </si>
  <si>
    <t>TAG|56:6|(NL-18:1,,)[NH4]</t>
  </si>
  <si>
    <t>TAG|56:6|(NL-18:2,,)[NH4]</t>
  </si>
  <si>
    <t>TAG|56:6|(NL-18:3,,)[NH4]</t>
  </si>
  <si>
    <t>TAG|56:6|(NL-20:1,,)[NH4]</t>
  </si>
  <si>
    <t>TAG|56:6|(NL-20:3,,)[NH4]</t>
  </si>
  <si>
    <t>TAG|56:6|(NL-20:4,,)[NH4]</t>
  </si>
  <si>
    <t>TAG|56:6|(NL-22:4,,)[NH4]</t>
  </si>
  <si>
    <t>TAG|56:6|(NL-22:5,,)[NH4]</t>
  </si>
  <si>
    <t>TAG|56:6|(NL-22:6,,)[NH4]</t>
  </si>
  <si>
    <t>TAG|56:7|(NL-16:0,,)[NH4]</t>
  </si>
  <si>
    <t>C59H104O6N</t>
  </si>
  <si>
    <t>TAG|56:7|(NL-18:1,,)[NH4]</t>
  </si>
  <si>
    <t>TAG|56:7|(NL-18:2,,)[NH4]</t>
  </si>
  <si>
    <t>TAG|56:7|(NL-18:3,,)[NH4]</t>
  </si>
  <si>
    <t>TAG|56:7|(NL-20:3,,)[NH4]</t>
  </si>
  <si>
    <t>TAG|56:7|(NL-20:4,,)[NH4]</t>
  </si>
  <si>
    <t>TAG|56:7|(NL-20:5,,)[NH4]</t>
  </si>
  <si>
    <t>TAG|56:7|(NL-22:5,,)[NH4]</t>
  </si>
  <si>
    <t>TAG|56:7|(NL-22:6,,)[NH4]</t>
  </si>
  <si>
    <t>TAG|56:8|(NL-16:0,,)[NH4]</t>
  </si>
  <si>
    <t>C59H102O6N</t>
  </si>
  <si>
    <t>TAG|56:8|(NL-18:2,,)[NH4]</t>
  </si>
  <si>
    <t>TAG|56:8|(NL-18:3,,)[NH4]</t>
  </si>
  <si>
    <t>TAG|56:8|(NL-20:4,,)[NH4]</t>
  </si>
  <si>
    <t>TAG|56:8|(NL-20:5,,)[NH4]</t>
  </si>
  <si>
    <t>TAG|56:8|(NL-22:6,,)[NH4]</t>
  </si>
  <si>
    <t>TAG|56:9|(NL-18:1,,)[NH4]</t>
  </si>
  <si>
    <t>C59H100O6N</t>
  </si>
  <si>
    <t>TAG|56:9|(NL-18:2,,)[NH4]</t>
  </si>
  <si>
    <t>TAG|56:9|(NL-20:4,,)[NH4]</t>
  </si>
  <si>
    <t>TAG|56:9|(NL-20:5,,)[NH4]</t>
  </si>
  <si>
    <t>TAG|56:9|(NL-22:6,,)[NH4]</t>
  </si>
  <si>
    <t>TAG|58:10|(NL-18:2,,)[NH4]</t>
  </si>
  <si>
    <t>C61H102O6N</t>
  </si>
  <si>
    <t>TAG|58:10|(NL-20:4,,)[NH4]</t>
  </si>
  <si>
    <t>TAG|58:10|(NL-22:6,,)[NH4]</t>
  </si>
  <si>
    <t>TAG|58:11|(NL-18:2,,)[NH4]</t>
  </si>
  <si>
    <t>C61H100O6N</t>
  </si>
  <si>
    <t>C43H65O4</t>
  </si>
  <si>
    <t>TAG|58:11|(NL-22:6,,)[NH4]</t>
  </si>
  <si>
    <t>TAG|58:2|(NL-18:1,,)[NH4]</t>
  </si>
  <si>
    <t>C61H118O6N</t>
  </si>
  <si>
    <t>TAG|58:2|(NL-18:2,,)[NH4]</t>
  </si>
  <si>
    <t>C43H83O4</t>
  </si>
  <si>
    <t>TAG|58:2|(NL-22:0,,)[NH4]</t>
  </si>
  <si>
    <t>TAG|58:3|(NL-18:1,,)[NH4]</t>
  </si>
  <si>
    <t>C61H116O6N</t>
  </si>
  <si>
    <t>TAG|58:3|(NL-18:2,,)[NH4]</t>
  </si>
  <si>
    <t>TAG|58:3|(NL-22:0,,)[NH4]</t>
  </si>
  <si>
    <t>TAG|58:4|(NL-18:1,,)[NH4]</t>
  </si>
  <si>
    <t>C61H114O6N</t>
  </si>
  <si>
    <t>TAG|58:4|(NL-18:2,,)[NH4]</t>
  </si>
  <si>
    <t>TAG|58:4|(NL-20:1,,)[NH4]</t>
  </si>
  <si>
    <t>TAG|58:4|(NL-22:1,,)[NH4]</t>
  </si>
  <si>
    <t>TAG|58:5|(NL-18:2,,)[NH4]</t>
  </si>
  <si>
    <t>C61H112O6N</t>
  </si>
  <si>
    <t>TAG|58:6|(NL-18:0,,)[NH4]</t>
  </si>
  <si>
    <t>C61H110O6N</t>
  </si>
  <si>
    <t>TAG|58:6|(NL-18:1,,)[NH4]</t>
  </si>
  <si>
    <t>TAG|58:6|(NL-18:2,,)[NH4]</t>
  </si>
  <si>
    <t>TAG|58:6|(NL-20:4,,)[NH4]</t>
  </si>
  <si>
    <t>TAG|58:6|(NL-22:4,,)[NH4]</t>
  </si>
  <si>
    <t>TAG|58:6|(NL-22:5,,)[NH4]</t>
  </si>
  <si>
    <t>TAG|58:6|(NL-22:6,,)[NH4]</t>
  </si>
  <si>
    <t>TAG|58:7|(NL-18:0,,)[NH4]</t>
  </si>
  <si>
    <t>C61H108O6N</t>
  </si>
  <si>
    <t>TAG|58:7|(NL-18:1,,)[NH4]</t>
  </si>
  <si>
    <t>TAG|58:7|(NL-18:2,,)[NH4]</t>
  </si>
  <si>
    <t>TAG|58:7|(NL-20:4,,)[NH4]</t>
  </si>
  <si>
    <t>TAG|58:7|(NL-22:4,,)[NH4]</t>
  </si>
  <si>
    <t>TAG|58:7|(NL-22:5,,)[NH4]</t>
  </si>
  <si>
    <t>TAG|58:7|(NL-22:6,,)[NH4]</t>
  </si>
  <si>
    <t>TAG|58:8|(NL-18:0,,)[NH4]</t>
  </si>
  <si>
    <t>C61H106O6N</t>
  </si>
  <si>
    <t>TAG|58:8|(NL-18:1,,)[NH4]</t>
  </si>
  <si>
    <t>TAG|58:8|(NL-18:2,,)[NH4]</t>
  </si>
  <si>
    <t>TAG|58:8|(NL-20:4,,)[NH4]</t>
  </si>
  <si>
    <t>TAG|58:8|(NL-22:5,,)[NH4]</t>
  </si>
  <si>
    <t>TAG|58:8|(NL-22:6,,)[NH4]</t>
  </si>
  <si>
    <t>TAG|58:9|(NL-18:1,,)[NH4]</t>
  </si>
  <si>
    <t>C61H104O6N</t>
  </si>
  <si>
    <t>TAG|58:9|(NL-18:2,,)[NH4]</t>
  </si>
  <si>
    <t>TAG|58:9|(NL-20:4,,)[NH4]</t>
  </si>
  <si>
    <t>TAG|58:9|(NL-22:5,,)[NH4]</t>
  </si>
  <si>
    <t>TAG|58:9|(NL-22:6,,)[NH4]</t>
  </si>
  <si>
    <t>TAG|60:10|(NL-20:4,,)[NH4]</t>
  </si>
  <si>
    <t>C63H106O6N</t>
  </si>
  <si>
    <t>TAG|60:10|(NL-22:6,,)[NH4]</t>
  </si>
  <si>
    <t>TAG|60:11|(NL-22:6,,)[NH4]</t>
  </si>
  <si>
    <t>C63H104O6N</t>
  </si>
  <si>
    <t>TAG|60:12|(NL-20:4,,)[NH4]</t>
  </si>
  <si>
    <t>C63H102O6N</t>
  </si>
  <si>
    <t>TAG|60:12|(NL-22:6,,)[NH4]</t>
  </si>
  <si>
    <t>TAG|60:4|(NL-18:2,,)[NH4]</t>
  </si>
  <si>
    <t>C63H118O6N</t>
  </si>
  <si>
    <t>TAG|60:9|(NL-22:6,,)[NH4]</t>
  </si>
  <si>
    <t>C63H108O6N</t>
  </si>
  <si>
    <t>standard-CE|18:1|(18:1{d7})[NH4]</t>
  </si>
  <si>
    <t>C45H75D7O2N</t>
  </si>
  <si>
    <t>standard-Cer|33:1|(d18:1{d7},15:0)[H]</t>
  </si>
  <si>
    <t>C33H59D7O3N</t>
  </si>
  <si>
    <t>C18H27D7N</t>
  </si>
  <si>
    <t>standard-LPC|18:1|(18:1{d7})[H]</t>
  </si>
  <si>
    <t>C26H46D7O7NP</t>
  </si>
  <si>
    <t>standard-LPE|18:1|(18:1{d7})[H]</t>
  </si>
  <si>
    <t>C23H40D7O7NP</t>
  </si>
  <si>
    <t>C21H32D7O3</t>
  </si>
  <si>
    <t>standard-PC|33:1|(18:1{d7},15:0)[H]</t>
  </si>
  <si>
    <t>C41H74D7O8NP</t>
  </si>
  <si>
    <t>standard-PE|33:1|(18:1{d7},15:0)[H]</t>
  </si>
  <si>
    <t>C38H68D7O8NP</t>
  </si>
  <si>
    <t>C36H60D7O4</t>
  </si>
  <si>
    <t>standard-SM|33:1|(d18:1{d7},15:0){d7}[H]</t>
  </si>
  <si>
    <t>C38H78O6N2P</t>
  </si>
  <si>
    <t>standard-TAG|48:1|(18:1{d7},NL-15:0,15:0)[NH4]</t>
  </si>
  <si>
    <t>C51H93D7O6N</t>
  </si>
  <si>
    <t>Neutral_loss</t>
  </si>
  <si>
    <t>Sample data</t>
  </si>
  <si>
    <t>Summarized data</t>
  </si>
  <si>
    <t>Tukey’s multiple comparisons test p-values</t>
  </si>
  <si>
    <t>CV/GF</t>
  </si>
  <si>
    <t>CV+HFM/GF+HFM</t>
  </si>
  <si>
    <t>GF+HFM/GF</t>
  </si>
  <si>
    <t>CV+HFM/CV</t>
  </si>
  <si>
    <t>Lipid species description</t>
  </si>
  <si>
    <t>&gt;0.9999</t>
  </si>
  <si>
    <t>&lt;0.0001</t>
  </si>
  <si>
    <t>A two-way ANOVA revealed a statistically significant interaction between treatment group and lipid species (F (1614, 6468) = 1.166, p&lt;0.0001).  Simple main effects analysis showed that treatment group did have a statistically significant effect on lipid species abundance (p&lt;0.0002).</t>
  </si>
  <si>
    <t>GF+HFM1</t>
  </si>
  <si>
    <t>GF+HFM2</t>
  </si>
  <si>
    <t>GF+HFM3</t>
  </si>
  <si>
    <t>GF+HFM4</t>
  </si>
  <si>
    <t>CV+HFM1</t>
  </si>
  <si>
    <t>CV+HFM2</t>
  </si>
  <si>
    <t>CV+HFM3</t>
  </si>
  <si>
    <t>CV+HF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1" xfId="0" applyFont="1" applyBorder="1" applyAlignment="1">
      <alignment vertical="top"/>
    </xf>
    <xf numFmtId="0" fontId="0" fillId="0" borderId="0" xfId="0" applyAlignment="1"/>
    <xf numFmtId="0" fontId="0" fillId="2" borderId="0" xfId="0" applyFill="1" applyBorder="1" applyAlignment="1">
      <alignment horizontal="righ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51"/>
  <sheetViews>
    <sheetView tabSelected="1" zoomScale="150" zoomScaleNormal="150" zoomScalePageLayoutView="150" workbookViewId="0"/>
  </sheetViews>
  <sheetFormatPr baseColWidth="10" defaultColWidth="8.83203125" defaultRowHeight="14" x14ac:dyDescent="0"/>
  <cols>
    <col min="1" max="1" width="73.83203125" style="1" bestFit="1" customWidth="1"/>
    <col min="2" max="2" width="6.5" style="1" bestFit="1" customWidth="1"/>
    <col min="3" max="3" width="11.5" style="1" bestFit="1" customWidth="1"/>
    <col min="4" max="4" width="13.83203125" style="1" bestFit="1" customWidth="1"/>
    <col min="5" max="5" width="12" style="1" bestFit="1" customWidth="1"/>
    <col min="6" max="6" width="8.6640625" style="1" bestFit="1" customWidth="1"/>
    <col min="7" max="7" width="9.1640625" style="1" bestFit="1" customWidth="1"/>
    <col min="8" max="8" width="10.6640625" style="1" bestFit="1" customWidth="1"/>
    <col min="9" max="9" width="5.83203125" style="1" bestFit="1" customWidth="1"/>
    <col min="10" max="11" width="10.1640625" style="1" bestFit="1" customWidth="1"/>
    <col min="12" max="13" width="12.83203125" style="1" bestFit="1" customWidth="1"/>
    <col min="14" max="14" width="12.6640625" style="1" bestFit="1" customWidth="1"/>
    <col min="15" max="15" width="21.33203125" style="1" bestFit="1" customWidth="1"/>
    <col min="16" max="17" width="16.5" style="1" bestFit="1" customWidth="1"/>
    <col min="18" max="18" width="8.6640625" style="1" customWidth="1"/>
    <col min="19" max="19" width="14.5" style="1" customWidth="1"/>
    <col min="20" max="21" width="10" style="1" customWidth="1"/>
    <col min="22" max="37" width="7.1640625" style="1" bestFit="1" customWidth="1"/>
    <col min="38" max="16384" width="8.83203125" style="1"/>
  </cols>
  <sheetData>
    <row r="1" spans="1:37">
      <c r="A1" s="1" t="s">
        <v>932</v>
      </c>
    </row>
    <row r="3" spans="1:37">
      <c r="A3" s="4" t="s">
        <v>929</v>
      </c>
      <c r="B3" s="5"/>
      <c r="C3" s="5"/>
      <c r="D3" s="5"/>
      <c r="E3" s="5"/>
      <c r="F3" s="5"/>
      <c r="G3" s="5"/>
      <c r="H3" s="5"/>
      <c r="I3" s="6"/>
      <c r="J3" s="4" t="s">
        <v>923</v>
      </c>
      <c r="K3" s="5"/>
      <c r="L3" s="5"/>
      <c r="M3" s="5"/>
      <c r="N3" s="5"/>
      <c r="O3" s="5"/>
      <c r="P3" s="5"/>
      <c r="Q3" s="5"/>
      <c r="R3" s="4" t="s">
        <v>924</v>
      </c>
      <c r="S3" s="5"/>
      <c r="T3" s="5"/>
      <c r="U3" s="6"/>
      <c r="V3" s="4" t="s">
        <v>922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 s="8" customFormat="1" ht="15" thickBot="1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921</v>
      </c>
      <c r="I4" s="7" t="s">
        <v>7</v>
      </c>
      <c r="J4" s="7" t="s">
        <v>16</v>
      </c>
      <c r="K4" s="7" t="s">
        <v>17</v>
      </c>
      <c r="L4" s="7" t="s">
        <v>18</v>
      </c>
      <c r="M4" s="7" t="s">
        <v>19</v>
      </c>
      <c r="N4" s="7" t="s">
        <v>20</v>
      </c>
      <c r="O4" s="7" t="s">
        <v>21</v>
      </c>
      <c r="P4" s="7" t="s">
        <v>22</v>
      </c>
      <c r="Q4" s="7" t="s">
        <v>23</v>
      </c>
      <c r="R4" s="7" t="s">
        <v>925</v>
      </c>
      <c r="S4" s="7" t="s">
        <v>926</v>
      </c>
      <c r="T4" s="7" t="s">
        <v>927</v>
      </c>
      <c r="U4" s="7" t="s">
        <v>928</v>
      </c>
      <c r="V4" s="7" t="s">
        <v>8</v>
      </c>
      <c r="W4" s="7" t="s">
        <v>9</v>
      </c>
      <c r="X4" s="7" t="s">
        <v>10</v>
      </c>
      <c r="Y4" s="7" t="s">
        <v>11</v>
      </c>
      <c r="Z4" s="7" t="s">
        <v>12</v>
      </c>
      <c r="AA4" s="7" t="s">
        <v>13</v>
      </c>
      <c r="AB4" s="7" t="s">
        <v>14</v>
      </c>
      <c r="AC4" s="7" t="s">
        <v>15</v>
      </c>
      <c r="AD4" s="7" t="s">
        <v>933</v>
      </c>
      <c r="AE4" s="7" t="s">
        <v>934</v>
      </c>
      <c r="AF4" s="7" t="s">
        <v>935</v>
      </c>
      <c r="AG4" s="7" t="s">
        <v>936</v>
      </c>
      <c r="AH4" s="7" t="s">
        <v>937</v>
      </c>
      <c r="AI4" s="7" t="s">
        <v>938</v>
      </c>
      <c r="AJ4" s="7" t="s">
        <v>939</v>
      </c>
      <c r="AK4" s="7" t="s">
        <v>940</v>
      </c>
    </row>
    <row r="5" spans="1:37" ht="15" thickTop="1">
      <c r="A5" s="2" t="s">
        <v>24</v>
      </c>
      <c r="B5" s="2" t="s">
        <v>25</v>
      </c>
      <c r="C5" s="2" t="s">
        <v>26</v>
      </c>
      <c r="D5" s="3" t="s">
        <v>27</v>
      </c>
      <c r="E5" s="3" t="s">
        <v>28</v>
      </c>
      <c r="F5" s="3">
        <v>668.52</v>
      </c>
      <c r="G5" s="3">
        <v>369.33580000000001</v>
      </c>
      <c r="H5" s="3">
        <v>299.18419999999998</v>
      </c>
      <c r="I5" s="3" t="s">
        <v>29</v>
      </c>
      <c r="J5" s="3">
        <f>AVERAGE(V5:Y5)</f>
        <v>5.9337750000000007</v>
      </c>
      <c r="K5" s="3">
        <f>AVERAGE(Z5:AC5)</f>
        <v>4.9357749999999996</v>
      </c>
      <c r="L5" s="3">
        <f>AVERAGE(AD5:AG5)</f>
        <v>7.036225</v>
      </c>
      <c r="M5" s="3">
        <f>AVERAGE(AH5:AK5)</f>
        <v>11.862099999999998</v>
      </c>
      <c r="N5" s="3">
        <f>LOG((K5/J5),2)</f>
        <v>-0.26567359304166199</v>
      </c>
      <c r="O5" s="3">
        <f>LOG((M5/L5),2)</f>
        <v>0.75348591691569833</v>
      </c>
      <c r="P5" s="3">
        <f>LOG((L5/J5),2)</f>
        <v>0.24585139416043661</v>
      </c>
      <c r="Q5" s="3">
        <f>LOG((M5/K5),2)</f>
        <v>1.2650109041177968</v>
      </c>
      <c r="R5" s="3">
        <v>0.99850000000000005</v>
      </c>
      <c r="S5" s="3">
        <v>0.86280000000000001</v>
      </c>
      <c r="T5" s="3">
        <v>0.998</v>
      </c>
      <c r="U5" s="3">
        <v>0.67600000000000005</v>
      </c>
      <c r="V5" s="3">
        <v>5.6355000000000004</v>
      </c>
      <c r="W5" s="3">
        <v>3.3794</v>
      </c>
      <c r="X5" s="3">
        <v>4.5242000000000004</v>
      </c>
      <c r="Y5" s="3">
        <v>10.196</v>
      </c>
      <c r="Z5" s="3">
        <v>4.8018999999999998</v>
      </c>
      <c r="AA5" s="3">
        <v>7.6424000000000003</v>
      </c>
      <c r="AB5" s="3">
        <v>2.0911</v>
      </c>
      <c r="AC5" s="3">
        <v>5.2077</v>
      </c>
      <c r="AD5" s="3">
        <v>10.205</v>
      </c>
      <c r="AE5" s="3">
        <v>7.5113000000000003</v>
      </c>
      <c r="AF5" s="3">
        <v>4.7849000000000004</v>
      </c>
      <c r="AG5" s="3">
        <v>5.6436999999999999</v>
      </c>
      <c r="AH5" s="3">
        <v>14.648999999999999</v>
      </c>
      <c r="AI5" s="3">
        <v>5.3994999999999997</v>
      </c>
      <c r="AJ5" s="3">
        <v>22.635000000000002</v>
      </c>
      <c r="AK5" s="3">
        <v>4.7648999999999999</v>
      </c>
    </row>
    <row r="6" spans="1:37">
      <c r="A6" s="2" t="s">
        <v>30</v>
      </c>
      <c r="B6" s="2" t="s">
        <v>25</v>
      </c>
      <c r="C6" s="2" t="s">
        <v>26</v>
      </c>
      <c r="D6" s="3" t="s">
        <v>31</v>
      </c>
      <c r="E6" s="3" t="s">
        <v>28</v>
      </c>
      <c r="F6" s="3">
        <v>666.52</v>
      </c>
      <c r="G6" s="3">
        <v>369.3297</v>
      </c>
      <c r="H6" s="3">
        <v>297.19029999999998</v>
      </c>
      <c r="I6" s="3" t="s">
        <v>29</v>
      </c>
      <c r="J6" s="3">
        <f>AVERAGE(V6:Y6)</f>
        <v>12.291675</v>
      </c>
      <c r="K6" s="3">
        <f>AVERAGE(Z6:AC6)</f>
        <v>10.078850000000001</v>
      </c>
      <c r="L6" s="3">
        <f>AVERAGE(AD6:AG6)</f>
        <v>11.321400000000001</v>
      </c>
      <c r="M6" s="3">
        <f>AVERAGE(AH6:AK6)</f>
        <v>19.426850000000002</v>
      </c>
      <c r="N6" s="3">
        <f>LOG((K6/J6),2)</f>
        <v>-0.28635049047479538</v>
      </c>
      <c r="O6" s="3">
        <f>LOG((M6/L6),2)</f>
        <v>0.77899961929918904</v>
      </c>
      <c r="P6" s="3">
        <f>LOG((L6/J6),2)</f>
        <v>-0.11862915441960532</v>
      </c>
      <c r="Q6" s="3">
        <f>LOG((M6/K6),2)</f>
        <v>0.94672095535437917</v>
      </c>
      <c r="R6" s="3">
        <v>0.98419999999999996</v>
      </c>
      <c r="S6" s="3">
        <v>0.55469999999999997</v>
      </c>
      <c r="T6" s="3">
        <v>0.99860000000000004</v>
      </c>
      <c r="U6" s="3">
        <v>0.4289</v>
      </c>
      <c r="V6" s="3">
        <v>10.446</v>
      </c>
      <c r="W6" s="3">
        <v>8.2347999999999999</v>
      </c>
      <c r="X6" s="3">
        <v>9.1719000000000008</v>
      </c>
      <c r="Y6" s="3">
        <v>21.314</v>
      </c>
      <c r="Z6" s="3">
        <v>5.5561999999999996</v>
      </c>
      <c r="AA6" s="3">
        <v>16.994</v>
      </c>
      <c r="AB6" s="3">
        <v>8.0754999999999999</v>
      </c>
      <c r="AC6" s="3">
        <v>9.6897000000000002</v>
      </c>
      <c r="AD6" s="3">
        <v>16.221</v>
      </c>
      <c r="AE6" s="3">
        <v>13.917999999999999</v>
      </c>
      <c r="AF6" s="3">
        <v>7.1295999999999999</v>
      </c>
      <c r="AG6" s="3">
        <v>8.0169999999999995</v>
      </c>
      <c r="AH6" s="3">
        <v>31.672000000000001</v>
      </c>
      <c r="AI6" s="3">
        <v>7.3498999999999999</v>
      </c>
      <c r="AJ6" s="3">
        <v>30.744</v>
      </c>
      <c r="AK6" s="3">
        <v>7.9414999999999996</v>
      </c>
    </row>
    <row r="7" spans="1:37">
      <c r="A7" s="2" t="s">
        <v>32</v>
      </c>
      <c r="B7" s="2" t="s">
        <v>33</v>
      </c>
      <c r="C7" s="2" t="s">
        <v>34</v>
      </c>
      <c r="D7" s="3" t="s">
        <v>35</v>
      </c>
      <c r="E7" s="3" t="s">
        <v>36</v>
      </c>
      <c r="F7" s="3">
        <v>538.39</v>
      </c>
      <c r="G7" s="3">
        <v>264.25529999999998</v>
      </c>
      <c r="H7" s="3">
        <v>274.13470000000001</v>
      </c>
      <c r="I7" s="3" t="s">
        <v>29</v>
      </c>
      <c r="J7" s="3">
        <f>AVERAGE(V7:Y7)</f>
        <v>18.895250000000001</v>
      </c>
      <c r="K7" s="3">
        <f>AVERAGE(Z7:AC7)</f>
        <v>14.533249999999999</v>
      </c>
      <c r="L7" s="3">
        <f>AVERAGE(AD7:AG7)</f>
        <v>17.742750000000001</v>
      </c>
      <c r="M7" s="3">
        <f>AVERAGE(AH7:AK7)</f>
        <v>13.76125</v>
      </c>
      <c r="N7" s="3">
        <f>LOG((K7/J7),2)</f>
        <v>-0.37866624486577427</v>
      </c>
      <c r="O7" s="3">
        <f>LOG((M7/L7),2)</f>
        <v>-0.36661811156863888</v>
      </c>
      <c r="P7" s="3">
        <f>LOG((L7/J7),2)</f>
        <v>-9.0793972353879801E-2</v>
      </c>
      <c r="Q7" s="3">
        <f>LOG((M7/K7),2)</f>
        <v>-7.8745839056744607E-2</v>
      </c>
      <c r="R7" s="3">
        <v>0.89449999999999996</v>
      </c>
      <c r="S7" s="3">
        <v>0.9173</v>
      </c>
      <c r="T7" s="3">
        <v>0.99770000000000003</v>
      </c>
      <c r="U7" s="3">
        <v>0.99929999999999997</v>
      </c>
      <c r="V7" s="3">
        <v>21.238</v>
      </c>
      <c r="W7" s="3">
        <v>12.965</v>
      </c>
      <c r="X7" s="3">
        <v>15.013999999999999</v>
      </c>
      <c r="Y7" s="3">
        <v>26.364000000000001</v>
      </c>
      <c r="Z7" s="3">
        <v>12.872</v>
      </c>
      <c r="AA7" s="3">
        <v>14.702</v>
      </c>
      <c r="AB7" s="3">
        <v>14.41</v>
      </c>
      <c r="AC7" s="3">
        <v>16.149000000000001</v>
      </c>
      <c r="AD7" s="3">
        <v>17.824000000000002</v>
      </c>
      <c r="AE7" s="3">
        <v>17.443999999999999</v>
      </c>
      <c r="AF7" s="3">
        <v>19.074000000000002</v>
      </c>
      <c r="AG7" s="3">
        <v>16.629000000000001</v>
      </c>
      <c r="AH7" s="3">
        <v>20.055</v>
      </c>
      <c r="AI7" s="3">
        <v>8.3432999999999993</v>
      </c>
      <c r="AJ7" s="3">
        <v>17.414000000000001</v>
      </c>
      <c r="AK7" s="3">
        <v>9.2326999999999995</v>
      </c>
    </row>
    <row r="8" spans="1:37">
      <c r="A8" s="2" t="s">
        <v>37</v>
      </c>
      <c r="B8" s="2" t="s">
        <v>33</v>
      </c>
      <c r="C8" s="2" t="s">
        <v>34</v>
      </c>
      <c r="D8" s="3" t="s">
        <v>38</v>
      </c>
      <c r="E8" s="3" t="s">
        <v>36</v>
      </c>
      <c r="F8" s="3">
        <v>566.41999999999996</v>
      </c>
      <c r="G8" s="3">
        <v>264.25380000000001</v>
      </c>
      <c r="H8" s="3">
        <v>302.1662</v>
      </c>
      <c r="I8" s="3" t="s">
        <v>29</v>
      </c>
      <c r="J8" s="3">
        <f>AVERAGE(V8:Y8)</f>
        <v>0.35187499999999999</v>
      </c>
      <c r="K8" s="3">
        <f>AVERAGE(Z8:AC8)</f>
        <v>0.27810000000000001</v>
      </c>
      <c r="L8" s="3">
        <f>AVERAGE(AD8:AG8)</f>
        <v>0.28005000000000002</v>
      </c>
      <c r="M8" s="3">
        <f>AVERAGE(AH8:AK8)</f>
        <v>0.28590000000000004</v>
      </c>
      <c r="N8" s="3">
        <f>LOG((K8/J8),2)</f>
        <v>-0.33945927250826724</v>
      </c>
      <c r="O8" s="3">
        <f>LOG((M8/L8),2)</f>
        <v>2.9826191683739955E-2</v>
      </c>
      <c r="P8" s="3">
        <f>LOG((L8/J8),2)</f>
        <v>-0.32937858890759597</v>
      </c>
      <c r="Q8" s="3">
        <f>LOG((M8/K8),2)</f>
        <v>3.9906875284411419E-2</v>
      </c>
      <c r="R8" s="3" t="s">
        <v>930</v>
      </c>
      <c r="S8" s="3" t="s">
        <v>930</v>
      </c>
      <c r="T8" s="3" t="s">
        <v>930</v>
      </c>
      <c r="U8" s="3">
        <v>0.99990000000000001</v>
      </c>
      <c r="V8" s="3">
        <v>0.50629999999999997</v>
      </c>
      <c r="W8" s="3">
        <v>0.25790000000000002</v>
      </c>
      <c r="X8" s="3">
        <v>0.2382</v>
      </c>
      <c r="Y8" s="3">
        <v>0.40510000000000002</v>
      </c>
      <c r="Z8" s="3">
        <v>0.20119999999999999</v>
      </c>
      <c r="AA8" s="3">
        <v>0.2838</v>
      </c>
      <c r="AB8" s="3">
        <v>0.2908</v>
      </c>
      <c r="AC8" s="3">
        <v>0.33660000000000001</v>
      </c>
      <c r="AD8" s="3">
        <v>0.28360000000000002</v>
      </c>
      <c r="AE8" s="3">
        <v>0.27229999999999999</v>
      </c>
      <c r="AF8" s="3">
        <v>0.34279999999999999</v>
      </c>
      <c r="AG8" s="3">
        <v>0.2215</v>
      </c>
      <c r="AH8" s="3">
        <v>0.40770000000000001</v>
      </c>
      <c r="AI8" s="3">
        <v>0.1583</v>
      </c>
      <c r="AJ8" s="3">
        <v>0.3206</v>
      </c>
      <c r="AK8" s="3">
        <v>0.25700000000000001</v>
      </c>
    </row>
    <row r="9" spans="1:37">
      <c r="A9" s="2" t="s">
        <v>39</v>
      </c>
      <c r="B9" s="2" t="s">
        <v>33</v>
      </c>
      <c r="C9" s="2" t="s">
        <v>34</v>
      </c>
      <c r="D9" s="3" t="s">
        <v>40</v>
      </c>
      <c r="E9" s="3" t="s">
        <v>36</v>
      </c>
      <c r="F9" s="3">
        <v>594.45000000000005</v>
      </c>
      <c r="G9" s="3">
        <v>264.25470000000001</v>
      </c>
      <c r="H9" s="3">
        <v>330.19529999999997</v>
      </c>
      <c r="I9" s="3" t="s">
        <v>29</v>
      </c>
      <c r="J9" s="3">
        <f>AVERAGE(V9:Y9)</f>
        <v>0.19212499999999999</v>
      </c>
      <c r="K9" s="3">
        <f>AVERAGE(Z9:AC9)</f>
        <v>0.16205</v>
      </c>
      <c r="L9" s="3">
        <f>AVERAGE(AD9:AG9)</f>
        <v>0.16517499999999996</v>
      </c>
      <c r="M9" s="3">
        <f>AVERAGE(AH9:AK9)</f>
        <v>0.206925</v>
      </c>
      <c r="N9" s="3">
        <f>LOG((K9/J9),2)</f>
        <v>-0.24560623926029318</v>
      </c>
      <c r="O9" s="3">
        <f>LOG((M9/L9),2)</f>
        <v>0.3251126126971548</v>
      </c>
      <c r="P9" s="3">
        <f>LOG((L9/J9),2)</f>
        <v>-0.21804991520085926</v>
      </c>
      <c r="Q9" s="3">
        <f>LOG((M9/K9),2)</f>
        <v>0.35266893675658856</v>
      </c>
      <c r="R9" s="3" t="s">
        <v>930</v>
      </c>
      <c r="S9" s="3" t="s">
        <v>930</v>
      </c>
      <c r="T9" s="3" t="s">
        <v>930</v>
      </c>
      <c r="U9" s="3">
        <v>0.99990000000000001</v>
      </c>
      <c r="V9" s="3">
        <v>0.28129999999999999</v>
      </c>
      <c r="W9" s="3">
        <v>0.15329999999999999</v>
      </c>
      <c r="X9" s="3">
        <v>9.3799999999999994E-2</v>
      </c>
      <c r="Y9" s="3">
        <v>0.24010000000000001</v>
      </c>
      <c r="Z9" s="3">
        <v>0.12640000000000001</v>
      </c>
      <c r="AA9" s="3">
        <v>0.22170000000000001</v>
      </c>
      <c r="AB9" s="3">
        <v>0.14199999999999999</v>
      </c>
      <c r="AC9" s="3">
        <v>0.15809999999999999</v>
      </c>
      <c r="AD9" s="3">
        <v>0.1363</v>
      </c>
      <c r="AE9" s="3">
        <v>0.14319999999999999</v>
      </c>
      <c r="AF9" s="3">
        <v>0.26989999999999997</v>
      </c>
      <c r="AG9" s="3">
        <v>0.1113</v>
      </c>
      <c r="AH9" s="3">
        <v>0.33079999999999998</v>
      </c>
      <c r="AI9" s="3">
        <v>0.14000000000000001</v>
      </c>
      <c r="AJ9" s="3">
        <v>0.2316</v>
      </c>
      <c r="AK9" s="3">
        <v>0.12529999999999999</v>
      </c>
    </row>
    <row r="10" spans="1:37">
      <c r="A10" s="2" t="s">
        <v>41</v>
      </c>
      <c r="B10" s="2" t="s">
        <v>33</v>
      </c>
      <c r="C10" s="2" t="s">
        <v>34</v>
      </c>
      <c r="D10" s="3" t="s">
        <v>42</v>
      </c>
      <c r="E10" s="3" t="s">
        <v>36</v>
      </c>
      <c r="F10" s="3">
        <v>622.47</v>
      </c>
      <c r="G10" s="3">
        <v>264.25369999999998</v>
      </c>
      <c r="H10" s="3">
        <v>358.21629999999999</v>
      </c>
      <c r="I10" s="3" t="s">
        <v>29</v>
      </c>
      <c r="J10" s="3">
        <f>AVERAGE(V10:Y10)</f>
        <v>0.43422499999999997</v>
      </c>
      <c r="K10" s="3">
        <f>AVERAGE(Z10:AC10)</f>
        <v>0.49987500000000001</v>
      </c>
      <c r="L10" s="3">
        <f>AVERAGE(AD10:AG10)</f>
        <v>0.39095000000000002</v>
      </c>
      <c r="M10" s="3">
        <f>AVERAGE(AH10:AK10)</f>
        <v>0.48202499999999993</v>
      </c>
      <c r="N10" s="3">
        <f>LOG((K10/J10),2)</f>
        <v>0.20312458619995771</v>
      </c>
      <c r="O10" s="3">
        <f>LOG((M10/L10),2)</f>
        <v>0.30212386521685564</v>
      </c>
      <c r="P10" s="3">
        <f>LOG((L10/J10),2)</f>
        <v>-0.15145868195661505</v>
      </c>
      <c r="Q10" s="3">
        <f>LOG((M10/K10),2)</f>
        <v>-5.2459402939717056E-2</v>
      </c>
      <c r="R10" s="3" t="s">
        <v>930</v>
      </c>
      <c r="S10" s="3" t="s">
        <v>930</v>
      </c>
      <c r="T10" s="3" t="s">
        <v>930</v>
      </c>
      <c r="U10" s="3">
        <v>0.99990000000000001</v>
      </c>
      <c r="V10" s="3">
        <v>0.40510000000000002</v>
      </c>
      <c r="W10" s="3">
        <v>0.40629999999999999</v>
      </c>
      <c r="X10" s="3">
        <v>0.30380000000000001</v>
      </c>
      <c r="Y10" s="3">
        <v>0.62170000000000003</v>
      </c>
      <c r="Z10" s="3">
        <v>0.40089999999999998</v>
      </c>
      <c r="AA10" s="3">
        <v>0.79430000000000001</v>
      </c>
      <c r="AB10" s="3">
        <v>0.4763</v>
      </c>
      <c r="AC10" s="3">
        <v>0.32800000000000001</v>
      </c>
      <c r="AD10" s="3">
        <v>0.39539999999999997</v>
      </c>
      <c r="AE10" s="3">
        <v>0.41539999999999999</v>
      </c>
      <c r="AF10" s="3">
        <v>0.35899999999999999</v>
      </c>
      <c r="AG10" s="3">
        <v>0.39400000000000002</v>
      </c>
      <c r="AH10" s="3">
        <v>0.90059999999999996</v>
      </c>
      <c r="AI10" s="3">
        <v>0.2792</v>
      </c>
      <c r="AJ10" s="3">
        <v>0.45479999999999998</v>
      </c>
      <c r="AK10" s="3">
        <v>0.29349999999999998</v>
      </c>
    </row>
    <row r="11" spans="1:37">
      <c r="A11" s="2" t="s">
        <v>43</v>
      </c>
      <c r="B11" s="2" t="s">
        <v>33</v>
      </c>
      <c r="C11" s="2" t="s">
        <v>34</v>
      </c>
      <c r="D11" s="3" t="s">
        <v>44</v>
      </c>
      <c r="E11" s="3" t="s">
        <v>36</v>
      </c>
      <c r="F11" s="3">
        <v>636.49</v>
      </c>
      <c r="G11" s="3">
        <v>264.26229999999998</v>
      </c>
      <c r="H11" s="3">
        <v>372.22770000000003</v>
      </c>
      <c r="I11" s="3" t="s">
        <v>29</v>
      </c>
      <c r="J11" s="3">
        <f>AVERAGE(V11:Y11)</f>
        <v>0.28490000000000004</v>
      </c>
      <c r="K11" s="3">
        <f>AVERAGE(Z11:AC11)</f>
        <v>0.318575</v>
      </c>
      <c r="L11" s="3">
        <f>AVERAGE(AD11:AG11)</f>
        <v>0.28515000000000001</v>
      </c>
      <c r="M11" s="3">
        <f>AVERAGE(AH11:AK11)</f>
        <v>0.335675</v>
      </c>
      <c r="N11" s="3">
        <f>LOG((K11/J11),2)</f>
        <v>0.16117743493413558</v>
      </c>
      <c r="O11" s="3">
        <f>LOG((M11/L11),2)</f>
        <v>0.2353440610181001</v>
      </c>
      <c r="P11" s="3">
        <f>LOG((L11/J11),2)</f>
        <v>1.2654110458570095E-3</v>
      </c>
      <c r="Q11" s="3">
        <f>LOG((M11/K11),2)</f>
        <v>7.5432037129821536E-2</v>
      </c>
      <c r="R11" s="3" t="s">
        <v>930</v>
      </c>
      <c r="S11" s="3" t="s">
        <v>930</v>
      </c>
      <c r="T11" s="3" t="s">
        <v>930</v>
      </c>
      <c r="U11" s="3">
        <v>0.99990000000000001</v>
      </c>
      <c r="V11" s="3">
        <v>0.34320000000000001</v>
      </c>
      <c r="W11" s="3">
        <v>0.27739999999999998</v>
      </c>
      <c r="X11" s="3">
        <v>0.22320000000000001</v>
      </c>
      <c r="Y11" s="3">
        <v>0.29580000000000001</v>
      </c>
      <c r="Z11" s="3">
        <v>0.25280000000000002</v>
      </c>
      <c r="AA11" s="3">
        <v>0.39300000000000002</v>
      </c>
      <c r="AB11" s="3">
        <v>0.3952</v>
      </c>
      <c r="AC11" s="3">
        <v>0.23330000000000001</v>
      </c>
      <c r="AD11" s="3">
        <v>0.26989999999999997</v>
      </c>
      <c r="AE11" s="3">
        <v>0.29470000000000002</v>
      </c>
      <c r="AF11" s="3">
        <v>0.26989999999999997</v>
      </c>
      <c r="AG11" s="3">
        <v>0.30609999999999998</v>
      </c>
      <c r="AH11" s="3">
        <v>0.4728</v>
      </c>
      <c r="AI11" s="3">
        <v>0.24</v>
      </c>
      <c r="AJ11" s="3">
        <v>0.42230000000000001</v>
      </c>
      <c r="AK11" s="3">
        <v>0.20760000000000001</v>
      </c>
    </row>
    <row r="12" spans="1:37">
      <c r="A12" s="2" t="s">
        <v>45</v>
      </c>
      <c r="B12" s="2" t="s">
        <v>33</v>
      </c>
      <c r="C12" s="2" t="s">
        <v>34</v>
      </c>
      <c r="D12" s="3" t="s">
        <v>46</v>
      </c>
      <c r="E12" s="3" t="s">
        <v>36</v>
      </c>
      <c r="F12" s="3">
        <v>650.5</v>
      </c>
      <c r="G12" s="3">
        <v>264.25479999999999</v>
      </c>
      <c r="H12" s="3">
        <v>386.24520000000001</v>
      </c>
      <c r="I12" s="3" t="s">
        <v>29</v>
      </c>
      <c r="J12" s="3">
        <f>AVERAGE(V12:Y12)</f>
        <v>0.33022499999999999</v>
      </c>
      <c r="K12" s="3">
        <f>AVERAGE(Z12:AC12)</f>
        <v>0.38989999999999997</v>
      </c>
      <c r="L12" s="3">
        <f>AVERAGE(AD12:AG12)</f>
        <v>0.30057499999999998</v>
      </c>
      <c r="M12" s="3">
        <f>AVERAGE(AH12:AK12)</f>
        <v>0.38424999999999998</v>
      </c>
      <c r="N12" s="3">
        <f>LOG((K12/J12),2)</f>
        <v>0.23965480973958647</v>
      </c>
      <c r="O12" s="3">
        <f>LOG((M12/L12),2)</f>
        <v>0.35432024026893183</v>
      </c>
      <c r="P12" s="3">
        <f>LOG((L12/J12),2)</f>
        <v>-0.1357243253488476</v>
      </c>
      <c r="Q12" s="3">
        <f>LOG((M12/K12),2)</f>
        <v>-2.1058894819502127E-2</v>
      </c>
      <c r="R12" s="3" t="s">
        <v>930</v>
      </c>
      <c r="S12" s="3" t="s">
        <v>930</v>
      </c>
      <c r="T12" s="3" t="s">
        <v>930</v>
      </c>
      <c r="U12" s="3">
        <v>0.99990000000000001</v>
      </c>
      <c r="V12" s="3">
        <v>0.28689999999999999</v>
      </c>
      <c r="W12" s="3">
        <v>0.31390000000000001</v>
      </c>
      <c r="X12" s="3">
        <v>0.27850000000000003</v>
      </c>
      <c r="Y12" s="3">
        <v>0.44159999999999999</v>
      </c>
      <c r="Z12" s="3">
        <v>0.29770000000000002</v>
      </c>
      <c r="AA12" s="3">
        <v>0.43159999999999998</v>
      </c>
      <c r="AB12" s="3">
        <v>0.43669999999999998</v>
      </c>
      <c r="AC12" s="3">
        <v>0.39360000000000001</v>
      </c>
      <c r="AD12" s="3">
        <v>0.31769999999999998</v>
      </c>
      <c r="AE12" s="3">
        <v>0.30740000000000001</v>
      </c>
      <c r="AF12" s="3">
        <v>0.28339999999999999</v>
      </c>
      <c r="AG12" s="3">
        <v>0.29380000000000001</v>
      </c>
      <c r="AH12" s="3">
        <v>0.5948</v>
      </c>
      <c r="AI12" s="3">
        <v>0.22500000000000001</v>
      </c>
      <c r="AJ12" s="3">
        <v>0.45200000000000001</v>
      </c>
      <c r="AK12" s="3">
        <v>0.26519999999999999</v>
      </c>
    </row>
    <row r="13" spans="1:37">
      <c r="A13" s="2" t="s">
        <v>47</v>
      </c>
      <c r="B13" s="2" t="s">
        <v>33</v>
      </c>
      <c r="C13" s="2" t="s">
        <v>34</v>
      </c>
      <c r="D13" s="3" t="s">
        <v>48</v>
      </c>
      <c r="E13" s="3" t="s">
        <v>36</v>
      </c>
      <c r="F13" s="3">
        <v>648.5</v>
      </c>
      <c r="G13" s="3">
        <v>264.2518</v>
      </c>
      <c r="H13" s="3">
        <v>384.2482</v>
      </c>
      <c r="I13" s="3" t="s">
        <v>29</v>
      </c>
      <c r="J13" s="3">
        <f>AVERAGE(V13:Y13)</f>
        <v>0.42285</v>
      </c>
      <c r="K13" s="3">
        <f>AVERAGE(Z13:AC13)</f>
        <v>0.41327499999999995</v>
      </c>
      <c r="L13" s="3">
        <f>AVERAGE(AD13:AG13)</f>
        <v>0.37372499999999997</v>
      </c>
      <c r="M13" s="3">
        <f>AVERAGE(AH13:AK13)</f>
        <v>0.39545000000000002</v>
      </c>
      <c r="N13" s="3">
        <f>LOG((K13/J13),2)</f>
        <v>-3.3043884374820372E-2</v>
      </c>
      <c r="O13" s="3">
        <f>LOG((M13/L13),2)</f>
        <v>8.1518219671906839E-2</v>
      </c>
      <c r="P13" s="3">
        <f>LOG((L13/J13),2)</f>
        <v>-0.17816890388688961</v>
      </c>
      <c r="Q13" s="3">
        <f>LOG((M13/K13),2)</f>
        <v>-6.360679984016257E-2</v>
      </c>
      <c r="R13" s="3" t="s">
        <v>930</v>
      </c>
      <c r="S13" s="3" t="s">
        <v>930</v>
      </c>
      <c r="T13" s="3" t="s">
        <v>930</v>
      </c>
      <c r="U13" s="3">
        <v>0.99990000000000001</v>
      </c>
      <c r="V13" s="3">
        <v>0.52039999999999997</v>
      </c>
      <c r="W13" s="3">
        <v>0.3236</v>
      </c>
      <c r="X13" s="3">
        <v>0.34789999999999999</v>
      </c>
      <c r="Y13" s="3">
        <v>0.4995</v>
      </c>
      <c r="Z13" s="3">
        <v>0.3221</v>
      </c>
      <c r="AA13" s="3">
        <v>0.53739999999999999</v>
      </c>
      <c r="AB13" s="3">
        <v>0.45600000000000002</v>
      </c>
      <c r="AC13" s="3">
        <v>0.33760000000000001</v>
      </c>
      <c r="AD13" s="3">
        <v>0.33129999999999998</v>
      </c>
      <c r="AE13" s="3">
        <v>0.39860000000000001</v>
      </c>
      <c r="AF13" s="3">
        <v>0.44</v>
      </c>
      <c r="AG13" s="3">
        <v>0.32500000000000001</v>
      </c>
      <c r="AH13" s="3">
        <v>0.73850000000000005</v>
      </c>
      <c r="AI13" s="3">
        <v>0.22750000000000001</v>
      </c>
      <c r="AJ13" s="3">
        <v>0.36159999999999998</v>
      </c>
      <c r="AK13" s="3">
        <v>0.25419999999999998</v>
      </c>
    </row>
    <row r="14" spans="1:37">
      <c r="A14" s="2" t="s">
        <v>49</v>
      </c>
      <c r="B14" s="2" t="s">
        <v>50</v>
      </c>
      <c r="C14" s="2" t="s">
        <v>26</v>
      </c>
      <c r="D14" s="3" t="s">
        <v>51</v>
      </c>
      <c r="E14" s="3" t="s">
        <v>52</v>
      </c>
      <c r="F14" s="3">
        <v>586.44000000000005</v>
      </c>
      <c r="G14" s="3">
        <v>313.25670000000002</v>
      </c>
      <c r="H14" s="3">
        <v>273.18329999999997</v>
      </c>
      <c r="I14" s="3" t="s">
        <v>29</v>
      </c>
      <c r="J14" s="3">
        <f>AVERAGE(V14:Y14)</f>
        <v>1.1208</v>
      </c>
      <c r="K14" s="3">
        <f>AVERAGE(Z14:AC14)</f>
        <v>1.1696749999999998</v>
      </c>
      <c r="L14" s="3">
        <f>AVERAGE(AD14:AG14)</f>
        <v>2.1989749999999999</v>
      </c>
      <c r="M14" s="3">
        <f>AVERAGE(AH14:AK14)</f>
        <v>2.7245750000000002</v>
      </c>
      <c r="N14" s="3">
        <f>LOG((K14/J14),2)</f>
        <v>6.157886463500143E-2</v>
      </c>
      <c r="O14" s="3">
        <f>LOG((M14/L14),2)</f>
        <v>0.30920000247535101</v>
      </c>
      <c r="P14" s="3">
        <f>LOG((L14/J14),2)</f>
        <v>0.97230234150112327</v>
      </c>
      <c r="Q14" s="3">
        <f>LOG((M14/K14),2)</f>
        <v>1.2199234793414728</v>
      </c>
      <c r="R14" s="3" t="s">
        <v>930</v>
      </c>
      <c r="S14" s="3">
        <v>0.99980000000000002</v>
      </c>
      <c r="T14" s="3">
        <v>0.99809999999999999</v>
      </c>
      <c r="U14" s="3">
        <v>0.99439999999999995</v>
      </c>
      <c r="V14" s="3">
        <v>0.37330000000000002</v>
      </c>
      <c r="W14" s="3">
        <v>0.97170000000000001</v>
      </c>
      <c r="X14" s="3">
        <v>1.6726000000000001</v>
      </c>
      <c r="Y14" s="3">
        <v>1.4656</v>
      </c>
      <c r="Z14" s="3">
        <v>1.3472999999999999</v>
      </c>
      <c r="AA14" s="3">
        <v>1.2078</v>
      </c>
      <c r="AB14" s="3">
        <v>1.1455</v>
      </c>
      <c r="AC14" s="3">
        <v>0.97809999999999997</v>
      </c>
      <c r="AD14" s="3">
        <v>3.3975</v>
      </c>
      <c r="AE14" s="3">
        <v>2.2446000000000002</v>
      </c>
      <c r="AF14" s="3">
        <v>1.645</v>
      </c>
      <c r="AG14" s="3">
        <v>1.5087999999999999</v>
      </c>
      <c r="AH14" s="3">
        <v>3.0834000000000001</v>
      </c>
      <c r="AI14" s="3">
        <v>2.4514</v>
      </c>
      <c r="AJ14" s="3">
        <v>2.3586999999999998</v>
      </c>
      <c r="AK14" s="3">
        <v>3.0047999999999999</v>
      </c>
    </row>
    <row r="15" spans="1:37">
      <c r="A15" s="2" t="s">
        <v>53</v>
      </c>
      <c r="B15" s="2" t="s">
        <v>50</v>
      </c>
      <c r="C15" s="2" t="s">
        <v>26</v>
      </c>
      <c r="D15" s="3" t="s">
        <v>54</v>
      </c>
      <c r="E15" s="3" t="s">
        <v>55</v>
      </c>
      <c r="F15" s="3">
        <v>614.47</v>
      </c>
      <c r="G15" s="3">
        <v>341.28539999999998</v>
      </c>
      <c r="H15" s="3">
        <v>273.18459999999999</v>
      </c>
      <c r="I15" s="3" t="s">
        <v>29</v>
      </c>
      <c r="J15" s="3">
        <f>AVERAGE(V15:Y15)</f>
        <v>0.85077500000000006</v>
      </c>
      <c r="K15" s="3">
        <f>AVERAGE(Z15:AC15)</f>
        <v>0.86059999999999992</v>
      </c>
      <c r="L15" s="3">
        <f>AVERAGE(AD15:AG15)</f>
        <v>1.2370000000000001</v>
      </c>
      <c r="M15" s="3">
        <f>AVERAGE(AH15:AK15)</f>
        <v>1.25675</v>
      </c>
      <c r="N15" s="3">
        <f>LOG((K15/J15),2)</f>
        <v>1.6565199918921455E-2</v>
      </c>
      <c r="O15" s="3">
        <f>LOG((M15/L15),2)</f>
        <v>2.2852188718997083E-2</v>
      </c>
      <c r="P15" s="3">
        <f>LOG((L15/J15),2)</f>
        <v>0.53999595483434382</v>
      </c>
      <c r="Q15" s="3">
        <f>LOG((M15/K15),2)</f>
        <v>0.54628294363441976</v>
      </c>
      <c r="R15" s="3" t="s">
        <v>930</v>
      </c>
      <c r="S15" s="3" t="s">
        <v>930</v>
      </c>
      <c r="T15" s="3" t="s">
        <v>930</v>
      </c>
      <c r="U15" s="3">
        <v>0.99990000000000001</v>
      </c>
      <c r="V15" s="3">
        <v>0.33329999999999999</v>
      </c>
      <c r="W15" s="3">
        <v>0.81310000000000004</v>
      </c>
      <c r="X15" s="3">
        <v>1.3824000000000001</v>
      </c>
      <c r="Y15" s="3">
        <v>0.87429999999999997</v>
      </c>
      <c r="Z15" s="3">
        <v>1.0788</v>
      </c>
      <c r="AA15" s="3">
        <v>0.89439999999999997</v>
      </c>
      <c r="AB15" s="3">
        <v>0.6986</v>
      </c>
      <c r="AC15" s="3">
        <v>0.77059999999999995</v>
      </c>
      <c r="AD15" s="3">
        <v>1.4008</v>
      </c>
      <c r="AE15" s="3">
        <v>1.1793</v>
      </c>
      <c r="AF15" s="3">
        <v>1.1820999999999999</v>
      </c>
      <c r="AG15" s="3">
        <v>1.1858</v>
      </c>
      <c r="AH15" s="3">
        <v>1.5621</v>
      </c>
      <c r="AI15" s="3">
        <v>1.1519999999999999</v>
      </c>
      <c r="AJ15" s="3">
        <v>1.0314000000000001</v>
      </c>
      <c r="AK15" s="3">
        <v>1.2815000000000001</v>
      </c>
    </row>
    <row r="16" spans="1:37">
      <c r="A16" s="2" t="s">
        <v>56</v>
      </c>
      <c r="B16" s="2" t="s">
        <v>50</v>
      </c>
      <c r="C16" s="2" t="s">
        <v>26</v>
      </c>
      <c r="D16" s="3" t="s">
        <v>54</v>
      </c>
      <c r="E16" s="3" t="s">
        <v>52</v>
      </c>
      <c r="F16" s="3">
        <v>614.47</v>
      </c>
      <c r="G16" s="3">
        <v>313.255</v>
      </c>
      <c r="H16" s="3">
        <v>301.21499999999997</v>
      </c>
      <c r="I16" s="3" t="s">
        <v>29</v>
      </c>
      <c r="J16" s="3">
        <f>AVERAGE(V16:Y16)</f>
        <v>0.83069999999999999</v>
      </c>
      <c r="K16" s="3">
        <f>AVERAGE(Z16:AC16)</f>
        <v>0.88267499999999999</v>
      </c>
      <c r="L16" s="3">
        <f>AVERAGE(AD16:AG16)</f>
        <v>1.3070499999999998</v>
      </c>
      <c r="M16" s="3">
        <f>AVERAGE(AH16:AK16)</f>
        <v>1.452925</v>
      </c>
      <c r="N16" s="3">
        <f>LOG((K16/J16),2)</f>
        <v>8.7554782431321296E-2</v>
      </c>
      <c r="O16" s="3">
        <f>LOG((M16/L16),2)</f>
        <v>0.1526459017976671</v>
      </c>
      <c r="P16" s="3">
        <f>LOG((L16/J16),2)</f>
        <v>0.65391487162707496</v>
      </c>
      <c r="Q16" s="3">
        <f>LOG((M16/K16),2)</f>
        <v>0.71900599099342066</v>
      </c>
      <c r="R16" s="3" t="s">
        <v>930</v>
      </c>
      <c r="S16" s="3" t="s">
        <v>930</v>
      </c>
      <c r="T16" s="3">
        <v>0.99980000000000002</v>
      </c>
      <c r="U16" s="3">
        <v>0.99970000000000003</v>
      </c>
      <c r="V16" s="3">
        <v>0.33329999999999999</v>
      </c>
      <c r="W16" s="3">
        <v>0.79720000000000002</v>
      </c>
      <c r="X16" s="3">
        <v>1.5251999999999999</v>
      </c>
      <c r="Y16" s="3">
        <v>0.66710000000000003</v>
      </c>
      <c r="Z16" s="3">
        <v>0.99370000000000003</v>
      </c>
      <c r="AA16" s="3">
        <v>0.78620000000000001</v>
      </c>
      <c r="AB16" s="3">
        <v>0.90400000000000003</v>
      </c>
      <c r="AC16" s="3">
        <v>0.8468</v>
      </c>
      <c r="AD16" s="3">
        <v>1.6220000000000001</v>
      </c>
      <c r="AE16" s="3">
        <v>1.3445</v>
      </c>
      <c r="AF16" s="3">
        <v>1.1963999999999999</v>
      </c>
      <c r="AG16" s="3">
        <v>1.0652999999999999</v>
      </c>
      <c r="AH16" s="3">
        <v>1.9436</v>
      </c>
      <c r="AI16" s="3">
        <v>1.3915999999999999</v>
      </c>
      <c r="AJ16" s="3">
        <v>1.2794000000000001</v>
      </c>
      <c r="AK16" s="3">
        <v>1.1971000000000001</v>
      </c>
    </row>
    <row r="17" spans="1:37">
      <c r="A17" s="2" t="s">
        <v>57</v>
      </c>
      <c r="B17" s="2" t="s">
        <v>50</v>
      </c>
      <c r="C17" s="2" t="s">
        <v>26</v>
      </c>
      <c r="D17" s="3" t="s">
        <v>58</v>
      </c>
      <c r="E17" s="3" t="s">
        <v>59</v>
      </c>
      <c r="F17" s="3">
        <v>612.46</v>
      </c>
      <c r="G17" s="3">
        <v>339.27539999999999</v>
      </c>
      <c r="H17" s="3">
        <v>273.18459999999999</v>
      </c>
      <c r="I17" s="3" t="s">
        <v>29</v>
      </c>
      <c r="J17" s="3">
        <f>AVERAGE(V17:Y17)</f>
        <v>1.262375</v>
      </c>
      <c r="K17" s="3">
        <f>AVERAGE(Z17:AC17)</f>
        <v>1.5565500000000001</v>
      </c>
      <c r="L17" s="3">
        <f>AVERAGE(AD17:AG17)</f>
        <v>3.1683499999999998</v>
      </c>
      <c r="M17" s="3">
        <f>AVERAGE(AH17:AK17)</f>
        <v>3.9543749999999998</v>
      </c>
      <c r="N17" s="3">
        <f>LOG((K17/J17),2)</f>
        <v>0.30221138056632413</v>
      </c>
      <c r="O17" s="3">
        <f>LOG((M17/L17),2)</f>
        <v>0.31971797546990138</v>
      </c>
      <c r="P17" s="3">
        <f>LOG((L17/J17),2)</f>
        <v>1.3275911755707543</v>
      </c>
      <c r="Q17" s="3">
        <f>LOG((M17/K17),2)</f>
        <v>1.3450977704743317</v>
      </c>
      <c r="R17" s="3" t="s">
        <v>930</v>
      </c>
      <c r="S17" s="3">
        <v>0.99929999999999997</v>
      </c>
      <c r="T17" s="3">
        <v>0.98980000000000001</v>
      </c>
      <c r="U17" s="3">
        <v>0.98009999999999997</v>
      </c>
      <c r="V17" s="3">
        <v>0.57669999999999999</v>
      </c>
      <c r="W17" s="3">
        <v>1.2414000000000001</v>
      </c>
      <c r="X17" s="3">
        <v>1.4928999999999999</v>
      </c>
      <c r="Y17" s="3">
        <v>1.7384999999999999</v>
      </c>
      <c r="Z17" s="3">
        <v>1.6204000000000001</v>
      </c>
      <c r="AA17" s="3">
        <v>1.4356</v>
      </c>
      <c r="AB17" s="3">
        <v>1.9211</v>
      </c>
      <c r="AC17" s="3">
        <v>1.2491000000000001</v>
      </c>
      <c r="AD17" s="3">
        <v>4.5894000000000004</v>
      </c>
      <c r="AE17" s="3">
        <v>3.5434999999999999</v>
      </c>
      <c r="AF17" s="3">
        <v>2.2218</v>
      </c>
      <c r="AG17" s="3">
        <v>2.3187000000000002</v>
      </c>
      <c r="AH17" s="3">
        <v>4.2186000000000003</v>
      </c>
      <c r="AI17" s="3">
        <v>4.2207999999999997</v>
      </c>
      <c r="AJ17" s="3">
        <v>4.4737</v>
      </c>
      <c r="AK17" s="3">
        <v>2.9043999999999999</v>
      </c>
    </row>
    <row r="18" spans="1:37">
      <c r="A18" s="2" t="s">
        <v>60</v>
      </c>
      <c r="B18" s="2" t="s">
        <v>50</v>
      </c>
      <c r="C18" s="2" t="s">
        <v>26</v>
      </c>
      <c r="D18" s="3" t="s">
        <v>58</v>
      </c>
      <c r="E18" s="3" t="s">
        <v>52</v>
      </c>
      <c r="F18" s="3">
        <v>612.46</v>
      </c>
      <c r="G18" s="3">
        <v>313.25700000000001</v>
      </c>
      <c r="H18" s="3">
        <v>299.20299999999997</v>
      </c>
      <c r="I18" s="3" t="s">
        <v>29</v>
      </c>
      <c r="J18" s="3">
        <f>AVERAGE(V18:Y18)</f>
        <v>1.3795500000000001</v>
      </c>
      <c r="K18" s="3">
        <f>AVERAGE(Z18:AC18)</f>
        <v>1.8006499999999999</v>
      </c>
      <c r="L18" s="3">
        <f>AVERAGE(AD18:AG18)</f>
        <v>3.2761</v>
      </c>
      <c r="M18" s="3">
        <f>AVERAGE(AH18:AK18)</f>
        <v>4.0656249999999998</v>
      </c>
      <c r="N18" s="3">
        <f>LOG((K18/J18),2)</f>
        <v>0.38432003947332999</v>
      </c>
      <c r="O18" s="3">
        <f>LOG((M18/L18),2)</f>
        <v>0.31149775721347156</v>
      </c>
      <c r="P18" s="3">
        <f>LOG((L18/J18),2)</f>
        <v>1.2477816483681001</v>
      </c>
      <c r="Q18" s="3">
        <f>LOG((M18/K18),2)</f>
        <v>1.1749593661082416</v>
      </c>
      <c r="R18" s="3">
        <v>0.99990000000000001</v>
      </c>
      <c r="S18" s="3">
        <v>0.99929999999999997</v>
      </c>
      <c r="T18" s="3">
        <v>0.9899</v>
      </c>
      <c r="U18" s="3">
        <v>0.98309999999999997</v>
      </c>
      <c r="V18" s="3">
        <v>0.80669999999999997</v>
      </c>
      <c r="W18" s="3">
        <v>1.1580999999999999</v>
      </c>
      <c r="X18" s="3">
        <v>1.9260999999999999</v>
      </c>
      <c r="Y18" s="3">
        <v>1.6273</v>
      </c>
      <c r="Z18" s="3">
        <v>2.0097999999999998</v>
      </c>
      <c r="AA18" s="3">
        <v>1.8002</v>
      </c>
      <c r="AB18" s="3">
        <v>2.1265999999999998</v>
      </c>
      <c r="AC18" s="3">
        <v>1.266</v>
      </c>
      <c r="AD18" s="3">
        <v>5.7137000000000002</v>
      </c>
      <c r="AE18" s="3">
        <v>2.8826999999999998</v>
      </c>
      <c r="AF18" s="3">
        <v>2.3001999999999998</v>
      </c>
      <c r="AG18" s="3">
        <v>2.2078000000000002</v>
      </c>
      <c r="AH18" s="3">
        <v>4.5591999999999997</v>
      </c>
      <c r="AI18" s="3">
        <v>4.2069999999999999</v>
      </c>
      <c r="AJ18" s="3">
        <v>4.2866</v>
      </c>
      <c r="AK18" s="3">
        <v>3.2097000000000002</v>
      </c>
    </row>
    <row r="19" spans="1:37">
      <c r="A19" s="2" t="s">
        <v>61</v>
      </c>
      <c r="B19" s="2" t="s">
        <v>50</v>
      </c>
      <c r="C19" s="2" t="s">
        <v>26</v>
      </c>
      <c r="D19" s="3" t="s">
        <v>62</v>
      </c>
      <c r="E19" s="3" t="s">
        <v>63</v>
      </c>
      <c r="F19" s="3">
        <v>610.46</v>
      </c>
      <c r="G19" s="3">
        <v>337.25670000000002</v>
      </c>
      <c r="H19" s="3">
        <v>273.20330000000001</v>
      </c>
      <c r="I19" s="3" t="s">
        <v>29</v>
      </c>
      <c r="J19" s="3">
        <f>AVERAGE(V19:Y19)</f>
        <v>6.2715500000000004</v>
      </c>
      <c r="K19" s="3">
        <f>AVERAGE(Z19:AC19)</f>
        <v>7.1001500000000002</v>
      </c>
      <c r="L19" s="3">
        <f>AVERAGE(AD19:AG19)</f>
        <v>8.1807750000000006</v>
      </c>
      <c r="M19" s="3">
        <f>AVERAGE(AH19:AK19)</f>
        <v>7.1431500000000003</v>
      </c>
      <c r="N19" s="3">
        <f>LOG((K19/J19),2)</f>
        <v>0.17902745771722661</v>
      </c>
      <c r="O19" s="3">
        <f>LOG((M19/L19),2)</f>
        <v>-0.19567710534601673</v>
      </c>
      <c r="P19" s="3">
        <f>LOG((L19/J19),2)</f>
        <v>0.38341547629643541</v>
      </c>
      <c r="Q19" s="3">
        <f>LOG((M19/K19),2)</f>
        <v>8.7109132331921798E-3</v>
      </c>
      <c r="R19" s="3">
        <v>0.99909999999999999</v>
      </c>
      <c r="S19" s="3">
        <v>0.99829999999999997</v>
      </c>
      <c r="T19" s="3">
        <v>0.98970000000000002</v>
      </c>
      <c r="U19" s="3">
        <v>0.99990000000000001</v>
      </c>
      <c r="V19" s="3">
        <v>3.63</v>
      </c>
      <c r="W19" s="3">
        <v>5.7827999999999999</v>
      </c>
      <c r="X19" s="3">
        <v>8.8609000000000009</v>
      </c>
      <c r="Y19" s="3">
        <v>6.8125</v>
      </c>
      <c r="Z19" s="3">
        <v>7.7393000000000001</v>
      </c>
      <c r="AA19" s="3">
        <v>7.3776000000000002</v>
      </c>
      <c r="AB19" s="3">
        <v>7.8384999999999998</v>
      </c>
      <c r="AC19" s="3">
        <v>5.4451999999999998</v>
      </c>
      <c r="AD19" s="3">
        <v>10.647</v>
      </c>
      <c r="AE19" s="3">
        <v>8.0669000000000004</v>
      </c>
      <c r="AF19" s="3">
        <v>6.0602</v>
      </c>
      <c r="AG19" s="3">
        <v>7.9489999999999998</v>
      </c>
      <c r="AH19" s="3">
        <v>6.9795999999999996</v>
      </c>
      <c r="AI19" s="3">
        <v>8.2341999999999995</v>
      </c>
      <c r="AJ19" s="3">
        <v>7.0761000000000003</v>
      </c>
      <c r="AK19" s="3">
        <v>6.2827000000000002</v>
      </c>
    </row>
    <row r="20" spans="1:37">
      <c r="A20" s="2" t="s">
        <v>64</v>
      </c>
      <c r="B20" s="2" t="s">
        <v>50</v>
      </c>
      <c r="C20" s="2" t="s">
        <v>26</v>
      </c>
      <c r="D20" s="3" t="s">
        <v>62</v>
      </c>
      <c r="E20" s="3" t="s">
        <v>52</v>
      </c>
      <c r="F20" s="3">
        <v>610.46</v>
      </c>
      <c r="G20" s="3">
        <v>313.25599999999997</v>
      </c>
      <c r="H20" s="3">
        <v>297.20400000000001</v>
      </c>
      <c r="I20" s="3" t="s">
        <v>29</v>
      </c>
      <c r="J20" s="3">
        <f>AVERAGE(V20:Y20)</f>
        <v>7.5098250000000002</v>
      </c>
      <c r="K20" s="3">
        <f>AVERAGE(Z20:AC20)</f>
        <v>9.3327249999999999</v>
      </c>
      <c r="L20" s="3">
        <f>AVERAGE(AD20:AG20)</f>
        <v>9.9138500000000001</v>
      </c>
      <c r="M20" s="3">
        <f>AVERAGE(AH20:AK20)</f>
        <v>9.2415000000000003</v>
      </c>
      <c r="N20" s="3">
        <f>LOG((K20/J20),2)</f>
        <v>0.31351909618243529</v>
      </c>
      <c r="O20" s="3">
        <f>LOG((M20/L20),2)</f>
        <v>-0.10131839412167311</v>
      </c>
      <c r="P20" s="3">
        <f>LOG((L20/J20),2)</f>
        <v>0.40066614120777794</v>
      </c>
      <c r="Q20" s="3">
        <f>LOG((M20/K20),2)</f>
        <v>-1.4171349096330504E-2</v>
      </c>
      <c r="R20" s="3">
        <v>0.99099999999999999</v>
      </c>
      <c r="S20" s="3">
        <v>0.99950000000000006</v>
      </c>
      <c r="T20" s="3">
        <v>0.98</v>
      </c>
      <c r="U20" s="3">
        <v>0.99990000000000001</v>
      </c>
      <c r="V20" s="3">
        <v>3.79</v>
      </c>
      <c r="W20" s="3">
        <v>7.5080999999999998</v>
      </c>
      <c r="X20" s="3">
        <v>11.105</v>
      </c>
      <c r="Y20" s="3">
        <v>7.6361999999999997</v>
      </c>
      <c r="Z20" s="3">
        <v>11.159000000000001</v>
      </c>
      <c r="AA20" s="3">
        <v>8.9556000000000004</v>
      </c>
      <c r="AB20" s="3">
        <v>9.4718999999999998</v>
      </c>
      <c r="AC20" s="3">
        <v>7.7443999999999997</v>
      </c>
      <c r="AD20" s="3">
        <v>12.896000000000001</v>
      </c>
      <c r="AE20" s="3">
        <v>8.7334999999999994</v>
      </c>
      <c r="AF20" s="3">
        <v>6.7508999999999997</v>
      </c>
      <c r="AG20" s="3">
        <v>11.275</v>
      </c>
      <c r="AH20" s="3">
        <v>10.226000000000001</v>
      </c>
      <c r="AI20" s="3">
        <v>9.9944000000000006</v>
      </c>
      <c r="AJ20" s="3">
        <v>9.9527000000000001</v>
      </c>
      <c r="AK20" s="3">
        <v>6.7929000000000004</v>
      </c>
    </row>
    <row r="21" spans="1:37">
      <c r="A21" s="2" t="s">
        <v>65</v>
      </c>
      <c r="B21" s="2" t="s">
        <v>50</v>
      </c>
      <c r="C21" s="2" t="s">
        <v>26</v>
      </c>
      <c r="D21" s="3" t="s">
        <v>66</v>
      </c>
      <c r="E21" s="3" t="s">
        <v>55</v>
      </c>
      <c r="F21" s="3">
        <v>628.48</v>
      </c>
      <c r="G21" s="3">
        <v>341.29320000000001</v>
      </c>
      <c r="H21" s="3">
        <v>287.18680000000001</v>
      </c>
      <c r="I21" s="3" t="s">
        <v>29</v>
      </c>
      <c r="J21" s="3">
        <f>AVERAGE(V21:Y21)</f>
        <v>0.46104999999999996</v>
      </c>
      <c r="K21" s="3">
        <f>AVERAGE(Z21:AC21)</f>
        <v>0.58250000000000002</v>
      </c>
      <c r="L21" s="3">
        <f>AVERAGE(AD21:AG21)</f>
        <v>0.75412499999999993</v>
      </c>
      <c r="M21" s="3">
        <f>AVERAGE(AH21:AK21)</f>
        <v>0.49674999999999997</v>
      </c>
      <c r="N21" s="3">
        <f>LOG((K21/J21),2)</f>
        <v>0.33733483308092882</v>
      </c>
      <c r="O21" s="3">
        <f>LOG((M21/L21),2)</f>
        <v>-0.60228370977683798</v>
      </c>
      <c r="P21" s="3">
        <f>LOG((L21/J21),2)</f>
        <v>0.70988046056579412</v>
      </c>
      <c r="Q21" s="3">
        <f>LOG((M21/K21),2)</f>
        <v>-0.22973808229197254</v>
      </c>
      <c r="R21" s="3" t="s">
        <v>930</v>
      </c>
      <c r="S21" s="3" t="s">
        <v>930</v>
      </c>
      <c r="T21" s="3" t="s">
        <v>930</v>
      </c>
      <c r="U21" s="3">
        <v>0.99990000000000001</v>
      </c>
      <c r="V21" s="3">
        <v>0.37669999999999998</v>
      </c>
      <c r="W21" s="3">
        <v>0.40460000000000002</v>
      </c>
      <c r="X21" s="3">
        <v>0.5575</v>
      </c>
      <c r="Y21" s="3">
        <v>0.50539999999999996</v>
      </c>
      <c r="Z21" s="3">
        <v>0.4476</v>
      </c>
      <c r="AA21" s="3">
        <v>0.62670000000000003</v>
      </c>
      <c r="AB21" s="3">
        <v>0.68830000000000002</v>
      </c>
      <c r="AC21" s="3">
        <v>0.56740000000000002</v>
      </c>
      <c r="AD21" s="3">
        <v>0.69430000000000003</v>
      </c>
      <c r="AE21" s="3">
        <v>1.0141</v>
      </c>
      <c r="AF21" s="3">
        <v>0.82609999999999995</v>
      </c>
      <c r="AG21" s="3">
        <v>0.48199999999999998</v>
      </c>
      <c r="AH21" s="3">
        <v>0.61299999999999999</v>
      </c>
      <c r="AI21" s="3">
        <v>0.46079999999999999</v>
      </c>
      <c r="AJ21" s="3">
        <v>0.43519999999999998</v>
      </c>
      <c r="AK21" s="3">
        <v>0.47799999999999998</v>
      </c>
    </row>
    <row r="22" spans="1:37">
      <c r="A22" s="2" t="s">
        <v>67</v>
      </c>
      <c r="B22" s="2" t="s">
        <v>50</v>
      </c>
      <c r="C22" s="2" t="s">
        <v>26</v>
      </c>
      <c r="D22" s="3" t="s">
        <v>68</v>
      </c>
      <c r="E22" s="3" t="s">
        <v>63</v>
      </c>
      <c r="F22" s="3">
        <v>624.48</v>
      </c>
      <c r="G22" s="3">
        <v>337.25650000000002</v>
      </c>
      <c r="H22" s="3">
        <v>287.2235</v>
      </c>
      <c r="I22" s="3" t="s">
        <v>29</v>
      </c>
      <c r="J22" s="3">
        <f>AVERAGE(V22:Y22)</f>
        <v>0.59082500000000004</v>
      </c>
      <c r="K22" s="3">
        <f>AVERAGE(Z22:AC22)</f>
        <v>0.523725</v>
      </c>
      <c r="L22" s="3">
        <f>AVERAGE(AD22:AG22)</f>
        <v>0.82705000000000006</v>
      </c>
      <c r="M22" s="3">
        <f>AVERAGE(AH22:AK22)</f>
        <v>0.51190000000000002</v>
      </c>
      <c r="N22" s="3">
        <f>LOG((K22/J22),2)</f>
        <v>-0.1739213997361351</v>
      </c>
      <c r="O22" s="3">
        <f>LOG((M22/L22),2)</f>
        <v>-0.6921125450400698</v>
      </c>
      <c r="P22" s="3">
        <f>LOG((L22/J22),2)</f>
        <v>0.4852436781899197</v>
      </c>
      <c r="Q22" s="3">
        <f>LOG((M22/K22),2)</f>
        <v>-3.2947467114015153E-2</v>
      </c>
      <c r="R22" s="3" t="s">
        <v>930</v>
      </c>
      <c r="S22" s="3" t="s">
        <v>930</v>
      </c>
      <c r="T22" s="3" t="s">
        <v>930</v>
      </c>
      <c r="U22" s="3">
        <v>0.99990000000000001</v>
      </c>
      <c r="V22" s="3">
        <v>0.33329999999999999</v>
      </c>
      <c r="W22" s="3">
        <v>0.52349999999999997</v>
      </c>
      <c r="X22" s="3">
        <v>0.93540000000000001</v>
      </c>
      <c r="Y22" s="3">
        <v>0.57110000000000005</v>
      </c>
      <c r="Z22" s="3">
        <v>0.47</v>
      </c>
      <c r="AA22" s="3">
        <v>0.56969999999999998</v>
      </c>
      <c r="AB22" s="3">
        <v>0.63180000000000003</v>
      </c>
      <c r="AC22" s="3">
        <v>0.4234</v>
      </c>
      <c r="AD22" s="3">
        <v>0.64510000000000001</v>
      </c>
      <c r="AE22" s="3">
        <v>1.2761</v>
      </c>
      <c r="AF22" s="3">
        <v>0.71209999999999996</v>
      </c>
      <c r="AG22" s="3">
        <v>0.67490000000000006</v>
      </c>
      <c r="AH22" s="3">
        <v>0.51770000000000005</v>
      </c>
      <c r="AI22" s="3">
        <v>0.64510000000000001</v>
      </c>
      <c r="AJ22" s="3">
        <v>0.48309999999999997</v>
      </c>
      <c r="AK22" s="3">
        <v>0.4017</v>
      </c>
    </row>
    <row r="23" spans="1:37">
      <c r="A23" s="2" t="s">
        <v>69</v>
      </c>
      <c r="B23" s="2" t="s">
        <v>50</v>
      </c>
      <c r="C23" s="2" t="s">
        <v>26</v>
      </c>
      <c r="D23" s="3" t="s">
        <v>70</v>
      </c>
      <c r="E23" s="3" t="s">
        <v>55</v>
      </c>
      <c r="F23" s="3">
        <v>642.49</v>
      </c>
      <c r="G23" s="3">
        <v>341.2867</v>
      </c>
      <c r="H23" s="3">
        <v>301.20330000000001</v>
      </c>
      <c r="I23" s="3" t="s">
        <v>29</v>
      </c>
      <c r="J23" s="3">
        <f>AVERAGE(V23:Y23)</f>
        <v>2.3901499999999998</v>
      </c>
      <c r="K23" s="3">
        <f>AVERAGE(Z23:AC23)</f>
        <v>2.2753749999999999</v>
      </c>
      <c r="L23" s="3">
        <f>AVERAGE(AD23:AG23)</f>
        <v>2.8775750000000002</v>
      </c>
      <c r="M23" s="3">
        <f>AVERAGE(AH23:AK23)</f>
        <v>1.5049250000000001</v>
      </c>
      <c r="N23" s="3">
        <f>LOG((K23/J23),2)</f>
        <v>-7.0996828489721817E-2</v>
      </c>
      <c r="O23" s="3">
        <f>LOG((M23/L23),2)</f>
        <v>-0.93516194060035984</v>
      </c>
      <c r="P23" s="3">
        <f>LOG((L23/J23),2)</f>
        <v>0.26775236961355292</v>
      </c>
      <c r="Q23" s="3">
        <f>LOG((M23/K23),2)</f>
        <v>-0.59641274249708509</v>
      </c>
      <c r="R23" s="3" t="s">
        <v>930</v>
      </c>
      <c r="S23" s="3">
        <v>0.99609999999999999</v>
      </c>
      <c r="T23" s="3">
        <v>0.99980000000000002</v>
      </c>
      <c r="U23" s="3">
        <v>0.99929999999999997</v>
      </c>
      <c r="V23" s="3">
        <v>0.76</v>
      </c>
      <c r="W23" s="3">
        <v>2.9230999999999998</v>
      </c>
      <c r="X23" s="3">
        <v>4.0732999999999997</v>
      </c>
      <c r="Y23" s="3">
        <v>1.8042</v>
      </c>
      <c r="Z23" s="3">
        <v>2.1932999999999998</v>
      </c>
      <c r="AA23" s="3">
        <v>1.6235999999999999</v>
      </c>
      <c r="AB23" s="3">
        <v>2.4603999999999999</v>
      </c>
      <c r="AC23" s="3">
        <v>2.8241999999999998</v>
      </c>
      <c r="AD23" s="3">
        <v>3.4281999999999999</v>
      </c>
      <c r="AE23" s="3">
        <v>3.1333000000000002</v>
      </c>
      <c r="AF23" s="3">
        <v>1.8444</v>
      </c>
      <c r="AG23" s="3">
        <v>3.1044</v>
      </c>
      <c r="AH23" s="3">
        <v>1.7211000000000001</v>
      </c>
      <c r="AI23" s="3">
        <v>1.41</v>
      </c>
      <c r="AJ23" s="3">
        <v>1.3621000000000001</v>
      </c>
      <c r="AK23" s="3">
        <v>1.5265</v>
      </c>
    </row>
    <row r="24" spans="1:37">
      <c r="A24" s="2" t="s">
        <v>71</v>
      </c>
      <c r="B24" s="2" t="s">
        <v>50</v>
      </c>
      <c r="C24" s="2" t="s">
        <v>26</v>
      </c>
      <c r="D24" s="3" t="s">
        <v>72</v>
      </c>
      <c r="E24" s="3" t="s">
        <v>59</v>
      </c>
      <c r="F24" s="3">
        <v>640.49</v>
      </c>
      <c r="G24" s="3">
        <v>339.26949999999999</v>
      </c>
      <c r="H24" s="3">
        <v>301.22050000000002</v>
      </c>
      <c r="I24" s="3" t="s">
        <v>29</v>
      </c>
      <c r="J24" s="3">
        <f>AVERAGE(V24:Y24)</f>
        <v>1.392225</v>
      </c>
      <c r="K24" s="3">
        <f>AVERAGE(Z24:AC24)</f>
        <v>1.442175</v>
      </c>
      <c r="L24" s="3">
        <f>AVERAGE(AD24:AG24)</f>
        <v>2.2922750000000001</v>
      </c>
      <c r="M24" s="3">
        <f>AVERAGE(AH24:AK24)</f>
        <v>2.4419000000000004</v>
      </c>
      <c r="N24" s="3">
        <f>LOG((K24/J24),2)</f>
        <v>5.0853851721489318E-2</v>
      </c>
      <c r="O24" s="3">
        <f>LOG((M24/L24),2)</f>
        <v>9.1223988756400615E-2</v>
      </c>
      <c r="P24" s="3">
        <f>LOG((L24/J24),2)</f>
        <v>0.71938774535457051</v>
      </c>
      <c r="Q24" s="3">
        <f>LOG((M24/K24),2)</f>
        <v>0.75975788238948172</v>
      </c>
      <c r="R24" s="3" t="s">
        <v>930</v>
      </c>
      <c r="S24" s="3" t="s">
        <v>930</v>
      </c>
      <c r="T24" s="3">
        <v>0.99890000000000001</v>
      </c>
      <c r="U24" s="3">
        <v>0.99850000000000005</v>
      </c>
      <c r="V24" s="3">
        <v>0.57330000000000003</v>
      </c>
      <c r="W24" s="3">
        <v>1.7293000000000001</v>
      </c>
      <c r="X24" s="3">
        <v>1.9675</v>
      </c>
      <c r="Y24" s="3">
        <v>1.2988</v>
      </c>
      <c r="Z24" s="3">
        <v>1.2847</v>
      </c>
      <c r="AA24" s="3">
        <v>1.4298999999999999</v>
      </c>
      <c r="AB24" s="3">
        <v>1.8389</v>
      </c>
      <c r="AC24" s="3">
        <v>1.2152000000000001</v>
      </c>
      <c r="AD24" s="3">
        <v>2.9982000000000002</v>
      </c>
      <c r="AE24" s="3">
        <v>2.4382999999999999</v>
      </c>
      <c r="AF24" s="3">
        <v>1.7803</v>
      </c>
      <c r="AG24" s="3">
        <v>1.9522999999999999</v>
      </c>
      <c r="AH24" s="3">
        <v>2.8245</v>
      </c>
      <c r="AI24" s="3">
        <v>2.7509000000000001</v>
      </c>
      <c r="AJ24" s="3">
        <v>2.4327000000000001</v>
      </c>
      <c r="AK24" s="3">
        <v>1.7595000000000001</v>
      </c>
    </row>
    <row r="25" spans="1:37">
      <c r="A25" s="2" t="s">
        <v>73</v>
      </c>
      <c r="B25" s="2" t="s">
        <v>50</v>
      </c>
      <c r="C25" s="2" t="s">
        <v>26</v>
      </c>
      <c r="D25" s="3" t="s">
        <v>72</v>
      </c>
      <c r="E25" s="3" t="s">
        <v>55</v>
      </c>
      <c r="F25" s="3">
        <v>640.49</v>
      </c>
      <c r="G25" s="3">
        <v>341.28680000000003</v>
      </c>
      <c r="H25" s="3">
        <v>299.20319999999998</v>
      </c>
      <c r="I25" s="3" t="s">
        <v>29</v>
      </c>
      <c r="J25" s="3">
        <f>AVERAGE(V25:Y25)</f>
        <v>1.3168000000000002</v>
      </c>
      <c r="K25" s="3">
        <f>AVERAGE(Z25:AC25)</f>
        <v>1.400525</v>
      </c>
      <c r="L25" s="3">
        <f>AVERAGE(AD25:AG25)</f>
        <v>2.354025</v>
      </c>
      <c r="M25" s="3">
        <f>AVERAGE(AH25:AK25)</f>
        <v>2.428725</v>
      </c>
      <c r="N25" s="3">
        <f>LOG((K25/J25),2)</f>
        <v>8.8931495524256304E-2</v>
      </c>
      <c r="O25" s="3">
        <f>LOG((M25/L25),2)</f>
        <v>4.5069503518611366E-2</v>
      </c>
      <c r="P25" s="3">
        <f>LOG((L25/J25),2)</f>
        <v>0.83809340116284758</v>
      </c>
      <c r="Q25" s="3">
        <f>LOG((M25/K25),2)</f>
        <v>0.79423140915720281</v>
      </c>
      <c r="R25" s="3" t="s">
        <v>930</v>
      </c>
      <c r="S25" s="3" t="s">
        <v>930</v>
      </c>
      <c r="T25" s="3">
        <v>0.99829999999999997</v>
      </c>
      <c r="U25" s="3">
        <v>0.99839999999999995</v>
      </c>
      <c r="V25" s="3">
        <v>0.66</v>
      </c>
      <c r="W25" s="3">
        <v>1.4834000000000001</v>
      </c>
      <c r="X25" s="3">
        <v>1.7694000000000001</v>
      </c>
      <c r="Y25" s="3">
        <v>1.3544</v>
      </c>
      <c r="Z25" s="3">
        <v>1.4234</v>
      </c>
      <c r="AA25" s="3">
        <v>1.1963999999999999</v>
      </c>
      <c r="AB25" s="3">
        <v>1.6951000000000001</v>
      </c>
      <c r="AC25" s="3">
        <v>1.2871999999999999</v>
      </c>
      <c r="AD25" s="3">
        <v>3.1456</v>
      </c>
      <c r="AE25" s="3">
        <v>2.6149</v>
      </c>
      <c r="AF25" s="3">
        <v>1.6165</v>
      </c>
      <c r="AG25" s="3">
        <v>2.0390999999999999</v>
      </c>
      <c r="AH25" s="3">
        <v>2.8155000000000001</v>
      </c>
      <c r="AI25" s="3">
        <v>2.6818</v>
      </c>
      <c r="AJ25" s="3">
        <v>2.3456000000000001</v>
      </c>
      <c r="AK25" s="3">
        <v>1.8720000000000001</v>
      </c>
    </row>
    <row r="26" spans="1:37">
      <c r="A26" s="2" t="s">
        <v>74</v>
      </c>
      <c r="B26" s="2" t="s">
        <v>50</v>
      </c>
      <c r="C26" s="2" t="s">
        <v>26</v>
      </c>
      <c r="D26" s="3" t="s">
        <v>75</v>
      </c>
      <c r="E26" s="3" t="s">
        <v>63</v>
      </c>
      <c r="F26" s="3">
        <v>638.49</v>
      </c>
      <c r="G26" s="3">
        <v>337.25599999999997</v>
      </c>
      <c r="H26" s="3">
        <v>301.23399999999998</v>
      </c>
      <c r="I26" s="3" t="s">
        <v>29</v>
      </c>
      <c r="J26" s="3">
        <f>AVERAGE(V26:Y26)</f>
        <v>8.963025</v>
      </c>
      <c r="K26" s="3">
        <f>AVERAGE(Z26:AC26)</f>
        <v>10.154925</v>
      </c>
      <c r="L26" s="3">
        <f>AVERAGE(AD26:AG26)</f>
        <v>10.744325</v>
      </c>
      <c r="M26" s="3">
        <f>AVERAGE(AH26:AK26)</f>
        <v>8.3977000000000004</v>
      </c>
      <c r="N26" s="3">
        <f>LOG((K26/J26),2)</f>
        <v>0.18012195875028592</v>
      </c>
      <c r="O26" s="3">
        <f>LOG((M26/L26),2)</f>
        <v>-0.35550869466586865</v>
      </c>
      <c r="P26" s="3">
        <f>LOG((L26/J26),2)</f>
        <v>0.26151722415221751</v>
      </c>
      <c r="Q26" s="3">
        <f>LOG((M26/K26),2)</f>
        <v>-0.27411342926393711</v>
      </c>
      <c r="R26" s="3">
        <v>0.99750000000000005</v>
      </c>
      <c r="S26" s="3">
        <v>0.98129999999999995</v>
      </c>
      <c r="T26" s="3">
        <v>0.99160000000000004</v>
      </c>
      <c r="U26" s="3">
        <v>0.99199999999999999</v>
      </c>
      <c r="V26" s="3">
        <v>4.1500000000000004</v>
      </c>
      <c r="W26" s="3">
        <v>8.6463999999999999</v>
      </c>
      <c r="X26" s="3">
        <v>13.776999999999999</v>
      </c>
      <c r="Y26" s="3">
        <v>9.2787000000000006</v>
      </c>
      <c r="Z26" s="3">
        <v>11.401</v>
      </c>
      <c r="AA26" s="3">
        <v>9.7075999999999993</v>
      </c>
      <c r="AB26" s="3">
        <v>10.797000000000001</v>
      </c>
      <c r="AC26" s="3">
        <v>8.7141000000000002</v>
      </c>
      <c r="AD26" s="3">
        <v>12.073</v>
      </c>
      <c r="AE26" s="3">
        <v>11.821</v>
      </c>
      <c r="AF26" s="3">
        <v>7.1283000000000003</v>
      </c>
      <c r="AG26" s="3">
        <v>11.955</v>
      </c>
      <c r="AH26" s="3">
        <v>8.5690000000000008</v>
      </c>
      <c r="AI26" s="3">
        <v>9.8838000000000008</v>
      </c>
      <c r="AJ26" s="3">
        <v>7.7506000000000004</v>
      </c>
      <c r="AK26" s="3">
        <v>7.3874000000000004</v>
      </c>
    </row>
    <row r="27" spans="1:37">
      <c r="A27" s="2" t="s">
        <v>76</v>
      </c>
      <c r="B27" s="2" t="s">
        <v>50</v>
      </c>
      <c r="C27" s="2" t="s">
        <v>26</v>
      </c>
      <c r="D27" s="3" t="s">
        <v>75</v>
      </c>
      <c r="E27" s="3" t="s">
        <v>59</v>
      </c>
      <c r="F27" s="3">
        <v>638.49</v>
      </c>
      <c r="G27" s="3">
        <v>339.27679999999998</v>
      </c>
      <c r="H27" s="3">
        <v>299.21319999999997</v>
      </c>
      <c r="I27" s="3" t="s">
        <v>29</v>
      </c>
      <c r="J27" s="3">
        <f>AVERAGE(V27:Y27)</f>
        <v>1.1465749999999999</v>
      </c>
      <c r="K27" s="3">
        <f>AVERAGE(Z27:AC27)</f>
        <v>2.0016499999999997</v>
      </c>
      <c r="L27" s="3">
        <f>AVERAGE(AD27:AG27)</f>
        <v>3.0607500000000001</v>
      </c>
      <c r="M27" s="3">
        <f>AVERAGE(AH27:AK27)</f>
        <v>5.1674499999999997</v>
      </c>
      <c r="N27" s="3">
        <f>LOG((K27/J27),2)</f>
        <v>0.80385900484103956</v>
      </c>
      <c r="O27" s="3">
        <f>LOG((M27/L27),2)</f>
        <v>0.75556731295260859</v>
      </c>
      <c r="P27" s="3">
        <f>LOG((L27/J27),2)</f>
        <v>1.4165544834467674</v>
      </c>
      <c r="Q27" s="3">
        <f>LOG((M27/K27),2)</f>
        <v>1.3682627915583365</v>
      </c>
      <c r="R27" s="3">
        <v>0.99909999999999999</v>
      </c>
      <c r="S27" s="3">
        <v>0.98629999999999995</v>
      </c>
      <c r="T27" s="3">
        <v>0.98970000000000002</v>
      </c>
      <c r="U27" s="3">
        <v>0.95609999999999995</v>
      </c>
      <c r="V27" s="3">
        <v>0.54</v>
      </c>
      <c r="W27" s="3">
        <v>0.99160000000000004</v>
      </c>
      <c r="X27" s="3">
        <v>1.7002999999999999</v>
      </c>
      <c r="Y27" s="3">
        <v>1.3544</v>
      </c>
      <c r="Z27" s="3">
        <v>1.8487</v>
      </c>
      <c r="AA27" s="3">
        <v>2.1705000000000001</v>
      </c>
      <c r="AB27" s="3">
        <v>2.6196999999999999</v>
      </c>
      <c r="AC27" s="3">
        <v>1.3676999999999999</v>
      </c>
      <c r="AD27" s="3">
        <v>4.5095000000000001</v>
      </c>
      <c r="AE27" s="3">
        <v>2.6776</v>
      </c>
      <c r="AF27" s="3">
        <v>1.9370000000000001</v>
      </c>
      <c r="AG27" s="3">
        <v>3.1189</v>
      </c>
      <c r="AH27" s="3">
        <v>5.8489000000000004</v>
      </c>
      <c r="AI27" s="3">
        <v>6.0777000000000001</v>
      </c>
      <c r="AJ27" s="3">
        <v>6.3449999999999998</v>
      </c>
      <c r="AK27" s="3">
        <v>2.3982000000000001</v>
      </c>
    </row>
    <row r="28" spans="1:37">
      <c r="A28" s="2" t="s">
        <v>77</v>
      </c>
      <c r="B28" s="2" t="s">
        <v>50</v>
      </c>
      <c r="C28" s="2" t="s">
        <v>26</v>
      </c>
      <c r="D28" s="3" t="s">
        <v>75</v>
      </c>
      <c r="E28" s="3" t="s">
        <v>55</v>
      </c>
      <c r="F28" s="3">
        <v>638.49</v>
      </c>
      <c r="G28" s="3">
        <v>341.28680000000003</v>
      </c>
      <c r="H28" s="3">
        <v>297.20319999999998</v>
      </c>
      <c r="I28" s="3" t="s">
        <v>29</v>
      </c>
      <c r="J28" s="3">
        <f>AVERAGE(V28:Y28)</f>
        <v>10.348050000000001</v>
      </c>
      <c r="K28" s="3">
        <f>AVERAGE(Z28:AC28)</f>
        <v>12.074999999999999</v>
      </c>
      <c r="L28" s="3">
        <f>AVERAGE(AD28:AG28)</f>
        <v>13.590525</v>
      </c>
      <c r="M28" s="3">
        <f>AVERAGE(AH28:AK28)</f>
        <v>10.238525000000001</v>
      </c>
      <c r="N28" s="3">
        <f>LOG((K28/J28),2)</f>
        <v>0.22266425905430579</v>
      </c>
      <c r="O28" s="3">
        <f>LOG((M28/L28),2)</f>
        <v>-0.40859329798794325</v>
      </c>
      <c r="P28" s="3">
        <f>LOG((L28/J28),2)</f>
        <v>0.39324225827419557</v>
      </c>
      <c r="Q28" s="3">
        <f>LOG((M28/K28),2)</f>
        <v>-0.23801529876805341</v>
      </c>
      <c r="R28" s="3">
        <v>0.99239999999999995</v>
      </c>
      <c r="S28" s="3">
        <v>0.94850000000000001</v>
      </c>
      <c r="T28" s="3">
        <v>0.95299999999999996</v>
      </c>
      <c r="U28" s="3">
        <v>0.9909</v>
      </c>
      <c r="V28" s="3">
        <v>5.1666999999999996</v>
      </c>
      <c r="W28" s="3">
        <v>10.237</v>
      </c>
      <c r="X28" s="3">
        <v>16.169</v>
      </c>
      <c r="Y28" s="3">
        <v>9.8194999999999997</v>
      </c>
      <c r="Z28" s="3">
        <v>12.851000000000001</v>
      </c>
      <c r="AA28" s="3">
        <v>12.795</v>
      </c>
      <c r="AB28" s="3">
        <v>12.153</v>
      </c>
      <c r="AC28" s="3">
        <v>10.500999999999999</v>
      </c>
      <c r="AD28" s="3">
        <v>16.576000000000001</v>
      </c>
      <c r="AE28" s="3">
        <v>14.436</v>
      </c>
      <c r="AF28" s="3">
        <v>8.9370999999999992</v>
      </c>
      <c r="AG28" s="3">
        <v>14.413</v>
      </c>
      <c r="AH28" s="3">
        <v>10.099</v>
      </c>
      <c r="AI28" s="3">
        <v>13.298</v>
      </c>
      <c r="AJ28" s="3">
        <v>8.6994000000000007</v>
      </c>
      <c r="AK28" s="3">
        <v>8.8576999999999995</v>
      </c>
    </row>
    <row r="29" spans="1:37">
      <c r="A29" s="2" t="s">
        <v>78</v>
      </c>
      <c r="B29" s="2" t="s">
        <v>50</v>
      </c>
      <c r="C29" s="2" t="s">
        <v>26</v>
      </c>
      <c r="D29" s="3" t="s">
        <v>79</v>
      </c>
      <c r="E29" s="3" t="s">
        <v>63</v>
      </c>
      <c r="F29" s="3">
        <v>636.49</v>
      </c>
      <c r="G29" s="3">
        <v>337.25839999999999</v>
      </c>
      <c r="H29" s="3">
        <v>299.23160000000001</v>
      </c>
      <c r="I29" s="3" t="s">
        <v>29</v>
      </c>
      <c r="J29" s="3">
        <f>AVERAGE(V29:Y29)</f>
        <v>1.8535000000000004</v>
      </c>
      <c r="K29" s="3">
        <f>AVERAGE(Z29:AC29)</f>
        <v>3.5143</v>
      </c>
      <c r="L29" s="3">
        <f>AVERAGE(AD29:AG29)</f>
        <v>2.9062250000000001</v>
      </c>
      <c r="M29" s="3">
        <f>AVERAGE(AH29:AK29)</f>
        <v>4.6021749999999999</v>
      </c>
      <c r="N29" s="3">
        <f>LOG((K29/J29),2)</f>
        <v>0.922985237839272</v>
      </c>
      <c r="O29" s="3">
        <f>LOG((M29/L29),2)</f>
        <v>0.66316944302888625</v>
      </c>
      <c r="P29" s="3">
        <f>LOG((L29/J29),2)</f>
        <v>0.64889428561766294</v>
      </c>
      <c r="Q29" s="3">
        <f>LOG((M29/K29),2)</f>
        <v>0.38907849080727724</v>
      </c>
      <c r="R29" s="3">
        <v>0.99319999999999997</v>
      </c>
      <c r="S29" s="3">
        <v>0.99280000000000002</v>
      </c>
      <c r="T29" s="3">
        <v>0.99819999999999998</v>
      </c>
      <c r="U29" s="3">
        <v>0.99809999999999999</v>
      </c>
      <c r="V29" s="3">
        <v>0.90329999999999999</v>
      </c>
      <c r="W29" s="3">
        <v>2.0981000000000001</v>
      </c>
      <c r="X29" s="3">
        <v>2.3961000000000001</v>
      </c>
      <c r="Y29" s="3">
        <v>2.0165000000000002</v>
      </c>
      <c r="Z29" s="3">
        <v>2.9811000000000001</v>
      </c>
      <c r="AA29" s="3">
        <v>3.4922</v>
      </c>
      <c r="AB29" s="3">
        <v>4.9671000000000003</v>
      </c>
      <c r="AC29" s="3">
        <v>2.6168</v>
      </c>
      <c r="AD29" s="3">
        <v>3.6002999999999998</v>
      </c>
      <c r="AE29" s="3">
        <v>3.1105</v>
      </c>
      <c r="AF29" s="3">
        <v>2.0651999999999999</v>
      </c>
      <c r="AG29" s="3">
        <v>2.8489</v>
      </c>
      <c r="AH29" s="3">
        <v>4.0233999999999996</v>
      </c>
      <c r="AI29" s="3">
        <v>6.6536999999999997</v>
      </c>
      <c r="AJ29" s="3">
        <v>5.1003999999999996</v>
      </c>
      <c r="AK29" s="3">
        <v>2.6312000000000002</v>
      </c>
    </row>
    <row r="30" spans="1:37">
      <c r="A30" s="2" t="s">
        <v>80</v>
      </c>
      <c r="B30" s="2" t="s">
        <v>50</v>
      </c>
      <c r="C30" s="2" t="s">
        <v>26</v>
      </c>
      <c r="D30" s="3" t="s">
        <v>79</v>
      </c>
      <c r="E30" s="3" t="s">
        <v>59</v>
      </c>
      <c r="F30" s="3">
        <v>636.49</v>
      </c>
      <c r="G30" s="3">
        <v>339.27420000000001</v>
      </c>
      <c r="H30" s="3">
        <v>297.2158</v>
      </c>
      <c r="I30" s="3" t="s">
        <v>29</v>
      </c>
      <c r="J30" s="3">
        <f>AVERAGE(V30:Y30)</f>
        <v>2.1869749999999999</v>
      </c>
      <c r="K30" s="3">
        <f>AVERAGE(Z30:AC30)</f>
        <v>4.0085999999999995</v>
      </c>
      <c r="L30" s="3">
        <f>AVERAGE(AD30:AG30)</f>
        <v>3.1744500000000002</v>
      </c>
      <c r="M30" s="3">
        <f>AVERAGE(AH30:AK30)</f>
        <v>5.3712</v>
      </c>
      <c r="N30" s="3">
        <f>LOG((K30/J30),2)</f>
        <v>0.87416173610176573</v>
      </c>
      <c r="O30" s="3">
        <f>LOG((M30/L30),2)</f>
        <v>0.75873778758841159</v>
      </c>
      <c r="P30" s="3">
        <f>LOG((L30/J30),2)</f>
        <v>0.53756992598080255</v>
      </c>
      <c r="Q30" s="3">
        <f>LOG((M30/K30),2)</f>
        <v>0.42214597746744825</v>
      </c>
      <c r="R30" s="3">
        <v>0.99109999999999998</v>
      </c>
      <c r="S30" s="3">
        <v>0.98460000000000003</v>
      </c>
      <c r="T30" s="3">
        <v>0.99850000000000005</v>
      </c>
      <c r="U30" s="3">
        <v>0.99619999999999997</v>
      </c>
      <c r="V30" s="3">
        <v>1.1499999999999999</v>
      </c>
      <c r="W30" s="3">
        <v>2.1179999999999999</v>
      </c>
      <c r="X30" s="3">
        <v>3.2208999999999999</v>
      </c>
      <c r="Y30" s="3">
        <v>2.2589999999999999</v>
      </c>
      <c r="Z30" s="3">
        <v>3.9077000000000002</v>
      </c>
      <c r="AA30" s="3">
        <v>3.76</v>
      </c>
      <c r="AB30" s="3">
        <v>5.2290999999999999</v>
      </c>
      <c r="AC30" s="3">
        <v>3.1375999999999999</v>
      </c>
      <c r="AD30" s="3">
        <v>4.5095000000000001</v>
      </c>
      <c r="AE30" s="3">
        <v>2.7515999999999998</v>
      </c>
      <c r="AF30" s="3">
        <v>2.2503000000000002</v>
      </c>
      <c r="AG30" s="3">
        <v>3.1863999999999999</v>
      </c>
      <c r="AH30" s="3">
        <v>4.7727000000000004</v>
      </c>
      <c r="AI30" s="3">
        <v>7.5061999999999998</v>
      </c>
      <c r="AJ30" s="3">
        <v>6.0404</v>
      </c>
      <c r="AK30" s="3">
        <v>3.1655000000000002</v>
      </c>
    </row>
    <row r="31" spans="1:37">
      <c r="A31" s="2" t="s">
        <v>81</v>
      </c>
      <c r="B31" s="2" t="s">
        <v>50</v>
      </c>
      <c r="C31" s="2" t="s">
        <v>26</v>
      </c>
      <c r="D31" s="3" t="s">
        <v>79</v>
      </c>
      <c r="E31" s="3" t="s">
        <v>52</v>
      </c>
      <c r="F31" s="3">
        <v>636.49</v>
      </c>
      <c r="G31" s="3">
        <v>313.25830000000002</v>
      </c>
      <c r="H31" s="3">
        <v>323.23169999999999</v>
      </c>
      <c r="I31" s="3" t="s">
        <v>29</v>
      </c>
      <c r="J31" s="3">
        <f>AVERAGE(V31:Y31)</f>
        <v>0.53147499999999992</v>
      </c>
      <c r="K31" s="3">
        <f>AVERAGE(Z31:AC31)</f>
        <v>0.51992499999999997</v>
      </c>
      <c r="L31" s="3">
        <f>AVERAGE(AD31:AG31)</f>
        <v>0.72107499999999991</v>
      </c>
      <c r="M31" s="3">
        <f>AVERAGE(AH31:AK31)</f>
        <v>0.45602500000000001</v>
      </c>
      <c r="N31" s="3">
        <f>LOG((K31/J31),2)</f>
        <v>-3.1698303332045152E-2</v>
      </c>
      <c r="O31" s="3">
        <f>LOG((M31/L31),2)</f>
        <v>-0.66103640661611629</v>
      </c>
      <c r="P31" s="3">
        <f>LOG((L31/J31),2)</f>
        <v>0.44014749339791404</v>
      </c>
      <c r="Q31" s="3">
        <f>LOG((M31/K31),2)</f>
        <v>-0.18919060988615718</v>
      </c>
      <c r="R31" s="3" t="s">
        <v>930</v>
      </c>
      <c r="S31" s="3" t="s">
        <v>930</v>
      </c>
      <c r="T31" s="3" t="s">
        <v>930</v>
      </c>
      <c r="U31" s="3">
        <v>0.99990000000000001</v>
      </c>
      <c r="V31" s="3">
        <v>0.33329999999999999</v>
      </c>
      <c r="W31" s="3">
        <v>0.65839999999999999</v>
      </c>
      <c r="X31" s="3">
        <v>0.60360000000000003</v>
      </c>
      <c r="Y31" s="3">
        <v>0.53059999999999996</v>
      </c>
      <c r="Z31" s="3">
        <v>0.57289999999999996</v>
      </c>
      <c r="AA31" s="3">
        <v>0.56969999999999998</v>
      </c>
      <c r="AB31" s="3">
        <v>0.51370000000000005</v>
      </c>
      <c r="AC31" s="3">
        <v>0.4234</v>
      </c>
      <c r="AD31" s="3">
        <v>0.86629999999999996</v>
      </c>
      <c r="AE31" s="3">
        <v>0.71779999999999999</v>
      </c>
      <c r="AF31" s="3">
        <v>0.71209999999999996</v>
      </c>
      <c r="AG31" s="3">
        <v>0.58809999999999996</v>
      </c>
      <c r="AH31" s="3">
        <v>0.4541</v>
      </c>
      <c r="AI31" s="3">
        <v>0.46079999999999999</v>
      </c>
      <c r="AJ31" s="3">
        <v>0.43519999999999998</v>
      </c>
      <c r="AK31" s="3">
        <v>0.47399999999999998</v>
      </c>
    </row>
    <row r="32" spans="1:37">
      <c r="A32" s="2" t="s">
        <v>82</v>
      </c>
      <c r="B32" s="2" t="s">
        <v>50</v>
      </c>
      <c r="C32" s="2" t="s">
        <v>26</v>
      </c>
      <c r="D32" s="3" t="s">
        <v>83</v>
      </c>
      <c r="E32" s="3" t="s">
        <v>63</v>
      </c>
      <c r="F32" s="3">
        <v>634.49</v>
      </c>
      <c r="G32" s="3">
        <v>337.25409999999999</v>
      </c>
      <c r="H32" s="3">
        <v>297.23590000000002</v>
      </c>
      <c r="I32" s="3" t="s">
        <v>29</v>
      </c>
      <c r="J32" s="3">
        <f>AVERAGE(V32:Y32)</f>
        <v>2.93445</v>
      </c>
      <c r="K32" s="3">
        <f>AVERAGE(Z32:AC32)</f>
        <v>6.1789749999999994</v>
      </c>
      <c r="L32" s="3">
        <f>AVERAGE(AD32:AG32)</f>
        <v>2.8129999999999997</v>
      </c>
      <c r="M32" s="3">
        <f>AVERAGE(AH32:AK32)</f>
        <v>4.3562499999999993</v>
      </c>
      <c r="N32" s="3">
        <f>LOG((K32/J32),2)</f>
        <v>1.0742774100497641</v>
      </c>
      <c r="O32" s="3">
        <f>LOG((M32/L32),2)</f>
        <v>0.6309771983284479</v>
      </c>
      <c r="P32" s="3">
        <f>LOG((L32/J32),2)</f>
        <v>-6.0980573637229814E-2</v>
      </c>
      <c r="Q32" s="3">
        <f>LOG((M32/K32),2)</f>
        <v>-0.50428078535854559</v>
      </c>
      <c r="R32" s="3">
        <v>0.95289999999999997</v>
      </c>
      <c r="S32" s="3">
        <v>0.99450000000000005</v>
      </c>
      <c r="T32" s="3" t="s">
        <v>930</v>
      </c>
      <c r="U32" s="3">
        <v>0.99109999999999998</v>
      </c>
      <c r="V32" s="3">
        <v>1.41</v>
      </c>
      <c r="W32" s="3">
        <v>2.5819999999999999</v>
      </c>
      <c r="X32" s="3">
        <v>4.2991000000000001</v>
      </c>
      <c r="Y32" s="3">
        <v>3.4466999999999999</v>
      </c>
      <c r="Z32" s="3">
        <v>5.2595000000000001</v>
      </c>
      <c r="AA32" s="3">
        <v>6.7793999999999999</v>
      </c>
      <c r="AB32" s="3">
        <v>7.181</v>
      </c>
      <c r="AC32" s="3">
        <v>5.4960000000000004</v>
      </c>
      <c r="AD32" s="3">
        <v>3.0964999999999998</v>
      </c>
      <c r="AE32" s="3">
        <v>3.0935000000000001</v>
      </c>
      <c r="AF32" s="3">
        <v>1.8514999999999999</v>
      </c>
      <c r="AG32" s="3">
        <v>3.2105000000000001</v>
      </c>
      <c r="AH32" s="3">
        <v>4.2458999999999998</v>
      </c>
      <c r="AI32" s="3">
        <v>5.4786999999999999</v>
      </c>
      <c r="AJ32" s="3">
        <v>5.0612000000000004</v>
      </c>
      <c r="AK32" s="3">
        <v>2.6392000000000002</v>
      </c>
    </row>
    <row r="33" spans="1:37">
      <c r="A33" s="2" t="s">
        <v>84</v>
      </c>
      <c r="B33" s="2" t="s">
        <v>50</v>
      </c>
      <c r="C33" s="2" t="s">
        <v>26</v>
      </c>
      <c r="D33" s="3" t="s">
        <v>83</v>
      </c>
      <c r="E33" s="3" t="s">
        <v>52</v>
      </c>
      <c r="F33" s="3">
        <v>634.49</v>
      </c>
      <c r="G33" s="3">
        <v>313.25599999999997</v>
      </c>
      <c r="H33" s="3">
        <v>321.23399999999998</v>
      </c>
      <c r="I33" s="3" t="s">
        <v>29</v>
      </c>
      <c r="J33" s="3">
        <f>AVERAGE(V33:Y33)</f>
        <v>1.444275</v>
      </c>
      <c r="K33" s="3">
        <f>AVERAGE(Z33:AC33)</f>
        <v>1.5307999999999997</v>
      </c>
      <c r="L33" s="3">
        <f>AVERAGE(AD33:AG33)</f>
        <v>2.2046000000000001</v>
      </c>
      <c r="M33" s="3">
        <f>AVERAGE(AH33:AK33)</f>
        <v>1.8609249999999999</v>
      </c>
      <c r="N33" s="3">
        <f>LOG((K33/J33),2)</f>
        <v>8.3940338573524689E-2</v>
      </c>
      <c r="O33" s="3">
        <f>LOG((M33/L33),2)</f>
        <v>-0.24449700635823191</v>
      </c>
      <c r="P33" s="3">
        <f>LOG((L33/J33),2)</f>
        <v>0.61017145111012538</v>
      </c>
      <c r="Q33" s="3">
        <f>LOG((M33/K33),2)</f>
        <v>0.28173410617836908</v>
      </c>
      <c r="R33" s="3" t="s">
        <v>930</v>
      </c>
      <c r="S33" s="3" t="s">
        <v>930</v>
      </c>
      <c r="T33" s="3">
        <v>0.99929999999999997</v>
      </c>
      <c r="U33" s="3">
        <v>0.99990000000000001</v>
      </c>
      <c r="V33" s="3">
        <v>0.73</v>
      </c>
      <c r="W33" s="3">
        <v>1.4278</v>
      </c>
      <c r="X33" s="3">
        <v>1.9767999999999999</v>
      </c>
      <c r="Y33" s="3">
        <v>1.6425000000000001</v>
      </c>
      <c r="Z33" s="3">
        <v>1.9381999999999999</v>
      </c>
      <c r="AA33" s="3">
        <v>1.2818000000000001</v>
      </c>
      <c r="AB33" s="3">
        <v>1.5821000000000001</v>
      </c>
      <c r="AC33" s="3">
        <v>1.3210999999999999</v>
      </c>
      <c r="AD33" s="3">
        <v>2.6295000000000002</v>
      </c>
      <c r="AE33" s="3">
        <v>2.3300999999999998</v>
      </c>
      <c r="AF33" s="3">
        <v>1.41</v>
      </c>
      <c r="AG33" s="3">
        <v>2.4487999999999999</v>
      </c>
      <c r="AH33" s="3">
        <v>1.8935999999999999</v>
      </c>
      <c r="AI33" s="3">
        <v>1.7141</v>
      </c>
      <c r="AJ33" s="3">
        <v>1.9278999999999999</v>
      </c>
      <c r="AK33" s="3">
        <v>1.9080999999999999</v>
      </c>
    </row>
    <row r="34" spans="1:37">
      <c r="A34" s="2" t="s">
        <v>85</v>
      </c>
      <c r="B34" s="2" t="s">
        <v>50</v>
      </c>
      <c r="C34" s="2" t="s">
        <v>26</v>
      </c>
      <c r="D34" s="3" t="s">
        <v>86</v>
      </c>
      <c r="E34" s="3" t="s">
        <v>63</v>
      </c>
      <c r="F34" s="3">
        <v>652.5</v>
      </c>
      <c r="G34" s="3">
        <v>337.25659999999999</v>
      </c>
      <c r="H34" s="3">
        <v>315.24340000000001</v>
      </c>
      <c r="I34" s="3" t="s">
        <v>29</v>
      </c>
      <c r="J34" s="3">
        <f>AVERAGE(V34:Y34)</f>
        <v>0.59360000000000002</v>
      </c>
      <c r="K34" s="3">
        <f>AVERAGE(Z34:AC34)</f>
        <v>0.55354999999999999</v>
      </c>
      <c r="L34" s="3">
        <f>AVERAGE(AD34:AG34)</f>
        <v>0.66997499999999999</v>
      </c>
      <c r="M34" s="3">
        <f>AVERAGE(AH34:AK34)</f>
        <v>0.54907499999999998</v>
      </c>
      <c r="N34" s="3">
        <f>LOG((K34/J34),2)</f>
        <v>-0.10077745608265339</v>
      </c>
      <c r="O34" s="3">
        <f>LOG((M34/L34),2)</f>
        <v>-0.28710403740578427</v>
      </c>
      <c r="P34" s="3">
        <f>LOG((L34/J34),2)</f>
        <v>0.17461617070283134</v>
      </c>
      <c r="Q34" s="3">
        <f>LOG((M34/K34),2)</f>
        <v>-1.1710410620299424E-2</v>
      </c>
      <c r="R34" s="3" t="s">
        <v>930</v>
      </c>
      <c r="S34" s="3" t="s">
        <v>930</v>
      </c>
      <c r="T34" s="3" t="s">
        <v>930</v>
      </c>
      <c r="U34" s="3">
        <v>0.99990000000000001</v>
      </c>
      <c r="V34" s="3">
        <v>0.33329999999999999</v>
      </c>
      <c r="W34" s="3">
        <v>0.60680000000000001</v>
      </c>
      <c r="X34" s="3">
        <v>0.7419</v>
      </c>
      <c r="Y34" s="3">
        <v>0.69240000000000002</v>
      </c>
      <c r="Z34" s="3">
        <v>0.4834</v>
      </c>
      <c r="AA34" s="3">
        <v>0.63239999999999996</v>
      </c>
      <c r="AB34" s="3">
        <v>0.63690000000000002</v>
      </c>
      <c r="AC34" s="3">
        <v>0.46150000000000002</v>
      </c>
      <c r="AD34" s="3">
        <v>0.76180000000000003</v>
      </c>
      <c r="AE34" s="3">
        <v>0.56969999999999998</v>
      </c>
      <c r="AF34" s="3">
        <v>0.71209999999999996</v>
      </c>
      <c r="AG34" s="3">
        <v>0.63629999999999998</v>
      </c>
      <c r="AH34" s="3">
        <v>0.57669999999999999</v>
      </c>
      <c r="AI34" s="3">
        <v>0.74650000000000005</v>
      </c>
      <c r="AJ34" s="3">
        <v>0.43519999999999998</v>
      </c>
      <c r="AK34" s="3">
        <v>0.43790000000000001</v>
      </c>
    </row>
    <row r="35" spans="1:37">
      <c r="A35" s="2" t="s">
        <v>87</v>
      </c>
      <c r="B35" s="2" t="s">
        <v>50</v>
      </c>
      <c r="C35" s="2" t="s">
        <v>26</v>
      </c>
      <c r="D35" s="3" t="s">
        <v>88</v>
      </c>
      <c r="E35" s="3" t="s">
        <v>89</v>
      </c>
      <c r="F35" s="3">
        <v>664.52</v>
      </c>
      <c r="G35" s="3">
        <v>363.27699999999999</v>
      </c>
      <c r="H35" s="3">
        <v>301.24299999999999</v>
      </c>
      <c r="I35" s="3" t="s">
        <v>29</v>
      </c>
      <c r="J35" s="3">
        <f>AVERAGE(V35:Y35)</f>
        <v>0.95425000000000004</v>
      </c>
      <c r="K35" s="3">
        <f>AVERAGE(Z35:AC35)</f>
        <v>0.66959999999999997</v>
      </c>
      <c r="L35" s="3">
        <f>AVERAGE(AD35:AG35)</f>
        <v>1.0546249999999999</v>
      </c>
      <c r="M35" s="3">
        <f>AVERAGE(AH35:AK35)</f>
        <v>0.52437500000000004</v>
      </c>
      <c r="N35" s="3">
        <f>LOG((K35/J35),2)</f>
        <v>-0.51106775355257683</v>
      </c>
      <c r="O35" s="3">
        <f>LOG((M35/L35),2)</f>
        <v>-1.0080592908130448</v>
      </c>
      <c r="P35" s="3">
        <f>LOG((L35/J35),2)</f>
        <v>0.14429091492467247</v>
      </c>
      <c r="Q35" s="3">
        <f>LOG((M35/K35),2)</f>
        <v>-0.35270062233579563</v>
      </c>
      <c r="R35" s="3" t="s">
        <v>930</v>
      </c>
      <c r="S35" s="3">
        <v>0.99980000000000002</v>
      </c>
      <c r="T35" s="3" t="s">
        <v>930</v>
      </c>
      <c r="U35" s="3">
        <v>0.99990000000000001</v>
      </c>
      <c r="V35" s="3">
        <v>0.69669999999999999</v>
      </c>
      <c r="W35" s="3">
        <v>0.9083</v>
      </c>
      <c r="X35" s="3">
        <v>1.3225</v>
      </c>
      <c r="Y35" s="3">
        <v>0.88949999999999996</v>
      </c>
      <c r="Z35" s="3">
        <v>0.51919999999999999</v>
      </c>
      <c r="AA35" s="3">
        <v>0.68359999999999999</v>
      </c>
      <c r="AB35" s="3">
        <v>0.90400000000000003</v>
      </c>
      <c r="AC35" s="3">
        <v>0.5716</v>
      </c>
      <c r="AD35" s="3">
        <v>0.98299999999999998</v>
      </c>
      <c r="AE35" s="3">
        <v>1.1336999999999999</v>
      </c>
      <c r="AF35" s="3">
        <v>1.0894999999999999</v>
      </c>
      <c r="AG35" s="3">
        <v>1.0123</v>
      </c>
      <c r="AH35" s="3">
        <v>0.58130000000000004</v>
      </c>
      <c r="AI35" s="3">
        <v>0.52529999999999999</v>
      </c>
      <c r="AJ35" s="3">
        <v>0.55700000000000005</v>
      </c>
      <c r="AK35" s="3">
        <v>0.43390000000000001</v>
      </c>
    </row>
    <row r="36" spans="1:37">
      <c r="A36" s="2" t="s">
        <v>90</v>
      </c>
      <c r="B36" s="2" t="s">
        <v>50</v>
      </c>
      <c r="C36" s="2" t="s">
        <v>26</v>
      </c>
      <c r="D36" s="3" t="s">
        <v>88</v>
      </c>
      <c r="E36" s="3" t="s">
        <v>55</v>
      </c>
      <c r="F36" s="3">
        <v>664.52</v>
      </c>
      <c r="G36" s="3">
        <v>341.28579999999999</v>
      </c>
      <c r="H36" s="3">
        <v>323.23419999999999</v>
      </c>
      <c r="I36" s="3" t="s">
        <v>29</v>
      </c>
      <c r="J36" s="3">
        <f>AVERAGE(V36:Y36)</f>
        <v>1.441125</v>
      </c>
      <c r="K36" s="3">
        <f>AVERAGE(Z36:AC36)</f>
        <v>1.0123250000000001</v>
      </c>
      <c r="L36" s="3">
        <f>AVERAGE(AD36:AG36)</f>
        <v>1.5661999999999998</v>
      </c>
      <c r="M36" s="3">
        <f>AVERAGE(AH36:AK36)</f>
        <v>0.92002499999999998</v>
      </c>
      <c r="N36" s="3">
        <f>LOG((K36/J36),2)</f>
        <v>-0.50952294537468923</v>
      </c>
      <c r="O36" s="3">
        <f>LOG((M36/L36),2)</f>
        <v>-0.76752348368515433</v>
      </c>
      <c r="P36" s="3">
        <f>LOG((L36/J36),2)</f>
        <v>0.1200729759825109</v>
      </c>
      <c r="Q36" s="3">
        <f>LOG((M36/K36),2)</f>
        <v>-0.13792756232795395</v>
      </c>
      <c r="R36" s="3">
        <v>0.99990000000000001</v>
      </c>
      <c r="S36" s="3">
        <v>0.99960000000000004</v>
      </c>
      <c r="T36" s="3" t="s">
        <v>930</v>
      </c>
      <c r="U36" s="3">
        <v>0.99990000000000001</v>
      </c>
      <c r="V36" s="3">
        <v>0.9133</v>
      </c>
      <c r="W36" s="3">
        <v>1.2097</v>
      </c>
      <c r="X36" s="3">
        <v>2.5297000000000001</v>
      </c>
      <c r="Y36" s="3">
        <v>1.1117999999999999</v>
      </c>
      <c r="Z36" s="3">
        <v>0.91759999999999997</v>
      </c>
      <c r="AA36" s="3">
        <v>0.96279999999999999</v>
      </c>
      <c r="AB36" s="3">
        <v>1.1866000000000001</v>
      </c>
      <c r="AC36" s="3">
        <v>0.98229999999999995</v>
      </c>
      <c r="AD36" s="3">
        <v>1.6527000000000001</v>
      </c>
      <c r="AE36" s="3">
        <v>1.8172999999999999</v>
      </c>
      <c r="AF36" s="3">
        <v>1.3245</v>
      </c>
      <c r="AG36" s="3">
        <v>1.4702999999999999</v>
      </c>
      <c r="AH36" s="3">
        <v>0.86729999999999996</v>
      </c>
      <c r="AI36" s="3">
        <v>1.1243000000000001</v>
      </c>
      <c r="AJ36" s="3">
        <v>0.9052</v>
      </c>
      <c r="AK36" s="3">
        <v>0.7833</v>
      </c>
    </row>
    <row r="37" spans="1:37">
      <c r="A37" s="2" t="s">
        <v>91</v>
      </c>
      <c r="B37" s="2" t="s">
        <v>50</v>
      </c>
      <c r="C37" s="2" t="s">
        <v>26</v>
      </c>
      <c r="D37" s="3" t="s">
        <v>92</v>
      </c>
      <c r="E37" s="3" t="s">
        <v>93</v>
      </c>
      <c r="F37" s="3">
        <v>662.51</v>
      </c>
      <c r="G37" s="3">
        <v>361.2525</v>
      </c>
      <c r="H37" s="3">
        <v>301.25749999999999</v>
      </c>
      <c r="I37" s="3" t="s">
        <v>29</v>
      </c>
      <c r="J37" s="3">
        <f>AVERAGE(V37:Y37)</f>
        <v>0.80212499999999998</v>
      </c>
      <c r="K37" s="3">
        <f>AVERAGE(Z37:AC37)</f>
        <v>0.77034999999999998</v>
      </c>
      <c r="L37" s="3">
        <f>AVERAGE(AD37:AG37)</f>
        <v>1.019825</v>
      </c>
      <c r="M37" s="3">
        <f>AVERAGE(AH37:AK37)</f>
        <v>0.7357999999999999</v>
      </c>
      <c r="N37" s="3">
        <f>LOG((K37/J37),2)</f>
        <v>-5.8313010824401476E-2</v>
      </c>
      <c r="O37" s="3">
        <f>LOG((M37/L37),2)</f>
        <v>-0.4709360283293843</v>
      </c>
      <c r="P37" s="3">
        <f>LOG((L37/J37),2)</f>
        <v>0.34642262652879591</v>
      </c>
      <c r="Q37" s="3">
        <f>LOG((M37/K37),2)</f>
        <v>-6.6200390976187101E-2</v>
      </c>
      <c r="R37" s="3" t="s">
        <v>930</v>
      </c>
      <c r="S37" s="3" t="s">
        <v>930</v>
      </c>
      <c r="T37" s="3" t="s">
        <v>930</v>
      </c>
      <c r="U37" s="3">
        <v>0.99990000000000001</v>
      </c>
      <c r="V37" s="3">
        <v>0.74670000000000003</v>
      </c>
      <c r="W37" s="3">
        <v>0.81310000000000004</v>
      </c>
      <c r="X37" s="3">
        <v>0.87549999999999994</v>
      </c>
      <c r="Y37" s="3">
        <v>0.7732</v>
      </c>
      <c r="Z37" s="3">
        <v>0.89970000000000006</v>
      </c>
      <c r="AA37" s="3">
        <v>0.72919999999999996</v>
      </c>
      <c r="AB37" s="3">
        <v>0.79620000000000002</v>
      </c>
      <c r="AC37" s="3">
        <v>0.65629999999999999</v>
      </c>
      <c r="AD37" s="3">
        <v>0.92769999999999997</v>
      </c>
      <c r="AE37" s="3">
        <v>1.0482</v>
      </c>
      <c r="AF37" s="3">
        <v>0.9899</v>
      </c>
      <c r="AG37" s="3">
        <v>1.1134999999999999</v>
      </c>
      <c r="AH37" s="3">
        <v>0.61299999999999999</v>
      </c>
      <c r="AI37" s="3">
        <v>0.86629999999999996</v>
      </c>
      <c r="AJ37" s="3">
        <v>0.75290000000000001</v>
      </c>
      <c r="AK37" s="3">
        <v>0.71099999999999997</v>
      </c>
    </row>
    <row r="38" spans="1:37">
      <c r="A38" s="2" t="s">
        <v>94</v>
      </c>
      <c r="B38" s="2" t="s">
        <v>50</v>
      </c>
      <c r="C38" s="2" t="s">
        <v>26</v>
      </c>
      <c r="D38" s="3" t="s">
        <v>92</v>
      </c>
      <c r="E38" s="3" t="s">
        <v>55</v>
      </c>
      <c r="F38" s="3">
        <v>662.51</v>
      </c>
      <c r="G38" s="3">
        <v>341.28980000000001</v>
      </c>
      <c r="H38" s="3">
        <v>321.22019999999998</v>
      </c>
      <c r="I38" s="3" t="s">
        <v>29</v>
      </c>
      <c r="J38" s="3">
        <f>AVERAGE(V38:Y38)</f>
        <v>4.8807</v>
      </c>
      <c r="K38" s="3">
        <f>AVERAGE(Z38:AC38)</f>
        <v>4.4525749999999995</v>
      </c>
      <c r="L38" s="3">
        <f>AVERAGE(AD38:AG38)</f>
        <v>6.3347499999999997</v>
      </c>
      <c r="M38" s="3">
        <f>AVERAGE(AH38:AK38)</f>
        <v>4.6856</v>
      </c>
      <c r="N38" s="3">
        <f>LOG((K38/J38),2)</f>
        <v>-0.13244816435337917</v>
      </c>
      <c r="O38" s="3">
        <f>LOG((M38/L38),2)</f>
        <v>-0.43505388517664056</v>
      </c>
      <c r="P38" s="3">
        <f>LOG((L38/J38),2)</f>
        <v>0.37619960782863687</v>
      </c>
      <c r="Q38" s="3">
        <f>LOG((M38/K38),2)</f>
        <v>7.3593887005375558E-2</v>
      </c>
      <c r="R38" s="3">
        <v>0.99990000000000001</v>
      </c>
      <c r="S38" s="3">
        <v>0.99329999999999996</v>
      </c>
      <c r="T38" s="3">
        <v>0.99539999999999995</v>
      </c>
      <c r="U38" s="3">
        <v>0.99990000000000001</v>
      </c>
      <c r="V38" s="3">
        <v>3.5632999999999999</v>
      </c>
      <c r="W38" s="3">
        <v>4.1883999999999997</v>
      </c>
      <c r="X38" s="3">
        <v>6.4141000000000004</v>
      </c>
      <c r="Y38" s="3">
        <v>5.3570000000000002</v>
      </c>
      <c r="Z38" s="3">
        <v>4.7626999999999997</v>
      </c>
      <c r="AA38" s="3">
        <v>4.2670000000000003</v>
      </c>
      <c r="AB38" s="3">
        <v>4.9824999999999999</v>
      </c>
      <c r="AC38" s="3">
        <v>3.7980999999999998</v>
      </c>
      <c r="AD38" s="3">
        <v>6.5186000000000002</v>
      </c>
      <c r="AE38" s="3">
        <v>8.1752000000000002</v>
      </c>
      <c r="AF38" s="3">
        <v>4.6002999999999998</v>
      </c>
      <c r="AG38" s="3">
        <v>6.0449000000000002</v>
      </c>
      <c r="AH38" s="3">
        <v>4.4775</v>
      </c>
      <c r="AI38" s="3">
        <v>4.9442000000000004</v>
      </c>
      <c r="AJ38" s="3">
        <v>5.2352999999999996</v>
      </c>
      <c r="AK38" s="3">
        <v>4.0853999999999999</v>
      </c>
    </row>
    <row r="39" spans="1:37">
      <c r="A39" s="2" t="s">
        <v>95</v>
      </c>
      <c r="B39" s="2" t="s">
        <v>50</v>
      </c>
      <c r="C39" s="2" t="s">
        <v>26</v>
      </c>
      <c r="D39" s="3" t="s">
        <v>96</v>
      </c>
      <c r="E39" s="3" t="s">
        <v>59</v>
      </c>
      <c r="F39" s="3">
        <v>660.51</v>
      </c>
      <c r="G39" s="3">
        <v>339.27330000000001</v>
      </c>
      <c r="H39" s="3">
        <v>321.23669999999998</v>
      </c>
      <c r="I39" s="3" t="s">
        <v>29</v>
      </c>
      <c r="J39" s="3">
        <f>AVERAGE(V39:Y39)</f>
        <v>0.62685000000000002</v>
      </c>
      <c r="K39" s="3">
        <f>AVERAGE(Z39:AC39)</f>
        <v>0.666825</v>
      </c>
      <c r="L39" s="3">
        <f>AVERAGE(AD39:AG39)</f>
        <v>0.79974999999999996</v>
      </c>
      <c r="M39" s="3">
        <f>AVERAGE(AH39:AK39)</f>
        <v>0.99175000000000002</v>
      </c>
      <c r="N39" s="3">
        <f>LOG((K39/J39),2)</f>
        <v>8.9187934174871517E-2</v>
      </c>
      <c r="O39" s="3">
        <f>LOG((M39/L39),2)</f>
        <v>0.31042740502960686</v>
      </c>
      <c r="P39" s="3">
        <f>LOG((L39/J39),2)</f>
        <v>0.35142882795947078</v>
      </c>
      <c r="Q39" s="3">
        <f>LOG((M39/K39),2)</f>
        <v>0.57266829881420611</v>
      </c>
      <c r="R39" s="3" t="s">
        <v>930</v>
      </c>
      <c r="S39" s="3" t="s">
        <v>930</v>
      </c>
      <c r="T39" s="3" t="s">
        <v>930</v>
      </c>
      <c r="U39" s="3">
        <v>0.99990000000000001</v>
      </c>
      <c r="V39" s="3">
        <v>0.45669999999999999</v>
      </c>
      <c r="W39" s="3">
        <v>0.61480000000000001</v>
      </c>
      <c r="X39" s="3">
        <v>0.82940000000000003</v>
      </c>
      <c r="Y39" s="3">
        <v>0.60650000000000004</v>
      </c>
      <c r="Z39" s="3">
        <v>0.74299999999999999</v>
      </c>
      <c r="AA39" s="3">
        <v>0.89439999999999997</v>
      </c>
      <c r="AB39" s="3">
        <v>0.55989999999999995</v>
      </c>
      <c r="AC39" s="3">
        <v>0.47</v>
      </c>
      <c r="AD39" s="3">
        <v>0.94610000000000005</v>
      </c>
      <c r="AE39" s="3">
        <v>0.8659</v>
      </c>
      <c r="AF39" s="3">
        <v>0.71209999999999996</v>
      </c>
      <c r="AG39" s="3">
        <v>0.67490000000000006</v>
      </c>
      <c r="AH39" s="3">
        <v>1.0944</v>
      </c>
      <c r="AI39" s="3">
        <v>1.3501000000000001</v>
      </c>
      <c r="AJ39" s="3">
        <v>0.88780000000000003</v>
      </c>
      <c r="AK39" s="3">
        <v>0.63470000000000004</v>
      </c>
    </row>
    <row r="40" spans="1:37">
      <c r="A40" s="2" t="s">
        <v>97</v>
      </c>
      <c r="B40" s="2" t="s">
        <v>50</v>
      </c>
      <c r="C40" s="2" t="s">
        <v>26</v>
      </c>
      <c r="D40" s="3" t="s">
        <v>98</v>
      </c>
      <c r="E40" s="3" t="s">
        <v>63</v>
      </c>
      <c r="F40" s="3">
        <v>658.51</v>
      </c>
      <c r="G40" s="3">
        <v>337.2593</v>
      </c>
      <c r="H40" s="3">
        <v>321.25069999999999</v>
      </c>
      <c r="I40" s="3" t="s">
        <v>29</v>
      </c>
      <c r="J40" s="3">
        <f>AVERAGE(V40:Y40)</f>
        <v>0.57602500000000001</v>
      </c>
      <c r="K40" s="3">
        <f>AVERAGE(Z40:AC40)</f>
        <v>0.83497499999999991</v>
      </c>
      <c r="L40" s="3">
        <f>AVERAGE(AD40:AG40)</f>
        <v>0.92337499999999995</v>
      </c>
      <c r="M40" s="3">
        <f>AVERAGE(AH40:AK40)</f>
        <v>1.0047250000000001</v>
      </c>
      <c r="N40" s="3">
        <f>LOG((K40/J40),2)</f>
        <v>0.53560157519673857</v>
      </c>
      <c r="O40" s="3">
        <f>LOG((M40/L40),2)</f>
        <v>0.12181210243291687</v>
      </c>
      <c r="P40" s="3">
        <f>LOG((L40/J40),2)</f>
        <v>0.68078524525758521</v>
      </c>
      <c r="Q40" s="3">
        <f>LOG((M40/K40),2)</f>
        <v>0.26699577249376344</v>
      </c>
      <c r="R40" s="3" t="s">
        <v>930</v>
      </c>
      <c r="S40" s="3" t="s">
        <v>930</v>
      </c>
      <c r="T40" s="3" t="s">
        <v>930</v>
      </c>
      <c r="U40" s="3">
        <v>0.99990000000000001</v>
      </c>
      <c r="V40" s="3">
        <v>0.3967</v>
      </c>
      <c r="W40" s="3">
        <v>0.60680000000000001</v>
      </c>
      <c r="X40" s="3">
        <v>0.76490000000000002</v>
      </c>
      <c r="Y40" s="3">
        <v>0.53569999999999995</v>
      </c>
      <c r="Z40" s="3">
        <v>0.93110000000000004</v>
      </c>
      <c r="AA40" s="3">
        <v>0.72919999999999996</v>
      </c>
      <c r="AB40" s="3">
        <v>0.81159999999999999</v>
      </c>
      <c r="AC40" s="3">
        <v>0.86799999999999999</v>
      </c>
      <c r="AD40" s="3">
        <v>0.98299999999999998</v>
      </c>
      <c r="AE40" s="3">
        <v>0.91149999999999998</v>
      </c>
      <c r="AF40" s="3">
        <v>0.71919999999999995</v>
      </c>
      <c r="AG40" s="3">
        <v>1.0798000000000001</v>
      </c>
      <c r="AH40" s="3">
        <v>0.89910000000000001</v>
      </c>
      <c r="AI40" s="3">
        <v>1.0644</v>
      </c>
      <c r="AJ40" s="3">
        <v>1.3926000000000001</v>
      </c>
      <c r="AK40" s="3">
        <v>0.66279999999999994</v>
      </c>
    </row>
    <row r="41" spans="1:37">
      <c r="A41" s="2" t="s">
        <v>99</v>
      </c>
      <c r="B41" s="2" t="s">
        <v>50</v>
      </c>
      <c r="C41" s="2" t="s">
        <v>26</v>
      </c>
      <c r="D41" s="3" t="s">
        <v>98</v>
      </c>
      <c r="E41" s="3" t="s">
        <v>52</v>
      </c>
      <c r="F41" s="3">
        <v>658.51</v>
      </c>
      <c r="G41" s="3">
        <v>313.25689999999997</v>
      </c>
      <c r="H41" s="3">
        <v>345.25310000000002</v>
      </c>
      <c r="I41" s="3" t="s">
        <v>29</v>
      </c>
      <c r="J41" s="3">
        <f>AVERAGE(V41:Y41)</f>
        <v>0.59814999999999996</v>
      </c>
      <c r="K41" s="3">
        <f>AVERAGE(Z41:AC41)</f>
        <v>0.49854999999999999</v>
      </c>
      <c r="L41" s="3">
        <f>AVERAGE(AD41:AG41)</f>
        <v>1.0150249999999998</v>
      </c>
      <c r="M41" s="3">
        <f>AVERAGE(AH41:AK41)</f>
        <v>0.64387499999999998</v>
      </c>
      <c r="N41" s="3">
        <f>LOG((K41/J41),2)</f>
        <v>-0.26276911808971776</v>
      </c>
      <c r="O41" s="3">
        <f>LOG((M41/L41),2)</f>
        <v>-0.65666272127225311</v>
      </c>
      <c r="P41" s="3">
        <f>LOG((L41/J41),2)</f>
        <v>0.76293603714916236</v>
      </c>
      <c r="Q41" s="3">
        <f>LOG((M41/K41),2)</f>
        <v>0.36904243396662706</v>
      </c>
      <c r="R41" s="3" t="s">
        <v>930</v>
      </c>
      <c r="S41" s="3" t="s">
        <v>930</v>
      </c>
      <c r="T41" s="3">
        <v>0.99990000000000001</v>
      </c>
      <c r="U41" s="3">
        <v>0.99990000000000001</v>
      </c>
      <c r="V41" s="3">
        <v>0.42</v>
      </c>
      <c r="W41" s="3">
        <v>0.55530000000000002</v>
      </c>
      <c r="X41" s="3">
        <v>0.76029999999999998</v>
      </c>
      <c r="Y41" s="3">
        <v>0.65700000000000003</v>
      </c>
      <c r="Z41" s="3">
        <v>0.47889999999999999</v>
      </c>
      <c r="AA41" s="3">
        <v>0.56969999999999998</v>
      </c>
      <c r="AB41" s="3">
        <v>0.51370000000000005</v>
      </c>
      <c r="AC41" s="3">
        <v>0.43190000000000001</v>
      </c>
      <c r="AD41" s="3">
        <v>1.026</v>
      </c>
      <c r="AE41" s="3">
        <v>1.4241999999999999</v>
      </c>
      <c r="AF41" s="3">
        <v>0.79039999999999999</v>
      </c>
      <c r="AG41" s="3">
        <v>0.81950000000000001</v>
      </c>
      <c r="AH41" s="3">
        <v>0.54039999999999999</v>
      </c>
      <c r="AI41" s="3">
        <v>0.62209999999999999</v>
      </c>
      <c r="AJ41" s="3">
        <v>0.66579999999999995</v>
      </c>
      <c r="AK41" s="3">
        <v>0.74719999999999998</v>
      </c>
    </row>
    <row r="42" spans="1:37">
      <c r="A42" s="2" t="s">
        <v>100</v>
      </c>
      <c r="B42" s="2" t="s">
        <v>50</v>
      </c>
      <c r="C42" s="2" t="s">
        <v>26</v>
      </c>
      <c r="D42" s="3" t="s">
        <v>101</v>
      </c>
      <c r="E42" s="3" t="s">
        <v>55</v>
      </c>
      <c r="F42" s="3">
        <v>686.54</v>
      </c>
      <c r="G42" s="3">
        <v>341.28469999999999</v>
      </c>
      <c r="H42" s="3">
        <v>345.25529999999998</v>
      </c>
      <c r="I42" s="3" t="s">
        <v>29</v>
      </c>
      <c r="J42" s="3">
        <f>AVERAGE(V42:Y42)</f>
        <v>0.93379999999999996</v>
      </c>
      <c r="K42" s="3">
        <f>AVERAGE(Z42:AC42)</f>
        <v>0.76039999999999996</v>
      </c>
      <c r="L42" s="3">
        <f>AVERAGE(AD42:AG42)</f>
        <v>1.16615</v>
      </c>
      <c r="M42" s="3">
        <f>AVERAGE(AH42:AK42)</f>
        <v>0.71802500000000002</v>
      </c>
      <c r="N42" s="3">
        <f>LOG((K42/J42),2)</f>
        <v>-0.29635505659363709</v>
      </c>
      <c r="O42" s="3">
        <f>LOG((M42/L42),2)</f>
        <v>-0.69964739061771164</v>
      </c>
      <c r="P42" s="3">
        <f>LOG((L42/J42),2)</f>
        <v>0.32056787832566175</v>
      </c>
      <c r="Q42" s="3">
        <f>LOG((M42/K42),2)</f>
        <v>-8.2724455698412788E-2</v>
      </c>
      <c r="R42" s="3" t="s">
        <v>930</v>
      </c>
      <c r="S42" s="3">
        <v>0.99990000000000001</v>
      </c>
      <c r="T42" s="3" t="s">
        <v>930</v>
      </c>
      <c r="U42" s="3">
        <v>0.99990000000000001</v>
      </c>
      <c r="V42" s="3">
        <v>0.73329999999999995</v>
      </c>
      <c r="W42" s="3">
        <v>0.83289999999999997</v>
      </c>
      <c r="X42" s="3">
        <v>1.4008</v>
      </c>
      <c r="Y42" s="3">
        <v>0.76819999999999999</v>
      </c>
      <c r="Z42" s="3">
        <v>0.6804</v>
      </c>
      <c r="AA42" s="3">
        <v>0.93430000000000002</v>
      </c>
      <c r="AB42" s="3">
        <v>0.6986</v>
      </c>
      <c r="AC42" s="3">
        <v>0.72829999999999995</v>
      </c>
      <c r="AD42" s="3">
        <v>1.3392999999999999</v>
      </c>
      <c r="AE42" s="3">
        <v>1.4583999999999999</v>
      </c>
      <c r="AF42" s="3">
        <v>0.85460000000000003</v>
      </c>
      <c r="AG42" s="3">
        <v>1.0123</v>
      </c>
      <c r="AH42" s="3">
        <v>0.5585</v>
      </c>
      <c r="AI42" s="3">
        <v>0.79249999999999998</v>
      </c>
      <c r="AJ42" s="3">
        <v>0.7137</v>
      </c>
      <c r="AK42" s="3">
        <v>0.80740000000000001</v>
      </c>
    </row>
    <row r="43" spans="1:37">
      <c r="A43" s="2" t="s">
        <v>102</v>
      </c>
      <c r="B43" s="2" t="s">
        <v>103</v>
      </c>
      <c r="C43" s="2" t="s">
        <v>34</v>
      </c>
      <c r="D43" s="3" t="s">
        <v>104</v>
      </c>
      <c r="E43" s="3" t="s">
        <v>105</v>
      </c>
      <c r="F43" s="3">
        <v>782.63</v>
      </c>
      <c r="G43" s="3">
        <v>602.5453</v>
      </c>
      <c r="H43" s="3">
        <v>180.0847</v>
      </c>
      <c r="I43" s="3" t="s">
        <v>29</v>
      </c>
      <c r="J43" s="3">
        <f>AVERAGE(V43:Y43)</f>
        <v>3.8374999999999999</v>
      </c>
      <c r="K43" s="3">
        <f>AVERAGE(Z43:AC43)</f>
        <v>2.9419500000000003</v>
      </c>
      <c r="L43" s="3">
        <f>AVERAGE(AD43:AG43)</f>
        <v>3.5249250000000001</v>
      </c>
      <c r="M43" s="3">
        <f>AVERAGE(AH43:AK43)</f>
        <v>3.7133499999999997</v>
      </c>
      <c r="N43" s="3">
        <f>LOG((K43/J43),2)</f>
        <v>-0.38339402304881792</v>
      </c>
      <c r="O43" s="3">
        <f>LOG((M43/L43),2)</f>
        <v>7.5128740575834713E-2</v>
      </c>
      <c r="P43" s="3">
        <f>LOG((L43/J43),2)</f>
        <v>-0.12257418893710767</v>
      </c>
      <c r="Q43" s="3">
        <f>LOG((M43/K43),2)</f>
        <v>0.33594857468754508</v>
      </c>
      <c r="R43" s="3">
        <v>0.99890000000000001</v>
      </c>
      <c r="S43" s="3" t="s">
        <v>930</v>
      </c>
      <c r="T43" s="3" t="s">
        <v>930</v>
      </c>
      <c r="U43" s="3">
        <v>0.99929999999999997</v>
      </c>
      <c r="V43" s="3">
        <v>4.5816999999999997</v>
      </c>
      <c r="W43" s="3">
        <v>1.9421999999999999</v>
      </c>
      <c r="X43" s="3">
        <v>3.0655999999999999</v>
      </c>
      <c r="Y43" s="3">
        <v>5.7605000000000004</v>
      </c>
      <c r="Z43" s="3">
        <v>2.3365</v>
      </c>
      <c r="AA43" s="3">
        <v>3.2246000000000001</v>
      </c>
      <c r="AB43" s="3">
        <v>1.9380999999999999</v>
      </c>
      <c r="AC43" s="3">
        <v>4.2686000000000002</v>
      </c>
      <c r="AD43" s="3">
        <v>3.5899000000000001</v>
      </c>
      <c r="AE43" s="3">
        <v>3.8188</v>
      </c>
      <c r="AF43" s="3">
        <v>4.7849000000000004</v>
      </c>
      <c r="AG43" s="3">
        <v>1.9060999999999999</v>
      </c>
      <c r="AH43" s="3">
        <v>6.7516999999999996</v>
      </c>
      <c r="AI43" s="3">
        <v>2.0531000000000001</v>
      </c>
      <c r="AJ43" s="3">
        <v>4.2229999999999999</v>
      </c>
      <c r="AK43" s="3">
        <v>1.8255999999999999</v>
      </c>
    </row>
    <row r="44" spans="1:37">
      <c r="A44" s="2" t="s">
        <v>106</v>
      </c>
      <c r="B44" s="2" t="s">
        <v>107</v>
      </c>
      <c r="C44" s="2" t="s">
        <v>34</v>
      </c>
      <c r="D44" s="3" t="s">
        <v>108</v>
      </c>
      <c r="E44" s="3" t="s">
        <v>109</v>
      </c>
      <c r="F44" s="3">
        <v>496.35</v>
      </c>
      <c r="G44" s="3">
        <v>184.06489999999999</v>
      </c>
      <c r="H44" s="3">
        <v>312.2851</v>
      </c>
      <c r="I44" s="3" t="s">
        <v>29</v>
      </c>
      <c r="J44" s="3">
        <f>AVERAGE(V44:Y44)</f>
        <v>3.8492500000000001</v>
      </c>
      <c r="K44" s="3">
        <f>AVERAGE(Z44:AC44)</f>
        <v>4.0179999999999998</v>
      </c>
      <c r="L44" s="3">
        <f>AVERAGE(AD44:AG44)</f>
        <v>4.2542250000000008</v>
      </c>
      <c r="M44" s="3">
        <f>AVERAGE(AH44:AK44)</f>
        <v>6.4665999999999997</v>
      </c>
      <c r="N44" s="3">
        <f>LOG((K44/J44),2)</f>
        <v>6.1900190130169307E-2</v>
      </c>
      <c r="O44" s="3">
        <f>LOG((M44/L44),2)</f>
        <v>0.6041110359213091</v>
      </c>
      <c r="P44" s="3">
        <f>LOG((L44/J44),2)</f>
        <v>0.14431896349484694</v>
      </c>
      <c r="Q44" s="3">
        <f>LOG((M44/K44),2)</f>
        <v>0.68652980928598673</v>
      </c>
      <c r="R44" s="3" t="s">
        <v>930</v>
      </c>
      <c r="S44" s="3">
        <v>0.98419999999999996</v>
      </c>
      <c r="T44" s="3">
        <v>0.99990000000000001</v>
      </c>
      <c r="U44" s="3">
        <v>0.97889999999999999</v>
      </c>
      <c r="V44" s="3">
        <v>3.1928999999999998</v>
      </c>
      <c r="W44" s="3">
        <v>3.1448999999999998</v>
      </c>
      <c r="X44" s="3">
        <v>5.0563000000000002</v>
      </c>
      <c r="Y44" s="3">
        <v>4.0029000000000003</v>
      </c>
      <c r="Z44" s="3">
        <v>2.7515999999999998</v>
      </c>
      <c r="AA44" s="3">
        <v>4.5567000000000002</v>
      </c>
      <c r="AB44" s="3">
        <v>4.2601000000000004</v>
      </c>
      <c r="AC44" s="3">
        <v>4.5035999999999996</v>
      </c>
      <c r="AD44" s="3">
        <v>5.0563000000000002</v>
      </c>
      <c r="AE44" s="3">
        <v>4.8379000000000003</v>
      </c>
      <c r="AF44" s="3">
        <v>3.3959999999999999</v>
      </c>
      <c r="AG44" s="3">
        <v>3.7267000000000001</v>
      </c>
      <c r="AH44" s="3">
        <v>9.1203000000000003</v>
      </c>
      <c r="AI44" s="3">
        <v>4.4222999999999999</v>
      </c>
      <c r="AJ44" s="3">
        <v>6.9215999999999998</v>
      </c>
      <c r="AK44" s="3">
        <v>5.4021999999999997</v>
      </c>
    </row>
    <row r="45" spans="1:37">
      <c r="A45" s="2" t="s">
        <v>110</v>
      </c>
      <c r="B45" s="2" t="s">
        <v>107</v>
      </c>
      <c r="C45" s="2" t="s">
        <v>34</v>
      </c>
      <c r="D45" s="3" t="s">
        <v>111</v>
      </c>
      <c r="E45" s="3" t="s">
        <v>109</v>
      </c>
      <c r="F45" s="3">
        <v>510.36</v>
      </c>
      <c r="G45" s="3">
        <v>184.06460000000001</v>
      </c>
      <c r="H45" s="3">
        <v>326.29539999999997</v>
      </c>
      <c r="I45" s="3" t="s">
        <v>29</v>
      </c>
      <c r="J45" s="3">
        <f>AVERAGE(V45:Y45)</f>
        <v>0.22585</v>
      </c>
      <c r="K45" s="3">
        <f>AVERAGE(Z45:AC45)</f>
        <v>0.1237</v>
      </c>
      <c r="L45" s="3">
        <f>AVERAGE(AD45:AG45)</f>
        <v>0.19347500000000001</v>
      </c>
      <c r="M45" s="3">
        <f>AVERAGE(AH45:AK45)</f>
        <v>0.16314999999999999</v>
      </c>
      <c r="N45" s="3">
        <f>LOG((K45/J45),2)</f>
        <v>-0.86851941346114625</v>
      </c>
      <c r="O45" s="3">
        <f>LOG((M45/L45),2)</f>
        <v>-0.24594817218974449</v>
      </c>
      <c r="P45" s="3">
        <f>LOG((L45/J45),2)</f>
        <v>-0.2232177541559075</v>
      </c>
      <c r="Q45" s="3">
        <f>LOG((M45/K45),2)</f>
        <v>0.39935348711549423</v>
      </c>
      <c r="R45" s="3" t="s">
        <v>930</v>
      </c>
      <c r="S45" s="3" t="s">
        <v>930</v>
      </c>
      <c r="T45" s="3" t="s">
        <v>930</v>
      </c>
      <c r="U45" s="3">
        <v>0.99990000000000001</v>
      </c>
      <c r="V45" s="3">
        <v>0.28210000000000002</v>
      </c>
      <c r="W45" s="3">
        <v>0.1641</v>
      </c>
      <c r="X45" s="3">
        <v>0.30769999999999997</v>
      </c>
      <c r="Y45" s="3">
        <v>0.14949999999999999</v>
      </c>
      <c r="Z45" s="3">
        <v>7.4499999999999997E-2</v>
      </c>
      <c r="AA45" s="3">
        <v>0.152</v>
      </c>
      <c r="AB45" s="3">
        <v>0.1235</v>
      </c>
      <c r="AC45" s="3">
        <v>0.14480000000000001</v>
      </c>
      <c r="AD45" s="3">
        <v>0.13750000000000001</v>
      </c>
      <c r="AE45" s="3">
        <v>0.184</v>
      </c>
      <c r="AF45" s="3">
        <v>0.19869999999999999</v>
      </c>
      <c r="AG45" s="3">
        <v>0.25369999999999998</v>
      </c>
      <c r="AH45" s="3">
        <v>0.1525</v>
      </c>
      <c r="AI45" s="3">
        <v>0.1328</v>
      </c>
      <c r="AJ45" s="3">
        <v>0.2059</v>
      </c>
      <c r="AK45" s="3">
        <v>0.16139999999999999</v>
      </c>
    </row>
    <row r="46" spans="1:37">
      <c r="A46" s="2" t="s">
        <v>112</v>
      </c>
      <c r="B46" s="2" t="s">
        <v>107</v>
      </c>
      <c r="C46" s="2" t="s">
        <v>34</v>
      </c>
      <c r="D46" s="3" t="s">
        <v>113</v>
      </c>
      <c r="E46" s="3" t="s">
        <v>109</v>
      </c>
      <c r="F46" s="3">
        <v>524.38</v>
      </c>
      <c r="G46" s="3">
        <v>184.06540000000001</v>
      </c>
      <c r="H46" s="3">
        <v>340.31459999999998</v>
      </c>
      <c r="I46" s="3" t="s">
        <v>29</v>
      </c>
      <c r="J46" s="3">
        <f>AVERAGE(V46:Y46)</f>
        <v>4.5057999999999998</v>
      </c>
      <c r="K46" s="3">
        <f>AVERAGE(Z46:AC46)</f>
        <v>4.13985</v>
      </c>
      <c r="L46" s="3">
        <f>AVERAGE(AD46:AG46)</f>
        <v>5.0646749999999994</v>
      </c>
      <c r="M46" s="3">
        <f>AVERAGE(AH46:AK46)</f>
        <v>6.8393500000000005</v>
      </c>
      <c r="N46" s="3">
        <f>LOG((K46/J46),2)</f>
        <v>-0.12220478253363574</v>
      </c>
      <c r="O46" s="3">
        <f>LOG((M46/L46),2)</f>
        <v>0.43338952607230002</v>
      </c>
      <c r="P46" s="3">
        <f>LOG((L46/J46),2)</f>
        <v>0.16868641655952854</v>
      </c>
      <c r="Q46" s="3">
        <f>LOG((M46/K46),2)</f>
        <v>0.72428072516546449</v>
      </c>
      <c r="R46" s="3" t="s">
        <v>930</v>
      </c>
      <c r="S46" s="3">
        <v>0.99170000000000003</v>
      </c>
      <c r="T46" s="3">
        <v>0.99970000000000003</v>
      </c>
      <c r="U46" s="3">
        <v>0.97199999999999998</v>
      </c>
      <c r="V46" s="3">
        <v>3.8803000000000001</v>
      </c>
      <c r="W46" s="3">
        <v>3.0779999999999998</v>
      </c>
      <c r="X46" s="3">
        <v>6.7721999999999998</v>
      </c>
      <c r="Y46" s="3">
        <v>4.2927</v>
      </c>
      <c r="Z46" s="3">
        <v>2.6086</v>
      </c>
      <c r="AA46" s="3">
        <v>4.5449000000000002</v>
      </c>
      <c r="AB46" s="3">
        <v>4.5144000000000002</v>
      </c>
      <c r="AC46" s="3">
        <v>4.8914999999999997</v>
      </c>
      <c r="AD46" s="3">
        <v>5.5382999999999996</v>
      </c>
      <c r="AE46" s="3">
        <v>5.7274000000000003</v>
      </c>
      <c r="AF46" s="3">
        <v>4.2065000000000001</v>
      </c>
      <c r="AG46" s="3">
        <v>4.7865000000000002</v>
      </c>
      <c r="AH46" s="3">
        <v>8.6065000000000005</v>
      </c>
      <c r="AI46" s="3">
        <v>4.9092000000000002</v>
      </c>
      <c r="AJ46" s="3">
        <v>7.4405000000000001</v>
      </c>
      <c r="AK46" s="3">
        <v>6.4012000000000002</v>
      </c>
    </row>
    <row r="47" spans="1:37">
      <c r="A47" s="2" t="s">
        <v>114</v>
      </c>
      <c r="B47" s="2" t="s">
        <v>107</v>
      </c>
      <c r="C47" s="2" t="s">
        <v>34</v>
      </c>
      <c r="D47" s="3" t="s">
        <v>115</v>
      </c>
      <c r="E47" s="3" t="s">
        <v>109</v>
      </c>
      <c r="F47" s="3">
        <v>522.38</v>
      </c>
      <c r="G47" s="3">
        <v>184.06479999999999</v>
      </c>
      <c r="H47" s="3">
        <v>338.3152</v>
      </c>
      <c r="I47" s="3" t="s">
        <v>29</v>
      </c>
      <c r="J47" s="3">
        <f>AVERAGE(V47:Y47)</f>
        <v>0.61695</v>
      </c>
      <c r="K47" s="3">
        <f>AVERAGE(Z47:AC47)</f>
        <v>0.66249999999999998</v>
      </c>
      <c r="L47" s="3">
        <f>AVERAGE(AD47:AG47)</f>
        <v>0.70099999999999996</v>
      </c>
      <c r="M47" s="3">
        <f>AVERAGE(AH47:AK47)</f>
        <v>0.96472499999999994</v>
      </c>
      <c r="N47" s="3">
        <f>LOG((K47/J47),2)</f>
        <v>0.1027668820037478</v>
      </c>
      <c r="O47" s="3">
        <f>LOG((M47/L47),2)</f>
        <v>0.46070330884175292</v>
      </c>
      <c r="P47" s="3">
        <f>LOG((L47/J47),2)</f>
        <v>0.18426087167644709</v>
      </c>
      <c r="Q47" s="3">
        <f>LOG((M47/K47),2)</f>
        <v>0.5421972985144522</v>
      </c>
      <c r="R47" s="3" t="s">
        <v>930</v>
      </c>
      <c r="S47" s="3" t="s">
        <v>930</v>
      </c>
      <c r="T47" s="3" t="s">
        <v>930</v>
      </c>
      <c r="U47" s="3">
        <v>0.99990000000000001</v>
      </c>
      <c r="V47" s="3">
        <v>0.57809999999999995</v>
      </c>
      <c r="W47" s="3">
        <v>0.38619999999999999</v>
      </c>
      <c r="X47" s="3">
        <v>0.79990000000000006</v>
      </c>
      <c r="Y47" s="3">
        <v>0.7036</v>
      </c>
      <c r="Z47" s="3">
        <v>0.38030000000000003</v>
      </c>
      <c r="AA47" s="3">
        <v>0.81359999999999999</v>
      </c>
      <c r="AB47" s="3">
        <v>0.68340000000000001</v>
      </c>
      <c r="AC47" s="3">
        <v>0.77270000000000005</v>
      </c>
      <c r="AD47" s="3">
        <v>0.75939999999999996</v>
      </c>
      <c r="AE47" s="3">
        <v>0.86439999999999995</v>
      </c>
      <c r="AF47" s="3">
        <v>0.62070000000000003</v>
      </c>
      <c r="AG47" s="3">
        <v>0.5595</v>
      </c>
      <c r="AH47" s="3">
        <v>1.1778999999999999</v>
      </c>
      <c r="AI47" s="3">
        <v>0.85360000000000003</v>
      </c>
      <c r="AJ47" s="3">
        <v>1.1015999999999999</v>
      </c>
      <c r="AK47" s="3">
        <v>0.7258</v>
      </c>
    </row>
    <row r="48" spans="1:37">
      <c r="A48" s="2" t="s">
        <v>116</v>
      </c>
      <c r="B48" s="2" t="s">
        <v>107</v>
      </c>
      <c r="C48" s="2" t="s">
        <v>34</v>
      </c>
      <c r="D48" s="3" t="s">
        <v>117</v>
      </c>
      <c r="E48" s="3" t="s">
        <v>109</v>
      </c>
      <c r="F48" s="3">
        <v>520.37</v>
      </c>
      <c r="G48" s="3">
        <v>184.06659999999999</v>
      </c>
      <c r="H48" s="3">
        <v>336.30340000000001</v>
      </c>
      <c r="I48" s="3" t="s">
        <v>29</v>
      </c>
      <c r="J48" s="3">
        <f>AVERAGE(V48:Y48)</f>
        <v>1.94645</v>
      </c>
      <c r="K48" s="3">
        <f>AVERAGE(Z48:AC48)</f>
        <v>2.3845499999999999</v>
      </c>
      <c r="L48" s="3">
        <f>AVERAGE(AD48:AG48)</f>
        <v>2.1491500000000001</v>
      </c>
      <c r="M48" s="3">
        <f>AVERAGE(AH48:AK48)</f>
        <v>3.4017750000000002</v>
      </c>
      <c r="N48" s="3">
        <f>LOG((K48/J48),2)</f>
        <v>0.29287174842312025</v>
      </c>
      <c r="O48" s="3">
        <f>LOG((M48/L48),2)</f>
        <v>0.66252154227615068</v>
      </c>
      <c r="P48" s="3">
        <f>LOG((L48/J48),2)</f>
        <v>0.14292089371794461</v>
      </c>
      <c r="Q48" s="3">
        <f>LOG((M48/K48),2)</f>
        <v>0.5125706875709749</v>
      </c>
      <c r="R48" s="3">
        <v>0.99990000000000001</v>
      </c>
      <c r="S48" s="3">
        <v>0.997</v>
      </c>
      <c r="T48" s="3" t="s">
        <v>930</v>
      </c>
      <c r="U48" s="3">
        <v>0.99839999999999995</v>
      </c>
      <c r="V48" s="3">
        <v>2.0888</v>
      </c>
      <c r="W48" s="3">
        <v>1.1398999999999999</v>
      </c>
      <c r="X48" s="3">
        <v>2.5023</v>
      </c>
      <c r="Y48" s="3">
        <v>2.0548000000000002</v>
      </c>
      <c r="Z48" s="3">
        <v>1.5932999999999999</v>
      </c>
      <c r="AA48" s="3">
        <v>3.2944</v>
      </c>
      <c r="AB48" s="3">
        <v>2.5379</v>
      </c>
      <c r="AC48" s="3">
        <v>2.1126</v>
      </c>
      <c r="AD48" s="3">
        <v>2.6316999999999999</v>
      </c>
      <c r="AE48" s="3">
        <v>2.3409</v>
      </c>
      <c r="AF48" s="3">
        <v>1.9935</v>
      </c>
      <c r="AG48" s="3">
        <v>1.6305000000000001</v>
      </c>
      <c r="AH48" s="3">
        <v>4.7000999999999999</v>
      </c>
      <c r="AI48" s="3">
        <v>3.1326000000000001</v>
      </c>
      <c r="AJ48" s="3">
        <v>3.9081000000000001</v>
      </c>
      <c r="AK48" s="3">
        <v>1.8663000000000001</v>
      </c>
    </row>
    <row r="49" spans="1:37">
      <c r="A49" s="2" t="s">
        <v>118</v>
      </c>
      <c r="B49" s="2" t="s">
        <v>107</v>
      </c>
      <c r="C49" s="2" t="s">
        <v>34</v>
      </c>
      <c r="D49" s="3" t="s">
        <v>119</v>
      </c>
      <c r="E49" s="3" t="s">
        <v>109</v>
      </c>
      <c r="F49" s="3">
        <v>552.41</v>
      </c>
      <c r="G49" s="3">
        <v>184.06270000000001</v>
      </c>
      <c r="H49" s="3">
        <v>368.34730000000002</v>
      </c>
      <c r="I49" s="3" t="s">
        <v>29</v>
      </c>
      <c r="J49" s="3">
        <f>AVERAGE(V49:Y49)</f>
        <v>0.13235</v>
      </c>
      <c r="K49" s="3">
        <f>AVERAGE(Z49:AC49)</f>
        <v>0.1031</v>
      </c>
      <c r="L49" s="3">
        <f>AVERAGE(AD49:AG49)</f>
        <v>0.1095</v>
      </c>
      <c r="M49" s="3">
        <f>AVERAGE(AH49:AK49)</f>
        <v>0.1086</v>
      </c>
      <c r="N49" s="3">
        <f>LOG((K49/J49),2)</f>
        <v>-0.36031386212729016</v>
      </c>
      <c r="O49" s="3">
        <f>LOG((M49/L49),2)</f>
        <v>-1.190676668417417E-2</v>
      </c>
      <c r="P49" s="3">
        <f>LOG((L49/J49),2)</f>
        <v>-0.27342732500686284</v>
      </c>
      <c r="Q49" s="3">
        <f>LOG((M49/K49),2)</f>
        <v>7.4979770436253285E-2</v>
      </c>
      <c r="R49" s="3" t="s">
        <v>930</v>
      </c>
      <c r="S49" s="3" t="s">
        <v>930</v>
      </c>
      <c r="T49" s="3" t="s">
        <v>930</v>
      </c>
      <c r="U49" s="3">
        <v>0.99990000000000001</v>
      </c>
      <c r="V49" s="3">
        <v>0.14480000000000001</v>
      </c>
      <c r="W49" s="3">
        <v>0.10970000000000001</v>
      </c>
      <c r="X49" s="3">
        <v>0.14069999999999999</v>
      </c>
      <c r="Y49" s="3">
        <v>0.13420000000000001</v>
      </c>
      <c r="Z49" s="3">
        <v>6.0600000000000001E-2</v>
      </c>
      <c r="AA49" s="3">
        <v>0.12379999999999999</v>
      </c>
      <c r="AB49" s="3">
        <v>7.8299999999999995E-2</v>
      </c>
      <c r="AC49" s="3">
        <v>0.1497</v>
      </c>
      <c r="AD49" s="3">
        <v>8.9800000000000005E-2</v>
      </c>
      <c r="AE49" s="3">
        <v>0.1472</v>
      </c>
      <c r="AF49" s="3">
        <v>9.8799999999999999E-2</v>
      </c>
      <c r="AG49" s="3">
        <v>0.1022</v>
      </c>
      <c r="AH49" s="3">
        <v>0.14829999999999999</v>
      </c>
      <c r="AI49" s="3">
        <v>6.2799999999999995E-2</v>
      </c>
      <c r="AJ49" s="3">
        <v>0.1336</v>
      </c>
      <c r="AK49" s="3">
        <v>8.9700000000000002E-2</v>
      </c>
    </row>
    <row r="50" spans="1:37">
      <c r="A50" s="2" t="s">
        <v>120</v>
      </c>
      <c r="B50" s="2" t="s">
        <v>107</v>
      </c>
      <c r="C50" s="2" t="s">
        <v>34</v>
      </c>
      <c r="D50" s="3" t="s">
        <v>121</v>
      </c>
      <c r="E50" s="3" t="s">
        <v>109</v>
      </c>
      <c r="F50" s="3">
        <v>550.4</v>
      </c>
      <c r="G50" s="3">
        <v>184.06129999999999</v>
      </c>
      <c r="H50" s="3">
        <v>366.33870000000002</v>
      </c>
      <c r="I50" s="3" t="s">
        <v>29</v>
      </c>
      <c r="J50" s="3">
        <f>AVERAGE(V50:Y50)</f>
        <v>0.107325</v>
      </c>
      <c r="K50" s="3">
        <f>AVERAGE(Z50:AC50)</f>
        <v>7.9625000000000001E-2</v>
      </c>
      <c r="L50" s="3">
        <f>AVERAGE(AD50:AG50)</f>
        <v>9.824999999999999E-2</v>
      </c>
      <c r="M50" s="3">
        <f>AVERAGE(AH50:AK50)</f>
        <v>0.10414999999999999</v>
      </c>
      <c r="N50" s="3">
        <f>LOG((K50/J50),2)</f>
        <v>-0.43069280030416118</v>
      </c>
      <c r="O50" s="3">
        <f>LOG((M50/L50),2)</f>
        <v>8.4133526894677985E-2</v>
      </c>
      <c r="P50" s="3">
        <f>LOG((L50/J50),2)</f>
        <v>-0.12745686030185538</v>
      </c>
      <c r="Q50" s="3">
        <f>LOG((M50/K50),2)</f>
        <v>0.38736946689698404</v>
      </c>
      <c r="R50" s="3" t="s">
        <v>930</v>
      </c>
      <c r="S50" s="3" t="s">
        <v>930</v>
      </c>
      <c r="T50" s="3" t="s">
        <v>930</v>
      </c>
      <c r="U50" s="3">
        <v>0.99990000000000001</v>
      </c>
      <c r="V50" s="3">
        <v>0.12709999999999999</v>
      </c>
      <c r="W50" s="3">
        <v>8.9200000000000002E-2</v>
      </c>
      <c r="X50" s="3">
        <v>0.1113</v>
      </c>
      <c r="Y50" s="3">
        <v>0.1017</v>
      </c>
      <c r="Z50" s="3">
        <v>4.9599999999999998E-2</v>
      </c>
      <c r="AA50" s="3">
        <v>9.0999999999999998E-2</v>
      </c>
      <c r="AB50" s="3">
        <v>9.3100000000000002E-2</v>
      </c>
      <c r="AC50" s="3">
        <v>8.48E-2</v>
      </c>
      <c r="AD50" s="3">
        <v>9.2999999999999999E-2</v>
      </c>
      <c r="AE50" s="3">
        <v>9.0700000000000003E-2</v>
      </c>
      <c r="AF50" s="3">
        <v>9.8799999999999999E-2</v>
      </c>
      <c r="AG50" s="3">
        <v>0.1105</v>
      </c>
      <c r="AH50" s="3">
        <v>0.12839999999999999</v>
      </c>
      <c r="AI50" s="3">
        <v>8.9099999999999999E-2</v>
      </c>
      <c r="AJ50" s="3">
        <v>0.12039999999999999</v>
      </c>
      <c r="AK50" s="3">
        <v>7.8700000000000006E-2</v>
      </c>
    </row>
    <row r="51" spans="1:37">
      <c r="A51" s="2" t="s">
        <v>122</v>
      </c>
      <c r="B51" s="2" t="s">
        <v>107</v>
      </c>
      <c r="C51" s="2" t="s">
        <v>34</v>
      </c>
      <c r="D51" s="3" t="s">
        <v>123</v>
      </c>
      <c r="E51" s="3" t="s">
        <v>109</v>
      </c>
      <c r="F51" s="3">
        <v>546.4</v>
      </c>
      <c r="G51" s="3">
        <v>184.06440000000001</v>
      </c>
      <c r="H51" s="3">
        <v>362.3356</v>
      </c>
      <c r="I51" s="3" t="s">
        <v>29</v>
      </c>
      <c r="J51" s="3">
        <f>AVERAGE(V51:Y51)</f>
        <v>0.17102500000000001</v>
      </c>
      <c r="K51" s="3">
        <f>AVERAGE(Z51:AC51)</f>
        <v>0.12060000000000001</v>
      </c>
      <c r="L51" s="3">
        <f>AVERAGE(AD51:AG51)</f>
        <v>0.157775</v>
      </c>
      <c r="M51" s="3">
        <f>AVERAGE(AH51:AK51)</f>
        <v>0.18485000000000001</v>
      </c>
      <c r="N51" s="3">
        <f>LOG((K51/J51),2)</f>
        <v>-0.50397732278414065</v>
      </c>
      <c r="O51" s="3">
        <f>LOG((M51/L51),2)</f>
        <v>0.2284864201343183</v>
      </c>
      <c r="P51" s="3">
        <f>LOG((L51/J51),2)</f>
        <v>-0.11633860663130066</v>
      </c>
      <c r="Q51" s="3">
        <f>LOG((M51/K51),2)</f>
        <v>0.61612513628715826</v>
      </c>
      <c r="R51" s="3" t="s">
        <v>930</v>
      </c>
      <c r="S51" s="3" t="s">
        <v>930</v>
      </c>
      <c r="T51" s="3" t="s">
        <v>930</v>
      </c>
      <c r="U51" s="3">
        <v>0.99990000000000001</v>
      </c>
      <c r="V51" s="3">
        <v>0.19570000000000001</v>
      </c>
      <c r="W51" s="3">
        <v>0.1168</v>
      </c>
      <c r="X51" s="3">
        <v>0.16220000000000001</v>
      </c>
      <c r="Y51" s="3">
        <v>0.2094</v>
      </c>
      <c r="Z51" s="3">
        <v>8.3900000000000002E-2</v>
      </c>
      <c r="AA51" s="3">
        <v>0.13100000000000001</v>
      </c>
      <c r="AB51" s="3">
        <v>0.13020000000000001</v>
      </c>
      <c r="AC51" s="3">
        <v>0.13730000000000001</v>
      </c>
      <c r="AD51" s="3">
        <v>0.14879999999999999</v>
      </c>
      <c r="AE51" s="3">
        <v>0.17860000000000001</v>
      </c>
      <c r="AF51" s="3">
        <v>0.14729999999999999</v>
      </c>
      <c r="AG51" s="3">
        <v>0.15640000000000001</v>
      </c>
      <c r="AH51" s="3">
        <v>0.21929999999999999</v>
      </c>
      <c r="AI51" s="3">
        <v>0.12559999999999999</v>
      </c>
      <c r="AJ51" s="3">
        <v>0.28410000000000002</v>
      </c>
      <c r="AK51" s="3">
        <v>0.1104</v>
      </c>
    </row>
    <row r="52" spans="1:37">
      <c r="A52" s="2" t="s">
        <v>124</v>
      </c>
      <c r="B52" s="2" t="s">
        <v>107</v>
      </c>
      <c r="C52" s="2" t="s">
        <v>34</v>
      </c>
      <c r="D52" s="3" t="s">
        <v>125</v>
      </c>
      <c r="E52" s="3" t="s">
        <v>109</v>
      </c>
      <c r="F52" s="3">
        <v>544.4</v>
      </c>
      <c r="G52" s="3">
        <v>184.06610000000001</v>
      </c>
      <c r="H52" s="3">
        <v>360.33390000000003</v>
      </c>
      <c r="I52" s="3" t="s">
        <v>29</v>
      </c>
      <c r="J52" s="3">
        <f>AVERAGE(V52:Y52)</f>
        <v>0.41462499999999997</v>
      </c>
      <c r="K52" s="3">
        <f>AVERAGE(Z52:AC52)</f>
        <v>0.34637499999999999</v>
      </c>
      <c r="L52" s="3">
        <f>AVERAGE(AD52:AG52)</f>
        <v>0.48960000000000004</v>
      </c>
      <c r="M52" s="3">
        <f>AVERAGE(AH52:AK52)</f>
        <v>0.83462499999999995</v>
      </c>
      <c r="N52" s="3">
        <f>LOG((K52/J52),2)</f>
        <v>-0.25947230130660515</v>
      </c>
      <c r="O52" s="3">
        <f>LOG((M52/L52),2)</f>
        <v>0.76952457708768962</v>
      </c>
      <c r="P52" s="3">
        <f>LOG((L52/J52),2)</f>
        <v>0.23979645101726746</v>
      </c>
      <c r="Q52" s="3">
        <f>LOG((M52/K52),2)</f>
        <v>1.2687933294115623</v>
      </c>
      <c r="R52" s="3" t="s">
        <v>930</v>
      </c>
      <c r="S52" s="3" t="s">
        <v>930</v>
      </c>
      <c r="T52" s="3" t="s">
        <v>930</v>
      </c>
      <c r="U52" s="3">
        <v>0.99980000000000002</v>
      </c>
      <c r="V52" s="3">
        <v>0.43830000000000002</v>
      </c>
      <c r="W52" s="3">
        <v>0.25779999999999997</v>
      </c>
      <c r="X52" s="3">
        <v>0.4723</v>
      </c>
      <c r="Y52" s="3">
        <v>0.49009999999999998</v>
      </c>
      <c r="Z52" s="3">
        <v>0.25619999999999998</v>
      </c>
      <c r="AA52" s="3">
        <v>0.44409999999999999</v>
      </c>
      <c r="AB52" s="3">
        <v>0.4</v>
      </c>
      <c r="AC52" s="3">
        <v>0.28520000000000001</v>
      </c>
      <c r="AD52" s="3">
        <v>0.60170000000000001</v>
      </c>
      <c r="AE52" s="3">
        <v>0.55020000000000002</v>
      </c>
      <c r="AF52" s="3">
        <v>0.50700000000000001</v>
      </c>
      <c r="AG52" s="3">
        <v>0.29949999999999999</v>
      </c>
      <c r="AH52" s="3">
        <v>1.0724</v>
      </c>
      <c r="AI52" s="3">
        <v>0.6502</v>
      </c>
      <c r="AJ52" s="3">
        <v>1.2557</v>
      </c>
      <c r="AK52" s="3">
        <v>0.36020000000000002</v>
      </c>
    </row>
    <row r="53" spans="1:37">
      <c r="A53" s="2" t="s">
        <v>126</v>
      </c>
      <c r="B53" s="2" t="s">
        <v>107</v>
      </c>
      <c r="C53" s="2" t="s">
        <v>34</v>
      </c>
      <c r="D53" s="3" t="s">
        <v>127</v>
      </c>
      <c r="E53" s="3" t="s">
        <v>109</v>
      </c>
      <c r="F53" s="3">
        <v>568.41999999999996</v>
      </c>
      <c r="G53" s="3">
        <v>184.0703</v>
      </c>
      <c r="H53" s="3">
        <v>384.34969999999998</v>
      </c>
      <c r="I53" s="3" t="s">
        <v>29</v>
      </c>
      <c r="J53" s="3">
        <f>AVERAGE(V53:Y53)</f>
        <v>0.14602500000000002</v>
      </c>
      <c r="K53" s="3">
        <f>AVERAGE(Z53:AC53)</f>
        <v>0.11622500000000001</v>
      </c>
      <c r="L53" s="3">
        <f>AVERAGE(AD53:AG53)</f>
        <v>0.13527499999999998</v>
      </c>
      <c r="M53" s="3">
        <f>AVERAGE(AH53:AK53)</f>
        <v>0.1658</v>
      </c>
      <c r="N53" s="3">
        <f>LOG((K53/J53),2)</f>
        <v>-0.32929495892248661</v>
      </c>
      <c r="O53" s="3">
        <f>LOG((M53/L53),2)</f>
        <v>0.29354876551329911</v>
      </c>
      <c r="P53" s="3">
        <f>LOG((L53/J53),2)</f>
        <v>-0.11032014345899971</v>
      </c>
      <c r="Q53" s="3">
        <f>LOG((M53/K53),2)</f>
        <v>0.51252358097678608</v>
      </c>
      <c r="R53" s="3" t="s">
        <v>930</v>
      </c>
      <c r="S53" s="3" t="s">
        <v>930</v>
      </c>
      <c r="T53" s="3" t="s">
        <v>930</v>
      </c>
      <c r="U53" s="3">
        <v>0.99990000000000001</v>
      </c>
      <c r="V53" s="3">
        <v>0.1525</v>
      </c>
      <c r="W53" s="3">
        <v>0.1026</v>
      </c>
      <c r="X53" s="3">
        <v>0.1328</v>
      </c>
      <c r="Y53" s="3">
        <v>0.19620000000000001</v>
      </c>
      <c r="Z53" s="3">
        <v>9.2299999999999993E-2</v>
      </c>
      <c r="AA53" s="3">
        <v>0.1338</v>
      </c>
      <c r="AB53" s="3">
        <v>0.11940000000000001</v>
      </c>
      <c r="AC53" s="3">
        <v>0.11940000000000001</v>
      </c>
      <c r="AD53" s="3">
        <v>0.152</v>
      </c>
      <c r="AE53" s="3">
        <v>0.1203</v>
      </c>
      <c r="AF53" s="3">
        <v>0.13739999999999999</v>
      </c>
      <c r="AG53" s="3">
        <v>0.13139999999999999</v>
      </c>
      <c r="AH53" s="3">
        <v>0.19739999999999999</v>
      </c>
      <c r="AI53" s="3">
        <v>0.1119</v>
      </c>
      <c r="AJ53" s="3">
        <v>0.20830000000000001</v>
      </c>
      <c r="AK53" s="3">
        <v>0.14560000000000001</v>
      </c>
    </row>
    <row r="54" spans="1:37">
      <c r="A54" s="2" t="s">
        <v>128</v>
      </c>
      <c r="B54" s="2" t="s">
        <v>129</v>
      </c>
      <c r="C54" s="2" t="s">
        <v>34</v>
      </c>
      <c r="D54" s="3" t="s">
        <v>130</v>
      </c>
      <c r="E54" s="3" t="s">
        <v>55</v>
      </c>
      <c r="F54" s="3">
        <v>482.34</v>
      </c>
      <c r="G54" s="3">
        <v>341.286</v>
      </c>
      <c r="H54" s="3">
        <v>141.054</v>
      </c>
      <c r="I54" s="3" t="s">
        <v>29</v>
      </c>
      <c r="J54" s="3">
        <f>AVERAGE(V54:Y54)</f>
        <v>3.3572500000000001</v>
      </c>
      <c r="K54" s="3">
        <f>AVERAGE(Z54:AC54)</f>
        <v>3.3542249999999996</v>
      </c>
      <c r="L54" s="3">
        <f>AVERAGE(AD54:AG54)</f>
        <v>3.6190249999999997</v>
      </c>
      <c r="M54" s="3">
        <f>AVERAGE(AH54:AK54)</f>
        <v>3.9939499999999999</v>
      </c>
      <c r="N54" s="3">
        <f>LOG((K54/J54),2)</f>
        <v>-1.3005048202411875E-3</v>
      </c>
      <c r="O54" s="3">
        <f>LOG((M54/L54),2)</f>
        <v>0.14221519809701336</v>
      </c>
      <c r="P54" s="3">
        <f>LOG((L54/J54),2)</f>
        <v>0.10832110144857712</v>
      </c>
      <c r="Q54" s="3">
        <f>LOG((M54/K54),2)</f>
        <v>0.25183680436583189</v>
      </c>
      <c r="R54" s="3" t="s">
        <v>930</v>
      </c>
      <c r="S54" s="3" t="s">
        <v>930</v>
      </c>
      <c r="T54" s="3" t="s">
        <v>930</v>
      </c>
      <c r="U54" s="3">
        <v>0.99960000000000004</v>
      </c>
      <c r="V54" s="3">
        <v>2.2734000000000001</v>
      </c>
      <c r="W54" s="3">
        <v>2.5586000000000002</v>
      </c>
      <c r="X54" s="3">
        <v>3.3782999999999999</v>
      </c>
      <c r="Y54" s="3">
        <v>5.2187000000000001</v>
      </c>
      <c r="Z54" s="3">
        <v>2.3231000000000002</v>
      </c>
      <c r="AA54" s="3">
        <v>2.613</v>
      </c>
      <c r="AB54" s="3">
        <v>4.3224999999999998</v>
      </c>
      <c r="AC54" s="3">
        <v>4.1582999999999997</v>
      </c>
      <c r="AD54" s="3">
        <v>4.6548999999999996</v>
      </c>
      <c r="AE54" s="3">
        <v>3.7324000000000002</v>
      </c>
      <c r="AF54" s="3">
        <v>3.0764999999999998</v>
      </c>
      <c r="AG54" s="3">
        <v>3.0123000000000002</v>
      </c>
      <c r="AH54" s="3">
        <v>5.9810999999999996</v>
      </c>
      <c r="AI54" s="3">
        <v>2.8656000000000001</v>
      </c>
      <c r="AJ54" s="3">
        <v>3.6324999999999998</v>
      </c>
      <c r="AK54" s="3">
        <v>3.4965999999999999</v>
      </c>
    </row>
    <row r="55" spans="1:37">
      <c r="A55" s="2" t="s">
        <v>131</v>
      </c>
      <c r="B55" s="2" t="s">
        <v>132</v>
      </c>
      <c r="C55" s="2" t="s">
        <v>133</v>
      </c>
      <c r="D55" s="3" t="s">
        <v>134</v>
      </c>
      <c r="E55" s="3" t="s">
        <v>109</v>
      </c>
      <c r="F55" s="3">
        <v>702.55</v>
      </c>
      <c r="G55" s="3">
        <v>184.06200000000001</v>
      </c>
      <c r="H55" s="3">
        <v>518.48800000000006</v>
      </c>
      <c r="I55" s="3" t="s">
        <v>29</v>
      </c>
      <c r="J55" s="3">
        <f>AVERAGE(V55:Y55)</f>
        <v>9.4274999999999998E-2</v>
      </c>
      <c r="K55" s="3">
        <f>AVERAGE(Z55:AC55)</f>
        <v>7.619999999999999E-2</v>
      </c>
      <c r="L55" s="3">
        <f>AVERAGE(AD55:AG55)</f>
        <v>9.0275000000000008E-2</v>
      </c>
      <c r="M55" s="3">
        <f>AVERAGE(AH55:AK55)</f>
        <v>0.102475</v>
      </c>
      <c r="N55" s="3">
        <f>LOG((K55/J55),2)</f>
        <v>-0.30708424764834213</v>
      </c>
      <c r="O55" s="3">
        <f>LOG((M55/L55),2)</f>
        <v>0.18287356968613869</v>
      </c>
      <c r="P55" s="3">
        <f>LOG((L55/J55),2)</f>
        <v>-6.2548730193023969E-2</v>
      </c>
      <c r="Q55" s="3">
        <f>LOG((M55/K55),2)</f>
        <v>0.42740908714145687</v>
      </c>
      <c r="R55" s="3" t="s">
        <v>930</v>
      </c>
      <c r="S55" s="3" t="s">
        <v>930</v>
      </c>
      <c r="T55" s="3" t="s">
        <v>930</v>
      </c>
      <c r="U55" s="3">
        <v>0.99990000000000001</v>
      </c>
      <c r="V55" s="3">
        <v>8.9599999999999999E-2</v>
      </c>
      <c r="W55" s="3">
        <v>9.4799999999999995E-2</v>
      </c>
      <c r="X55" s="3">
        <v>6.59E-2</v>
      </c>
      <c r="Y55" s="3">
        <v>0.1268</v>
      </c>
      <c r="Z55" s="3">
        <v>5.2499999999999998E-2</v>
      </c>
      <c r="AA55" s="3">
        <v>0.1011</v>
      </c>
      <c r="AB55" s="3">
        <v>8.6999999999999994E-2</v>
      </c>
      <c r="AC55" s="3">
        <v>6.4199999999999993E-2</v>
      </c>
      <c r="AD55" s="3">
        <v>8.5800000000000001E-2</v>
      </c>
      <c r="AE55" s="3">
        <v>9.1499999999999998E-2</v>
      </c>
      <c r="AF55" s="3">
        <v>0.1119</v>
      </c>
      <c r="AG55" s="3">
        <v>7.1900000000000006E-2</v>
      </c>
      <c r="AH55" s="3">
        <v>8.0500000000000002E-2</v>
      </c>
      <c r="AI55" s="3">
        <v>7.0400000000000004E-2</v>
      </c>
      <c r="AJ55" s="3">
        <v>0.182</v>
      </c>
      <c r="AK55" s="3">
        <v>7.6999999999999999E-2</v>
      </c>
    </row>
    <row r="56" spans="1:37">
      <c r="A56" s="2" t="s">
        <v>135</v>
      </c>
      <c r="B56" s="2" t="s">
        <v>132</v>
      </c>
      <c r="C56" s="2" t="s">
        <v>133</v>
      </c>
      <c r="D56" s="3" t="s">
        <v>136</v>
      </c>
      <c r="E56" s="3" t="s">
        <v>109</v>
      </c>
      <c r="F56" s="3">
        <v>720.57</v>
      </c>
      <c r="G56" s="3">
        <v>184.06440000000001</v>
      </c>
      <c r="H56" s="3">
        <v>536.50559999999996</v>
      </c>
      <c r="I56" s="3" t="s">
        <v>29</v>
      </c>
      <c r="J56" s="3">
        <f>AVERAGE(V56:Y56)</f>
        <v>0.33197499999999996</v>
      </c>
      <c r="K56" s="3">
        <f>AVERAGE(Z56:AC56)</f>
        <v>0.231375</v>
      </c>
      <c r="L56" s="3">
        <f>AVERAGE(AD56:AG56)</f>
        <v>0.243725</v>
      </c>
      <c r="M56" s="3">
        <f>AVERAGE(AH56:AK56)</f>
        <v>0.28967500000000002</v>
      </c>
      <c r="N56" s="3">
        <f>LOG((K56/J56),2)</f>
        <v>-0.52084161071114332</v>
      </c>
      <c r="O56" s="3">
        <f>LOG((M56/L56),2)</f>
        <v>0.24918093763039359</v>
      </c>
      <c r="P56" s="3">
        <f>LOG((L56/J56),2)</f>
        <v>-0.44582035825554511</v>
      </c>
      <c r="Q56" s="3">
        <f>LOG((M56/K56),2)</f>
        <v>0.32420219008599166</v>
      </c>
      <c r="R56" s="3" t="s">
        <v>930</v>
      </c>
      <c r="S56" s="3" t="s">
        <v>930</v>
      </c>
      <c r="T56" s="3" t="s">
        <v>930</v>
      </c>
      <c r="U56" s="3">
        <v>0.99990000000000001</v>
      </c>
      <c r="V56" s="3">
        <v>0.25219999999999998</v>
      </c>
      <c r="W56" s="3">
        <v>0.255</v>
      </c>
      <c r="X56" s="3">
        <v>0.3301</v>
      </c>
      <c r="Y56" s="3">
        <v>0.49059999999999998</v>
      </c>
      <c r="Z56" s="3">
        <v>0.16039999999999999</v>
      </c>
      <c r="AA56" s="3">
        <v>0.2321</v>
      </c>
      <c r="AB56" s="3">
        <v>0.2525</v>
      </c>
      <c r="AC56" s="3">
        <v>0.28050000000000003</v>
      </c>
      <c r="AD56" s="3">
        <v>0.19309999999999999</v>
      </c>
      <c r="AE56" s="3">
        <v>0.29920000000000002</v>
      </c>
      <c r="AF56" s="3">
        <v>0.35659999999999997</v>
      </c>
      <c r="AG56" s="3">
        <v>0.126</v>
      </c>
      <c r="AH56" s="3">
        <v>0.39989999999999998</v>
      </c>
      <c r="AI56" s="3">
        <v>0.20050000000000001</v>
      </c>
      <c r="AJ56" s="3">
        <v>0.36480000000000001</v>
      </c>
      <c r="AK56" s="3">
        <v>0.19350000000000001</v>
      </c>
    </row>
    <row r="57" spans="1:37">
      <c r="A57" s="2" t="s">
        <v>137</v>
      </c>
      <c r="B57" s="2" t="s">
        <v>132</v>
      </c>
      <c r="C57" s="2" t="s">
        <v>133</v>
      </c>
      <c r="D57" s="3" t="s">
        <v>138</v>
      </c>
      <c r="E57" s="3" t="s">
        <v>109</v>
      </c>
      <c r="F57" s="3">
        <v>718.57</v>
      </c>
      <c r="G57" s="3">
        <v>184.06440000000001</v>
      </c>
      <c r="H57" s="3">
        <v>534.50559999999996</v>
      </c>
      <c r="I57" s="3" t="s">
        <v>29</v>
      </c>
      <c r="J57" s="3">
        <f>AVERAGE(V57:Y57)</f>
        <v>0.15375</v>
      </c>
      <c r="K57" s="3">
        <f>AVERAGE(Z57:AC57)</f>
        <v>6.6599999999999993E-2</v>
      </c>
      <c r="L57" s="3">
        <f>AVERAGE(AD57:AG57)</f>
        <v>0.162325</v>
      </c>
      <c r="M57" s="3">
        <f>AVERAGE(AH57:AK57)</f>
        <v>5.9850000000000007E-2</v>
      </c>
      <c r="N57" s="3">
        <f>LOG((K57/J57),2)</f>
        <v>-1.2069923280427026</v>
      </c>
      <c r="O57" s="3">
        <f>LOG((M57/L57),2)</f>
        <v>-1.4394620570836747</v>
      </c>
      <c r="P57" s="3">
        <f>LOG((L57/J57),2)</f>
        <v>7.8298798913212148E-2</v>
      </c>
      <c r="Q57" s="3">
        <f>LOG((M57/K57),2)</f>
        <v>-0.15417093012775976</v>
      </c>
      <c r="R57" s="3" t="s">
        <v>930</v>
      </c>
      <c r="S57" s="3" t="s">
        <v>930</v>
      </c>
      <c r="T57" s="3" t="s">
        <v>930</v>
      </c>
      <c r="U57" s="3">
        <v>0.99990000000000001</v>
      </c>
      <c r="V57" s="3">
        <v>8.2900000000000001E-2</v>
      </c>
      <c r="W57" s="3">
        <v>0.1449</v>
      </c>
      <c r="X57" s="3">
        <v>0.15110000000000001</v>
      </c>
      <c r="Y57" s="3">
        <v>0.2361</v>
      </c>
      <c r="Z57" s="3">
        <v>3.7499999999999999E-2</v>
      </c>
      <c r="AA57" s="3">
        <v>6.9699999999999998E-2</v>
      </c>
      <c r="AB57" s="3">
        <v>7.9399999999999998E-2</v>
      </c>
      <c r="AC57" s="3">
        <v>7.9799999999999996E-2</v>
      </c>
      <c r="AD57" s="3">
        <v>0.10829999999999999</v>
      </c>
      <c r="AE57" s="3">
        <v>0.1091</v>
      </c>
      <c r="AF57" s="3">
        <v>0.39129999999999998</v>
      </c>
      <c r="AG57" s="3">
        <v>4.0599999999999997E-2</v>
      </c>
      <c r="AH57" s="3">
        <v>6.6000000000000003E-2</v>
      </c>
      <c r="AI57" s="3">
        <v>6.0900000000000003E-2</v>
      </c>
      <c r="AJ57" s="3">
        <v>7.6499999999999999E-2</v>
      </c>
      <c r="AK57" s="3">
        <v>3.5999999999999997E-2</v>
      </c>
    </row>
    <row r="58" spans="1:37">
      <c r="A58" s="2" t="s">
        <v>139</v>
      </c>
      <c r="B58" s="2" t="s">
        <v>132</v>
      </c>
      <c r="C58" s="2" t="s">
        <v>133</v>
      </c>
      <c r="D58" s="3" t="s">
        <v>140</v>
      </c>
      <c r="E58" s="3" t="s">
        <v>109</v>
      </c>
      <c r="F58" s="3">
        <v>716.57</v>
      </c>
      <c r="G58" s="3">
        <v>184.06219999999999</v>
      </c>
      <c r="H58" s="3">
        <v>532.50779999999997</v>
      </c>
      <c r="I58" s="3" t="s">
        <v>29</v>
      </c>
      <c r="J58" s="3">
        <f>AVERAGE(V58:Y58)</f>
        <v>8.7749999999999995E-2</v>
      </c>
      <c r="K58" s="3">
        <f>AVERAGE(Z58:AC58)</f>
        <v>5.1349999999999993E-2</v>
      </c>
      <c r="L58" s="3">
        <f>AVERAGE(AD58:AG58)</f>
        <v>7.4825000000000003E-2</v>
      </c>
      <c r="M58" s="3">
        <f>AVERAGE(AH58:AK58)</f>
        <v>5.7275E-2</v>
      </c>
      <c r="N58" s="3">
        <f>LOG((K58/J58),2)</f>
        <v>-0.77303484887372809</v>
      </c>
      <c r="O58" s="3">
        <f>LOG((M58/L58),2)</f>
        <v>-0.38561482019342608</v>
      </c>
      <c r="P58" s="3">
        <f>LOG((L58/J58),2)</f>
        <v>-0.22987875169382194</v>
      </c>
      <c r="Q58" s="3">
        <f>LOG((M58/K58),2)</f>
        <v>0.15754127698648029</v>
      </c>
      <c r="R58" s="3" t="s">
        <v>930</v>
      </c>
      <c r="S58" s="3" t="s">
        <v>930</v>
      </c>
      <c r="T58" s="3" t="s">
        <v>930</v>
      </c>
      <c r="U58" s="3">
        <v>0.99990000000000001</v>
      </c>
      <c r="V58" s="3">
        <v>8.2900000000000001E-2</v>
      </c>
      <c r="W58" s="3">
        <v>8.0399999999999999E-2</v>
      </c>
      <c r="X58" s="3">
        <v>8.1600000000000006E-2</v>
      </c>
      <c r="Y58" s="3">
        <v>0.1061</v>
      </c>
      <c r="Z58" s="3">
        <v>4.1700000000000001E-2</v>
      </c>
      <c r="AA58" s="3">
        <v>6.9699999999999998E-2</v>
      </c>
      <c r="AB58" s="3">
        <v>4.9500000000000002E-2</v>
      </c>
      <c r="AC58" s="3">
        <v>4.4499999999999998E-2</v>
      </c>
      <c r="AD58" s="3">
        <v>6.2700000000000006E-2</v>
      </c>
      <c r="AE58" s="3">
        <v>6.1199999999999997E-2</v>
      </c>
      <c r="AF58" s="3">
        <v>0.125</v>
      </c>
      <c r="AG58" s="3">
        <v>5.04E-2</v>
      </c>
      <c r="AH58" s="3">
        <v>7.6799999999999993E-2</v>
      </c>
      <c r="AI58" s="3">
        <v>3.9800000000000002E-2</v>
      </c>
      <c r="AJ58" s="3">
        <v>7.6499999999999999E-2</v>
      </c>
      <c r="AK58" s="3">
        <v>3.5999999999999997E-2</v>
      </c>
    </row>
    <row r="59" spans="1:37">
      <c r="A59" s="2" t="s">
        <v>141</v>
      </c>
      <c r="B59" s="2" t="s">
        <v>132</v>
      </c>
      <c r="C59" s="2" t="s">
        <v>133</v>
      </c>
      <c r="D59" s="3" t="s">
        <v>142</v>
      </c>
      <c r="E59" s="3" t="s">
        <v>109</v>
      </c>
      <c r="F59" s="3">
        <v>734.59</v>
      </c>
      <c r="G59" s="3">
        <v>184.06489999999999</v>
      </c>
      <c r="H59" s="3">
        <v>550.52509999999995</v>
      </c>
      <c r="I59" s="3" t="s">
        <v>29</v>
      </c>
      <c r="J59" s="3">
        <f>AVERAGE(V59:Y59)</f>
        <v>3.0063750000000002</v>
      </c>
      <c r="K59" s="3">
        <f>AVERAGE(Z59:AC59)</f>
        <v>2.2670499999999998</v>
      </c>
      <c r="L59" s="3">
        <f>AVERAGE(AD59:AG59)</f>
        <v>2.2633000000000001</v>
      </c>
      <c r="M59" s="3">
        <f>AVERAGE(AH59:AK59)</f>
        <v>3.8619499999999998</v>
      </c>
      <c r="N59" s="3">
        <f>LOG((K59/J59),2)</f>
        <v>-0.4072087647515798</v>
      </c>
      <c r="O59" s="3">
        <f>LOG((M59/L59),2)</f>
        <v>0.77090165984307446</v>
      </c>
      <c r="P59" s="3">
        <f>LOG((L59/J59),2)</f>
        <v>-0.40959714871262015</v>
      </c>
      <c r="Q59" s="3">
        <f>LOG((M59/K59),2)</f>
        <v>0.76851327588203389</v>
      </c>
      <c r="R59" s="3">
        <v>0.99939999999999996</v>
      </c>
      <c r="S59" s="3">
        <v>0.99390000000000001</v>
      </c>
      <c r="T59" s="3">
        <v>0.99939999999999996</v>
      </c>
      <c r="U59" s="3">
        <v>0.99399999999999999</v>
      </c>
      <c r="V59" s="3">
        <v>2.2071999999999998</v>
      </c>
      <c r="W59" s="3">
        <v>2.3999000000000001</v>
      </c>
      <c r="X59" s="3">
        <v>3.0346000000000002</v>
      </c>
      <c r="Y59" s="3">
        <v>4.3837999999999999</v>
      </c>
      <c r="Z59" s="3">
        <v>1.6753</v>
      </c>
      <c r="AA59" s="3">
        <v>2.4035000000000002</v>
      </c>
      <c r="AB59" s="3">
        <v>2.8786</v>
      </c>
      <c r="AC59" s="3">
        <v>2.1107999999999998</v>
      </c>
      <c r="AD59" s="3">
        <v>2.3734000000000002</v>
      </c>
      <c r="AE59" s="3">
        <v>2.9641000000000002</v>
      </c>
      <c r="AF59" s="3">
        <v>1.915</v>
      </c>
      <c r="AG59" s="3">
        <v>1.8007</v>
      </c>
      <c r="AH59" s="3">
        <v>5.3746999999999998</v>
      </c>
      <c r="AI59" s="3">
        <v>2.1187</v>
      </c>
      <c r="AJ59" s="3">
        <v>4.8543000000000003</v>
      </c>
      <c r="AK59" s="3">
        <v>3.1000999999999999</v>
      </c>
    </row>
    <row r="60" spans="1:37">
      <c r="A60" s="2" t="s">
        <v>143</v>
      </c>
      <c r="B60" s="2" t="s">
        <v>132</v>
      </c>
      <c r="C60" s="2" t="s">
        <v>133</v>
      </c>
      <c r="D60" s="3" t="s">
        <v>144</v>
      </c>
      <c r="E60" s="3" t="s">
        <v>109</v>
      </c>
      <c r="F60" s="3">
        <v>732.58</v>
      </c>
      <c r="G60" s="3">
        <v>184.06700000000001</v>
      </c>
      <c r="H60" s="3">
        <v>548.51300000000003</v>
      </c>
      <c r="I60" s="3" t="s">
        <v>29</v>
      </c>
      <c r="J60" s="3">
        <f>AVERAGE(V60:Y60)</f>
        <v>3.1541999999999999</v>
      </c>
      <c r="K60" s="3">
        <f>AVERAGE(Z60:AC60)</f>
        <v>0.98485</v>
      </c>
      <c r="L60" s="3">
        <f>AVERAGE(AD60:AG60)</f>
        <v>3.048</v>
      </c>
      <c r="M60" s="3">
        <f>AVERAGE(AH60:AK60)</f>
        <v>1.5578749999999999</v>
      </c>
      <c r="N60" s="3">
        <f>LOG((K60/J60),2)</f>
        <v>-1.6792982275444568</v>
      </c>
      <c r="O60" s="3">
        <f>LOG((M60/L60),2)</f>
        <v>-0.96828342303550952</v>
      </c>
      <c r="P60" s="3">
        <f>LOG((L60/J60),2)</f>
        <v>-4.9411237912347562E-2</v>
      </c>
      <c r="Q60" s="3">
        <f>LOG((M60/K60),2)</f>
        <v>0.66160356659659991</v>
      </c>
      <c r="R60" s="3">
        <v>0.98509999999999998</v>
      </c>
      <c r="S60" s="3">
        <v>0.99509999999999998</v>
      </c>
      <c r="T60" s="3" t="s">
        <v>930</v>
      </c>
      <c r="U60" s="3">
        <v>0.99970000000000003</v>
      </c>
      <c r="V60" s="3">
        <v>2.4660000000000002</v>
      </c>
      <c r="W60" s="3">
        <v>2.3725000000000001</v>
      </c>
      <c r="X60" s="3">
        <v>2.9055</v>
      </c>
      <c r="Y60" s="3">
        <v>4.8727999999999998</v>
      </c>
      <c r="Z60" s="3">
        <v>0.50109999999999999</v>
      </c>
      <c r="AA60" s="3">
        <v>1.0773999999999999</v>
      </c>
      <c r="AB60" s="3">
        <v>1.1655</v>
      </c>
      <c r="AC60" s="3">
        <v>1.1954</v>
      </c>
      <c r="AD60" s="3">
        <v>2.8664000000000001</v>
      </c>
      <c r="AE60" s="3">
        <v>4.3499999999999996</v>
      </c>
      <c r="AF60" s="3">
        <v>2.8677000000000001</v>
      </c>
      <c r="AG60" s="3">
        <v>2.1078999999999999</v>
      </c>
      <c r="AH60" s="3">
        <v>1.778</v>
      </c>
      <c r="AI60" s="3">
        <v>1.2757000000000001</v>
      </c>
      <c r="AJ60" s="3">
        <v>1.8146</v>
      </c>
      <c r="AK60" s="3">
        <v>1.3632</v>
      </c>
    </row>
    <row r="61" spans="1:37">
      <c r="A61" s="2" t="s">
        <v>145</v>
      </c>
      <c r="B61" s="2" t="s">
        <v>132</v>
      </c>
      <c r="C61" s="2" t="s">
        <v>133</v>
      </c>
      <c r="D61" s="3" t="s">
        <v>146</v>
      </c>
      <c r="E61" s="3" t="s">
        <v>109</v>
      </c>
      <c r="F61" s="3">
        <v>730.58</v>
      </c>
      <c r="G61" s="3">
        <v>184.06460000000001</v>
      </c>
      <c r="H61" s="3">
        <v>546.5154</v>
      </c>
      <c r="I61" s="3" t="s">
        <v>29</v>
      </c>
      <c r="J61" s="3">
        <f>AVERAGE(V61:Y61)</f>
        <v>1.0177750000000001</v>
      </c>
      <c r="K61" s="3">
        <f>AVERAGE(Z61:AC61)</f>
        <v>0.35959999999999998</v>
      </c>
      <c r="L61" s="3">
        <f>AVERAGE(AD61:AG61)</f>
        <v>0.66500000000000004</v>
      </c>
      <c r="M61" s="3">
        <f>AVERAGE(AH61:AK61)</f>
        <v>0.47775000000000001</v>
      </c>
      <c r="N61" s="3">
        <f>LOG((K61/J61),2)</f>
        <v>-1.5009537334230705</v>
      </c>
      <c r="O61" s="3">
        <f>LOG((M61/L61),2)</f>
        <v>-0.47709846741109535</v>
      </c>
      <c r="P61" s="3">
        <f>LOG((L61/J61),2)</f>
        <v>-0.61399241366160362</v>
      </c>
      <c r="Q61" s="3">
        <f>LOG((M61/K61),2)</f>
        <v>0.40986285235037173</v>
      </c>
      <c r="R61" s="3">
        <v>0.99960000000000004</v>
      </c>
      <c r="S61" s="3" t="s">
        <v>930</v>
      </c>
      <c r="T61" s="3" t="s">
        <v>930</v>
      </c>
      <c r="U61" s="3">
        <v>0.99990000000000001</v>
      </c>
      <c r="V61" s="3">
        <v>0.88419999999999999</v>
      </c>
      <c r="W61" s="3">
        <v>0.75680000000000003</v>
      </c>
      <c r="X61" s="3">
        <v>0.92469999999999997</v>
      </c>
      <c r="Y61" s="3">
        <v>1.5054000000000001</v>
      </c>
      <c r="Z61" s="3">
        <v>0.16950000000000001</v>
      </c>
      <c r="AA61" s="3">
        <v>0.5464</v>
      </c>
      <c r="AB61" s="3">
        <v>0.40760000000000002</v>
      </c>
      <c r="AC61" s="3">
        <v>0.31490000000000001</v>
      </c>
      <c r="AD61" s="3">
        <v>0.7097</v>
      </c>
      <c r="AE61" s="3">
        <v>0.82709999999999995</v>
      </c>
      <c r="AF61" s="3">
        <v>0.70020000000000004</v>
      </c>
      <c r="AG61" s="3">
        <v>0.42299999999999999</v>
      </c>
      <c r="AH61" s="3">
        <v>0.53680000000000005</v>
      </c>
      <c r="AI61" s="3">
        <v>0.39100000000000001</v>
      </c>
      <c r="AJ61" s="3">
        <v>0.64159999999999995</v>
      </c>
      <c r="AK61" s="3">
        <v>0.34160000000000001</v>
      </c>
    </row>
    <row r="62" spans="1:37">
      <c r="A62" s="2" t="s">
        <v>147</v>
      </c>
      <c r="B62" s="2" t="s">
        <v>132</v>
      </c>
      <c r="C62" s="2" t="s">
        <v>133</v>
      </c>
      <c r="D62" s="3" t="s">
        <v>148</v>
      </c>
      <c r="E62" s="3" t="s">
        <v>109</v>
      </c>
      <c r="F62" s="3">
        <v>728.58</v>
      </c>
      <c r="G62" s="3">
        <v>184.0642</v>
      </c>
      <c r="H62" s="3">
        <v>544.51580000000001</v>
      </c>
      <c r="I62" s="3" t="s">
        <v>29</v>
      </c>
      <c r="J62" s="3">
        <f>AVERAGE(V62:Y62)</f>
        <v>8.2275000000000001E-2</v>
      </c>
      <c r="K62" s="3">
        <f>AVERAGE(Z62:AC62)</f>
        <v>6.4149999999999999E-2</v>
      </c>
      <c r="L62" s="3">
        <f>AVERAGE(AD62:AG62)</f>
        <v>7.7200000000000005E-2</v>
      </c>
      <c r="M62" s="3">
        <f>AVERAGE(AH62:AK62)</f>
        <v>7.4075000000000002E-2</v>
      </c>
      <c r="N62" s="3">
        <f>LOG((K62/J62),2)</f>
        <v>-0.35900485603466653</v>
      </c>
      <c r="O62" s="3">
        <f>LOG((M62/L62),2)</f>
        <v>-5.9614126306798125E-2</v>
      </c>
      <c r="P62" s="3">
        <f>LOG((L62/J62),2)</f>
        <v>-9.1853273856268527E-2</v>
      </c>
      <c r="Q62" s="3">
        <f>LOG((M62/K62),2)</f>
        <v>0.20753745587159983</v>
      </c>
      <c r="R62" s="3" t="s">
        <v>930</v>
      </c>
      <c r="S62" s="3" t="s">
        <v>930</v>
      </c>
      <c r="T62" s="3" t="s">
        <v>930</v>
      </c>
      <c r="U62" s="3">
        <v>0.99990000000000001</v>
      </c>
      <c r="V62" s="3">
        <v>8.8800000000000004E-2</v>
      </c>
      <c r="W62" s="3">
        <v>7.6700000000000004E-2</v>
      </c>
      <c r="X62" s="3">
        <v>6.7900000000000002E-2</v>
      </c>
      <c r="Y62" s="3">
        <v>9.5699999999999993E-2</v>
      </c>
      <c r="Z62" s="3">
        <v>3.1399999999999997E-2</v>
      </c>
      <c r="AA62" s="3">
        <v>0.10730000000000001</v>
      </c>
      <c r="AB62" s="3">
        <v>5.62E-2</v>
      </c>
      <c r="AC62" s="3">
        <v>6.1699999999999998E-2</v>
      </c>
      <c r="AD62" s="3">
        <v>6.1699999999999998E-2</v>
      </c>
      <c r="AE62" s="3">
        <v>7.7100000000000002E-2</v>
      </c>
      <c r="AF62" s="3">
        <v>9.8900000000000002E-2</v>
      </c>
      <c r="AG62" s="3">
        <v>7.1099999999999997E-2</v>
      </c>
      <c r="AH62" s="3">
        <v>9.5600000000000004E-2</v>
      </c>
      <c r="AI62" s="3">
        <v>5.2499999999999998E-2</v>
      </c>
      <c r="AJ62" s="3">
        <v>0.104</v>
      </c>
      <c r="AK62" s="3">
        <v>4.4200000000000003E-2</v>
      </c>
    </row>
    <row r="63" spans="1:37">
      <c r="A63" s="2" t="s">
        <v>149</v>
      </c>
      <c r="B63" s="2" t="s">
        <v>132</v>
      </c>
      <c r="C63" s="2" t="s">
        <v>133</v>
      </c>
      <c r="D63" s="3" t="s">
        <v>150</v>
      </c>
      <c r="E63" s="3" t="s">
        <v>109</v>
      </c>
      <c r="F63" s="3">
        <v>748.6</v>
      </c>
      <c r="G63" s="3">
        <v>184.06489999999999</v>
      </c>
      <c r="H63" s="3">
        <v>564.53510000000006</v>
      </c>
      <c r="I63" s="3" t="s">
        <v>29</v>
      </c>
      <c r="J63" s="3">
        <f>AVERAGE(V63:Y63)</f>
        <v>0.340225</v>
      </c>
      <c r="K63" s="3">
        <f>AVERAGE(Z63:AC63)</f>
        <v>0.26747500000000002</v>
      </c>
      <c r="L63" s="3">
        <f>AVERAGE(AD63:AG63)</f>
        <v>0.25717499999999999</v>
      </c>
      <c r="M63" s="3">
        <f>AVERAGE(AH63:AK63)</f>
        <v>0.33887500000000004</v>
      </c>
      <c r="N63" s="3">
        <f>LOG((K63/J63),2)</f>
        <v>-0.34708510135951554</v>
      </c>
      <c r="O63" s="3">
        <f>LOG((M63/L63),2)</f>
        <v>0.39800280306828367</v>
      </c>
      <c r="P63" s="3">
        <f>LOG((L63/J63),2)</f>
        <v>-0.40373875026544298</v>
      </c>
      <c r="Q63" s="3">
        <f>LOG((M63/K63),2)</f>
        <v>0.34134915416235634</v>
      </c>
      <c r="R63" s="3" t="s">
        <v>930</v>
      </c>
      <c r="S63" s="3" t="s">
        <v>930</v>
      </c>
      <c r="T63" s="3" t="s">
        <v>930</v>
      </c>
      <c r="U63" s="3">
        <v>0.99990000000000001</v>
      </c>
      <c r="V63" s="3">
        <v>0.36499999999999999</v>
      </c>
      <c r="W63" s="3">
        <v>0.1686</v>
      </c>
      <c r="X63" s="3">
        <v>0.29199999999999998</v>
      </c>
      <c r="Y63" s="3">
        <v>0.5353</v>
      </c>
      <c r="Z63" s="3">
        <v>0.17399999999999999</v>
      </c>
      <c r="AA63" s="3">
        <v>0.36859999999999998</v>
      </c>
      <c r="AB63" s="3">
        <v>0.31230000000000002</v>
      </c>
      <c r="AC63" s="3">
        <v>0.215</v>
      </c>
      <c r="AD63" s="3">
        <v>0.23619999999999999</v>
      </c>
      <c r="AE63" s="3">
        <v>0.25240000000000001</v>
      </c>
      <c r="AF63" s="3">
        <v>0.2959</v>
      </c>
      <c r="AG63" s="3">
        <v>0.2442</v>
      </c>
      <c r="AH63" s="3">
        <v>0.38650000000000001</v>
      </c>
      <c r="AI63" s="3">
        <v>0.19489999999999999</v>
      </c>
      <c r="AJ63" s="3">
        <v>0.48859999999999998</v>
      </c>
      <c r="AK63" s="3">
        <v>0.28549999999999998</v>
      </c>
    </row>
    <row r="64" spans="1:37">
      <c r="A64" s="2" t="s">
        <v>151</v>
      </c>
      <c r="B64" s="2" t="s">
        <v>132</v>
      </c>
      <c r="C64" s="2" t="s">
        <v>133</v>
      </c>
      <c r="D64" s="3" t="s">
        <v>152</v>
      </c>
      <c r="E64" s="3" t="s">
        <v>109</v>
      </c>
      <c r="F64" s="3">
        <v>746.6</v>
      </c>
      <c r="G64" s="3">
        <v>184.065</v>
      </c>
      <c r="H64" s="3">
        <v>562.53499999999997</v>
      </c>
      <c r="I64" s="3" t="s">
        <v>29</v>
      </c>
      <c r="J64" s="3">
        <f>AVERAGE(V64:Y64)</f>
        <v>1.23265</v>
      </c>
      <c r="K64" s="3">
        <f>AVERAGE(Z64:AC64)</f>
        <v>0.53932500000000005</v>
      </c>
      <c r="L64" s="3">
        <f>AVERAGE(AD64:AG64)</f>
        <v>0.93852499999999983</v>
      </c>
      <c r="M64" s="3">
        <f>AVERAGE(AH64:AK64)</f>
        <v>0.75180000000000002</v>
      </c>
      <c r="N64" s="3">
        <f>LOG((K64/J64),2)</f>
        <v>-1.1925364019241407</v>
      </c>
      <c r="O64" s="3">
        <f>LOG((M64/L64),2)</f>
        <v>-0.32004626003818687</v>
      </c>
      <c r="P64" s="3">
        <f>LOG((L64/J64),2)</f>
        <v>-0.39329613693438248</v>
      </c>
      <c r="Q64" s="3">
        <f>LOG((M64/K64),2)</f>
        <v>0.47919400495157133</v>
      </c>
      <c r="R64" s="3">
        <v>0.99950000000000006</v>
      </c>
      <c r="S64" s="3" t="s">
        <v>930</v>
      </c>
      <c r="T64" s="3" t="s">
        <v>930</v>
      </c>
      <c r="U64" s="3">
        <v>0.99990000000000001</v>
      </c>
      <c r="V64" s="3">
        <v>1.1646000000000001</v>
      </c>
      <c r="W64" s="3">
        <v>0.9607</v>
      </c>
      <c r="X64" s="3">
        <v>1.2273000000000001</v>
      </c>
      <c r="Y64" s="3">
        <v>1.5780000000000001</v>
      </c>
      <c r="Z64" s="3">
        <v>0.25819999999999999</v>
      </c>
      <c r="AA64" s="3">
        <v>0.71779999999999999</v>
      </c>
      <c r="AB64" s="3">
        <v>0.5867</v>
      </c>
      <c r="AC64" s="3">
        <v>0.59460000000000002</v>
      </c>
      <c r="AD64" s="3">
        <v>1.0065999999999999</v>
      </c>
      <c r="AE64" s="3">
        <v>1.2702</v>
      </c>
      <c r="AF64" s="3">
        <v>0.78439999999999999</v>
      </c>
      <c r="AG64" s="3">
        <v>0.69289999999999996</v>
      </c>
      <c r="AH64" s="3">
        <v>0.86050000000000004</v>
      </c>
      <c r="AI64" s="3">
        <v>0.46339999999999998</v>
      </c>
      <c r="AJ64" s="3">
        <v>1.0943000000000001</v>
      </c>
      <c r="AK64" s="3">
        <v>0.58899999999999997</v>
      </c>
    </row>
    <row r="65" spans="1:37">
      <c r="A65" s="2" t="s">
        <v>153</v>
      </c>
      <c r="B65" s="2" t="s">
        <v>132</v>
      </c>
      <c r="C65" s="2" t="s">
        <v>133</v>
      </c>
      <c r="D65" s="3" t="s">
        <v>154</v>
      </c>
      <c r="E65" s="3" t="s">
        <v>109</v>
      </c>
      <c r="F65" s="3">
        <v>744.6</v>
      </c>
      <c r="G65" s="3">
        <v>184.0652</v>
      </c>
      <c r="H65" s="3">
        <v>560.53480000000002</v>
      </c>
      <c r="I65" s="3" t="s">
        <v>29</v>
      </c>
      <c r="J65" s="3">
        <f>AVERAGE(V65:Y65)</f>
        <v>3.663125</v>
      </c>
      <c r="K65" s="3">
        <f>AVERAGE(Z65:AC65)</f>
        <v>2.1108249999999997</v>
      </c>
      <c r="L65" s="3">
        <f>AVERAGE(AD65:AG65)</f>
        <v>2.5631749999999998</v>
      </c>
      <c r="M65" s="3">
        <f>AVERAGE(AH65:AK65)</f>
        <v>1.7447999999999999</v>
      </c>
      <c r="N65" s="3">
        <f>LOG((K65/J65),2)</f>
        <v>-0.795267956616861</v>
      </c>
      <c r="O65" s="3">
        <f>LOG((M65/L65),2)</f>
        <v>-0.55487030646961621</v>
      </c>
      <c r="P65" s="3">
        <f>LOG((L65/J65),2)</f>
        <v>-0.51514295066305449</v>
      </c>
      <c r="Q65" s="3">
        <f>LOG((M65/K65),2)</f>
        <v>-0.27474530051580959</v>
      </c>
      <c r="R65" s="3">
        <v>0.99439999999999995</v>
      </c>
      <c r="S65" s="3">
        <v>0.99919999999999998</v>
      </c>
      <c r="T65" s="3">
        <v>0.998</v>
      </c>
      <c r="U65" s="3">
        <v>0.99990000000000001</v>
      </c>
      <c r="V65" s="3">
        <v>2.9546000000000001</v>
      </c>
      <c r="W65" s="3">
        <v>2.9211999999999998</v>
      </c>
      <c r="X65" s="3">
        <v>4.1017000000000001</v>
      </c>
      <c r="Y65" s="3">
        <v>4.6749999999999998</v>
      </c>
      <c r="Z65" s="3">
        <v>1.1675</v>
      </c>
      <c r="AA65" s="3">
        <v>2.8022</v>
      </c>
      <c r="AB65" s="3">
        <v>2.1242999999999999</v>
      </c>
      <c r="AC65" s="3">
        <v>2.3492999999999999</v>
      </c>
      <c r="AD65" s="3">
        <v>2.6031</v>
      </c>
      <c r="AE65" s="3">
        <v>3.2109999999999999</v>
      </c>
      <c r="AF65" s="3">
        <v>2.4217</v>
      </c>
      <c r="AG65" s="3">
        <v>2.0169000000000001</v>
      </c>
      <c r="AH65" s="3">
        <v>2.3653</v>
      </c>
      <c r="AI65" s="3">
        <v>1.4372</v>
      </c>
      <c r="AJ65" s="3">
        <v>2.1564999999999999</v>
      </c>
      <c r="AK65" s="3">
        <v>1.0202</v>
      </c>
    </row>
    <row r="66" spans="1:37">
      <c r="A66" s="2" t="s">
        <v>155</v>
      </c>
      <c r="B66" s="2" t="s">
        <v>132</v>
      </c>
      <c r="C66" s="2" t="s">
        <v>133</v>
      </c>
      <c r="D66" s="3" t="s">
        <v>154</v>
      </c>
      <c r="E66" s="3" t="s">
        <v>130</v>
      </c>
      <c r="F66" s="3">
        <v>744.6</v>
      </c>
      <c r="G66" s="3">
        <v>482.30070000000001</v>
      </c>
      <c r="H66" s="3">
        <v>262.29930000000002</v>
      </c>
      <c r="I66" s="3" t="s">
        <v>29</v>
      </c>
      <c r="J66" s="3">
        <f>AVERAGE(V66:Y66)</f>
        <v>8.1924999999999998E-2</v>
      </c>
      <c r="K66" s="3">
        <f>AVERAGE(Z66:AC66)</f>
        <v>6.3750000000000001E-2</v>
      </c>
      <c r="L66" s="3">
        <f>AVERAGE(AD66:AG66)</f>
        <v>8.0824999999999994E-2</v>
      </c>
      <c r="M66" s="3">
        <f>AVERAGE(AH66:AK66)</f>
        <v>6.0150000000000002E-2</v>
      </c>
      <c r="N66" s="3">
        <f>LOG((K66/J66),2)</f>
        <v>-0.36187842579653939</v>
      </c>
      <c r="O66" s="3">
        <f>LOG((M66/L66),2)</f>
        <v>-0.42623686495000895</v>
      </c>
      <c r="P66" s="3">
        <f>LOG((L66/J66),2)</f>
        <v>-1.9502165416674454E-2</v>
      </c>
      <c r="Q66" s="3">
        <f>LOG((M66/K66),2)</f>
        <v>-8.3860604570143715E-2</v>
      </c>
      <c r="R66" s="3" t="s">
        <v>930</v>
      </c>
      <c r="S66" s="3" t="s">
        <v>930</v>
      </c>
      <c r="T66" s="3" t="s">
        <v>930</v>
      </c>
      <c r="U66" s="3">
        <v>0.99990000000000001</v>
      </c>
      <c r="V66" s="3">
        <v>8.2900000000000001E-2</v>
      </c>
      <c r="W66" s="3">
        <v>0.1017</v>
      </c>
      <c r="X66" s="3">
        <v>5.5300000000000002E-2</v>
      </c>
      <c r="Y66" s="3">
        <v>8.7800000000000003E-2</v>
      </c>
      <c r="Z66" s="3">
        <v>4.0599999999999997E-2</v>
      </c>
      <c r="AA66" s="3">
        <v>9.06E-2</v>
      </c>
      <c r="AB66" s="3">
        <v>4.2299999999999997E-2</v>
      </c>
      <c r="AC66" s="3">
        <v>8.1500000000000003E-2</v>
      </c>
      <c r="AD66" s="3">
        <v>8.6800000000000002E-2</v>
      </c>
      <c r="AE66" s="3">
        <v>6.6699999999999995E-2</v>
      </c>
      <c r="AF66" s="3">
        <v>0.1137</v>
      </c>
      <c r="AG66" s="3">
        <v>5.6099999999999997E-2</v>
      </c>
      <c r="AH66" s="3">
        <v>5.8000000000000003E-2</v>
      </c>
      <c r="AI66" s="3">
        <v>5.45E-2</v>
      </c>
      <c r="AJ66" s="3">
        <v>8.0299999999999996E-2</v>
      </c>
      <c r="AK66" s="3">
        <v>4.7800000000000002E-2</v>
      </c>
    </row>
    <row r="67" spans="1:37">
      <c r="A67" s="2" t="s">
        <v>156</v>
      </c>
      <c r="B67" s="2" t="s">
        <v>132</v>
      </c>
      <c r="C67" s="2" t="s">
        <v>133</v>
      </c>
      <c r="D67" s="3" t="s">
        <v>157</v>
      </c>
      <c r="E67" s="3" t="s">
        <v>109</v>
      </c>
      <c r="F67" s="3">
        <v>742.59</v>
      </c>
      <c r="G67" s="3">
        <v>184.06479999999999</v>
      </c>
      <c r="H67" s="3">
        <v>558.52520000000004</v>
      </c>
      <c r="I67" s="3" t="s">
        <v>29</v>
      </c>
      <c r="J67" s="3">
        <f>AVERAGE(V67:Y67)</f>
        <v>0.42110000000000003</v>
      </c>
      <c r="K67" s="3">
        <f>AVERAGE(Z67:AC67)</f>
        <v>0.2853</v>
      </c>
      <c r="L67" s="3">
        <f>AVERAGE(AD67:AG67)</f>
        <v>0.300425</v>
      </c>
      <c r="M67" s="3">
        <f>AVERAGE(AH67:AK67)</f>
        <v>0.28417500000000001</v>
      </c>
      <c r="N67" s="3">
        <f>LOG((K67/J67),2)</f>
        <v>-0.56168312858737446</v>
      </c>
      <c r="O67" s="3">
        <f>LOG((M67/L67),2)</f>
        <v>-8.0225231789397819E-2</v>
      </c>
      <c r="P67" s="3">
        <f>LOG((L67/J67),2)</f>
        <v>-0.48715800314983149</v>
      </c>
      <c r="Q67" s="3">
        <f>LOG((M67/K67),2)</f>
        <v>-5.7001063518549583E-3</v>
      </c>
      <c r="R67" s="3" t="s">
        <v>930</v>
      </c>
      <c r="S67" s="3" t="s">
        <v>930</v>
      </c>
      <c r="T67" s="3" t="s">
        <v>930</v>
      </c>
      <c r="U67" s="3">
        <v>0.99990000000000001</v>
      </c>
      <c r="V67" s="3">
        <v>0.38740000000000002</v>
      </c>
      <c r="W67" s="3">
        <v>0.35170000000000001</v>
      </c>
      <c r="X67" s="3">
        <v>0.37090000000000001</v>
      </c>
      <c r="Y67" s="3">
        <v>0.57440000000000002</v>
      </c>
      <c r="Z67" s="3">
        <v>0.19869999999999999</v>
      </c>
      <c r="AA67" s="3">
        <v>0.38190000000000002</v>
      </c>
      <c r="AB67" s="3">
        <v>0.28639999999999999</v>
      </c>
      <c r="AC67" s="3">
        <v>0.2742</v>
      </c>
      <c r="AD67" s="3">
        <v>0.2407</v>
      </c>
      <c r="AE67" s="3">
        <v>0.33560000000000001</v>
      </c>
      <c r="AF67" s="3">
        <v>0.39739999999999998</v>
      </c>
      <c r="AG67" s="3">
        <v>0.22800000000000001</v>
      </c>
      <c r="AH67" s="3">
        <v>0.31780000000000003</v>
      </c>
      <c r="AI67" s="3">
        <v>0.19850000000000001</v>
      </c>
      <c r="AJ67" s="3">
        <v>0.40610000000000002</v>
      </c>
      <c r="AK67" s="3">
        <v>0.21429999999999999</v>
      </c>
    </row>
    <row r="68" spans="1:37">
      <c r="A68" s="2" t="s">
        <v>158</v>
      </c>
      <c r="B68" s="2" t="s">
        <v>132</v>
      </c>
      <c r="C68" s="2" t="s">
        <v>133</v>
      </c>
      <c r="D68" s="3" t="s">
        <v>159</v>
      </c>
      <c r="E68" s="3" t="s">
        <v>108</v>
      </c>
      <c r="F68" s="3">
        <v>760.61</v>
      </c>
      <c r="G68" s="3">
        <v>496.31279999999998</v>
      </c>
      <c r="H68" s="3">
        <v>264.29719999999998</v>
      </c>
      <c r="I68" s="3" t="s">
        <v>29</v>
      </c>
      <c r="J68" s="3">
        <f>AVERAGE(V68:Y68)</f>
        <v>0.16164999999999999</v>
      </c>
      <c r="K68" s="3">
        <f>AVERAGE(Z68:AC68)</f>
        <v>0.13317500000000002</v>
      </c>
      <c r="L68" s="3">
        <f>AVERAGE(AD68:AG68)</f>
        <v>0.2034</v>
      </c>
      <c r="M68" s="3">
        <f>AVERAGE(AH68:AK68)</f>
        <v>0.188225</v>
      </c>
      <c r="N68" s="3">
        <f>LOG((K68/J68),2)</f>
        <v>-0.27955022656493572</v>
      </c>
      <c r="O68" s="3">
        <f>LOG((M68/L68),2)</f>
        <v>-0.11186141998823003</v>
      </c>
      <c r="P68" s="3">
        <f>LOG((L68/J68),2)</f>
        <v>0.33144617173141477</v>
      </c>
      <c r="Q68" s="3">
        <f>LOG((M68/K68),2)</f>
        <v>0.49913497830812037</v>
      </c>
      <c r="R68" s="3" t="s">
        <v>930</v>
      </c>
      <c r="S68" s="3" t="s">
        <v>930</v>
      </c>
      <c r="T68" s="3" t="s">
        <v>930</v>
      </c>
      <c r="U68" s="3">
        <v>0.99990000000000001</v>
      </c>
      <c r="V68" s="3">
        <v>0.1477</v>
      </c>
      <c r="W68" s="3">
        <v>0.13980000000000001</v>
      </c>
      <c r="X68" s="3">
        <v>0.1605</v>
      </c>
      <c r="Y68" s="3">
        <v>0.1986</v>
      </c>
      <c r="Z68" s="3">
        <v>8.9200000000000002E-2</v>
      </c>
      <c r="AA68" s="3">
        <v>0.18260000000000001</v>
      </c>
      <c r="AB68" s="3">
        <v>0.1492</v>
      </c>
      <c r="AC68" s="3">
        <v>0.11169999999999999</v>
      </c>
      <c r="AD68" s="3">
        <v>0.20660000000000001</v>
      </c>
      <c r="AE68" s="3">
        <v>0.25069999999999998</v>
      </c>
      <c r="AF68" s="3">
        <v>0.19700000000000001</v>
      </c>
      <c r="AG68" s="3">
        <v>0.1593</v>
      </c>
      <c r="AH68" s="3">
        <v>0.2303</v>
      </c>
      <c r="AI68" s="3">
        <v>0.13289999999999999</v>
      </c>
      <c r="AJ68" s="3">
        <v>0.21640000000000001</v>
      </c>
      <c r="AK68" s="3">
        <v>0.17330000000000001</v>
      </c>
    </row>
    <row r="69" spans="1:37">
      <c r="A69" s="2" t="s">
        <v>160</v>
      </c>
      <c r="B69" s="2" t="s">
        <v>132</v>
      </c>
      <c r="C69" s="2" t="s">
        <v>133</v>
      </c>
      <c r="D69" s="3" t="s">
        <v>159</v>
      </c>
      <c r="E69" s="3" t="s">
        <v>115</v>
      </c>
      <c r="F69" s="3">
        <v>760.61</v>
      </c>
      <c r="G69" s="3">
        <v>522.31119999999999</v>
      </c>
      <c r="H69" s="3">
        <v>238.2988</v>
      </c>
      <c r="I69" s="3" t="s">
        <v>29</v>
      </c>
      <c r="J69" s="3">
        <f>AVERAGE(V69:Y69)</f>
        <v>7.0250000000000007E-2</v>
      </c>
      <c r="K69" s="3">
        <f>AVERAGE(Z69:AC69)</f>
        <v>5.1000000000000004E-2</v>
      </c>
      <c r="L69" s="3">
        <f>AVERAGE(AD69:AG69)</f>
        <v>6.8925E-2</v>
      </c>
      <c r="M69" s="3">
        <f>AVERAGE(AH69:AK69)</f>
        <v>6.1100000000000002E-2</v>
      </c>
      <c r="N69" s="3">
        <f>LOG((K69/J69),2)</f>
        <v>-0.46200097824943054</v>
      </c>
      <c r="O69" s="3">
        <f>LOG((M69/L69),2)</f>
        <v>-0.17385498219146117</v>
      </c>
      <c r="P69" s="3">
        <f>LOG((L69/J69),2)</f>
        <v>-2.7470863098097854E-2</v>
      </c>
      <c r="Q69" s="3">
        <f>LOG((M69/K69),2)</f>
        <v>0.2606751329598716</v>
      </c>
      <c r="R69" s="3" t="s">
        <v>930</v>
      </c>
      <c r="S69" s="3" t="s">
        <v>930</v>
      </c>
      <c r="T69" s="3" t="s">
        <v>930</v>
      </c>
      <c r="U69" s="3">
        <v>0.99990000000000001</v>
      </c>
      <c r="V69" s="3">
        <v>8.5400000000000004E-2</v>
      </c>
      <c r="W69" s="3">
        <v>5.9900000000000002E-2</v>
      </c>
      <c r="X69" s="3">
        <v>4.87E-2</v>
      </c>
      <c r="Y69" s="3">
        <v>8.6999999999999994E-2</v>
      </c>
      <c r="Z69" s="3">
        <v>3.3099999999999997E-2</v>
      </c>
      <c r="AA69" s="3">
        <v>6.9699999999999998E-2</v>
      </c>
      <c r="AB69" s="3">
        <v>4.9099999999999998E-2</v>
      </c>
      <c r="AC69" s="3">
        <v>5.21E-2</v>
      </c>
      <c r="AD69" s="3">
        <v>6.9199999999999998E-2</v>
      </c>
      <c r="AE69" s="3">
        <v>5.5100000000000003E-2</v>
      </c>
      <c r="AF69" s="3">
        <v>9.3700000000000006E-2</v>
      </c>
      <c r="AG69" s="3">
        <v>5.7700000000000001E-2</v>
      </c>
      <c r="AH69" s="3">
        <v>7.2499999999999995E-2</v>
      </c>
      <c r="AI69" s="3">
        <v>4.8500000000000001E-2</v>
      </c>
      <c r="AJ69" s="3">
        <v>8.6400000000000005E-2</v>
      </c>
      <c r="AK69" s="3">
        <v>3.6999999999999998E-2</v>
      </c>
    </row>
    <row r="70" spans="1:37">
      <c r="A70" s="2" t="s">
        <v>161</v>
      </c>
      <c r="B70" s="2" t="s">
        <v>132</v>
      </c>
      <c r="C70" s="2" t="s">
        <v>133</v>
      </c>
      <c r="D70" s="3" t="s">
        <v>162</v>
      </c>
      <c r="E70" s="3" t="s">
        <v>109</v>
      </c>
      <c r="F70" s="3">
        <v>758.61</v>
      </c>
      <c r="G70" s="3">
        <v>184.07079999999999</v>
      </c>
      <c r="H70" s="3">
        <v>574.53920000000005</v>
      </c>
      <c r="I70" s="3" t="s">
        <v>29</v>
      </c>
      <c r="J70" s="3">
        <f>AVERAGE(V70:Y70)</f>
        <v>360.31</v>
      </c>
      <c r="K70" s="3">
        <f>AVERAGE(Z70:AC70)</f>
        <v>253.69000000000003</v>
      </c>
      <c r="L70" s="3">
        <f>AVERAGE(AD70:AG70)</f>
        <v>322.74</v>
      </c>
      <c r="M70" s="3">
        <f>AVERAGE(AH70:AK70)</f>
        <v>300.58000000000004</v>
      </c>
      <c r="N70" s="3">
        <f>LOG((K70/J70),2)</f>
        <v>-0.50617204060443355</v>
      </c>
      <c r="O70" s="3">
        <f>LOG((M70/L70),2)</f>
        <v>-0.1026233763943098</v>
      </c>
      <c r="P70" s="3">
        <f>LOG((L70/J70),2)</f>
        <v>-0.1588662979421418</v>
      </c>
      <c r="Q70" s="3">
        <f>LOG((M70/K70),2)</f>
        <v>0.24468236626798204</v>
      </c>
      <c r="R70" s="9" t="s">
        <v>931</v>
      </c>
      <c r="S70" s="9">
        <v>1.9E-3</v>
      </c>
      <c r="T70" s="9" t="s">
        <v>931</v>
      </c>
      <c r="U70" s="9" t="s">
        <v>931</v>
      </c>
      <c r="V70" s="3">
        <v>451.54</v>
      </c>
      <c r="W70" s="3">
        <v>274.7</v>
      </c>
      <c r="X70" s="3">
        <v>208.41</v>
      </c>
      <c r="Y70" s="3">
        <v>506.59</v>
      </c>
      <c r="Z70" s="3">
        <v>150.51</v>
      </c>
      <c r="AA70" s="3">
        <v>411.19</v>
      </c>
      <c r="AB70" s="3">
        <v>214.44</v>
      </c>
      <c r="AC70" s="3">
        <v>238.62</v>
      </c>
      <c r="AD70" s="3">
        <v>258.43</v>
      </c>
      <c r="AE70" s="3">
        <v>315.83999999999997</v>
      </c>
      <c r="AF70" s="3">
        <v>513.72</v>
      </c>
      <c r="AG70" s="3">
        <v>202.97</v>
      </c>
      <c r="AH70" s="3">
        <v>267.57</v>
      </c>
      <c r="AI70" s="3">
        <v>247.46</v>
      </c>
      <c r="AJ70" s="3">
        <v>487.18</v>
      </c>
      <c r="AK70" s="3">
        <v>200.11</v>
      </c>
    </row>
    <row r="71" spans="1:37">
      <c r="A71" s="2" t="s">
        <v>163</v>
      </c>
      <c r="B71" s="2" t="s">
        <v>132</v>
      </c>
      <c r="C71" s="2" t="s">
        <v>133</v>
      </c>
      <c r="D71" s="3" t="s">
        <v>162</v>
      </c>
      <c r="E71" s="3" t="s">
        <v>108</v>
      </c>
      <c r="F71" s="3">
        <v>758.61</v>
      </c>
      <c r="G71" s="3">
        <v>496.31240000000003</v>
      </c>
      <c r="H71" s="3">
        <v>262.29759999999999</v>
      </c>
      <c r="I71" s="3" t="s">
        <v>29</v>
      </c>
      <c r="J71" s="3">
        <f>AVERAGE(V71:Y71)</f>
        <v>2.2873000000000001</v>
      </c>
      <c r="K71" s="3">
        <f>AVERAGE(Z71:AC71)</f>
        <v>1.8830499999999999</v>
      </c>
      <c r="L71" s="3">
        <f>AVERAGE(AD71:AG71)</f>
        <v>2.401875</v>
      </c>
      <c r="M71" s="3">
        <f>AVERAGE(AH71:AK71)</f>
        <v>2.341675</v>
      </c>
      <c r="N71" s="3">
        <f>LOG((K71/J71),2)</f>
        <v>-0.28057429274878048</v>
      </c>
      <c r="O71" s="3">
        <f>LOG((M71/L71),2)</f>
        <v>-3.6620212538753034E-2</v>
      </c>
      <c r="P71" s="3">
        <f>LOG((L71/J71),2)</f>
        <v>7.0515470677251627E-2</v>
      </c>
      <c r="Q71" s="3">
        <f>LOG((M71/K71),2)</f>
        <v>0.31446955088727896</v>
      </c>
      <c r="R71" s="3">
        <v>0.99990000000000001</v>
      </c>
      <c r="S71" s="3" t="s">
        <v>930</v>
      </c>
      <c r="T71" s="3" t="s">
        <v>930</v>
      </c>
      <c r="U71" s="3">
        <v>0.99990000000000001</v>
      </c>
      <c r="V71" s="3">
        <v>2.004</v>
      </c>
      <c r="W71" s="3">
        <v>2.2275999999999998</v>
      </c>
      <c r="X71" s="3">
        <v>1.7967</v>
      </c>
      <c r="Y71" s="3">
        <v>3.1208999999999998</v>
      </c>
      <c r="Z71" s="3">
        <v>1.3068</v>
      </c>
      <c r="AA71" s="3">
        <v>2.7805</v>
      </c>
      <c r="AB71" s="3">
        <v>1.948</v>
      </c>
      <c r="AC71" s="3">
        <v>1.4968999999999999</v>
      </c>
      <c r="AD71" s="3">
        <v>2.5257999999999998</v>
      </c>
      <c r="AE71" s="3">
        <v>2.5777999999999999</v>
      </c>
      <c r="AF71" s="3">
        <v>2.177</v>
      </c>
      <c r="AG71" s="3">
        <v>2.3269000000000002</v>
      </c>
      <c r="AH71" s="3">
        <v>3.1076999999999999</v>
      </c>
      <c r="AI71" s="3">
        <v>1.7356</v>
      </c>
      <c r="AJ71" s="3">
        <v>2.8041999999999998</v>
      </c>
      <c r="AK71" s="3">
        <v>1.7192000000000001</v>
      </c>
    </row>
    <row r="72" spans="1:37">
      <c r="A72" s="2" t="s">
        <v>164</v>
      </c>
      <c r="B72" s="2" t="s">
        <v>132</v>
      </c>
      <c r="C72" s="2" t="s">
        <v>133</v>
      </c>
      <c r="D72" s="3" t="s">
        <v>162</v>
      </c>
      <c r="E72" s="3" t="s">
        <v>117</v>
      </c>
      <c r="F72" s="3">
        <v>758.61</v>
      </c>
      <c r="G72" s="3">
        <v>520.31010000000003</v>
      </c>
      <c r="H72" s="3">
        <v>238.29990000000001</v>
      </c>
      <c r="I72" s="3" t="s">
        <v>29</v>
      </c>
      <c r="J72" s="3">
        <f>AVERAGE(V72:Y72)</f>
        <v>0.30632499999999996</v>
      </c>
      <c r="K72" s="3">
        <f>AVERAGE(Z72:AC72)</f>
        <v>0.23297499999999999</v>
      </c>
      <c r="L72" s="3">
        <f>AVERAGE(AD72:AG72)</f>
        <v>0.31612499999999999</v>
      </c>
      <c r="M72" s="3">
        <f>AVERAGE(AH72:AK72)</f>
        <v>0.31339999999999996</v>
      </c>
      <c r="N72" s="3">
        <f>LOG((K72/J72),2)</f>
        <v>-0.39488796296145257</v>
      </c>
      <c r="O72" s="3">
        <f>LOG((M72/L72),2)</f>
        <v>-1.248995207802067E-2</v>
      </c>
      <c r="P72" s="3">
        <f>LOG((L72/J72),2)</f>
        <v>4.5432017957830646E-2</v>
      </c>
      <c r="Q72" s="3">
        <f>LOG((M72/K72),2)</f>
        <v>0.42783002884126253</v>
      </c>
      <c r="R72" s="3" t="s">
        <v>930</v>
      </c>
      <c r="S72" s="3" t="s">
        <v>930</v>
      </c>
      <c r="T72" s="3" t="s">
        <v>930</v>
      </c>
      <c r="U72" s="3">
        <v>0.99990000000000001</v>
      </c>
      <c r="V72" s="3">
        <v>0.31019999999999998</v>
      </c>
      <c r="W72" s="3">
        <v>0.2913</v>
      </c>
      <c r="X72" s="3">
        <v>0.25119999999999998</v>
      </c>
      <c r="Y72" s="3">
        <v>0.37259999999999999</v>
      </c>
      <c r="Z72" s="3">
        <v>0.16289999999999999</v>
      </c>
      <c r="AA72" s="3">
        <v>0.37140000000000001</v>
      </c>
      <c r="AB72" s="3">
        <v>0.20660000000000001</v>
      </c>
      <c r="AC72" s="3">
        <v>0.191</v>
      </c>
      <c r="AD72" s="3">
        <v>0.32400000000000001</v>
      </c>
      <c r="AE72" s="3">
        <v>0.3427</v>
      </c>
      <c r="AF72" s="3">
        <v>0.30890000000000001</v>
      </c>
      <c r="AG72" s="3">
        <v>0.28889999999999999</v>
      </c>
      <c r="AH72" s="3">
        <v>0.40579999999999999</v>
      </c>
      <c r="AI72" s="3">
        <v>0.22789999999999999</v>
      </c>
      <c r="AJ72" s="3">
        <v>0.39229999999999998</v>
      </c>
      <c r="AK72" s="3">
        <v>0.2276</v>
      </c>
    </row>
    <row r="73" spans="1:37">
      <c r="A73" s="2" t="s">
        <v>165</v>
      </c>
      <c r="B73" s="2" t="s">
        <v>132</v>
      </c>
      <c r="C73" s="2" t="s">
        <v>133</v>
      </c>
      <c r="D73" s="3" t="s">
        <v>166</v>
      </c>
      <c r="E73" s="3" t="s">
        <v>109</v>
      </c>
      <c r="F73" s="3">
        <v>756.61</v>
      </c>
      <c r="G73" s="3">
        <v>184.0658</v>
      </c>
      <c r="H73" s="3">
        <v>572.54420000000005</v>
      </c>
      <c r="I73" s="3" t="s">
        <v>29</v>
      </c>
      <c r="J73" s="3">
        <f>AVERAGE(V73:Y73)</f>
        <v>11.981325</v>
      </c>
      <c r="K73" s="3">
        <f>AVERAGE(Z73:AC73)</f>
        <v>6.6234500000000001</v>
      </c>
      <c r="L73" s="3">
        <f>AVERAGE(AD73:AG73)</f>
        <v>10.151400000000001</v>
      </c>
      <c r="M73" s="3">
        <f>AVERAGE(AH73:AK73)</f>
        <v>7.8348249999999995</v>
      </c>
      <c r="N73" s="3">
        <f>LOG((K73/J73),2)</f>
        <v>-0.85513267883396793</v>
      </c>
      <c r="O73" s="3">
        <f>LOG((M73/L73),2)</f>
        <v>-0.37370575022195957</v>
      </c>
      <c r="P73" s="3">
        <f>LOG((L73/J73),2)</f>
        <v>-0.23910875671250145</v>
      </c>
      <c r="Q73" s="3">
        <f>LOG((M73/K73),2)</f>
        <v>0.24231817189950694</v>
      </c>
      <c r="R73" s="3">
        <v>0.82150000000000001</v>
      </c>
      <c r="S73" s="3">
        <v>0.98199999999999998</v>
      </c>
      <c r="T73" s="3">
        <v>0.9909</v>
      </c>
      <c r="U73" s="3">
        <v>0.99729999999999996</v>
      </c>
      <c r="V73" s="3">
        <v>9.9444999999999997</v>
      </c>
      <c r="W73" s="3">
        <v>9.8087999999999997</v>
      </c>
      <c r="X73" s="3">
        <v>12.22</v>
      </c>
      <c r="Y73" s="3">
        <v>15.952</v>
      </c>
      <c r="Z73" s="3">
        <v>3.6638000000000002</v>
      </c>
      <c r="AA73" s="3">
        <v>9.8545999999999996</v>
      </c>
      <c r="AB73" s="3">
        <v>8.1024999999999991</v>
      </c>
      <c r="AC73" s="3">
        <v>4.8728999999999996</v>
      </c>
      <c r="AD73" s="3">
        <v>10.877000000000001</v>
      </c>
      <c r="AE73" s="3">
        <v>12.929</v>
      </c>
      <c r="AF73" s="3">
        <v>9.4924999999999997</v>
      </c>
      <c r="AG73" s="3">
        <v>7.3071000000000002</v>
      </c>
      <c r="AH73" s="3">
        <v>11.439</v>
      </c>
      <c r="AI73" s="3">
        <v>5.5396999999999998</v>
      </c>
      <c r="AJ73" s="3">
        <v>8.4774999999999991</v>
      </c>
      <c r="AK73" s="3">
        <v>5.8830999999999998</v>
      </c>
    </row>
    <row r="74" spans="1:37">
      <c r="A74" s="2" t="s">
        <v>167</v>
      </c>
      <c r="B74" s="2" t="s">
        <v>132</v>
      </c>
      <c r="C74" s="2" t="s">
        <v>133</v>
      </c>
      <c r="D74" s="3" t="s">
        <v>168</v>
      </c>
      <c r="E74" s="3" t="s">
        <v>109</v>
      </c>
      <c r="F74" s="3">
        <v>740.59</v>
      </c>
      <c r="G74" s="3">
        <v>184.06460000000001</v>
      </c>
      <c r="H74" s="3">
        <v>556.52539999999999</v>
      </c>
      <c r="I74" s="3" t="s">
        <v>29</v>
      </c>
      <c r="J74" s="3">
        <f>AVERAGE(V74:Y74)</f>
        <v>0.10269999999999999</v>
      </c>
      <c r="K74" s="3">
        <f>AVERAGE(Z74:AC74)</f>
        <v>8.4324999999999983E-2</v>
      </c>
      <c r="L74" s="3">
        <f>AVERAGE(AD74:AG74)</f>
        <v>8.3974999999999994E-2</v>
      </c>
      <c r="M74" s="3">
        <f>AVERAGE(AH74:AK74)</f>
        <v>0.10340000000000001</v>
      </c>
      <c r="N74" s="3">
        <f>LOG((K74/J74),2)</f>
        <v>-0.28440386330006867</v>
      </c>
      <c r="O74" s="3">
        <f>LOG((M74/L74),2)</f>
        <v>0.30020439008043637</v>
      </c>
      <c r="P74" s="3">
        <f>LOG((L74/J74),2)</f>
        <v>-0.29040438608369651</v>
      </c>
      <c r="Q74" s="3">
        <f>LOG((M74/K74),2)</f>
        <v>0.29420386729680847</v>
      </c>
      <c r="R74" s="3" t="s">
        <v>930</v>
      </c>
      <c r="S74" s="3" t="s">
        <v>930</v>
      </c>
      <c r="T74" s="3" t="s">
        <v>930</v>
      </c>
      <c r="U74" s="3">
        <v>0.99990000000000001</v>
      </c>
      <c r="V74" s="3">
        <v>0.1111</v>
      </c>
      <c r="W74" s="3">
        <v>8.9700000000000002E-2</v>
      </c>
      <c r="X74" s="3">
        <v>8.1600000000000006E-2</v>
      </c>
      <c r="Y74" s="3">
        <v>0.12839999999999999</v>
      </c>
      <c r="Z74" s="3">
        <v>7.1099999999999997E-2</v>
      </c>
      <c r="AA74" s="3">
        <v>9.69E-2</v>
      </c>
      <c r="AB74" s="3">
        <v>7.7799999999999994E-2</v>
      </c>
      <c r="AC74" s="3">
        <v>9.1499999999999998E-2</v>
      </c>
      <c r="AD74" s="3">
        <v>9.2299999999999993E-2</v>
      </c>
      <c r="AE74" s="3">
        <v>8.3199999999999996E-2</v>
      </c>
      <c r="AF74" s="3">
        <v>8.6800000000000002E-2</v>
      </c>
      <c r="AG74" s="3">
        <v>7.3599999999999999E-2</v>
      </c>
      <c r="AH74" s="3">
        <v>0.13850000000000001</v>
      </c>
      <c r="AI74" s="3">
        <v>7.4399999999999994E-2</v>
      </c>
      <c r="AJ74" s="3">
        <v>0.10249999999999999</v>
      </c>
      <c r="AK74" s="3">
        <v>9.8199999999999996E-2</v>
      </c>
    </row>
    <row r="75" spans="1:37">
      <c r="A75" s="2" t="s">
        <v>169</v>
      </c>
      <c r="B75" s="2" t="s">
        <v>132</v>
      </c>
      <c r="C75" s="2" t="s">
        <v>133</v>
      </c>
      <c r="D75" s="3" t="s">
        <v>170</v>
      </c>
      <c r="E75" s="3" t="s">
        <v>109</v>
      </c>
      <c r="F75" s="3">
        <v>776.63</v>
      </c>
      <c r="G75" s="3">
        <v>184.0643</v>
      </c>
      <c r="H75" s="3">
        <v>592.56569999999999</v>
      </c>
      <c r="I75" s="3" t="s">
        <v>29</v>
      </c>
      <c r="J75" s="3">
        <f>AVERAGE(V75:Y75)</f>
        <v>0.37435000000000002</v>
      </c>
      <c r="K75" s="3">
        <f>AVERAGE(Z75:AC75)</f>
        <v>0.33182500000000004</v>
      </c>
      <c r="L75" s="3">
        <f>AVERAGE(AD75:AG75)</f>
        <v>0.23827500000000001</v>
      </c>
      <c r="M75" s="3">
        <f>AVERAGE(AH75:AK75)</f>
        <v>0.43212499999999998</v>
      </c>
      <c r="N75" s="3">
        <f>LOG((K75/J75),2)</f>
        <v>-0.17396517009131773</v>
      </c>
      <c r="O75" s="3">
        <f>LOG((M75/L75),2)</f>
        <v>0.85882110771511211</v>
      </c>
      <c r="P75" s="3">
        <f>LOG((L75/J75),2)</f>
        <v>-0.65176016367556244</v>
      </c>
      <c r="Q75" s="3">
        <f>LOG((M75/K75),2)</f>
        <v>0.38102611413086707</v>
      </c>
      <c r="R75" s="3" t="s">
        <v>930</v>
      </c>
      <c r="S75" s="3" t="s">
        <v>930</v>
      </c>
      <c r="T75" s="3" t="s">
        <v>930</v>
      </c>
      <c r="U75" s="3">
        <v>0.99990000000000001</v>
      </c>
      <c r="V75" s="3">
        <v>0.38490000000000002</v>
      </c>
      <c r="W75" s="3">
        <v>0.255</v>
      </c>
      <c r="X75" s="3">
        <v>0.3246</v>
      </c>
      <c r="Y75" s="3">
        <v>0.53290000000000004</v>
      </c>
      <c r="Z75" s="3">
        <v>0.19289999999999999</v>
      </c>
      <c r="AA75" s="3">
        <v>0.36520000000000002</v>
      </c>
      <c r="AB75" s="3">
        <v>0.37490000000000001</v>
      </c>
      <c r="AC75" s="3">
        <v>0.39429999999999998</v>
      </c>
      <c r="AD75" s="3">
        <v>0.18709999999999999</v>
      </c>
      <c r="AE75" s="3">
        <v>0.25069999999999998</v>
      </c>
      <c r="AF75" s="3">
        <v>0.34620000000000001</v>
      </c>
      <c r="AG75" s="3">
        <v>0.1691</v>
      </c>
      <c r="AH75" s="3">
        <v>0.43</v>
      </c>
      <c r="AI75" s="3">
        <v>0.3831</v>
      </c>
      <c r="AJ75" s="3">
        <v>0.56589999999999996</v>
      </c>
      <c r="AK75" s="3">
        <v>0.34949999999999998</v>
      </c>
    </row>
    <row r="76" spans="1:37">
      <c r="A76" s="2" t="s">
        <v>171</v>
      </c>
      <c r="B76" s="2" t="s">
        <v>132</v>
      </c>
      <c r="C76" s="2" t="s">
        <v>133</v>
      </c>
      <c r="D76" s="3" t="s">
        <v>172</v>
      </c>
      <c r="E76" s="3" t="s">
        <v>109</v>
      </c>
      <c r="F76" s="3">
        <v>774.63</v>
      </c>
      <c r="G76" s="3">
        <v>184.06540000000001</v>
      </c>
      <c r="H76" s="3">
        <v>590.56460000000004</v>
      </c>
      <c r="I76" s="3" t="s">
        <v>29</v>
      </c>
      <c r="J76" s="3">
        <f>AVERAGE(V76:Y76)</f>
        <v>1.1057750000000002</v>
      </c>
      <c r="K76" s="3">
        <f>AVERAGE(Z76:AC76)</f>
        <v>0.60880000000000001</v>
      </c>
      <c r="L76" s="3">
        <f>AVERAGE(AD76:AG76)</f>
        <v>1.2564500000000001</v>
      </c>
      <c r="M76" s="3">
        <f>AVERAGE(AH76:AK76)</f>
        <v>0.85104999999999997</v>
      </c>
      <c r="N76" s="3">
        <f>LOG((K76/J76),2)</f>
        <v>-0.86101759593411242</v>
      </c>
      <c r="O76" s="3">
        <f>LOG((M76/L76),2)</f>
        <v>-0.5620374615780509</v>
      </c>
      <c r="P76" s="3">
        <f>LOG((L76/J76),2)</f>
        <v>0.18429540091466998</v>
      </c>
      <c r="Q76" s="3">
        <f>LOG((M76/K76),2)</f>
        <v>0.48327553527073164</v>
      </c>
      <c r="R76" s="3">
        <v>0.99980000000000002</v>
      </c>
      <c r="S76" s="3">
        <v>0.99990000000000001</v>
      </c>
      <c r="T76" s="3" t="s">
        <v>930</v>
      </c>
      <c r="U76" s="3">
        <v>0.99990000000000001</v>
      </c>
      <c r="V76" s="3">
        <v>1.0559000000000001</v>
      </c>
      <c r="W76" s="3">
        <v>1.1303000000000001</v>
      </c>
      <c r="X76" s="3">
        <v>1.5197000000000001</v>
      </c>
      <c r="Y76" s="3">
        <v>0.71719999999999995</v>
      </c>
      <c r="Z76" s="3">
        <v>0.24429999999999999</v>
      </c>
      <c r="AA76" s="3">
        <v>0.79579999999999995</v>
      </c>
      <c r="AB76" s="3">
        <v>0.71279999999999999</v>
      </c>
      <c r="AC76" s="3">
        <v>0.68230000000000002</v>
      </c>
      <c r="AD76" s="3">
        <v>1.1425000000000001</v>
      </c>
      <c r="AE76" s="3">
        <v>1.8223</v>
      </c>
      <c r="AF76" s="3">
        <v>1.0246999999999999</v>
      </c>
      <c r="AG76" s="3">
        <v>1.0363</v>
      </c>
      <c r="AH76" s="3">
        <v>1.0811999999999999</v>
      </c>
      <c r="AI76" s="3">
        <v>0.63290000000000002</v>
      </c>
      <c r="AJ76" s="3">
        <v>1.0561</v>
      </c>
      <c r="AK76" s="3">
        <v>0.63400000000000001</v>
      </c>
    </row>
    <row r="77" spans="1:37">
      <c r="A77" s="2" t="s">
        <v>173</v>
      </c>
      <c r="B77" s="2" t="s">
        <v>132</v>
      </c>
      <c r="C77" s="2" t="s">
        <v>133</v>
      </c>
      <c r="D77" s="3" t="s">
        <v>174</v>
      </c>
      <c r="E77" s="3" t="s">
        <v>109</v>
      </c>
      <c r="F77" s="3">
        <v>772.62</v>
      </c>
      <c r="G77" s="3">
        <v>184.0659</v>
      </c>
      <c r="H77" s="3">
        <v>588.55409999999995</v>
      </c>
      <c r="I77" s="3" t="s">
        <v>29</v>
      </c>
      <c r="J77" s="3">
        <f>AVERAGE(V77:Y77)</f>
        <v>18.523250000000001</v>
      </c>
      <c r="K77" s="3">
        <f>AVERAGE(Z77:AC77)</f>
        <v>9.1773750000000014</v>
      </c>
      <c r="L77" s="3">
        <f>AVERAGE(AD77:AG77)</f>
        <v>14.406749999999999</v>
      </c>
      <c r="M77" s="3">
        <f>AVERAGE(AH77:AK77)</f>
        <v>7.3001999999999994</v>
      </c>
      <c r="N77" s="3">
        <f>LOG((K77/J77),2)</f>
        <v>-1.0131837847004301</v>
      </c>
      <c r="O77" s="3">
        <f>LOG((M77/L77),2)</f>
        <v>-0.9807370220629239</v>
      </c>
      <c r="P77" s="3">
        <f>LOG((L77/J77),2)</f>
        <v>-0.36259233259416951</v>
      </c>
      <c r="Q77" s="3">
        <f>LOG((M77/K77),2)</f>
        <v>-0.33014556995666328</v>
      </c>
      <c r="R77" s="3">
        <v>0.42909999999999998</v>
      </c>
      <c r="S77" s="3">
        <v>0.65769999999999995</v>
      </c>
      <c r="T77" s="3">
        <v>0.90959999999999996</v>
      </c>
      <c r="U77" s="3">
        <v>0.99019999999999997</v>
      </c>
      <c r="V77" s="3">
        <v>14.617000000000001</v>
      </c>
      <c r="W77" s="3">
        <v>13.366</v>
      </c>
      <c r="X77" s="3">
        <v>18.181999999999999</v>
      </c>
      <c r="Y77" s="3">
        <v>27.928000000000001</v>
      </c>
      <c r="Z77" s="3">
        <v>5.5968</v>
      </c>
      <c r="AA77" s="3">
        <v>9.7813999999999997</v>
      </c>
      <c r="AB77" s="3">
        <v>9.4793000000000003</v>
      </c>
      <c r="AC77" s="3">
        <v>11.852</v>
      </c>
      <c r="AD77" s="3">
        <v>15.003</v>
      </c>
      <c r="AE77" s="3">
        <v>15.65</v>
      </c>
      <c r="AF77" s="3">
        <v>11.576000000000001</v>
      </c>
      <c r="AG77" s="3">
        <v>15.398</v>
      </c>
      <c r="AH77" s="3">
        <v>8.0002999999999993</v>
      </c>
      <c r="AI77" s="3">
        <v>6.6045999999999996</v>
      </c>
      <c r="AJ77" s="3">
        <v>8.2082999999999995</v>
      </c>
      <c r="AK77" s="3">
        <v>6.3875999999999999</v>
      </c>
    </row>
    <row r="78" spans="1:37">
      <c r="A78" s="2" t="s">
        <v>175</v>
      </c>
      <c r="B78" s="2" t="s">
        <v>132</v>
      </c>
      <c r="C78" s="2" t="s">
        <v>133</v>
      </c>
      <c r="D78" s="3" t="s">
        <v>174</v>
      </c>
      <c r="E78" s="3" t="s">
        <v>111</v>
      </c>
      <c r="F78" s="3">
        <v>772.62</v>
      </c>
      <c r="G78" s="3">
        <v>510.32619999999997</v>
      </c>
      <c r="H78" s="3">
        <v>262.29379999999998</v>
      </c>
      <c r="I78" s="3" t="s">
        <v>29</v>
      </c>
      <c r="J78" s="3">
        <f>AVERAGE(V78:Y78)</f>
        <v>0.13789999999999999</v>
      </c>
      <c r="K78" s="3">
        <f>AVERAGE(Z78:AC78)</f>
        <v>6.1399999999999996E-2</v>
      </c>
      <c r="L78" s="3">
        <f>AVERAGE(AD78:AG78)</f>
        <v>8.1549999999999997E-2</v>
      </c>
      <c r="M78" s="3">
        <f>AVERAGE(AH78:AK78)</f>
        <v>5.8975E-2</v>
      </c>
      <c r="N78" s="3">
        <f>LOG((K78/J78),2)</f>
        <v>-1.1673118961438012</v>
      </c>
      <c r="O78" s="3">
        <f>LOG((M78/L78),2)</f>
        <v>-0.46758136347242163</v>
      </c>
      <c r="P78" s="3">
        <f>LOG((L78/J78),2)</f>
        <v>-0.75786567480209599</v>
      </c>
      <c r="Q78" s="3">
        <f>LOG((M78/K78),2)</f>
        <v>-5.8135142130716765E-2</v>
      </c>
      <c r="R78" s="3" t="s">
        <v>930</v>
      </c>
      <c r="S78" s="3" t="s">
        <v>930</v>
      </c>
      <c r="T78" s="3" t="s">
        <v>930</v>
      </c>
      <c r="U78" s="3">
        <v>0.99990000000000001</v>
      </c>
      <c r="V78" s="3">
        <v>0.1203</v>
      </c>
      <c r="W78" s="3">
        <v>8.5500000000000007E-2</v>
      </c>
      <c r="X78" s="3">
        <v>0.12720000000000001</v>
      </c>
      <c r="Y78" s="3">
        <v>0.21859999999999999</v>
      </c>
      <c r="Z78" s="3">
        <v>3.3099999999999997E-2</v>
      </c>
      <c r="AA78" s="3">
        <v>8.7800000000000003E-2</v>
      </c>
      <c r="AB78" s="3">
        <v>5.5E-2</v>
      </c>
      <c r="AC78" s="3">
        <v>6.9699999999999998E-2</v>
      </c>
      <c r="AD78" s="3">
        <v>8.48E-2</v>
      </c>
      <c r="AE78" s="3">
        <v>8.7099999999999997E-2</v>
      </c>
      <c r="AF78" s="3">
        <v>8.6800000000000002E-2</v>
      </c>
      <c r="AG78" s="3">
        <v>6.7500000000000004E-2</v>
      </c>
      <c r="AH78" s="3">
        <v>6.2799999999999995E-2</v>
      </c>
      <c r="AI78" s="3">
        <v>3.9800000000000002E-2</v>
      </c>
      <c r="AJ78" s="3">
        <v>9.4799999999999995E-2</v>
      </c>
      <c r="AK78" s="3">
        <v>3.85E-2</v>
      </c>
    </row>
    <row r="79" spans="1:37">
      <c r="A79" s="2" t="s">
        <v>176</v>
      </c>
      <c r="B79" s="2" t="s">
        <v>132</v>
      </c>
      <c r="C79" s="2" t="s">
        <v>133</v>
      </c>
      <c r="D79" s="3" t="s">
        <v>177</v>
      </c>
      <c r="E79" s="3" t="s">
        <v>109</v>
      </c>
      <c r="F79" s="3">
        <v>768.62</v>
      </c>
      <c r="G79" s="3">
        <v>184.06780000000001</v>
      </c>
      <c r="H79" s="3">
        <v>584.55219999999997</v>
      </c>
      <c r="I79" s="3" t="s">
        <v>29</v>
      </c>
      <c r="J79" s="3">
        <f>AVERAGE(V79:Y79)</f>
        <v>1.075175</v>
      </c>
      <c r="K79" s="3">
        <f>AVERAGE(Z79:AC79)</f>
        <v>0.66482500000000011</v>
      </c>
      <c r="L79" s="3">
        <f>AVERAGE(AD79:AG79)</f>
        <v>0.9294</v>
      </c>
      <c r="M79" s="3">
        <f>AVERAGE(AH79:AK79)</f>
        <v>1.3447750000000003</v>
      </c>
      <c r="N79" s="3">
        <f>LOG((K79/J79),2)</f>
        <v>-0.69352495885957599</v>
      </c>
      <c r="O79" s="3">
        <f>LOG((M79/L79),2)</f>
        <v>0.53299325959510768</v>
      </c>
      <c r="P79" s="3">
        <f>LOG((L79/J79),2)</f>
        <v>-0.21019994807147796</v>
      </c>
      <c r="Q79" s="3">
        <f>LOG((M79/K79),2)</f>
        <v>1.0163182703832059</v>
      </c>
      <c r="R79" s="3">
        <v>0.99990000000000001</v>
      </c>
      <c r="S79" s="3">
        <v>0.99990000000000001</v>
      </c>
      <c r="T79" s="3" t="s">
        <v>930</v>
      </c>
      <c r="U79" s="3">
        <v>0.99950000000000006</v>
      </c>
      <c r="V79" s="3">
        <v>1.0294000000000001</v>
      </c>
      <c r="W79" s="3">
        <v>0.90259999999999996</v>
      </c>
      <c r="X79" s="3">
        <v>1.0444</v>
      </c>
      <c r="Y79" s="3">
        <v>1.3243</v>
      </c>
      <c r="Z79" s="3">
        <v>0.45079999999999998</v>
      </c>
      <c r="AA79" s="3">
        <v>0.7359</v>
      </c>
      <c r="AB79" s="3">
        <v>0.8528</v>
      </c>
      <c r="AC79" s="3">
        <v>0.61980000000000002</v>
      </c>
      <c r="AD79" s="3">
        <v>1.0251999999999999</v>
      </c>
      <c r="AE79" s="3">
        <v>1.0733999999999999</v>
      </c>
      <c r="AF79" s="3">
        <v>1.0265</v>
      </c>
      <c r="AG79" s="3">
        <v>0.59250000000000003</v>
      </c>
      <c r="AH79" s="3">
        <v>1.5331999999999999</v>
      </c>
      <c r="AI79" s="3">
        <v>0.70569999999999999</v>
      </c>
      <c r="AJ79" s="3">
        <v>2.3469000000000002</v>
      </c>
      <c r="AK79" s="3">
        <v>0.79330000000000001</v>
      </c>
    </row>
    <row r="80" spans="1:37">
      <c r="A80" s="2" t="s">
        <v>178</v>
      </c>
      <c r="B80" s="2" t="s">
        <v>132</v>
      </c>
      <c r="C80" s="2" t="s">
        <v>133</v>
      </c>
      <c r="D80" s="3" t="s">
        <v>177</v>
      </c>
      <c r="E80" s="3" t="s">
        <v>130</v>
      </c>
      <c r="F80" s="3">
        <v>768.62</v>
      </c>
      <c r="G80" s="3">
        <v>482.30090000000001</v>
      </c>
      <c r="H80" s="3">
        <v>286.31909999999999</v>
      </c>
      <c r="I80" s="3" t="s">
        <v>29</v>
      </c>
      <c r="J80" s="3">
        <f>AVERAGE(V80:Y80)</f>
        <v>6.5349999999999991E-2</v>
      </c>
      <c r="K80" s="3">
        <f>AVERAGE(Z80:AC80)</f>
        <v>5.04E-2</v>
      </c>
      <c r="L80" s="3">
        <f>AVERAGE(AD80:AG80)</f>
        <v>6.6924999999999998E-2</v>
      </c>
      <c r="M80" s="3">
        <f>AVERAGE(AH80:AK80)</f>
        <v>6.0349999999999994E-2</v>
      </c>
      <c r="N80" s="3">
        <f>LOG((K80/J80),2)</f>
        <v>-0.37476350229551664</v>
      </c>
      <c r="O80" s="3">
        <f>LOG((M80/L80),2)</f>
        <v>-0.14919146288575644</v>
      </c>
      <c r="P80" s="3">
        <f>LOG((L80/J80),2)</f>
        <v>3.4357997845344594E-2</v>
      </c>
      <c r="Q80" s="3">
        <f>LOG((M80/K80),2)</f>
        <v>0.25993003725510494</v>
      </c>
      <c r="R80" s="3" t="s">
        <v>930</v>
      </c>
      <c r="S80" s="3" t="s">
        <v>930</v>
      </c>
      <c r="T80" s="3" t="s">
        <v>930</v>
      </c>
      <c r="U80" s="3">
        <v>0.99990000000000001</v>
      </c>
      <c r="V80" s="3">
        <v>8.7099999999999997E-2</v>
      </c>
      <c r="W80" s="3">
        <v>4.7800000000000002E-2</v>
      </c>
      <c r="X80" s="3">
        <v>4.6699999999999998E-2</v>
      </c>
      <c r="Y80" s="3">
        <v>7.9799999999999996E-2</v>
      </c>
      <c r="Z80" s="3">
        <v>3.8399999999999997E-2</v>
      </c>
      <c r="AA80" s="3">
        <v>6.9699999999999998E-2</v>
      </c>
      <c r="AB80" s="3">
        <v>5.1499999999999997E-2</v>
      </c>
      <c r="AC80" s="3">
        <v>4.2000000000000003E-2</v>
      </c>
      <c r="AD80" s="3">
        <v>5.57E-2</v>
      </c>
      <c r="AE80" s="3">
        <v>7.7700000000000005E-2</v>
      </c>
      <c r="AF80" s="3">
        <v>8.6800000000000002E-2</v>
      </c>
      <c r="AG80" s="3">
        <v>4.7500000000000001E-2</v>
      </c>
      <c r="AH80" s="3">
        <v>6.0699999999999997E-2</v>
      </c>
      <c r="AI80" s="3">
        <v>4.4999999999999998E-2</v>
      </c>
      <c r="AJ80" s="3">
        <v>9.3299999999999994E-2</v>
      </c>
      <c r="AK80" s="3">
        <v>4.24E-2</v>
      </c>
    </row>
    <row r="81" spans="1:37">
      <c r="A81" s="2" t="s">
        <v>179</v>
      </c>
      <c r="B81" s="2" t="s">
        <v>132</v>
      </c>
      <c r="C81" s="2" t="s">
        <v>133</v>
      </c>
      <c r="D81" s="3" t="s">
        <v>180</v>
      </c>
      <c r="E81" s="3" t="s">
        <v>109</v>
      </c>
      <c r="F81" s="3">
        <v>752.6</v>
      </c>
      <c r="G81" s="3">
        <v>184.07140000000001</v>
      </c>
      <c r="H81" s="3">
        <v>568.52859999999998</v>
      </c>
      <c r="I81" s="3" t="s">
        <v>29</v>
      </c>
      <c r="J81" s="3">
        <f>AVERAGE(V81:Y81)</f>
        <v>0.37362500000000004</v>
      </c>
      <c r="K81" s="3">
        <f>AVERAGE(Z81:AC81)</f>
        <v>0.3422</v>
      </c>
      <c r="L81" s="3">
        <f>AVERAGE(AD81:AG81)</f>
        <v>0.39452500000000001</v>
      </c>
      <c r="M81" s="3">
        <f>AVERAGE(AH81:AK81)</f>
        <v>0.41267500000000001</v>
      </c>
      <c r="N81" s="3">
        <f>LOG((K81/J81),2)</f>
        <v>-0.12675123207604358</v>
      </c>
      <c r="O81" s="3">
        <f>LOG((M81/L81),2)</f>
        <v>6.4889319124220843E-2</v>
      </c>
      <c r="P81" s="3">
        <f>LOG((L81/J81),2)</f>
        <v>7.8525730979853714E-2</v>
      </c>
      <c r="Q81" s="3">
        <f>LOG((M81/K81),2)</f>
        <v>0.27016628218011823</v>
      </c>
      <c r="R81" s="3" t="s">
        <v>930</v>
      </c>
      <c r="S81" s="3" t="s">
        <v>930</v>
      </c>
      <c r="T81" s="3" t="s">
        <v>930</v>
      </c>
      <c r="U81" s="3">
        <v>0.99990000000000001</v>
      </c>
      <c r="V81" s="3">
        <v>0.40310000000000001</v>
      </c>
      <c r="W81" s="3">
        <v>0.36840000000000001</v>
      </c>
      <c r="X81" s="3">
        <v>0.3281</v>
      </c>
      <c r="Y81" s="3">
        <v>0.39489999999999997</v>
      </c>
      <c r="Z81" s="3">
        <v>0.2762</v>
      </c>
      <c r="AA81" s="3">
        <v>0.4899</v>
      </c>
      <c r="AB81" s="3">
        <v>0.30630000000000002</v>
      </c>
      <c r="AC81" s="3">
        <v>0.2964</v>
      </c>
      <c r="AD81" s="3">
        <v>0.43940000000000001</v>
      </c>
      <c r="AE81" s="3">
        <v>0.37909999999999999</v>
      </c>
      <c r="AF81" s="3">
        <v>0.45119999999999999</v>
      </c>
      <c r="AG81" s="3">
        <v>0.30840000000000001</v>
      </c>
      <c r="AH81" s="3">
        <v>0.41710000000000003</v>
      </c>
      <c r="AI81" s="3">
        <v>0.4073</v>
      </c>
      <c r="AJ81" s="3">
        <v>0.4879</v>
      </c>
      <c r="AK81" s="3">
        <v>0.33839999999999998</v>
      </c>
    </row>
    <row r="82" spans="1:37">
      <c r="A82" s="2" t="s">
        <v>181</v>
      </c>
      <c r="B82" s="2" t="s">
        <v>132</v>
      </c>
      <c r="C82" s="2" t="s">
        <v>133</v>
      </c>
      <c r="D82" s="3" t="s">
        <v>182</v>
      </c>
      <c r="E82" s="3" t="s">
        <v>109</v>
      </c>
      <c r="F82" s="3">
        <v>766.62</v>
      </c>
      <c r="G82" s="3">
        <v>184.06469999999999</v>
      </c>
      <c r="H82" s="3">
        <v>582.55529999999999</v>
      </c>
      <c r="I82" s="3" t="s">
        <v>29</v>
      </c>
      <c r="J82" s="3">
        <f>AVERAGE(V82:Y82)</f>
        <v>0.43832499999999996</v>
      </c>
      <c r="K82" s="3">
        <f>AVERAGE(Z82:AC82)</f>
        <v>0.25075000000000003</v>
      </c>
      <c r="L82" s="3">
        <f>AVERAGE(AD82:AG82)</f>
        <v>0.36917500000000003</v>
      </c>
      <c r="M82" s="3">
        <f>AVERAGE(AH82:AK82)</f>
        <v>0.57735000000000003</v>
      </c>
      <c r="N82" s="3">
        <f>LOG((K82/J82),2)</f>
        <v>-0.80575126492323068</v>
      </c>
      <c r="O82" s="3">
        <f>LOG((M82/L82),2)</f>
        <v>0.64514131281149156</v>
      </c>
      <c r="P82" s="3">
        <f>LOG((L82/J82),2)</f>
        <v>-0.24769610670227063</v>
      </c>
      <c r="Q82" s="3">
        <f>LOG((M82/K82),2)</f>
        <v>1.2031964710324521</v>
      </c>
      <c r="R82" s="3" t="s">
        <v>930</v>
      </c>
      <c r="S82" s="3" t="s">
        <v>930</v>
      </c>
      <c r="T82" s="3" t="s">
        <v>930</v>
      </c>
      <c r="U82" s="3">
        <v>0.99990000000000001</v>
      </c>
      <c r="V82" s="3">
        <v>0.43209999999999998</v>
      </c>
      <c r="W82" s="3">
        <v>0.45429999999999998</v>
      </c>
      <c r="X82" s="3">
        <v>0.35870000000000002</v>
      </c>
      <c r="Y82" s="3">
        <v>0.50819999999999999</v>
      </c>
      <c r="Z82" s="3">
        <v>0.20319999999999999</v>
      </c>
      <c r="AA82" s="3">
        <v>0.28639999999999999</v>
      </c>
      <c r="AB82" s="3">
        <v>0.32069999999999999</v>
      </c>
      <c r="AC82" s="3">
        <v>0.19270000000000001</v>
      </c>
      <c r="AD82" s="3">
        <v>0.31900000000000001</v>
      </c>
      <c r="AE82" s="3">
        <v>0.41830000000000001</v>
      </c>
      <c r="AF82" s="3">
        <v>0.51629999999999998</v>
      </c>
      <c r="AG82" s="3">
        <v>0.22309999999999999</v>
      </c>
      <c r="AH82" s="3">
        <v>0.63829999999999998</v>
      </c>
      <c r="AI82" s="3">
        <v>0.27650000000000002</v>
      </c>
      <c r="AJ82" s="3">
        <v>1.0590999999999999</v>
      </c>
      <c r="AK82" s="3">
        <v>0.33550000000000002</v>
      </c>
    </row>
    <row r="83" spans="1:37">
      <c r="A83" s="2" t="s">
        <v>183</v>
      </c>
      <c r="B83" s="2" t="s">
        <v>132</v>
      </c>
      <c r="C83" s="2" t="s">
        <v>133</v>
      </c>
      <c r="D83" s="3" t="s">
        <v>184</v>
      </c>
      <c r="E83" s="3" t="s">
        <v>109</v>
      </c>
      <c r="F83" s="3">
        <v>750.6</v>
      </c>
      <c r="G83" s="3">
        <v>184.0617</v>
      </c>
      <c r="H83" s="3">
        <v>566.53830000000005</v>
      </c>
      <c r="I83" s="3" t="s">
        <v>29</v>
      </c>
      <c r="J83" s="3">
        <f>AVERAGE(V83:Y83)</f>
        <v>6.9124999999999992E-2</v>
      </c>
      <c r="K83" s="3">
        <f>AVERAGE(Z83:AC83)</f>
        <v>6.4374999999999988E-2</v>
      </c>
      <c r="L83" s="3">
        <f>AVERAGE(AD83:AG83)</f>
        <v>6.6625000000000004E-2</v>
      </c>
      <c r="M83" s="3">
        <f>AVERAGE(AH83:AK83)</f>
        <v>7.7299999999999994E-2</v>
      </c>
      <c r="N83" s="3">
        <f>LOG((K83/J83),2)</f>
        <v>-0.10270704816412633</v>
      </c>
      <c r="O83" s="3">
        <f>LOG((M83/L83),2)</f>
        <v>0.21440478627830892</v>
      </c>
      <c r="P83" s="3">
        <f>LOG((L83/J83),2)</f>
        <v>-5.3143947475530924E-2</v>
      </c>
      <c r="Q83" s="3">
        <f>LOG((M83/K83),2)</f>
        <v>0.2639678869669046</v>
      </c>
      <c r="R83" s="3" t="s">
        <v>930</v>
      </c>
      <c r="S83" s="3" t="s">
        <v>930</v>
      </c>
      <c r="T83" s="3" t="s">
        <v>930</v>
      </c>
      <c r="U83" s="3">
        <v>0.99990000000000001</v>
      </c>
      <c r="V83" s="3">
        <v>8.2900000000000001E-2</v>
      </c>
      <c r="W83" s="3">
        <v>4.7399999999999998E-2</v>
      </c>
      <c r="X83" s="3">
        <v>6.2399999999999997E-2</v>
      </c>
      <c r="Y83" s="3">
        <v>8.3799999999999999E-2</v>
      </c>
      <c r="Z83" s="3">
        <v>4.8399999999999999E-2</v>
      </c>
      <c r="AA83" s="3">
        <v>8.0799999999999997E-2</v>
      </c>
      <c r="AB83" s="3">
        <v>6.7799999999999999E-2</v>
      </c>
      <c r="AC83" s="3">
        <v>6.0499999999999998E-2</v>
      </c>
      <c r="AD83" s="3">
        <v>5.9700000000000003E-2</v>
      </c>
      <c r="AE83" s="3">
        <v>6.7199999999999996E-2</v>
      </c>
      <c r="AF83" s="3">
        <v>8.6800000000000002E-2</v>
      </c>
      <c r="AG83" s="3">
        <v>5.28E-2</v>
      </c>
      <c r="AH83" s="3">
        <v>7.46E-2</v>
      </c>
      <c r="AI83" s="3">
        <v>4.7699999999999999E-2</v>
      </c>
      <c r="AJ83" s="3">
        <v>0.1193</v>
      </c>
      <c r="AK83" s="3">
        <v>6.7599999999999993E-2</v>
      </c>
    </row>
    <row r="84" spans="1:37">
      <c r="A84" s="2" t="s">
        <v>185</v>
      </c>
      <c r="B84" s="2" t="s">
        <v>132</v>
      </c>
      <c r="C84" s="2" t="s">
        <v>133</v>
      </c>
      <c r="D84" s="3" t="s">
        <v>186</v>
      </c>
      <c r="E84" s="3" t="s">
        <v>109</v>
      </c>
      <c r="F84" s="3">
        <v>764.62</v>
      </c>
      <c r="G84" s="3">
        <v>184.06540000000001</v>
      </c>
      <c r="H84" s="3">
        <v>580.55460000000005</v>
      </c>
      <c r="I84" s="3" t="s">
        <v>29</v>
      </c>
      <c r="J84" s="3">
        <f>AVERAGE(V84:Y84)</f>
        <v>0.18812499999999999</v>
      </c>
      <c r="K84" s="3">
        <f>AVERAGE(Z84:AC84)</f>
        <v>8.0149999999999999E-2</v>
      </c>
      <c r="L84" s="3">
        <f>AVERAGE(AD84:AG84)</f>
        <v>0.16927500000000001</v>
      </c>
      <c r="M84" s="3">
        <f>AVERAGE(AH84:AK84)</f>
        <v>0.1037</v>
      </c>
      <c r="N84" s="3">
        <f>LOG((K84/J84),2)</f>
        <v>-1.2309171563798786</v>
      </c>
      <c r="O84" s="3">
        <f>LOG((M84/L84),2)</f>
        <v>-0.70695302509976665</v>
      </c>
      <c r="P84" s="3">
        <f>LOG((L84/J84),2)</f>
        <v>-0.15232266262143429</v>
      </c>
      <c r="Q84" s="3">
        <f>LOG((M84/K84),2)</f>
        <v>0.37164146865867764</v>
      </c>
      <c r="R84" s="3" t="s">
        <v>930</v>
      </c>
      <c r="S84" s="3" t="s">
        <v>930</v>
      </c>
      <c r="T84" s="3" t="s">
        <v>930</v>
      </c>
      <c r="U84" s="3">
        <v>0.99990000000000001</v>
      </c>
      <c r="V84" s="3">
        <v>0.2356</v>
      </c>
      <c r="W84" s="3">
        <v>0.15609999999999999</v>
      </c>
      <c r="X84" s="3">
        <v>0.15659999999999999</v>
      </c>
      <c r="Y84" s="3">
        <v>0.20419999999999999</v>
      </c>
      <c r="Z84" s="3">
        <v>2.7799999999999998E-2</v>
      </c>
      <c r="AA84" s="3">
        <v>6.9699999999999998E-2</v>
      </c>
      <c r="AB84" s="3">
        <v>0.18110000000000001</v>
      </c>
      <c r="AC84" s="3">
        <v>4.2000000000000003E-2</v>
      </c>
      <c r="AD84" s="3">
        <v>0.18110000000000001</v>
      </c>
      <c r="AE84" s="3">
        <v>0.18240000000000001</v>
      </c>
      <c r="AF84" s="3">
        <v>0.18310000000000001</v>
      </c>
      <c r="AG84" s="3">
        <v>0.1305</v>
      </c>
      <c r="AH84" s="3">
        <v>0.13100000000000001</v>
      </c>
      <c r="AI84" s="3">
        <v>0.1444</v>
      </c>
      <c r="AJ84" s="3">
        <v>7.6499999999999999E-2</v>
      </c>
      <c r="AK84" s="3">
        <v>6.2899999999999998E-2</v>
      </c>
    </row>
    <row r="85" spans="1:37">
      <c r="A85" s="2" t="s">
        <v>187</v>
      </c>
      <c r="B85" s="2" t="s">
        <v>132</v>
      </c>
      <c r="C85" s="2" t="s">
        <v>133</v>
      </c>
      <c r="D85" s="3" t="s">
        <v>188</v>
      </c>
      <c r="E85" s="3" t="s">
        <v>109</v>
      </c>
      <c r="F85" s="3">
        <v>788.64</v>
      </c>
      <c r="G85" s="3">
        <v>184.06530000000001</v>
      </c>
      <c r="H85" s="3">
        <v>604.57470000000001</v>
      </c>
      <c r="I85" s="3" t="s">
        <v>29</v>
      </c>
      <c r="J85" s="3">
        <f>AVERAGE(V85:Y85)</f>
        <v>15.374700000000001</v>
      </c>
      <c r="K85" s="3">
        <f>AVERAGE(Z85:AC85)</f>
        <v>4.9763249999999992</v>
      </c>
      <c r="L85" s="3">
        <f>AVERAGE(AD85:AG85)</f>
        <v>8.2469749999999991</v>
      </c>
      <c r="M85" s="3">
        <f>AVERAGE(AH85:AK85)</f>
        <v>11.558949999999999</v>
      </c>
      <c r="N85" s="3">
        <f>LOG((K85/J85),2)</f>
        <v>-1.627405645056464</v>
      </c>
      <c r="O85" s="3">
        <f>LOG((M85/L85),2)</f>
        <v>0.48707341196291221</v>
      </c>
      <c r="P85" s="3">
        <f>LOG((L85/J85),2)</f>
        <v>-0.89862132074554724</v>
      </c>
      <c r="Q85" s="3">
        <f>LOG((M85/K85),2)</f>
        <v>1.2158577362738288</v>
      </c>
      <c r="R85" s="3">
        <v>0.33200000000000002</v>
      </c>
      <c r="S85" s="3">
        <v>0.95009999999999994</v>
      </c>
      <c r="T85" s="3">
        <v>0.65559999999999996</v>
      </c>
      <c r="U85" s="3">
        <v>0.71009999999999995</v>
      </c>
      <c r="V85" s="3">
        <v>9.6342999999999996</v>
      </c>
      <c r="W85" s="3">
        <v>8.1832999999999991</v>
      </c>
      <c r="X85" s="3">
        <v>3.9199999999999999E-2</v>
      </c>
      <c r="Y85" s="3">
        <v>43.642000000000003</v>
      </c>
      <c r="Z85" s="3">
        <v>2.7799999999999998E-2</v>
      </c>
      <c r="AA85" s="3">
        <v>8.5625999999999998</v>
      </c>
      <c r="AB85" s="3">
        <v>3.9899999999999998E-2</v>
      </c>
      <c r="AC85" s="3">
        <v>11.275</v>
      </c>
      <c r="AD85" s="3">
        <v>1.8583000000000001</v>
      </c>
      <c r="AE85" s="3">
        <v>15.472</v>
      </c>
      <c r="AF85" s="3">
        <v>15.617000000000001</v>
      </c>
      <c r="AG85" s="3">
        <v>4.0599999999999997E-2</v>
      </c>
      <c r="AH85" s="3">
        <v>4.5195999999999996</v>
      </c>
      <c r="AI85" s="3">
        <v>8.2271999999999998</v>
      </c>
      <c r="AJ85" s="3">
        <v>21.338000000000001</v>
      </c>
      <c r="AK85" s="3">
        <v>12.151</v>
      </c>
    </row>
    <row r="86" spans="1:37">
      <c r="A86" s="2" t="s">
        <v>189</v>
      </c>
      <c r="B86" s="2" t="s">
        <v>132</v>
      </c>
      <c r="C86" s="2" t="s">
        <v>133</v>
      </c>
      <c r="D86" s="3" t="s">
        <v>188</v>
      </c>
      <c r="E86" s="3" t="s">
        <v>113</v>
      </c>
      <c r="F86" s="3">
        <v>788.64</v>
      </c>
      <c r="G86" s="3">
        <v>524.34450000000004</v>
      </c>
      <c r="H86" s="3">
        <v>264.2955</v>
      </c>
      <c r="I86" s="3" t="s">
        <v>29</v>
      </c>
      <c r="J86" s="3">
        <f>AVERAGE(V86:Y86)</f>
        <v>0.16669999999999999</v>
      </c>
      <c r="K86" s="3">
        <f>AVERAGE(Z86:AC86)</f>
        <v>9.6850000000000006E-2</v>
      </c>
      <c r="L86" s="3">
        <f>AVERAGE(AD86:AG86)</f>
        <v>0.15669999999999998</v>
      </c>
      <c r="M86" s="3">
        <f>AVERAGE(AH86:AK86)</f>
        <v>0.1474</v>
      </c>
      <c r="N86" s="3">
        <f>LOG((K86/J86),2)</f>
        <v>-0.7834301503831631</v>
      </c>
      <c r="O86" s="3">
        <f>LOG((M86/L86),2)</f>
        <v>-8.8268655377510358E-2</v>
      </c>
      <c r="P86" s="3">
        <f>LOG((L86/J86),2)</f>
        <v>-8.9248924513836661E-2</v>
      </c>
      <c r="Q86" s="3">
        <f>LOG((M86/K86),2)</f>
        <v>0.6059125704918159</v>
      </c>
      <c r="R86" s="3" t="s">
        <v>930</v>
      </c>
      <c r="S86" s="3" t="s">
        <v>930</v>
      </c>
      <c r="T86" s="3" t="s">
        <v>930</v>
      </c>
      <c r="U86" s="3">
        <v>0.99990000000000001</v>
      </c>
      <c r="V86" s="3">
        <v>0.17419999999999999</v>
      </c>
      <c r="W86" s="3">
        <v>0.13150000000000001</v>
      </c>
      <c r="X86" s="3">
        <v>0.1162</v>
      </c>
      <c r="Y86" s="3">
        <v>0.24490000000000001</v>
      </c>
      <c r="Z86" s="3">
        <v>7.2300000000000003E-2</v>
      </c>
      <c r="AA86" s="3">
        <v>0.1129</v>
      </c>
      <c r="AB86" s="3">
        <v>0.1149</v>
      </c>
      <c r="AC86" s="3">
        <v>8.7300000000000003E-2</v>
      </c>
      <c r="AD86" s="3">
        <v>0.1239</v>
      </c>
      <c r="AE86" s="3">
        <v>0.20499999999999999</v>
      </c>
      <c r="AF86" s="3">
        <v>0.1545</v>
      </c>
      <c r="AG86" s="3">
        <v>0.1434</v>
      </c>
      <c r="AH86" s="3">
        <v>0.1729</v>
      </c>
      <c r="AI86" s="3">
        <v>0.10299999999999999</v>
      </c>
      <c r="AJ86" s="3">
        <v>0.21410000000000001</v>
      </c>
      <c r="AK86" s="3">
        <v>9.9599999999999994E-2</v>
      </c>
    </row>
    <row r="87" spans="1:37">
      <c r="A87" s="2" t="s">
        <v>190</v>
      </c>
      <c r="B87" s="2" t="s">
        <v>132</v>
      </c>
      <c r="C87" s="2" t="s">
        <v>133</v>
      </c>
      <c r="D87" s="3" t="s">
        <v>191</v>
      </c>
      <c r="E87" s="3" t="s">
        <v>109</v>
      </c>
      <c r="F87" s="3">
        <v>786.64</v>
      </c>
      <c r="G87" s="3">
        <v>184.06979999999999</v>
      </c>
      <c r="H87" s="3">
        <v>602.5702</v>
      </c>
      <c r="I87" s="3" t="s">
        <v>29</v>
      </c>
      <c r="J87" s="3">
        <f>AVERAGE(V87:Y87)</f>
        <v>309.495</v>
      </c>
      <c r="K87" s="3">
        <f>AVERAGE(Z87:AC87)</f>
        <v>236.71250000000001</v>
      </c>
      <c r="L87" s="3">
        <f>AVERAGE(AD87:AG87)</f>
        <v>299.94499999999999</v>
      </c>
      <c r="M87" s="3">
        <f>AVERAGE(AH87:AK87)</f>
        <v>281.62</v>
      </c>
      <c r="N87" s="3">
        <f>LOG((K87/J87),2)</f>
        <v>-0.38678021037278659</v>
      </c>
      <c r="O87" s="3">
        <f>LOG((M87/L87),2)</f>
        <v>-9.0948187908903008E-2</v>
      </c>
      <c r="P87" s="3">
        <f>LOG((L87/J87),2)</f>
        <v>-4.5218120002631201E-2</v>
      </c>
      <c r="Q87" s="3">
        <f>LOG((M87/K87),2)</f>
        <v>0.2506139024612522</v>
      </c>
      <c r="R87" s="9" t="s">
        <v>931</v>
      </c>
      <c r="S87" s="9">
        <v>1.5900000000000001E-2</v>
      </c>
      <c r="T87" s="3">
        <v>0.40949999999999998</v>
      </c>
      <c r="U87" s="9" t="s">
        <v>931</v>
      </c>
      <c r="V87" s="3">
        <v>353.54</v>
      </c>
      <c r="W87" s="3">
        <v>289.61</v>
      </c>
      <c r="X87" s="3">
        <v>201.64</v>
      </c>
      <c r="Y87" s="3">
        <v>393.19</v>
      </c>
      <c r="Z87" s="3">
        <v>155.25</v>
      </c>
      <c r="AA87" s="3">
        <v>345.79</v>
      </c>
      <c r="AB87" s="3">
        <v>221.45</v>
      </c>
      <c r="AC87" s="3">
        <v>224.36</v>
      </c>
      <c r="AD87" s="3">
        <v>271.83999999999997</v>
      </c>
      <c r="AE87" s="3">
        <v>330.54</v>
      </c>
      <c r="AF87" s="3">
        <v>394.65</v>
      </c>
      <c r="AG87" s="3">
        <v>202.75</v>
      </c>
      <c r="AH87" s="3">
        <v>294.49</v>
      </c>
      <c r="AI87" s="3">
        <v>242.39</v>
      </c>
      <c r="AJ87" s="3">
        <v>397.96</v>
      </c>
      <c r="AK87" s="3">
        <v>191.64</v>
      </c>
    </row>
    <row r="88" spans="1:37">
      <c r="A88" s="2" t="s">
        <v>192</v>
      </c>
      <c r="B88" s="2" t="s">
        <v>132</v>
      </c>
      <c r="C88" s="2" t="s">
        <v>133</v>
      </c>
      <c r="D88" s="3" t="s">
        <v>191</v>
      </c>
      <c r="E88" s="3" t="s">
        <v>113</v>
      </c>
      <c r="F88" s="3">
        <v>786.64</v>
      </c>
      <c r="G88" s="3">
        <v>524.34140000000002</v>
      </c>
      <c r="H88" s="3">
        <v>262.29860000000002</v>
      </c>
      <c r="I88" s="3" t="s">
        <v>29</v>
      </c>
      <c r="J88" s="3">
        <f>AVERAGE(V88:Y88)</f>
        <v>1.776975</v>
      </c>
      <c r="K88" s="3">
        <f>AVERAGE(Z88:AC88)</f>
        <v>1.2608999999999999</v>
      </c>
      <c r="L88" s="3">
        <f>AVERAGE(AD88:AG88)</f>
        <v>1.91995</v>
      </c>
      <c r="M88" s="3">
        <f>AVERAGE(AH88:AK88)</f>
        <v>1.6298250000000001</v>
      </c>
      <c r="N88" s="3">
        <f>LOG((K88/J88),2)</f>
        <v>-0.49496952212128131</v>
      </c>
      <c r="O88" s="3">
        <f>LOG((M88/L88),2)</f>
        <v>-0.23635167470466623</v>
      </c>
      <c r="P88" s="3">
        <f>LOG((L88/J88),2)</f>
        <v>0.1116453558289091</v>
      </c>
      <c r="Q88" s="3">
        <f>LOG((M88/K88),2)</f>
        <v>0.37026320324552436</v>
      </c>
      <c r="R88" s="3">
        <v>0.99980000000000002</v>
      </c>
      <c r="S88" s="3" t="s">
        <v>930</v>
      </c>
      <c r="T88" s="3" t="s">
        <v>930</v>
      </c>
      <c r="U88" s="3">
        <v>0.99990000000000001</v>
      </c>
      <c r="V88" s="3">
        <v>1.7244999999999999</v>
      </c>
      <c r="W88" s="3">
        <v>1.7129000000000001</v>
      </c>
      <c r="X88" s="3">
        <v>1.5923</v>
      </c>
      <c r="Y88" s="3">
        <v>2.0781999999999998</v>
      </c>
      <c r="Z88" s="3">
        <v>0.90600000000000003</v>
      </c>
      <c r="AA88" s="3">
        <v>1.5729</v>
      </c>
      <c r="AB88" s="3">
        <v>1.3932</v>
      </c>
      <c r="AC88" s="3">
        <v>1.1715</v>
      </c>
      <c r="AD88" s="3">
        <v>1.9862</v>
      </c>
      <c r="AE88" s="3">
        <v>2.1800000000000002</v>
      </c>
      <c r="AF88" s="3">
        <v>1.7137</v>
      </c>
      <c r="AG88" s="3">
        <v>1.7999000000000001</v>
      </c>
      <c r="AH88" s="3">
        <v>2.0554999999999999</v>
      </c>
      <c r="AI88" s="3">
        <v>1.4542999999999999</v>
      </c>
      <c r="AJ88" s="3">
        <v>1.8795999999999999</v>
      </c>
      <c r="AK88" s="3">
        <v>1.1298999999999999</v>
      </c>
    </row>
    <row r="89" spans="1:37">
      <c r="A89" s="2" t="s">
        <v>193</v>
      </c>
      <c r="B89" s="2" t="s">
        <v>132</v>
      </c>
      <c r="C89" s="2" t="s">
        <v>133</v>
      </c>
      <c r="D89" s="3" t="s">
        <v>191</v>
      </c>
      <c r="E89" s="3" t="s">
        <v>115</v>
      </c>
      <c r="F89" s="3">
        <v>786.64</v>
      </c>
      <c r="G89" s="3">
        <v>522.32590000000005</v>
      </c>
      <c r="H89" s="3">
        <v>264.3141</v>
      </c>
      <c r="I89" s="3" t="s">
        <v>29</v>
      </c>
      <c r="J89" s="3">
        <f>AVERAGE(V89:Y89)</f>
        <v>8.9200000000000002E-2</v>
      </c>
      <c r="K89" s="3">
        <f>AVERAGE(Z89:AC89)</f>
        <v>5.0924999999999998E-2</v>
      </c>
      <c r="L89" s="3">
        <f>AVERAGE(AD89:AG89)</f>
        <v>7.8475000000000003E-2</v>
      </c>
      <c r="M89" s="3">
        <f>AVERAGE(AH89:AK89)</f>
        <v>7.0175000000000001E-2</v>
      </c>
      <c r="N89" s="3">
        <f>LOG((K89/J89),2)</f>
        <v>-0.80866963495441679</v>
      </c>
      <c r="O89" s="3">
        <f>LOG((M89/L89),2)</f>
        <v>-0.16127596506959077</v>
      </c>
      <c r="P89" s="3">
        <f>LOG((L89/J89),2)</f>
        <v>-0.18481058633818959</v>
      </c>
      <c r="Q89" s="3">
        <f>LOG((M89/K89),2)</f>
        <v>0.46258308354663646</v>
      </c>
      <c r="R89" s="3" t="s">
        <v>930</v>
      </c>
      <c r="S89" s="3" t="s">
        <v>930</v>
      </c>
      <c r="T89" s="3" t="s">
        <v>930</v>
      </c>
      <c r="U89" s="3">
        <v>0.99990000000000001</v>
      </c>
      <c r="V89" s="3">
        <v>9.6199999999999994E-2</v>
      </c>
      <c r="W89" s="3">
        <v>8.1799999999999998E-2</v>
      </c>
      <c r="X89" s="3">
        <v>6.7100000000000007E-2</v>
      </c>
      <c r="Y89" s="3">
        <v>0.11169999999999999</v>
      </c>
      <c r="Z89" s="3">
        <v>3.6700000000000003E-2</v>
      </c>
      <c r="AA89" s="3">
        <v>7.2499999999999995E-2</v>
      </c>
      <c r="AB89" s="3">
        <v>4.7899999999999998E-2</v>
      </c>
      <c r="AC89" s="3">
        <v>4.6600000000000003E-2</v>
      </c>
      <c r="AD89" s="3">
        <v>8.0199999999999994E-2</v>
      </c>
      <c r="AE89" s="3">
        <v>7.9399999999999998E-2</v>
      </c>
      <c r="AF89" s="3">
        <v>8.6800000000000002E-2</v>
      </c>
      <c r="AG89" s="3">
        <v>6.7500000000000004E-2</v>
      </c>
      <c r="AH89" s="3">
        <v>0.08</v>
      </c>
      <c r="AI89" s="3">
        <v>7.3999999999999996E-2</v>
      </c>
      <c r="AJ89" s="3">
        <v>8.0299999999999996E-2</v>
      </c>
      <c r="AK89" s="3">
        <v>4.6399999999999997E-2</v>
      </c>
    </row>
    <row r="90" spans="1:37">
      <c r="A90" s="2" t="s">
        <v>194</v>
      </c>
      <c r="B90" s="2" t="s">
        <v>132</v>
      </c>
      <c r="C90" s="2" t="s">
        <v>133</v>
      </c>
      <c r="D90" s="3" t="s">
        <v>191</v>
      </c>
      <c r="E90" s="3" t="s">
        <v>117</v>
      </c>
      <c r="F90" s="3">
        <v>786.64</v>
      </c>
      <c r="G90" s="3">
        <v>520.30690000000004</v>
      </c>
      <c r="H90" s="3">
        <v>266.3331</v>
      </c>
      <c r="I90" s="3" t="s">
        <v>29</v>
      </c>
      <c r="J90" s="3">
        <f>AVERAGE(V90:Y90)</f>
        <v>0.26492499999999997</v>
      </c>
      <c r="K90" s="3">
        <f>AVERAGE(Z90:AC90)</f>
        <v>0.18675</v>
      </c>
      <c r="L90" s="3">
        <f>AVERAGE(AD90:AG90)</f>
        <v>0.26805000000000001</v>
      </c>
      <c r="M90" s="3">
        <f>AVERAGE(AH90:AK90)</f>
        <v>0.24095</v>
      </c>
      <c r="N90" s="3">
        <f>LOG((K90/J90),2)</f>
        <v>-0.50447574895348224</v>
      </c>
      <c r="O90" s="3">
        <f>LOG((M90/L90),2)</f>
        <v>-0.1537683340226576</v>
      </c>
      <c r="P90" s="3">
        <f>LOG((L90/J90),2)</f>
        <v>1.6918143132565188E-2</v>
      </c>
      <c r="Q90" s="3">
        <f>LOG((M90/K90),2)</f>
        <v>0.36762555806338987</v>
      </c>
      <c r="R90" s="3" t="s">
        <v>930</v>
      </c>
      <c r="S90" s="3" t="s">
        <v>930</v>
      </c>
      <c r="T90" s="3" t="s">
        <v>930</v>
      </c>
      <c r="U90" s="3">
        <v>0.99990000000000001</v>
      </c>
      <c r="V90" s="3">
        <v>0.27539999999999998</v>
      </c>
      <c r="W90" s="3">
        <v>0.23089999999999999</v>
      </c>
      <c r="X90" s="3">
        <v>0.2127</v>
      </c>
      <c r="Y90" s="3">
        <v>0.3407</v>
      </c>
      <c r="Z90" s="3">
        <v>0.14369999999999999</v>
      </c>
      <c r="AA90" s="3">
        <v>0.2349</v>
      </c>
      <c r="AB90" s="3">
        <v>0.19500000000000001</v>
      </c>
      <c r="AC90" s="3">
        <v>0.1734</v>
      </c>
      <c r="AD90" s="3">
        <v>0.25380000000000003</v>
      </c>
      <c r="AE90" s="3">
        <v>0.30859999999999999</v>
      </c>
      <c r="AF90" s="3">
        <v>0.25340000000000001</v>
      </c>
      <c r="AG90" s="3">
        <v>0.25640000000000002</v>
      </c>
      <c r="AH90" s="3">
        <v>0.28989999999999999</v>
      </c>
      <c r="AI90" s="3">
        <v>0.1862</v>
      </c>
      <c r="AJ90" s="3">
        <v>0.32879999999999998</v>
      </c>
      <c r="AK90" s="3">
        <v>0.15890000000000001</v>
      </c>
    </row>
    <row r="91" spans="1:37">
      <c r="A91" s="2" t="s">
        <v>195</v>
      </c>
      <c r="B91" s="2" t="s">
        <v>132</v>
      </c>
      <c r="C91" s="2" t="s">
        <v>133</v>
      </c>
      <c r="D91" s="3" t="s">
        <v>196</v>
      </c>
      <c r="E91" s="3" t="s">
        <v>109</v>
      </c>
      <c r="F91" s="3">
        <v>770.62</v>
      </c>
      <c r="G91" s="3">
        <v>184.065</v>
      </c>
      <c r="H91" s="3">
        <v>586.55499999999995</v>
      </c>
      <c r="I91" s="3" t="s">
        <v>29</v>
      </c>
      <c r="J91" s="3">
        <f>AVERAGE(V91:Y91)</f>
        <v>1.4091</v>
      </c>
      <c r="K91" s="3">
        <f>AVERAGE(Z91:AC91)</f>
        <v>0.76382499999999998</v>
      </c>
      <c r="L91" s="3">
        <f>AVERAGE(AD91:AG91)</f>
        <v>1.116425</v>
      </c>
      <c r="M91" s="3">
        <f>AVERAGE(AH91:AK91)</f>
        <v>0.83499999999999996</v>
      </c>
      <c r="N91" s="3">
        <f>LOG((K91/J91),2)</f>
        <v>-0.88345995416034051</v>
      </c>
      <c r="O91" s="3">
        <f>LOG((M91/L91),2)</f>
        <v>-0.41903823331334256</v>
      </c>
      <c r="P91" s="3">
        <f>LOG((L91/J91),2)</f>
        <v>-0.33588766341682447</v>
      </c>
      <c r="Q91" s="3">
        <f>LOG((M91/K91),2)</f>
        <v>0.12853405743017338</v>
      </c>
      <c r="R91" s="3">
        <v>0.99960000000000004</v>
      </c>
      <c r="S91" s="3" t="s">
        <v>930</v>
      </c>
      <c r="T91" s="3" t="s">
        <v>930</v>
      </c>
      <c r="U91" s="3">
        <v>0.99990000000000001</v>
      </c>
      <c r="V91" s="3">
        <v>1.26</v>
      </c>
      <c r="W91" s="3">
        <v>1.0972999999999999</v>
      </c>
      <c r="X91" s="3">
        <v>1.5933999999999999</v>
      </c>
      <c r="Y91" s="3">
        <v>1.6857</v>
      </c>
      <c r="Z91" s="3">
        <v>0.49969999999999998</v>
      </c>
      <c r="AA91" s="3">
        <v>0.98960000000000004</v>
      </c>
      <c r="AB91" s="3">
        <v>0.80010000000000003</v>
      </c>
      <c r="AC91" s="3">
        <v>0.76590000000000003</v>
      </c>
      <c r="AD91" s="3">
        <v>1.1089</v>
      </c>
      <c r="AE91" s="3">
        <v>1.3842000000000001</v>
      </c>
      <c r="AF91" s="3">
        <v>1.0282</v>
      </c>
      <c r="AG91" s="3">
        <v>0.94440000000000002</v>
      </c>
      <c r="AH91" s="3">
        <v>1.0259</v>
      </c>
      <c r="AI91" s="3">
        <v>0.71009999999999995</v>
      </c>
      <c r="AJ91" s="3">
        <v>1.0499000000000001</v>
      </c>
      <c r="AK91" s="3">
        <v>0.55410000000000004</v>
      </c>
    </row>
    <row r="92" spans="1:37">
      <c r="A92" s="2" t="s">
        <v>197</v>
      </c>
      <c r="B92" s="2" t="s">
        <v>132</v>
      </c>
      <c r="C92" s="2" t="s">
        <v>133</v>
      </c>
      <c r="D92" s="3" t="s">
        <v>198</v>
      </c>
      <c r="E92" s="3" t="s">
        <v>109</v>
      </c>
      <c r="F92" s="3">
        <v>784.64</v>
      </c>
      <c r="G92" s="3">
        <v>184.06530000000001</v>
      </c>
      <c r="H92" s="3">
        <v>600.57470000000001</v>
      </c>
      <c r="I92" s="3" t="s">
        <v>29</v>
      </c>
      <c r="J92" s="3">
        <f>AVERAGE(V92:Y92)</f>
        <v>106.2955</v>
      </c>
      <c r="K92" s="3">
        <f>AVERAGE(Z92:AC92)</f>
        <v>88.453999999999994</v>
      </c>
      <c r="L92" s="3">
        <f>AVERAGE(AD92:AG92)</f>
        <v>107.96875</v>
      </c>
      <c r="M92" s="3">
        <f>AVERAGE(AH92:AK92)</f>
        <v>85.534750000000003</v>
      </c>
      <c r="N92" s="3">
        <f>LOG((K92/J92),2)</f>
        <v>-0.26508123196923616</v>
      </c>
      <c r="O92" s="3">
        <f>LOG((M92/L92),2)</f>
        <v>-0.3360312410043263</v>
      </c>
      <c r="P92" s="3">
        <f>LOG((L92/J92),2)</f>
        <v>2.2533283562297786E-2</v>
      </c>
      <c r="Q92" s="3">
        <f>LOG((M92/K92),2)</f>
        <v>-4.8416725472792507E-2</v>
      </c>
      <c r="R92" s="9">
        <v>2.0199999999999999E-2</v>
      </c>
      <c r="S92" s="9">
        <v>1.6000000000000001E-3</v>
      </c>
      <c r="T92" s="3">
        <v>0.99299999999999999</v>
      </c>
      <c r="U92" s="3">
        <v>0.96499999999999997</v>
      </c>
      <c r="V92" s="3">
        <v>100.34</v>
      </c>
      <c r="W92" s="3">
        <v>86.272000000000006</v>
      </c>
      <c r="X92" s="3">
        <v>120.12</v>
      </c>
      <c r="Y92" s="3">
        <v>118.45</v>
      </c>
      <c r="Z92" s="3">
        <v>57.475999999999999</v>
      </c>
      <c r="AA92" s="3">
        <v>108.15</v>
      </c>
      <c r="AB92" s="3">
        <v>93.927999999999997</v>
      </c>
      <c r="AC92" s="3">
        <v>94.262</v>
      </c>
      <c r="AD92" s="3">
        <v>109</v>
      </c>
      <c r="AE92" s="3">
        <v>119.06</v>
      </c>
      <c r="AF92" s="3">
        <v>99.704999999999998</v>
      </c>
      <c r="AG92" s="3">
        <v>104.11</v>
      </c>
      <c r="AH92" s="3">
        <v>111.51</v>
      </c>
      <c r="AI92" s="3">
        <v>64.058999999999997</v>
      </c>
      <c r="AJ92" s="3">
        <v>94.953999999999994</v>
      </c>
      <c r="AK92" s="3">
        <v>71.616</v>
      </c>
    </row>
    <row r="93" spans="1:37">
      <c r="A93" s="2" t="s">
        <v>199</v>
      </c>
      <c r="B93" s="2" t="s">
        <v>132</v>
      </c>
      <c r="C93" s="2" t="s">
        <v>133</v>
      </c>
      <c r="D93" s="3" t="s">
        <v>198</v>
      </c>
      <c r="E93" s="3" t="s">
        <v>108</v>
      </c>
      <c r="F93" s="3">
        <v>784.64</v>
      </c>
      <c r="G93" s="3">
        <v>496.30990000000003</v>
      </c>
      <c r="H93" s="3">
        <v>288.33010000000002</v>
      </c>
      <c r="I93" s="3" t="s">
        <v>29</v>
      </c>
      <c r="J93" s="3">
        <f>AVERAGE(V93:Y93)</f>
        <v>0.11614999999999999</v>
      </c>
      <c r="K93" s="3">
        <f>AVERAGE(Z93:AC93)</f>
        <v>6.4375000000000002E-2</v>
      </c>
      <c r="L93" s="3">
        <f>AVERAGE(AD93:AG93)</f>
        <v>0.1232</v>
      </c>
      <c r="M93" s="3">
        <f>AVERAGE(AH93:AK93)</f>
        <v>0.10794999999999999</v>
      </c>
      <c r="N93" s="3">
        <f>LOG((K93/J93),2)</f>
        <v>-0.85141672185086437</v>
      </c>
      <c r="O93" s="3">
        <f>LOG((M93/L93),2)</f>
        <v>-0.19063901267239636</v>
      </c>
      <c r="P93" s="3">
        <f>LOG((L93/J93),2)</f>
        <v>8.5013101886093997E-2</v>
      </c>
      <c r="Q93" s="3">
        <f>LOG((M93/K93),2)</f>
        <v>0.74579081106456202</v>
      </c>
      <c r="R93" s="3" t="s">
        <v>930</v>
      </c>
      <c r="S93" s="3" t="s">
        <v>930</v>
      </c>
      <c r="T93" s="3" t="s">
        <v>930</v>
      </c>
      <c r="U93" s="3">
        <v>0.99990000000000001</v>
      </c>
      <c r="V93" s="3">
        <v>0.1128</v>
      </c>
      <c r="W93" s="3">
        <v>9.8000000000000004E-2</v>
      </c>
      <c r="X93" s="3">
        <v>0.1166</v>
      </c>
      <c r="Y93" s="3">
        <v>0.13719999999999999</v>
      </c>
      <c r="Z93" s="3">
        <v>3.9199999999999999E-2</v>
      </c>
      <c r="AA93" s="3">
        <v>6.9699999999999998E-2</v>
      </c>
      <c r="AB93" s="3">
        <v>6.4600000000000005E-2</v>
      </c>
      <c r="AC93" s="3">
        <v>8.4000000000000005E-2</v>
      </c>
      <c r="AD93" s="3">
        <v>0.1444</v>
      </c>
      <c r="AE93" s="3">
        <v>0.11849999999999999</v>
      </c>
      <c r="AF93" s="3">
        <v>0.1206</v>
      </c>
      <c r="AG93" s="3">
        <v>0.10929999999999999</v>
      </c>
      <c r="AH93" s="3">
        <v>0.1278</v>
      </c>
      <c r="AI93" s="3">
        <v>6.4399999999999999E-2</v>
      </c>
      <c r="AJ93" s="3">
        <v>0.15909999999999999</v>
      </c>
      <c r="AK93" s="3">
        <v>8.0500000000000002E-2</v>
      </c>
    </row>
    <row r="94" spans="1:37">
      <c r="A94" s="2" t="s">
        <v>200</v>
      </c>
      <c r="B94" s="2" t="s">
        <v>132</v>
      </c>
      <c r="C94" s="2" t="s">
        <v>133</v>
      </c>
      <c r="D94" s="3" t="s">
        <v>198</v>
      </c>
      <c r="E94" s="3" t="s">
        <v>115</v>
      </c>
      <c r="F94" s="3">
        <v>784.64</v>
      </c>
      <c r="G94" s="3">
        <v>522.32460000000003</v>
      </c>
      <c r="H94" s="3">
        <v>262.31540000000001</v>
      </c>
      <c r="I94" s="3" t="s">
        <v>29</v>
      </c>
      <c r="J94" s="3">
        <f>AVERAGE(V94:Y94)</f>
        <v>0.38839999999999997</v>
      </c>
      <c r="K94" s="3">
        <f>AVERAGE(Z94:AC94)</f>
        <v>0.33019999999999999</v>
      </c>
      <c r="L94" s="3">
        <f>AVERAGE(AD94:AG94)</f>
        <v>0.34340000000000004</v>
      </c>
      <c r="M94" s="3">
        <f>AVERAGE(AH94:AK94)</f>
        <v>0.30537500000000001</v>
      </c>
      <c r="N94" s="3">
        <f>LOG((K94/J94),2)</f>
        <v>-0.23420308050593425</v>
      </c>
      <c r="O94" s="3">
        <f>LOG((M94/L94),2)</f>
        <v>-0.1693080808475155</v>
      </c>
      <c r="P94" s="3">
        <f>LOG((L94/J94),2)</f>
        <v>-0.17765316141705778</v>
      </c>
      <c r="Q94" s="3">
        <f>LOG((M94/K94),2)</f>
        <v>-0.11275816175863929</v>
      </c>
      <c r="R94" s="3" t="s">
        <v>930</v>
      </c>
      <c r="S94" s="3" t="s">
        <v>930</v>
      </c>
      <c r="T94" s="3" t="s">
        <v>930</v>
      </c>
      <c r="U94" s="3">
        <v>0.99990000000000001</v>
      </c>
      <c r="V94" s="3">
        <v>0.35920000000000002</v>
      </c>
      <c r="W94" s="3">
        <v>0.33260000000000001</v>
      </c>
      <c r="X94" s="3">
        <v>0.37359999999999999</v>
      </c>
      <c r="Y94" s="3">
        <v>0.48820000000000002</v>
      </c>
      <c r="Z94" s="3">
        <v>0.21479999999999999</v>
      </c>
      <c r="AA94" s="3">
        <v>0.44040000000000001</v>
      </c>
      <c r="AB94" s="3">
        <v>0.3175</v>
      </c>
      <c r="AC94" s="3">
        <v>0.34810000000000002</v>
      </c>
      <c r="AD94" s="3">
        <v>0.33550000000000002</v>
      </c>
      <c r="AE94" s="3">
        <v>0.3775</v>
      </c>
      <c r="AF94" s="3">
        <v>0.32450000000000001</v>
      </c>
      <c r="AG94" s="3">
        <v>0.33610000000000001</v>
      </c>
      <c r="AH94" s="3">
        <v>0.37040000000000001</v>
      </c>
      <c r="AI94" s="3">
        <v>0.26850000000000002</v>
      </c>
      <c r="AJ94" s="3">
        <v>0.33950000000000002</v>
      </c>
      <c r="AK94" s="3">
        <v>0.24310000000000001</v>
      </c>
    </row>
    <row r="95" spans="1:37">
      <c r="A95" s="2" t="s">
        <v>201</v>
      </c>
      <c r="B95" s="2" t="s">
        <v>132</v>
      </c>
      <c r="C95" s="2" t="s">
        <v>133</v>
      </c>
      <c r="D95" s="3" t="s">
        <v>198</v>
      </c>
      <c r="E95" s="3" t="s">
        <v>117</v>
      </c>
      <c r="F95" s="3">
        <v>784.64</v>
      </c>
      <c r="G95" s="3">
        <v>520.30740000000003</v>
      </c>
      <c r="H95" s="3">
        <v>264.33260000000001</v>
      </c>
      <c r="I95" s="3" t="s">
        <v>29</v>
      </c>
      <c r="J95" s="3">
        <f>AVERAGE(V95:Y95)</f>
        <v>9.0649999999999994E-2</v>
      </c>
      <c r="K95" s="3">
        <f>AVERAGE(Z95:AC95)</f>
        <v>8.5625000000000007E-2</v>
      </c>
      <c r="L95" s="3">
        <f>AVERAGE(AD95:AG95)</f>
        <v>9.7524999999999987E-2</v>
      </c>
      <c r="M95" s="3">
        <f>AVERAGE(AH95:AK95)</f>
        <v>8.8300000000000003E-2</v>
      </c>
      <c r="N95" s="3">
        <f>LOG((K95/J95),2)</f>
        <v>-8.2274937008906368E-2</v>
      </c>
      <c r="O95" s="3">
        <f>LOG((M95/L95),2)</f>
        <v>-0.14335865537609582</v>
      </c>
      <c r="P95" s="3">
        <f>LOG((L95/J95),2)</f>
        <v>0.10546507328040412</v>
      </c>
      <c r="Q95" s="3">
        <f>LOG((M95/K95),2)</f>
        <v>4.4381354913214592E-2</v>
      </c>
      <c r="R95" s="3" t="s">
        <v>930</v>
      </c>
      <c r="S95" s="3" t="s">
        <v>930</v>
      </c>
      <c r="T95" s="3" t="s">
        <v>930</v>
      </c>
      <c r="U95" s="3">
        <v>0.99990000000000001</v>
      </c>
      <c r="V95" s="3">
        <v>0.10199999999999999</v>
      </c>
      <c r="W95" s="3">
        <v>8.2699999999999996E-2</v>
      </c>
      <c r="X95" s="3">
        <v>7.4200000000000002E-2</v>
      </c>
      <c r="Y95" s="3">
        <v>0.1037</v>
      </c>
      <c r="Z95" s="3">
        <v>4.8399999999999999E-2</v>
      </c>
      <c r="AA95" s="3">
        <v>0.1115</v>
      </c>
      <c r="AB95" s="3">
        <v>9.6100000000000005E-2</v>
      </c>
      <c r="AC95" s="3">
        <v>8.6499999999999994E-2</v>
      </c>
      <c r="AD95" s="3">
        <v>9.5299999999999996E-2</v>
      </c>
      <c r="AE95" s="3">
        <v>0.1201</v>
      </c>
      <c r="AF95" s="3">
        <v>8.8499999999999995E-2</v>
      </c>
      <c r="AG95" s="3">
        <v>8.6199999999999999E-2</v>
      </c>
      <c r="AH95" s="3">
        <v>0.1159</v>
      </c>
      <c r="AI95" s="3">
        <v>6.0100000000000001E-2</v>
      </c>
      <c r="AJ95" s="3">
        <v>0.10780000000000001</v>
      </c>
      <c r="AK95" s="3">
        <v>6.9400000000000003E-2</v>
      </c>
    </row>
    <row r="96" spans="1:37">
      <c r="A96" s="2" t="s">
        <v>202</v>
      </c>
      <c r="B96" s="2" t="s">
        <v>132</v>
      </c>
      <c r="C96" s="2" t="s">
        <v>133</v>
      </c>
      <c r="D96" s="3" t="s">
        <v>203</v>
      </c>
      <c r="E96" s="3" t="s">
        <v>109</v>
      </c>
      <c r="F96" s="3">
        <v>782.63</v>
      </c>
      <c r="G96" s="3">
        <v>184.065</v>
      </c>
      <c r="H96" s="3">
        <v>598.56500000000005</v>
      </c>
      <c r="I96" s="3" t="s">
        <v>29</v>
      </c>
      <c r="J96" s="3">
        <f>AVERAGE(V96:Y96)</f>
        <v>127.8275</v>
      </c>
      <c r="K96" s="3">
        <f>AVERAGE(Z96:AC96)</f>
        <v>100.2405</v>
      </c>
      <c r="L96" s="3">
        <f>AVERAGE(AD96:AG96)</f>
        <v>147.99250000000001</v>
      </c>
      <c r="M96" s="3">
        <f>AVERAGE(AH96:AK96)</f>
        <v>151.44774999999998</v>
      </c>
      <c r="N96" s="3">
        <f>LOG((K96/J96),2)</f>
        <v>-0.35073272600452882</v>
      </c>
      <c r="O96" s="3">
        <f>LOG((M96/L96),2)</f>
        <v>3.3296080280690345E-2</v>
      </c>
      <c r="P96" s="3">
        <f>LOG((L96/J96),2)</f>
        <v>0.21132582249242729</v>
      </c>
      <c r="Q96" s="3">
        <f>LOG((M96/K96),2)</f>
        <v>0.59535462877764622</v>
      </c>
      <c r="R96" s="9" t="s">
        <v>931</v>
      </c>
      <c r="S96" s="3">
        <v>0.94389999999999996</v>
      </c>
      <c r="T96" s="9">
        <v>6.0000000000000001E-3</v>
      </c>
      <c r="U96" s="9" t="s">
        <v>931</v>
      </c>
      <c r="V96" s="3">
        <v>118.9</v>
      </c>
      <c r="W96" s="3">
        <v>109.71</v>
      </c>
      <c r="X96" s="3">
        <v>140.63999999999999</v>
      </c>
      <c r="Y96" s="3">
        <v>142.06</v>
      </c>
      <c r="Z96" s="3">
        <v>63.170999999999999</v>
      </c>
      <c r="AA96" s="3">
        <v>135.88</v>
      </c>
      <c r="AB96" s="3">
        <v>119.39</v>
      </c>
      <c r="AC96" s="3">
        <v>82.521000000000001</v>
      </c>
      <c r="AD96" s="3">
        <v>158.51</v>
      </c>
      <c r="AE96" s="3">
        <v>154.25</v>
      </c>
      <c r="AF96" s="3">
        <v>150.86000000000001</v>
      </c>
      <c r="AG96" s="3">
        <v>128.35</v>
      </c>
      <c r="AH96" s="3">
        <v>201.47</v>
      </c>
      <c r="AI96" s="3">
        <v>97.021000000000001</v>
      </c>
      <c r="AJ96" s="3">
        <v>194.25</v>
      </c>
      <c r="AK96" s="3">
        <v>113.05</v>
      </c>
    </row>
    <row r="97" spans="1:37">
      <c r="A97" s="2" t="s">
        <v>204</v>
      </c>
      <c r="B97" s="2" t="s">
        <v>132</v>
      </c>
      <c r="C97" s="2" t="s">
        <v>133</v>
      </c>
      <c r="D97" s="3" t="s">
        <v>203</v>
      </c>
      <c r="E97" s="3" t="s">
        <v>108</v>
      </c>
      <c r="F97" s="3">
        <v>782.63</v>
      </c>
      <c r="G97" s="3">
        <v>496.30930000000001</v>
      </c>
      <c r="H97" s="3">
        <v>286.32069999999999</v>
      </c>
      <c r="I97" s="3" t="s">
        <v>29</v>
      </c>
      <c r="J97" s="3">
        <f>AVERAGE(V97:Y97)</f>
        <v>0.36667499999999997</v>
      </c>
      <c r="K97" s="3">
        <f>AVERAGE(Z97:AC97)</f>
        <v>0.21707499999999999</v>
      </c>
      <c r="L97" s="3">
        <f>AVERAGE(AD97:AG97)</f>
        <v>0.50954999999999995</v>
      </c>
      <c r="M97" s="3">
        <f>AVERAGE(AH97:AK97)</f>
        <v>0.54377500000000001</v>
      </c>
      <c r="N97" s="3">
        <f>LOG((K97/J97),2)</f>
        <v>-0.75630832222763844</v>
      </c>
      <c r="O97" s="3">
        <f>LOG((M97/L97),2)</f>
        <v>9.3786106192136731E-2</v>
      </c>
      <c r="P97" s="3">
        <f>LOG((L97/J97),2)</f>
        <v>0.47472181287106346</v>
      </c>
      <c r="Q97" s="3">
        <f>LOG((M97/K97),2)</f>
        <v>1.3248162412908386</v>
      </c>
      <c r="R97" s="3" t="s">
        <v>930</v>
      </c>
      <c r="S97" s="3" t="s">
        <v>930</v>
      </c>
      <c r="T97" s="3" t="s">
        <v>930</v>
      </c>
      <c r="U97" s="3">
        <v>0.99990000000000001</v>
      </c>
      <c r="V97" s="3">
        <v>0.32179999999999997</v>
      </c>
      <c r="W97" s="3">
        <v>0.37159999999999999</v>
      </c>
      <c r="X97" s="3">
        <v>0.32729999999999998</v>
      </c>
      <c r="Y97" s="3">
        <v>0.44600000000000001</v>
      </c>
      <c r="Z97" s="3">
        <v>0.15010000000000001</v>
      </c>
      <c r="AA97" s="3">
        <v>0.2969</v>
      </c>
      <c r="AB97" s="3">
        <v>0.25290000000000001</v>
      </c>
      <c r="AC97" s="3">
        <v>0.16839999999999999</v>
      </c>
      <c r="AD97" s="3">
        <v>0.47049999999999997</v>
      </c>
      <c r="AE97" s="3">
        <v>0.60670000000000002</v>
      </c>
      <c r="AF97" s="3">
        <v>0.60129999999999995</v>
      </c>
      <c r="AG97" s="3">
        <v>0.35970000000000002</v>
      </c>
      <c r="AH97" s="3">
        <v>0.69140000000000001</v>
      </c>
      <c r="AI97" s="3">
        <v>0.30509999999999998</v>
      </c>
      <c r="AJ97" s="3">
        <v>0.83809999999999996</v>
      </c>
      <c r="AK97" s="3">
        <v>0.34050000000000002</v>
      </c>
    </row>
    <row r="98" spans="1:37">
      <c r="A98" s="2" t="s">
        <v>205</v>
      </c>
      <c r="B98" s="2" t="s">
        <v>132</v>
      </c>
      <c r="C98" s="2" t="s">
        <v>133</v>
      </c>
      <c r="D98" s="3" t="s">
        <v>203</v>
      </c>
      <c r="E98" s="3" t="s">
        <v>117</v>
      </c>
      <c r="F98" s="3">
        <v>782.63</v>
      </c>
      <c r="G98" s="3">
        <v>520.30730000000005</v>
      </c>
      <c r="H98" s="3">
        <v>262.3227</v>
      </c>
      <c r="I98" s="3" t="s">
        <v>29</v>
      </c>
      <c r="J98" s="3">
        <f>AVERAGE(V98:Y98)</f>
        <v>0.25070000000000003</v>
      </c>
      <c r="K98" s="3">
        <f>AVERAGE(Z98:AC98)</f>
        <v>0.21095</v>
      </c>
      <c r="L98" s="3">
        <f>AVERAGE(AD98:AG98)</f>
        <v>0.157775</v>
      </c>
      <c r="M98" s="3">
        <f>AVERAGE(AH98:AK98)</f>
        <v>0.13294999999999998</v>
      </c>
      <c r="N98" s="3">
        <f>LOG((K98/J98),2)</f>
        <v>-0.24906090861458846</v>
      </c>
      <c r="O98" s="3">
        <f>LOG((M98/L98),2)</f>
        <v>-0.2469848461952576</v>
      </c>
      <c r="P98" s="3">
        <f>LOG((L98/J98),2)</f>
        <v>-0.66809337278101455</v>
      </c>
      <c r="Q98" s="3">
        <f>LOG((M98/K98),2)</f>
        <v>-0.66601731036168355</v>
      </c>
      <c r="R98" s="3" t="s">
        <v>930</v>
      </c>
      <c r="S98" s="3" t="s">
        <v>930</v>
      </c>
      <c r="T98" s="3" t="s">
        <v>930</v>
      </c>
      <c r="U98" s="3">
        <v>0.99990000000000001</v>
      </c>
      <c r="V98" s="3">
        <v>0.22059999999999999</v>
      </c>
      <c r="W98" s="3">
        <v>0.23280000000000001</v>
      </c>
      <c r="X98" s="3">
        <v>0.2853</v>
      </c>
      <c r="Y98" s="3">
        <v>0.2641</v>
      </c>
      <c r="Z98" s="3">
        <v>0.11700000000000001</v>
      </c>
      <c r="AA98" s="3">
        <v>0.31990000000000002</v>
      </c>
      <c r="AB98" s="3">
        <v>0.22969999999999999</v>
      </c>
      <c r="AC98" s="3">
        <v>0.1772</v>
      </c>
      <c r="AD98" s="3">
        <v>0.1429</v>
      </c>
      <c r="AE98" s="3">
        <v>0.16919999999999999</v>
      </c>
      <c r="AF98" s="3">
        <v>0.1406</v>
      </c>
      <c r="AG98" s="3">
        <v>0.1784</v>
      </c>
      <c r="AH98" s="3">
        <v>0.15409999999999999</v>
      </c>
      <c r="AI98" s="3">
        <v>0.1154</v>
      </c>
      <c r="AJ98" s="3">
        <v>0.1537</v>
      </c>
      <c r="AK98" s="3">
        <v>0.1086</v>
      </c>
    </row>
    <row r="99" spans="1:37">
      <c r="A99" s="2" t="s">
        <v>206</v>
      </c>
      <c r="B99" s="2" t="s">
        <v>132</v>
      </c>
      <c r="C99" s="2" t="s">
        <v>133</v>
      </c>
      <c r="D99" s="3" t="s">
        <v>203</v>
      </c>
      <c r="E99" s="3" t="s">
        <v>125</v>
      </c>
      <c r="F99" s="3">
        <v>782.63</v>
      </c>
      <c r="G99" s="3">
        <v>544.30349999999999</v>
      </c>
      <c r="H99" s="3">
        <v>238.32650000000001</v>
      </c>
      <c r="I99" s="3" t="s">
        <v>29</v>
      </c>
      <c r="J99" s="3">
        <f>AVERAGE(V99:Y99)</f>
        <v>7.3974999999999999E-2</v>
      </c>
      <c r="K99" s="3">
        <f>AVERAGE(Z99:AC99)</f>
        <v>5.3075000000000004E-2</v>
      </c>
      <c r="L99" s="3">
        <f>AVERAGE(AD99:AG99)</f>
        <v>9.2649999999999996E-2</v>
      </c>
      <c r="M99" s="3">
        <f>AVERAGE(AH99:AK99)</f>
        <v>0.10235</v>
      </c>
      <c r="N99" s="3">
        <f>LOG((K99/J99),2)</f>
        <v>-0.4790053252885435</v>
      </c>
      <c r="O99" s="3">
        <f>LOG((M99/L99),2)</f>
        <v>0.14364822099614483</v>
      </c>
      <c r="P99" s="3">
        <f>LOG((L99/J99),2)</f>
        <v>0.32475318483334431</v>
      </c>
      <c r="Q99" s="3">
        <f>LOG((M99/K99),2)</f>
        <v>0.94740673111803275</v>
      </c>
      <c r="R99" s="3" t="s">
        <v>930</v>
      </c>
      <c r="S99" s="3" t="s">
        <v>930</v>
      </c>
      <c r="T99" s="3" t="s">
        <v>930</v>
      </c>
      <c r="U99" s="3">
        <v>0.99990000000000001</v>
      </c>
      <c r="V99" s="3">
        <v>8.2900000000000001E-2</v>
      </c>
      <c r="W99" s="3">
        <v>5.9499999999999997E-2</v>
      </c>
      <c r="X99" s="3">
        <v>5.2200000000000003E-2</v>
      </c>
      <c r="Y99" s="3">
        <v>0.1013</v>
      </c>
      <c r="Z99" s="3">
        <v>3.4200000000000001E-2</v>
      </c>
      <c r="AA99" s="3">
        <v>8.1500000000000003E-2</v>
      </c>
      <c r="AB99" s="3">
        <v>5.4600000000000003E-2</v>
      </c>
      <c r="AC99" s="3">
        <v>4.2000000000000003E-2</v>
      </c>
      <c r="AD99" s="3">
        <v>9.3799999999999994E-2</v>
      </c>
      <c r="AE99" s="3">
        <v>0.1008</v>
      </c>
      <c r="AF99" s="3">
        <v>0.1154</v>
      </c>
      <c r="AG99" s="3">
        <v>6.0600000000000001E-2</v>
      </c>
      <c r="AH99" s="3">
        <v>0.1186</v>
      </c>
      <c r="AI99" s="3">
        <v>5.8900000000000001E-2</v>
      </c>
      <c r="AJ99" s="3">
        <v>0.1323</v>
      </c>
      <c r="AK99" s="3">
        <v>9.9599999999999994E-2</v>
      </c>
    </row>
    <row r="100" spans="1:37">
      <c r="A100" s="2" t="s">
        <v>207</v>
      </c>
      <c r="B100" s="2" t="s">
        <v>132</v>
      </c>
      <c r="C100" s="2" t="s">
        <v>133</v>
      </c>
      <c r="D100" s="3" t="s">
        <v>208</v>
      </c>
      <c r="E100" s="3" t="s">
        <v>109</v>
      </c>
      <c r="F100" s="3">
        <v>780.63</v>
      </c>
      <c r="G100" s="3">
        <v>184.06540000000001</v>
      </c>
      <c r="H100" s="3">
        <v>596.56460000000004</v>
      </c>
      <c r="I100" s="3" t="s">
        <v>29</v>
      </c>
      <c r="J100" s="3">
        <f>AVERAGE(V100:Y100)</f>
        <v>6.9459749999999989</v>
      </c>
      <c r="K100" s="3">
        <f>AVERAGE(Z100:AC100)</f>
        <v>4.0388250000000001</v>
      </c>
      <c r="L100" s="3">
        <f>AVERAGE(AD100:AG100)</f>
        <v>5.4630250000000009</v>
      </c>
      <c r="M100" s="3">
        <f>AVERAGE(AH100:AK100)</f>
        <v>3.2676499999999997</v>
      </c>
      <c r="N100" s="3">
        <f>LOG((K100/J100),2)</f>
        <v>-0.78224158193549542</v>
      </c>
      <c r="O100" s="3">
        <f>LOG((M100/L100),2)</f>
        <v>-0.74144656133358966</v>
      </c>
      <c r="P100" s="3">
        <f>LOG((L100/J100),2)</f>
        <v>-0.34647719303185404</v>
      </c>
      <c r="Q100" s="3">
        <f>LOG((M100/K100),2)</f>
        <v>-0.30568217242994816</v>
      </c>
      <c r="R100" s="3">
        <v>0.96550000000000002</v>
      </c>
      <c r="S100" s="3">
        <v>0.98460000000000003</v>
      </c>
      <c r="T100" s="3">
        <v>0.99509999999999998</v>
      </c>
      <c r="U100" s="3">
        <v>0.99929999999999997</v>
      </c>
      <c r="V100" s="3">
        <v>5.8917000000000002</v>
      </c>
      <c r="W100" s="3">
        <v>6.0035999999999996</v>
      </c>
      <c r="X100" s="3">
        <v>8.4413</v>
      </c>
      <c r="Y100" s="3">
        <v>7.4473000000000003</v>
      </c>
      <c r="Z100" s="3">
        <v>2.0840999999999998</v>
      </c>
      <c r="AA100" s="3">
        <v>6.0690999999999997</v>
      </c>
      <c r="AB100" s="3">
        <v>4.9255000000000004</v>
      </c>
      <c r="AC100" s="3">
        <v>3.0766</v>
      </c>
      <c r="AD100" s="3">
        <v>5.5216000000000003</v>
      </c>
      <c r="AE100" s="3">
        <v>6.7426000000000004</v>
      </c>
      <c r="AF100" s="3">
        <v>5.0091999999999999</v>
      </c>
      <c r="AG100" s="3">
        <v>4.5787000000000004</v>
      </c>
      <c r="AH100" s="3">
        <v>4.4813999999999998</v>
      </c>
      <c r="AI100" s="3">
        <v>2.3681000000000001</v>
      </c>
      <c r="AJ100" s="3">
        <v>3.9053</v>
      </c>
      <c r="AK100" s="3">
        <v>2.3157999999999999</v>
      </c>
    </row>
    <row r="101" spans="1:37">
      <c r="A101" s="2" t="s">
        <v>209</v>
      </c>
      <c r="B101" s="2" t="s">
        <v>132</v>
      </c>
      <c r="C101" s="2" t="s">
        <v>133</v>
      </c>
      <c r="D101" s="3" t="s">
        <v>210</v>
      </c>
      <c r="E101" s="3" t="s">
        <v>109</v>
      </c>
      <c r="F101" s="3">
        <v>778.63</v>
      </c>
      <c r="G101" s="3">
        <v>184.07</v>
      </c>
      <c r="H101" s="3">
        <v>594.55999999999995</v>
      </c>
      <c r="I101" s="3" t="s">
        <v>29</v>
      </c>
      <c r="J101" s="3">
        <f>AVERAGE(V101:Y101)</f>
        <v>0.19664999999999999</v>
      </c>
      <c r="K101" s="3">
        <f>AVERAGE(Z101:AC101)</f>
        <v>0.1278</v>
      </c>
      <c r="L101" s="3">
        <f>AVERAGE(AD101:AG101)</f>
        <v>0.15517499999999998</v>
      </c>
      <c r="M101" s="3">
        <f>AVERAGE(AH101:AK101)</f>
        <v>0.1429</v>
      </c>
      <c r="N101" s="3">
        <f>LOG((K101/J101),2)</f>
        <v>-0.62174234999591627</v>
      </c>
      <c r="O101" s="3">
        <f>LOG((M101/L101),2)</f>
        <v>-0.11889022948534898</v>
      </c>
      <c r="P101" s="3">
        <f>LOG((L101/J101),2)</f>
        <v>-0.34173404036174515</v>
      </c>
      <c r="Q101" s="3">
        <f>LOG((M101/K101),2)</f>
        <v>0.16111808014882209</v>
      </c>
      <c r="R101" s="3" t="s">
        <v>930</v>
      </c>
      <c r="S101" s="3" t="s">
        <v>930</v>
      </c>
      <c r="T101" s="3" t="s">
        <v>930</v>
      </c>
      <c r="U101" s="3">
        <v>0.99990000000000001</v>
      </c>
      <c r="V101" s="3">
        <v>0.2049</v>
      </c>
      <c r="W101" s="3">
        <v>0.1157</v>
      </c>
      <c r="X101" s="3">
        <v>0.2331</v>
      </c>
      <c r="Y101" s="3">
        <v>0.2329</v>
      </c>
      <c r="Z101" s="3">
        <v>5.8400000000000001E-2</v>
      </c>
      <c r="AA101" s="3">
        <v>0.1784</v>
      </c>
      <c r="AB101" s="3">
        <v>0.15559999999999999</v>
      </c>
      <c r="AC101" s="3">
        <v>0.1188</v>
      </c>
      <c r="AD101" s="3">
        <v>0.1615</v>
      </c>
      <c r="AE101" s="3">
        <v>0.17249999999999999</v>
      </c>
      <c r="AF101" s="3">
        <v>0.1623</v>
      </c>
      <c r="AG101" s="3">
        <v>0.1244</v>
      </c>
      <c r="AH101" s="3">
        <v>0.1857</v>
      </c>
      <c r="AI101" s="3">
        <v>7.8E-2</v>
      </c>
      <c r="AJ101" s="3">
        <v>0.21260000000000001</v>
      </c>
      <c r="AK101" s="3">
        <v>9.5299999999999996E-2</v>
      </c>
    </row>
    <row r="102" spans="1:37">
      <c r="A102" s="2" t="s">
        <v>211</v>
      </c>
      <c r="B102" s="2" t="s">
        <v>132</v>
      </c>
      <c r="C102" s="2" t="s">
        <v>133</v>
      </c>
      <c r="D102" s="3" t="s">
        <v>212</v>
      </c>
      <c r="E102" s="3" t="s">
        <v>109</v>
      </c>
      <c r="F102" s="3">
        <v>796.65</v>
      </c>
      <c r="G102" s="3">
        <v>184.06530000000001</v>
      </c>
      <c r="H102" s="3">
        <v>612.5847</v>
      </c>
      <c r="I102" s="3" t="s">
        <v>29</v>
      </c>
      <c r="J102" s="3">
        <f>AVERAGE(V102:Y102)</f>
        <v>3.3140999999999998</v>
      </c>
      <c r="K102" s="3">
        <f>AVERAGE(Z102:AC102)</f>
        <v>1.521925</v>
      </c>
      <c r="L102" s="3">
        <f>AVERAGE(AD102:AG102)</f>
        <v>2.9066999999999998</v>
      </c>
      <c r="M102" s="3">
        <f>AVERAGE(AH102:AK102)</f>
        <v>2.4769999999999999</v>
      </c>
      <c r="N102" s="3">
        <f>LOG((K102/J102),2)</f>
        <v>-1.1227198702257792</v>
      </c>
      <c r="O102" s="3">
        <f>LOG((M102/L102),2)</f>
        <v>-0.23078831026980412</v>
      </c>
      <c r="P102" s="3">
        <f>LOG((L102/J102),2)</f>
        <v>-0.18923495639311366</v>
      </c>
      <c r="Q102" s="3">
        <f>LOG((M102/K102),2)</f>
        <v>0.70269660356286157</v>
      </c>
      <c r="R102" s="3">
        <v>0.99150000000000005</v>
      </c>
      <c r="S102" s="3">
        <v>0.99990000000000001</v>
      </c>
      <c r="T102" s="3">
        <v>0.99990000000000001</v>
      </c>
      <c r="U102" s="3">
        <v>0.99870000000000003</v>
      </c>
      <c r="V102" s="3">
        <v>2.6419000000000001</v>
      </c>
      <c r="W102" s="3">
        <v>2.5030999999999999</v>
      </c>
      <c r="X102" s="3">
        <v>3.4683000000000002</v>
      </c>
      <c r="Y102" s="3">
        <v>4.6430999999999996</v>
      </c>
      <c r="Z102" s="3">
        <v>1.1032999999999999</v>
      </c>
      <c r="AA102" s="3">
        <v>1.5680000000000001</v>
      </c>
      <c r="AB102" s="3">
        <v>1.6625000000000001</v>
      </c>
      <c r="AC102" s="3">
        <v>1.7539</v>
      </c>
      <c r="AD102" s="3">
        <v>2.8589000000000002</v>
      </c>
      <c r="AE102" s="3">
        <v>3.5284</v>
      </c>
      <c r="AF102" s="3">
        <v>2.7159</v>
      </c>
      <c r="AG102" s="3">
        <v>2.5236000000000001</v>
      </c>
      <c r="AH102" s="3">
        <v>2.8447</v>
      </c>
      <c r="AI102" s="3">
        <v>1.5991</v>
      </c>
      <c r="AJ102" s="3">
        <v>3.9176000000000002</v>
      </c>
      <c r="AK102" s="3">
        <v>1.5466</v>
      </c>
    </row>
    <row r="103" spans="1:37">
      <c r="A103" s="2" t="s">
        <v>213</v>
      </c>
      <c r="B103" s="2" t="s">
        <v>132</v>
      </c>
      <c r="C103" s="2" t="s">
        <v>133</v>
      </c>
      <c r="D103" s="3" t="s">
        <v>214</v>
      </c>
      <c r="E103" s="3" t="s">
        <v>109</v>
      </c>
      <c r="F103" s="3">
        <v>794.65</v>
      </c>
      <c r="G103" s="3">
        <v>184.0702</v>
      </c>
      <c r="H103" s="3">
        <v>610.57979999999998</v>
      </c>
      <c r="I103" s="3" t="s">
        <v>29</v>
      </c>
      <c r="J103" s="3">
        <f>AVERAGE(V103:Y103)</f>
        <v>0.58662499999999995</v>
      </c>
      <c r="K103" s="3">
        <f>AVERAGE(Z103:AC103)</f>
        <v>0.37019999999999997</v>
      </c>
      <c r="L103" s="3">
        <f>AVERAGE(AD103:AG103)</f>
        <v>0.67967500000000003</v>
      </c>
      <c r="M103" s="3">
        <f>AVERAGE(AH103:AK103)</f>
        <v>0.96787500000000004</v>
      </c>
      <c r="N103" s="3">
        <f>LOG((K103/J103),2)</f>
        <v>-0.66413366004505137</v>
      </c>
      <c r="O103" s="3">
        <f>LOG((M103/L103),2)</f>
        <v>0.50997567887088024</v>
      </c>
      <c r="P103" s="3">
        <f>LOG((L103/J103),2)</f>
        <v>0.21240650291598295</v>
      </c>
      <c r="Q103" s="3">
        <f>LOG((M103/K103),2)</f>
        <v>1.3865158418319146</v>
      </c>
      <c r="R103" s="3" t="s">
        <v>930</v>
      </c>
      <c r="S103" s="3" t="s">
        <v>930</v>
      </c>
      <c r="T103" s="3" t="s">
        <v>930</v>
      </c>
      <c r="U103" s="3">
        <v>0.99970000000000003</v>
      </c>
      <c r="V103" s="3">
        <v>0.5524</v>
      </c>
      <c r="W103" s="3">
        <v>0.498</v>
      </c>
      <c r="X103" s="3">
        <v>0.57650000000000001</v>
      </c>
      <c r="Y103" s="3">
        <v>0.71960000000000002</v>
      </c>
      <c r="Z103" s="3">
        <v>0.25850000000000001</v>
      </c>
      <c r="AA103" s="3">
        <v>0.43969999999999998</v>
      </c>
      <c r="AB103" s="3">
        <v>0.47310000000000002</v>
      </c>
      <c r="AC103" s="3">
        <v>0.3095</v>
      </c>
      <c r="AD103" s="3">
        <v>0.66659999999999997</v>
      </c>
      <c r="AE103" s="3">
        <v>0.84260000000000002</v>
      </c>
      <c r="AF103" s="3">
        <v>0.73929999999999996</v>
      </c>
      <c r="AG103" s="3">
        <v>0.47020000000000001</v>
      </c>
      <c r="AH103" s="3">
        <v>1.1123000000000001</v>
      </c>
      <c r="AI103" s="3">
        <v>0.48370000000000002</v>
      </c>
      <c r="AJ103" s="3">
        <v>1.7695000000000001</v>
      </c>
      <c r="AK103" s="3">
        <v>0.50600000000000001</v>
      </c>
    </row>
    <row r="104" spans="1:37">
      <c r="A104" s="2" t="s">
        <v>215</v>
      </c>
      <c r="B104" s="2" t="s">
        <v>132</v>
      </c>
      <c r="C104" s="2" t="s">
        <v>133</v>
      </c>
      <c r="D104" s="3" t="s">
        <v>216</v>
      </c>
      <c r="E104" s="3" t="s">
        <v>109</v>
      </c>
      <c r="F104" s="3">
        <v>792.64</v>
      </c>
      <c r="G104" s="3">
        <v>184.06440000000001</v>
      </c>
      <c r="H104" s="3">
        <v>608.57560000000001</v>
      </c>
      <c r="I104" s="3" t="s">
        <v>29</v>
      </c>
      <c r="J104" s="3">
        <f>AVERAGE(V104:Y104)</f>
        <v>0.43059999999999998</v>
      </c>
      <c r="K104" s="3">
        <f>AVERAGE(Z104:AC104)</f>
        <v>0.239425</v>
      </c>
      <c r="L104" s="3">
        <f>AVERAGE(AD104:AG104)</f>
        <v>0.32605000000000001</v>
      </c>
      <c r="M104" s="3">
        <f>AVERAGE(AH104:AK104)</f>
        <v>0.34072499999999994</v>
      </c>
      <c r="N104" s="3">
        <f>LOG((K104/J104),2)</f>
        <v>-0.84677451771272028</v>
      </c>
      <c r="O104" s="3">
        <f>LOG((M104/L104),2)</f>
        <v>6.3514586380919072E-2</v>
      </c>
      <c r="P104" s="3">
        <f>LOG((L104/J104),2)</f>
        <v>-0.40125509977025436</v>
      </c>
      <c r="Q104" s="3">
        <f>LOG((M104/K104),2)</f>
        <v>0.50903400432338541</v>
      </c>
      <c r="R104" s="3" t="s">
        <v>930</v>
      </c>
      <c r="S104" s="3" t="s">
        <v>930</v>
      </c>
      <c r="T104" s="3" t="s">
        <v>930</v>
      </c>
      <c r="U104" s="3">
        <v>0.99990000000000001</v>
      </c>
      <c r="V104" s="3">
        <v>0.38240000000000002</v>
      </c>
      <c r="W104" s="3">
        <v>0.3624</v>
      </c>
      <c r="X104" s="3">
        <v>0.37209999999999999</v>
      </c>
      <c r="Y104" s="3">
        <v>0.60550000000000004</v>
      </c>
      <c r="Z104" s="3">
        <v>0.157</v>
      </c>
      <c r="AA104" s="3">
        <v>0.24249999999999999</v>
      </c>
      <c r="AB104" s="3">
        <v>0.29239999999999999</v>
      </c>
      <c r="AC104" s="3">
        <v>0.26579999999999998</v>
      </c>
      <c r="AD104" s="3">
        <v>0.31950000000000001</v>
      </c>
      <c r="AE104" s="3">
        <v>0.27500000000000002</v>
      </c>
      <c r="AF104" s="3">
        <v>0.42080000000000001</v>
      </c>
      <c r="AG104" s="3">
        <v>0.28889999999999999</v>
      </c>
      <c r="AH104" s="3">
        <v>0.379</v>
      </c>
      <c r="AI104" s="3">
        <v>0.1424</v>
      </c>
      <c r="AJ104" s="3">
        <v>0.58040000000000003</v>
      </c>
      <c r="AK104" s="3">
        <v>0.2611</v>
      </c>
    </row>
    <row r="105" spans="1:37">
      <c r="A105" s="2" t="s">
        <v>217</v>
      </c>
      <c r="B105" s="2" t="s">
        <v>132</v>
      </c>
      <c r="C105" s="2" t="s">
        <v>133</v>
      </c>
      <c r="D105" s="3" t="s">
        <v>218</v>
      </c>
      <c r="E105" s="3" t="s">
        <v>109</v>
      </c>
      <c r="F105" s="3">
        <v>818.67</v>
      </c>
      <c r="G105" s="3">
        <v>184.06219999999999</v>
      </c>
      <c r="H105" s="3">
        <v>634.6078</v>
      </c>
      <c r="I105" s="3" t="s">
        <v>29</v>
      </c>
      <c r="J105" s="3">
        <f>AVERAGE(V105:Y105)</f>
        <v>0.18709999999999999</v>
      </c>
      <c r="K105" s="3">
        <f>AVERAGE(Z105:AC105)</f>
        <v>0.11599999999999999</v>
      </c>
      <c r="L105" s="3">
        <f>AVERAGE(AD105:AG105)</f>
        <v>0.12229999999999999</v>
      </c>
      <c r="M105" s="3">
        <f>AVERAGE(AH105:AK105)</f>
        <v>0.20972500000000002</v>
      </c>
      <c r="N105" s="3">
        <f>LOG((K105/J105),2)</f>
        <v>-0.68968475322584977</v>
      </c>
      <c r="O105" s="3">
        <f>LOG((M105/L105),2)</f>
        <v>0.77807444243450974</v>
      </c>
      <c r="P105" s="3">
        <f>LOG((L105/J105),2)</f>
        <v>-0.61338515471339738</v>
      </c>
      <c r="Q105" s="3">
        <f>LOG((M105/K105),2)</f>
        <v>0.85437404094696179</v>
      </c>
      <c r="R105" s="3" t="s">
        <v>930</v>
      </c>
      <c r="S105" s="3" t="s">
        <v>930</v>
      </c>
      <c r="T105" s="3" t="s">
        <v>930</v>
      </c>
      <c r="U105" s="3">
        <v>0.99990000000000001</v>
      </c>
      <c r="V105" s="3">
        <v>0.26129999999999998</v>
      </c>
      <c r="W105" s="3">
        <v>0.1129</v>
      </c>
      <c r="X105" s="3">
        <v>0.1444</v>
      </c>
      <c r="Y105" s="3">
        <v>0.2298</v>
      </c>
      <c r="Z105" s="3">
        <v>4.4200000000000003E-2</v>
      </c>
      <c r="AA105" s="3">
        <v>6.9699999999999998E-2</v>
      </c>
      <c r="AB105" s="3">
        <v>0.2712</v>
      </c>
      <c r="AC105" s="3">
        <v>7.8899999999999998E-2</v>
      </c>
      <c r="AD105" s="3">
        <v>5.0200000000000002E-2</v>
      </c>
      <c r="AE105" s="3">
        <v>0.28599999999999998</v>
      </c>
      <c r="AF105" s="3">
        <v>8.6800000000000002E-2</v>
      </c>
      <c r="AG105" s="3">
        <v>6.6199999999999995E-2</v>
      </c>
      <c r="AH105" s="3">
        <v>0.18410000000000001</v>
      </c>
      <c r="AI105" s="3">
        <v>9.2700000000000005E-2</v>
      </c>
      <c r="AJ105" s="3">
        <v>0.45960000000000001</v>
      </c>
      <c r="AK105" s="3">
        <v>0.10249999999999999</v>
      </c>
    </row>
    <row r="106" spans="1:37">
      <c r="A106" s="2" t="s">
        <v>219</v>
      </c>
      <c r="B106" s="2" t="s">
        <v>132</v>
      </c>
      <c r="C106" s="2" t="s">
        <v>133</v>
      </c>
      <c r="D106" s="3" t="s">
        <v>220</v>
      </c>
      <c r="E106" s="3" t="s">
        <v>109</v>
      </c>
      <c r="F106" s="3">
        <v>816.67</v>
      </c>
      <c r="G106" s="3">
        <v>184.06569999999999</v>
      </c>
      <c r="H106" s="3">
        <v>632.60429999999997</v>
      </c>
      <c r="I106" s="3" t="s">
        <v>29</v>
      </c>
      <c r="J106" s="3">
        <f>AVERAGE(V106:Y106)</f>
        <v>0.40534999999999999</v>
      </c>
      <c r="K106" s="3">
        <f>AVERAGE(Z106:AC106)</f>
        <v>0.24432500000000001</v>
      </c>
      <c r="L106" s="3">
        <f>AVERAGE(AD106:AG106)</f>
        <v>0.25947500000000001</v>
      </c>
      <c r="M106" s="3">
        <f>AVERAGE(AH106:AK106)</f>
        <v>0.39579999999999993</v>
      </c>
      <c r="N106" s="3">
        <f>LOG((K106/J106),2)</f>
        <v>-0.73036665142293633</v>
      </c>
      <c r="O106" s="3">
        <f>LOG((M106/L106),2)</f>
        <v>0.60917606845923722</v>
      </c>
      <c r="P106" s="3">
        <f>LOG((L106/J106),2)</f>
        <v>-0.64357259914409215</v>
      </c>
      <c r="Q106" s="3">
        <f>LOG((M106/K106),2)</f>
        <v>0.69597012073808118</v>
      </c>
      <c r="R106" s="3" t="s">
        <v>930</v>
      </c>
      <c r="S106" s="3" t="s">
        <v>930</v>
      </c>
      <c r="T106" s="3" t="s">
        <v>930</v>
      </c>
      <c r="U106" s="3">
        <v>0.99990000000000001</v>
      </c>
      <c r="V106" s="3">
        <v>0.44869999999999999</v>
      </c>
      <c r="W106" s="3">
        <v>0.35770000000000002</v>
      </c>
      <c r="X106" s="3">
        <v>0.31480000000000002</v>
      </c>
      <c r="Y106" s="3">
        <v>0.50019999999999998</v>
      </c>
      <c r="Z106" s="3">
        <v>0.1782</v>
      </c>
      <c r="AA106" s="3">
        <v>0.1951</v>
      </c>
      <c r="AB106" s="3">
        <v>0.3705</v>
      </c>
      <c r="AC106" s="3">
        <v>0.23350000000000001</v>
      </c>
      <c r="AD106" s="3">
        <v>0.17710000000000001</v>
      </c>
      <c r="AE106" s="3">
        <v>0.42380000000000001</v>
      </c>
      <c r="AF106" s="3">
        <v>0.27850000000000003</v>
      </c>
      <c r="AG106" s="3">
        <v>0.1585</v>
      </c>
      <c r="AH106" s="3">
        <v>0.57389999999999997</v>
      </c>
      <c r="AI106" s="3">
        <v>0.21479999999999999</v>
      </c>
      <c r="AJ106" s="3">
        <v>0.55359999999999998</v>
      </c>
      <c r="AK106" s="3">
        <v>0.2409</v>
      </c>
    </row>
    <row r="107" spans="1:37">
      <c r="A107" s="2" t="s">
        <v>221</v>
      </c>
      <c r="B107" s="2" t="s">
        <v>132</v>
      </c>
      <c r="C107" s="2" t="s">
        <v>133</v>
      </c>
      <c r="D107" s="3" t="s">
        <v>222</v>
      </c>
      <c r="E107" s="3" t="s">
        <v>109</v>
      </c>
      <c r="F107" s="3">
        <v>814.67</v>
      </c>
      <c r="G107" s="3">
        <v>184.06530000000001</v>
      </c>
      <c r="H107" s="3">
        <v>630.60469999999998</v>
      </c>
      <c r="I107" s="3" t="s">
        <v>29</v>
      </c>
      <c r="J107" s="3">
        <f>AVERAGE(V107:Y107)</f>
        <v>3.8096749999999999</v>
      </c>
      <c r="K107" s="3">
        <f>AVERAGE(Z107:AC107)</f>
        <v>3.2561249999999999</v>
      </c>
      <c r="L107" s="3">
        <f>AVERAGE(AD107:AG107)</f>
        <v>2.6238000000000001</v>
      </c>
      <c r="M107" s="3">
        <f>AVERAGE(AH107:AK107)</f>
        <v>2.8358249999999998</v>
      </c>
      <c r="N107" s="3">
        <f>LOG((K107/J107),2)</f>
        <v>-0.22651184337115024</v>
      </c>
      <c r="O107" s="3">
        <f>LOG((M107/L107),2)</f>
        <v>0.1121107517299931</v>
      </c>
      <c r="P107" s="3">
        <f>LOG((L107/J107),2)</f>
        <v>-0.5380101736789602</v>
      </c>
      <c r="Q107" s="3">
        <f>LOG((M107/K107),2)</f>
        <v>-0.19938757857781675</v>
      </c>
      <c r="R107" s="3">
        <v>0.99970000000000003</v>
      </c>
      <c r="S107" s="3" t="s">
        <v>930</v>
      </c>
      <c r="T107" s="3">
        <v>0.99750000000000005</v>
      </c>
      <c r="U107" s="3">
        <v>0.99990000000000001</v>
      </c>
      <c r="V107" s="3">
        <v>2.6343999999999999</v>
      </c>
      <c r="W107" s="3">
        <v>2.8719000000000001</v>
      </c>
      <c r="X107" s="3">
        <v>3.4906000000000001</v>
      </c>
      <c r="Y107" s="3">
        <v>6.2417999999999996</v>
      </c>
      <c r="Z107" s="3">
        <v>1.6956</v>
      </c>
      <c r="AA107" s="3">
        <v>3.6572</v>
      </c>
      <c r="AB107" s="3">
        <v>4.0420999999999996</v>
      </c>
      <c r="AC107" s="3">
        <v>3.6295999999999999</v>
      </c>
      <c r="AD107" s="3">
        <v>2.4386000000000001</v>
      </c>
      <c r="AE107" s="3">
        <v>3.2435</v>
      </c>
      <c r="AF107" s="3">
        <v>1.9765999999999999</v>
      </c>
      <c r="AG107" s="3">
        <v>2.8365</v>
      </c>
      <c r="AH107" s="3">
        <v>3.3353000000000002</v>
      </c>
      <c r="AI107" s="3">
        <v>2.5893000000000002</v>
      </c>
      <c r="AJ107" s="3">
        <v>3.0924</v>
      </c>
      <c r="AK107" s="3">
        <v>2.3262999999999998</v>
      </c>
    </row>
    <row r="108" spans="1:37">
      <c r="A108" s="2" t="s">
        <v>223</v>
      </c>
      <c r="B108" s="2" t="s">
        <v>132</v>
      </c>
      <c r="C108" s="2" t="s">
        <v>133</v>
      </c>
      <c r="D108" s="3" t="s">
        <v>224</v>
      </c>
      <c r="E108" s="3" t="s">
        <v>109</v>
      </c>
      <c r="F108" s="3">
        <v>800.65</v>
      </c>
      <c r="G108" s="3">
        <v>184.06559999999999</v>
      </c>
      <c r="H108" s="3">
        <v>616.58439999999996</v>
      </c>
      <c r="I108" s="3" t="s">
        <v>29</v>
      </c>
      <c r="J108" s="3">
        <f>AVERAGE(V108:Y108)</f>
        <v>8.810649999999999</v>
      </c>
      <c r="K108" s="3">
        <f>AVERAGE(Z108:AC108)</f>
        <v>7.8308499999999999</v>
      </c>
      <c r="L108" s="3">
        <f>AVERAGE(AD108:AG108)</f>
        <v>6.87425</v>
      </c>
      <c r="M108" s="3">
        <f>AVERAGE(AH108:AK108)</f>
        <v>4.8538500000000004</v>
      </c>
      <c r="N108" s="3">
        <f>LOG((K108/J108),2)</f>
        <v>-0.1700795435442792</v>
      </c>
      <c r="O108" s="3">
        <f>LOG((M108/L108),2)</f>
        <v>-0.50207279489071988</v>
      </c>
      <c r="P108" s="3">
        <f>LOG((L108/J108),2)</f>
        <v>-0.35804613693875986</v>
      </c>
      <c r="Q108" s="3">
        <f>LOG((M108/K108),2)</f>
        <v>-0.69003938828520051</v>
      </c>
      <c r="R108" s="3">
        <v>0.99860000000000004</v>
      </c>
      <c r="S108" s="3">
        <v>0.9879</v>
      </c>
      <c r="T108" s="3">
        <v>0.98929999999999996</v>
      </c>
      <c r="U108" s="3">
        <v>0.96309999999999996</v>
      </c>
      <c r="V108" s="3">
        <v>7.3175999999999997</v>
      </c>
      <c r="W108" s="3">
        <v>7.6528</v>
      </c>
      <c r="X108" s="3">
        <v>8.6042000000000005</v>
      </c>
      <c r="Y108" s="3">
        <v>11.667999999999999</v>
      </c>
      <c r="Z108" s="3">
        <v>4.1077000000000004</v>
      </c>
      <c r="AA108" s="3">
        <v>11.025</v>
      </c>
      <c r="AB108" s="3">
        <v>8.3366000000000007</v>
      </c>
      <c r="AC108" s="3">
        <v>7.8540999999999999</v>
      </c>
      <c r="AD108" s="3">
        <v>6.9782000000000002</v>
      </c>
      <c r="AE108" s="3">
        <v>6.8175999999999997</v>
      </c>
      <c r="AF108" s="3">
        <v>5.7910000000000004</v>
      </c>
      <c r="AG108" s="3">
        <v>7.9101999999999997</v>
      </c>
      <c r="AH108" s="3">
        <v>4.7762000000000002</v>
      </c>
      <c r="AI108" s="3">
        <v>5.2525000000000004</v>
      </c>
      <c r="AJ108" s="3">
        <v>5.5609000000000002</v>
      </c>
      <c r="AK108" s="3">
        <v>3.8258000000000001</v>
      </c>
    </row>
    <row r="109" spans="1:37">
      <c r="A109" s="2" t="s">
        <v>225</v>
      </c>
      <c r="B109" s="2" t="s">
        <v>132</v>
      </c>
      <c r="C109" s="2" t="s">
        <v>133</v>
      </c>
      <c r="D109" s="3" t="s">
        <v>226</v>
      </c>
      <c r="E109" s="3" t="s">
        <v>109</v>
      </c>
      <c r="F109" s="3">
        <v>798.65</v>
      </c>
      <c r="G109" s="3">
        <v>184.06479999999999</v>
      </c>
      <c r="H109" s="3">
        <v>614.58519999999999</v>
      </c>
      <c r="I109" s="3" t="s">
        <v>29</v>
      </c>
      <c r="J109" s="3">
        <f>AVERAGE(V109:Y109)</f>
        <v>1.8852249999999999</v>
      </c>
      <c r="K109" s="3">
        <f>AVERAGE(Z109:AC109)</f>
        <v>0.96702500000000002</v>
      </c>
      <c r="L109" s="3">
        <f>AVERAGE(AD109:AG109)</f>
        <v>1.3701749999999999</v>
      </c>
      <c r="M109" s="3">
        <f>AVERAGE(AH109:AK109)</f>
        <v>0.78790000000000004</v>
      </c>
      <c r="N109" s="3">
        <f>LOG((K109/J109),2)</f>
        <v>-0.96311162564581343</v>
      </c>
      <c r="O109" s="3">
        <f>LOG((M109/L109),2)</f>
        <v>-0.79827572723026863</v>
      </c>
      <c r="P109" s="3">
        <f>LOG((L109/J109),2)</f>
        <v>-0.46037655091601842</v>
      </c>
      <c r="Q109" s="3">
        <f>LOG((M109/K109),2)</f>
        <v>-0.29554065250047329</v>
      </c>
      <c r="R109" s="3">
        <v>0.99880000000000002</v>
      </c>
      <c r="S109" s="3">
        <v>0.99970000000000003</v>
      </c>
      <c r="T109" s="3">
        <v>0.99980000000000002</v>
      </c>
      <c r="U109" s="3">
        <v>0.99990000000000001</v>
      </c>
      <c r="V109" s="3">
        <v>1.5510999999999999</v>
      </c>
      <c r="W109" s="3">
        <v>1.4750000000000001</v>
      </c>
      <c r="X109" s="3">
        <v>1.9938</v>
      </c>
      <c r="Y109" s="3">
        <v>2.5209999999999999</v>
      </c>
      <c r="Z109" s="3">
        <v>0.48909999999999998</v>
      </c>
      <c r="AA109" s="3">
        <v>1.2091000000000001</v>
      </c>
      <c r="AB109" s="3">
        <v>0.93289999999999995</v>
      </c>
      <c r="AC109" s="3">
        <v>1.2370000000000001</v>
      </c>
      <c r="AD109" s="3">
        <v>1.2949999999999999</v>
      </c>
      <c r="AE109" s="3">
        <v>1.7617</v>
      </c>
      <c r="AF109" s="3">
        <v>1.1357999999999999</v>
      </c>
      <c r="AG109" s="3">
        <v>1.2882</v>
      </c>
      <c r="AH109" s="3">
        <v>0.75960000000000005</v>
      </c>
      <c r="AI109" s="3">
        <v>0.68899999999999995</v>
      </c>
      <c r="AJ109" s="3">
        <v>1.0859000000000001</v>
      </c>
      <c r="AK109" s="3">
        <v>0.61709999999999998</v>
      </c>
    </row>
    <row r="110" spans="1:37">
      <c r="A110" s="2" t="s">
        <v>227</v>
      </c>
      <c r="B110" s="2" t="s">
        <v>132</v>
      </c>
      <c r="C110" s="2" t="s">
        <v>133</v>
      </c>
      <c r="D110" s="3" t="s">
        <v>228</v>
      </c>
      <c r="E110" s="3" t="s">
        <v>109</v>
      </c>
      <c r="F110" s="3">
        <v>812.66</v>
      </c>
      <c r="G110" s="3">
        <v>184.06630000000001</v>
      </c>
      <c r="H110" s="3">
        <v>628.59370000000001</v>
      </c>
      <c r="I110" s="3" t="s">
        <v>29</v>
      </c>
      <c r="J110" s="3">
        <f>AVERAGE(V110:Y110)</f>
        <v>22.393250000000002</v>
      </c>
      <c r="K110" s="3">
        <f>AVERAGE(Z110:AC110)</f>
        <v>11.216925</v>
      </c>
      <c r="L110" s="3">
        <f>AVERAGE(AD110:AG110)</f>
        <v>18.100249999999999</v>
      </c>
      <c r="M110" s="3">
        <f>AVERAGE(AH110:AK110)</f>
        <v>12.007150000000001</v>
      </c>
      <c r="N110" s="3">
        <f>LOG((K110/J110),2)</f>
        <v>-0.99738669533938407</v>
      </c>
      <c r="O110" s="3">
        <f>LOG((M110/L110),2)</f>
        <v>-0.59211586825817375</v>
      </c>
      <c r="P110" s="3">
        <f>LOG((L110/J110),2)</f>
        <v>-0.30705430217641716</v>
      </c>
      <c r="Q110" s="3">
        <f>LOG((M110/K110),2)</f>
        <v>9.821652490479317E-2</v>
      </c>
      <c r="R110" s="3">
        <v>0.26840000000000003</v>
      </c>
      <c r="S110" s="3">
        <v>0.75690000000000002</v>
      </c>
      <c r="T110" s="3">
        <v>0.89890000000000003</v>
      </c>
      <c r="U110" s="3">
        <v>0.99929999999999997</v>
      </c>
      <c r="V110" s="3">
        <v>18.79</v>
      </c>
      <c r="W110" s="3">
        <v>16.475999999999999</v>
      </c>
      <c r="X110" s="3">
        <v>21.302</v>
      </c>
      <c r="Y110" s="3">
        <v>33.005000000000003</v>
      </c>
      <c r="Z110" s="3">
        <v>4.8296999999999999</v>
      </c>
      <c r="AA110" s="3">
        <v>11.888999999999999</v>
      </c>
      <c r="AB110" s="3">
        <v>13.428000000000001</v>
      </c>
      <c r="AC110" s="3">
        <v>14.721</v>
      </c>
      <c r="AD110" s="3">
        <v>16.763000000000002</v>
      </c>
      <c r="AE110" s="3">
        <v>21.484999999999999</v>
      </c>
      <c r="AF110" s="3">
        <v>17.489999999999998</v>
      </c>
      <c r="AG110" s="3">
        <v>16.663</v>
      </c>
      <c r="AH110" s="3">
        <v>15.824999999999999</v>
      </c>
      <c r="AI110" s="3">
        <v>8.3947000000000003</v>
      </c>
      <c r="AJ110" s="3">
        <v>14.387</v>
      </c>
      <c r="AK110" s="3">
        <v>9.4219000000000008</v>
      </c>
    </row>
    <row r="111" spans="1:37">
      <c r="A111" s="2" t="s">
        <v>229</v>
      </c>
      <c r="B111" s="2" t="s">
        <v>132</v>
      </c>
      <c r="C111" s="2" t="s">
        <v>133</v>
      </c>
      <c r="D111" s="3" t="s">
        <v>228</v>
      </c>
      <c r="E111" s="3" t="s">
        <v>113</v>
      </c>
      <c r="F111" s="3">
        <v>812.66</v>
      </c>
      <c r="G111" s="3">
        <v>524.33770000000004</v>
      </c>
      <c r="H111" s="3">
        <v>288.32229999999998</v>
      </c>
      <c r="I111" s="3" t="s">
        <v>29</v>
      </c>
      <c r="J111" s="3">
        <f>AVERAGE(V111:Y111)</f>
        <v>0.12642500000000001</v>
      </c>
      <c r="K111" s="3">
        <f>AVERAGE(Z111:AC111)</f>
        <v>5.7125000000000002E-2</v>
      </c>
      <c r="L111" s="3">
        <f>AVERAGE(AD111:AG111)</f>
        <v>0.110225</v>
      </c>
      <c r="M111" s="3">
        <f>AVERAGE(AH111:AK111)</f>
        <v>7.3999999999999996E-2</v>
      </c>
      <c r="N111" s="3">
        <f>LOG((K111/J111),2)</f>
        <v>-1.1460876131818523</v>
      </c>
      <c r="O111" s="3">
        <f>LOG((M111/L111),2)</f>
        <v>-0.57485430109943569</v>
      </c>
      <c r="P111" s="3">
        <f>LOG((L111/J111),2)</f>
        <v>-0.19783030151153666</v>
      </c>
      <c r="Q111" s="3">
        <f>LOG((M111/K111),2)</f>
        <v>0.37340301057088005</v>
      </c>
      <c r="R111" s="3" t="s">
        <v>930</v>
      </c>
      <c r="S111" s="3" t="s">
        <v>930</v>
      </c>
      <c r="T111" s="3" t="s">
        <v>930</v>
      </c>
      <c r="U111" s="3">
        <v>0.99990000000000001</v>
      </c>
      <c r="V111" s="3">
        <v>0.1203</v>
      </c>
      <c r="W111" s="3">
        <v>9.3799999999999994E-2</v>
      </c>
      <c r="X111" s="3">
        <v>7.2999999999999995E-2</v>
      </c>
      <c r="Y111" s="3">
        <v>0.21859999999999999</v>
      </c>
      <c r="Z111" s="3">
        <v>3.39E-2</v>
      </c>
      <c r="AA111" s="3">
        <v>6.9699999999999998E-2</v>
      </c>
      <c r="AB111" s="3">
        <v>5.8599999999999999E-2</v>
      </c>
      <c r="AC111" s="3">
        <v>6.6299999999999998E-2</v>
      </c>
      <c r="AD111" s="3">
        <v>0.1124</v>
      </c>
      <c r="AE111" s="3">
        <v>0.1168</v>
      </c>
      <c r="AF111" s="3">
        <v>0.12839999999999999</v>
      </c>
      <c r="AG111" s="3">
        <v>8.3299999999999999E-2</v>
      </c>
      <c r="AH111" s="3">
        <v>7.6799999999999993E-2</v>
      </c>
      <c r="AI111" s="3">
        <v>5.33E-2</v>
      </c>
      <c r="AJ111" s="3">
        <v>0.1116</v>
      </c>
      <c r="AK111" s="3">
        <v>5.4300000000000001E-2</v>
      </c>
    </row>
    <row r="112" spans="1:37">
      <c r="A112" s="2" t="s">
        <v>230</v>
      </c>
      <c r="B112" s="2" t="s">
        <v>132</v>
      </c>
      <c r="C112" s="2" t="s">
        <v>133</v>
      </c>
      <c r="D112" s="3" t="s">
        <v>231</v>
      </c>
      <c r="E112" s="3" t="s">
        <v>109</v>
      </c>
      <c r="F112" s="3">
        <v>810.66</v>
      </c>
      <c r="G112" s="3">
        <v>184.0652</v>
      </c>
      <c r="H112" s="3">
        <v>626.59479999999996</v>
      </c>
      <c r="I112" s="3" t="s">
        <v>29</v>
      </c>
      <c r="J112" s="3">
        <f>AVERAGE(V112:Y112)</f>
        <v>73.212500000000006</v>
      </c>
      <c r="K112" s="3">
        <f>AVERAGE(Z112:AC112)</f>
        <v>46.860749999999996</v>
      </c>
      <c r="L112" s="3">
        <f>AVERAGE(AD112:AG112)</f>
        <v>85.701250000000002</v>
      </c>
      <c r="M112" s="3">
        <f>AVERAGE(AH112:AK112)</f>
        <v>89.387749999999997</v>
      </c>
      <c r="N112" s="3">
        <f>LOG((K112/J112),2)</f>
        <v>-0.64370994480890853</v>
      </c>
      <c r="O112" s="3">
        <f>LOG((M112/L112),2)</f>
        <v>6.076088614622694E-2</v>
      </c>
      <c r="P112" s="3">
        <f>LOG((L112/J112),2)</f>
        <v>0.22722625765933566</v>
      </c>
      <c r="Q112" s="3">
        <f>LOG((M112/K112),2)</f>
        <v>0.93169708861447098</v>
      </c>
      <c r="R112" s="9">
        <v>1E-4</v>
      </c>
      <c r="S112" s="3">
        <v>0.93300000000000005</v>
      </c>
      <c r="T112" s="3">
        <v>0.17960000000000001</v>
      </c>
      <c r="U112" s="9" t="s">
        <v>931</v>
      </c>
      <c r="V112" s="3">
        <v>68.570999999999998</v>
      </c>
      <c r="W112" s="3">
        <v>53.286000000000001</v>
      </c>
      <c r="X112" s="3">
        <v>77.665000000000006</v>
      </c>
      <c r="Y112" s="3">
        <v>93.328000000000003</v>
      </c>
      <c r="Z112" s="3">
        <v>28.236999999999998</v>
      </c>
      <c r="AA112" s="3">
        <v>52.984999999999999</v>
      </c>
      <c r="AB112" s="3">
        <v>52.716000000000001</v>
      </c>
      <c r="AC112" s="3">
        <v>53.505000000000003</v>
      </c>
      <c r="AD112" s="3">
        <v>88.01</v>
      </c>
      <c r="AE112" s="3">
        <v>92.474999999999994</v>
      </c>
      <c r="AF112" s="3">
        <v>89.06</v>
      </c>
      <c r="AG112" s="3">
        <v>73.260000000000005</v>
      </c>
      <c r="AH112" s="3">
        <v>114.08</v>
      </c>
      <c r="AI112" s="3">
        <v>53.523000000000003</v>
      </c>
      <c r="AJ112" s="3">
        <v>127.95</v>
      </c>
      <c r="AK112" s="3">
        <v>61.997999999999998</v>
      </c>
    </row>
    <row r="113" spans="1:37">
      <c r="A113" s="2" t="s">
        <v>232</v>
      </c>
      <c r="B113" s="2" t="s">
        <v>132</v>
      </c>
      <c r="C113" s="2" t="s">
        <v>133</v>
      </c>
      <c r="D113" s="3" t="s">
        <v>231</v>
      </c>
      <c r="E113" s="3" t="s">
        <v>113</v>
      </c>
      <c r="F113" s="3">
        <v>810.66</v>
      </c>
      <c r="G113" s="3">
        <v>524.33879999999999</v>
      </c>
      <c r="H113" s="3">
        <v>286.32119999999998</v>
      </c>
      <c r="I113" s="3" t="s">
        <v>29</v>
      </c>
      <c r="J113" s="3">
        <f>AVERAGE(V113:Y113)</f>
        <v>0.31377500000000003</v>
      </c>
      <c r="K113" s="3">
        <f>AVERAGE(Z113:AC113)</f>
        <v>0.20600000000000002</v>
      </c>
      <c r="L113" s="3">
        <f>AVERAGE(AD113:AG113)</f>
        <v>0.36264999999999997</v>
      </c>
      <c r="M113" s="3">
        <f>AVERAGE(AH113:AK113)</f>
        <v>0.37295</v>
      </c>
      <c r="N113" s="3">
        <f>LOG((K113/J113),2)</f>
        <v>-0.60708607285539828</v>
      </c>
      <c r="O113" s="3">
        <f>LOG((M113/L113),2)</f>
        <v>4.0404377853959922E-2</v>
      </c>
      <c r="P113" s="3">
        <f>LOG((L113/J113),2)</f>
        <v>0.20884743864350444</v>
      </c>
      <c r="Q113" s="3">
        <f>LOG((M113/K113),2)</f>
        <v>0.8563378893528627</v>
      </c>
      <c r="R113" s="3" t="s">
        <v>930</v>
      </c>
      <c r="S113" s="3" t="s">
        <v>930</v>
      </c>
      <c r="T113" s="3" t="s">
        <v>930</v>
      </c>
      <c r="U113" s="3">
        <v>0.99990000000000001</v>
      </c>
      <c r="V113" s="3">
        <v>0.2505</v>
      </c>
      <c r="W113" s="3">
        <v>0.2722</v>
      </c>
      <c r="X113" s="3">
        <v>0.312</v>
      </c>
      <c r="Y113" s="3">
        <v>0.4204</v>
      </c>
      <c r="Z113" s="3">
        <v>0.10340000000000001</v>
      </c>
      <c r="AA113" s="3">
        <v>0.25850000000000001</v>
      </c>
      <c r="AB113" s="3">
        <v>0.2417</v>
      </c>
      <c r="AC113" s="3">
        <v>0.22040000000000001</v>
      </c>
      <c r="AD113" s="3">
        <v>0.36959999999999998</v>
      </c>
      <c r="AE113" s="3">
        <v>0.44579999999999997</v>
      </c>
      <c r="AF113" s="3">
        <v>0.33410000000000001</v>
      </c>
      <c r="AG113" s="3">
        <v>0.30109999999999998</v>
      </c>
      <c r="AH113" s="3">
        <v>0.43909999999999999</v>
      </c>
      <c r="AI113" s="3">
        <v>0.23430000000000001</v>
      </c>
      <c r="AJ113" s="3">
        <v>0.57350000000000001</v>
      </c>
      <c r="AK113" s="3">
        <v>0.24490000000000001</v>
      </c>
    </row>
    <row r="114" spans="1:37">
      <c r="A114" s="2" t="s">
        <v>233</v>
      </c>
      <c r="B114" s="2" t="s">
        <v>132</v>
      </c>
      <c r="C114" s="2" t="s">
        <v>133</v>
      </c>
      <c r="D114" s="3" t="s">
        <v>231</v>
      </c>
      <c r="E114" s="3" t="s">
        <v>125</v>
      </c>
      <c r="F114" s="3">
        <v>810.66</v>
      </c>
      <c r="G114" s="3">
        <v>544.30859999999996</v>
      </c>
      <c r="H114" s="3">
        <v>266.35140000000001</v>
      </c>
      <c r="I114" s="3" t="s">
        <v>29</v>
      </c>
      <c r="J114" s="3">
        <f>AVERAGE(V114:Y114)</f>
        <v>7.669999999999999E-2</v>
      </c>
      <c r="K114" s="3">
        <f>AVERAGE(Z114:AC114)</f>
        <v>5.1125000000000004E-2</v>
      </c>
      <c r="L114" s="3">
        <f>AVERAGE(AD114:AG114)</f>
        <v>8.5550000000000001E-2</v>
      </c>
      <c r="M114" s="3">
        <f>AVERAGE(AH114:AK114)</f>
        <v>7.7924999999999994E-2</v>
      </c>
      <c r="N114" s="3">
        <f>LOG((K114/J114),2)</f>
        <v>-0.5851976396738221</v>
      </c>
      <c r="O114" s="3">
        <f>LOG((M114/L114),2)</f>
        <v>-0.13468160486404557</v>
      </c>
      <c r="P114" s="3">
        <f>LOG((L114/J114),2)</f>
        <v>0.15754127698648029</v>
      </c>
      <c r="Q114" s="3">
        <f>LOG((M114/K114),2)</f>
        <v>0.60805731179625666</v>
      </c>
      <c r="R114" s="3" t="s">
        <v>930</v>
      </c>
      <c r="S114" s="3" t="s">
        <v>930</v>
      </c>
      <c r="T114" s="3" t="s">
        <v>930</v>
      </c>
      <c r="U114" s="3">
        <v>0.99990000000000001</v>
      </c>
      <c r="V114" s="3">
        <v>8.2900000000000001E-2</v>
      </c>
      <c r="W114" s="3">
        <v>5.57E-2</v>
      </c>
      <c r="X114" s="3">
        <v>7.5700000000000003E-2</v>
      </c>
      <c r="Y114" s="3">
        <v>9.2499999999999999E-2</v>
      </c>
      <c r="Z114" s="3">
        <v>3.2000000000000001E-2</v>
      </c>
      <c r="AA114" s="3">
        <v>8.5699999999999998E-2</v>
      </c>
      <c r="AB114" s="3">
        <v>4.1500000000000002E-2</v>
      </c>
      <c r="AC114" s="3">
        <v>4.53E-2</v>
      </c>
      <c r="AD114" s="3">
        <v>0.1008</v>
      </c>
      <c r="AE114" s="3">
        <v>7.1599999999999997E-2</v>
      </c>
      <c r="AF114" s="3">
        <v>8.8499999999999995E-2</v>
      </c>
      <c r="AG114" s="3">
        <v>8.1299999999999997E-2</v>
      </c>
      <c r="AH114" s="3">
        <v>8.9599999999999999E-2</v>
      </c>
      <c r="AI114" s="3">
        <v>6.0100000000000001E-2</v>
      </c>
      <c r="AJ114" s="3">
        <v>0.1055</v>
      </c>
      <c r="AK114" s="3">
        <v>5.6500000000000002E-2</v>
      </c>
    </row>
    <row r="115" spans="1:37">
      <c r="A115" s="2" t="s">
        <v>234</v>
      </c>
      <c r="B115" s="2" t="s">
        <v>132</v>
      </c>
      <c r="C115" s="2" t="s">
        <v>133</v>
      </c>
      <c r="D115" s="3" t="s">
        <v>235</v>
      </c>
      <c r="E115" s="3" t="s">
        <v>109</v>
      </c>
      <c r="F115" s="3">
        <v>808.66</v>
      </c>
      <c r="G115" s="3">
        <v>184.06569999999999</v>
      </c>
      <c r="H115" s="3">
        <v>624.59429999999998</v>
      </c>
      <c r="I115" s="3" t="s">
        <v>29</v>
      </c>
      <c r="J115" s="3">
        <f>AVERAGE(V115:Y115)</f>
        <v>19.772500000000001</v>
      </c>
      <c r="K115" s="3">
        <f>AVERAGE(Z115:AC115)</f>
        <v>10.53115</v>
      </c>
      <c r="L115" s="3">
        <f>AVERAGE(AD115:AG115)</f>
        <v>19.602499999999999</v>
      </c>
      <c r="M115" s="3">
        <f>AVERAGE(AH115:AK115)</f>
        <v>15.5815</v>
      </c>
      <c r="N115" s="3">
        <f>LOG((K115/J115),2)</f>
        <v>-0.90883230736645015</v>
      </c>
      <c r="O115" s="3">
        <f>LOG((M115/L115),2)</f>
        <v>-0.33120353436434569</v>
      </c>
      <c r="P115" s="3">
        <f>LOG((L115/J115),2)</f>
        <v>-1.2457634584215982E-2</v>
      </c>
      <c r="Q115" s="3">
        <f>LOG((M115/K115),2)</f>
        <v>0.56517113841788846</v>
      </c>
      <c r="R115" s="3">
        <v>0.43940000000000001</v>
      </c>
      <c r="S115" s="3">
        <v>0.91510000000000002</v>
      </c>
      <c r="T115" s="3" t="s">
        <v>930</v>
      </c>
      <c r="U115" s="3">
        <v>0.84599999999999997</v>
      </c>
      <c r="V115" s="3">
        <v>17.681000000000001</v>
      </c>
      <c r="W115" s="3">
        <v>13.714</v>
      </c>
      <c r="X115" s="3">
        <v>20.728999999999999</v>
      </c>
      <c r="Y115" s="3">
        <v>26.966000000000001</v>
      </c>
      <c r="Z115" s="3">
        <v>6.1596000000000002</v>
      </c>
      <c r="AA115" s="3">
        <v>12.244</v>
      </c>
      <c r="AB115" s="3">
        <v>11.912000000000001</v>
      </c>
      <c r="AC115" s="3">
        <v>11.808999999999999</v>
      </c>
      <c r="AD115" s="3">
        <v>19.725999999999999</v>
      </c>
      <c r="AE115" s="3">
        <v>22.323</v>
      </c>
      <c r="AF115" s="3">
        <v>19.434000000000001</v>
      </c>
      <c r="AG115" s="3">
        <v>16.927</v>
      </c>
      <c r="AH115" s="3">
        <v>20.36</v>
      </c>
      <c r="AI115" s="3">
        <v>10.792</v>
      </c>
      <c r="AJ115" s="3">
        <v>19.202000000000002</v>
      </c>
      <c r="AK115" s="3">
        <v>11.972</v>
      </c>
    </row>
    <row r="116" spans="1:37">
      <c r="A116" s="2" t="s">
        <v>236</v>
      </c>
      <c r="B116" s="2" t="s">
        <v>132</v>
      </c>
      <c r="C116" s="2" t="s">
        <v>133</v>
      </c>
      <c r="D116" s="3" t="s">
        <v>235</v>
      </c>
      <c r="E116" s="3" t="s">
        <v>115</v>
      </c>
      <c r="F116" s="3">
        <v>808.66</v>
      </c>
      <c r="G116" s="3">
        <v>522.33000000000004</v>
      </c>
      <c r="H116" s="3">
        <v>286.33</v>
      </c>
      <c r="I116" s="3" t="s">
        <v>29</v>
      </c>
      <c r="J116" s="3">
        <f>AVERAGE(V116:Y116)</f>
        <v>8.2174999999999998E-2</v>
      </c>
      <c r="K116" s="3">
        <f>AVERAGE(Z116:AC116)</f>
        <v>5.9950000000000003E-2</v>
      </c>
      <c r="L116" s="3">
        <f>AVERAGE(AD116:AG116)</f>
        <v>7.1974999999999997E-2</v>
      </c>
      <c r="M116" s="3">
        <f>AVERAGE(AH116:AK116)</f>
        <v>7.0949999999999999E-2</v>
      </c>
      <c r="N116" s="3">
        <f>LOG((K116/J116),2)</f>
        <v>-0.4549397976660865</v>
      </c>
      <c r="O116" s="3">
        <f>LOG((M116/L116),2)</f>
        <v>-2.0693199502883057E-2</v>
      </c>
      <c r="P116" s="3">
        <f>LOG((L116/J116),2)</f>
        <v>-0.1912036675168757</v>
      </c>
      <c r="Q116" s="3">
        <f>LOG((M116/K116),2)</f>
        <v>0.24304293064632776</v>
      </c>
      <c r="R116" s="3" t="s">
        <v>930</v>
      </c>
      <c r="S116" s="3" t="s">
        <v>930</v>
      </c>
      <c r="T116" s="3" t="s">
        <v>930</v>
      </c>
      <c r="U116" s="3">
        <v>0.99990000000000001</v>
      </c>
      <c r="V116" s="3">
        <v>9.9500000000000005E-2</v>
      </c>
      <c r="W116" s="3">
        <v>7.9000000000000001E-2</v>
      </c>
      <c r="X116" s="3">
        <v>6.3200000000000006E-2</v>
      </c>
      <c r="Y116" s="3">
        <v>8.6999999999999994E-2</v>
      </c>
      <c r="Z116" s="3">
        <v>3.39E-2</v>
      </c>
      <c r="AA116" s="3">
        <v>7.0400000000000004E-2</v>
      </c>
      <c r="AB116" s="3">
        <v>6.5799999999999997E-2</v>
      </c>
      <c r="AC116" s="3">
        <v>6.9699999999999998E-2</v>
      </c>
      <c r="AD116" s="3">
        <v>5.4699999999999999E-2</v>
      </c>
      <c r="AE116" s="3">
        <v>8.7099999999999997E-2</v>
      </c>
      <c r="AF116" s="3">
        <v>8.6800000000000002E-2</v>
      </c>
      <c r="AG116" s="3">
        <v>5.9299999999999999E-2</v>
      </c>
      <c r="AH116" s="3">
        <v>8.0500000000000002E-2</v>
      </c>
      <c r="AI116" s="3">
        <v>6.25E-2</v>
      </c>
      <c r="AJ116" s="3">
        <v>9.4799999999999995E-2</v>
      </c>
      <c r="AK116" s="3">
        <v>4.5999999999999999E-2</v>
      </c>
    </row>
    <row r="117" spans="1:37">
      <c r="A117" s="2" t="s">
        <v>237</v>
      </c>
      <c r="B117" s="2" t="s">
        <v>132</v>
      </c>
      <c r="C117" s="2" t="s">
        <v>133</v>
      </c>
      <c r="D117" s="3" t="s">
        <v>238</v>
      </c>
      <c r="E117" s="3" t="s">
        <v>109</v>
      </c>
      <c r="F117" s="3">
        <v>806.66</v>
      </c>
      <c r="G117" s="3">
        <v>184.0659</v>
      </c>
      <c r="H117" s="3">
        <v>622.59410000000003</v>
      </c>
      <c r="I117" s="3" t="s">
        <v>29</v>
      </c>
      <c r="J117" s="3">
        <f>AVERAGE(V117:Y117)</f>
        <v>22.392499999999998</v>
      </c>
      <c r="K117" s="3">
        <f>AVERAGE(Z117:AC117)</f>
        <v>15.282</v>
      </c>
      <c r="L117" s="3">
        <f>AVERAGE(AD117:AG117)</f>
        <v>19.323250000000002</v>
      </c>
      <c r="M117" s="3">
        <f>AVERAGE(AH117:AK117)</f>
        <v>15.097625000000001</v>
      </c>
      <c r="N117" s="3">
        <f>LOG((K117/J117),2)</f>
        <v>-0.55118224073739497</v>
      </c>
      <c r="O117" s="3">
        <f>LOG((M117/L117),2)</f>
        <v>-0.35601614539828708</v>
      </c>
      <c r="P117" s="3">
        <f>LOG((L117/J117),2)</f>
        <v>-0.21267784303668757</v>
      </c>
      <c r="Q117" s="3">
        <f>LOG((M117/K117),2)</f>
        <v>-1.7511747697579724E-2</v>
      </c>
      <c r="R117" s="3">
        <v>0.6573</v>
      </c>
      <c r="S117" s="3">
        <v>0.90310000000000001</v>
      </c>
      <c r="T117" s="3">
        <v>0.9597</v>
      </c>
      <c r="U117" s="3">
        <v>0.99990000000000001</v>
      </c>
      <c r="V117" s="3">
        <v>18.812999999999999</v>
      </c>
      <c r="W117" s="3">
        <v>15.164999999999999</v>
      </c>
      <c r="X117" s="3">
        <v>22.657</v>
      </c>
      <c r="Y117" s="3">
        <v>32.935000000000002</v>
      </c>
      <c r="Z117" s="3">
        <v>11.105</v>
      </c>
      <c r="AA117" s="3">
        <v>17.876000000000001</v>
      </c>
      <c r="AB117" s="3">
        <v>16.634</v>
      </c>
      <c r="AC117" s="3">
        <v>15.513</v>
      </c>
      <c r="AD117" s="3">
        <v>20.100000000000001</v>
      </c>
      <c r="AE117" s="3">
        <v>20.242999999999999</v>
      </c>
      <c r="AF117" s="3">
        <v>17.762</v>
      </c>
      <c r="AG117" s="3">
        <v>19.187999999999999</v>
      </c>
      <c r="AH117" s="3">
        <v>20.033000000000001</v>
      </c>
      <c r="AI117" s="3">
        <v>9.7735000000000003</v>
      </c>
      <c r="AJ117" s="3">
        <v>17.417000000000002</v>
      </c>
      <c r="AK117" s="3">
        <v>13.167</v>
      </c>
    </row>
    <row r="118" spans="1:37">
      <c r="A118" s="2" t="s">
        <v>239</v>
      </c>
      <c r="B118" s="2" t="s">
        <v>132</v>
      </c>
      <c r="C118" s="2" t="s">
        <v>133</v>
      </c>
      <c r="D118" s="3" t="s">
        <v>238</v>
      </c>
      <c r="E118" s="3" t="s">
        <v>108</v>
      </c>
      <c r="F118" s="3">
        <v>806.66</v>
      </c>
      <c r="G118" s="3">
        <v>496.31220000000002</v>
      </c>
      <c r="H118" s="3">
        <v>310.34780000000001</v>
      </c>
      <c r="I118" s="3" t="s">
        <v>29</v>
      </c>
      <c r="J118" s="3">
        <f>AVERAGE(V118:Y118)</f>
        <v>8.6624999999999994E-2</v>
      </c>
      <c r="K118" s="3">
        <f>AVERAGE(Z118:AC118)</f>
        <v>5.0550000000000005E-2</v>
      </c>
      <c r="L118" s="3">
        <f>AVERAGE(AD118:AG118)</f>
        <v>7.9850000000000004E-2</v>
      </c>
      <c r="M118" s="3">
        <f>AVERAGE(AH118:AK118)</f>
        <v>6.2399999999999997E-2</v>
      </c>
      <c r="N118" s="3">
        <f>LOG((K118/J118),2)</f>
        <v>-0.77707235512156125</v>
      </c>
      <c r="O118" s="3">
        <f>LOG((M118/L118),2)</f>
        <v>-0.35574637854898444</v>
      </c>
      <c r="P118" s="3">
        <f>LOG((L118/J118),2)</f>
        <v>-0.11749103961334323</v>
      </c>
      <c r="Q118" s="3">
        <f>LOG((M118/K118),2)</f>
        <v>0.30383493695923341</v>
      </c>
      <c r="R118" s="3" t="s">
        <v>930</v>
      </c>
      <c r="S118" s="3" t="s">
        <v>930</v>
      </c>
      <c r="T118" s="3" t="s">
        <v>930</v>
      </c>
      <c r="U118" s="3">
        <v>0.99990000000000001</v>
      </c>
      <c r="V118" s="3">
        <v>8.2900000000000001E-2</v>
      </c>
      <c r="W118" s="3">
        <v>7.0099999999999996E-2</v>
      </c>
      <c r="X118" s="3">
        <v>6.59E-2</v>
      </c>
      <c r="Y118" s="3">
        <v>0.12759999999999999</v>
      </c>
      <c r="Z118" s="3">
        <v>3.0800000000000001E-2</v>
      </c>
      <c r="AA118" s="3">
        <v>6.9699999999999998E-2</v>
      </c>
      <c r="AB118" s="3">
        <v>4.7500000000000001E-2</v>
      </c>
      <c r="AC118" s="3">
        <v>5.4199999999999998E-2</v>
      </c>
      <c r="AD118" s="3">
        <v>6.7199999999999996E-2</v>
      </c>
      <c r="AE118" s="3">
        <v>7.5999999999999998E-2</v>
      </c>
      <c r="AF118" s="3">
        <v>0.1067</v>
      </c>
      <c r="AG118" s="3">
        <v>6.9500000000000006E-2</v>
      </c>
      <c r="AH118" s="3">
        <v>8.7999999999999995E-2</v>
      </c>
      <c r="AI118" s="3">
        <v>3.9800000000000002E-2</v>
      </c>
      <c r="AJ118" s="3">
        <v>7.6499999999999999E-2</v>
      </c>
      <c r="AK118" s="3">
        <v>4.53E-2</v>
      </c>
    </row>
    <row r="119" spans="1:37">
      <c r="A119" s="2" t="s">
        <v>240</v>
      </c>
      <c r="B119" s="2" t="s">
        <v>132</v>
      </c>
      <c r="C119" s="2" t="s">
        <v>133</v>
      </c>
      <c r="D119" s="3" t="s">
        <v>241</v>
      </c>
      <c r="E119" s="3" t="s">
        <v>109</v>
      </c>
      <c r="F119" s="3">
        <v>804.66</v>
      </c>
      <c r="G119" s="3">
        <v>184.06479999999999</v>
      </c>
      <c r="H119" s="3">
        <v>620.59519999999998</v>
      </c>
      <c r="I119" s="3" t="s">
        <v>29</v>
      </c>
      <c r="J119" s="3">
        <f>AVERAGE(V119:Y119)</f>
        <v>1.1253</v>
      </c>
      <c r="K119" s="3">
        <f>AVERAGE(Z119:AC119)</f>
        <v>0.63214999999999999</v>
      </c>
      <c r="L119" s="3">
        <f>AVERAGE(AD119:AG119)</f>
        <v>0.71097500000000002</v>
      </c>
      <c r="M119" s="3">
        <f>AVERAGE(AH119:AK119)</f>
        <v>0.66049999999999998</v>
      </c>
      <c r="N119" s="3">
        <f>LOG((K119/J119),2)</f>
        <v>-0.83197083414836437</v>
      </c>
      <c r="O119" s="3">
        <f>LOG((M119/L119),2)</f>
        <v>-0.10624026980699981</v>
      </c>
      <c r="P119" s="3">
        <f>LOG((L119/J119),2)</f>
        <v>-0.66243893244143615</v>
      </c>
      <c r="Q119" s="3">
        <f>LOG((M119/K119),2)</f>
        <v>6.3291631899928452E-2</v>
      </c>
      <c r="R119" s="3">
        <v>0.99980000000000002</v>
      </c>
      <c r="S119" s="3" t="s">
        <v>930</v>
      </c>
      <c r="T119" s="3">
        <v>0.99990000000000001</v>
      </c>
      <c r="U119" s="3">
        <v>0.99990000000000001</v>
      </c>
      <c r="V119" s="3">
        <v>1.0136000000000001</v>
      </c>
      <c r="W119" s="3">
        <v>0.80830000000000002</v>
      </c>
      <c r="X119" s="3">
        <v>1.1005</v>
      </c>
      <c r="Y119" s="3">
        <v>1.5788</v>
      </c>
      <c r="Z119" s="3">
        <v>0.38579999999999998</v>
      </c>
      <c r="AA119" s="3">
        <v>0.76590000000000003</v>
      </c>
      <c r="AB119" s="3">
        <v>0.78820000000000001</v>
      </c>
      <c r="AC119" s="3">
        <v>0.5887</v>
      </c>
      <c r="AD119" s="3">
        <v>0.71970000000000001</v>
      </c>
      <c r="AE119" s="3">
        <v>0.87229999999999996</v>
      </c>
      <c r="AF119" s="3">
        <v>0.70979999999999999</v>
      </c>
      <c r="AG119" s="3">
        <v>0.54210000000000003</v>
      </c>
      <c r="AH119" s="3">
        <v>0.7913</v>
      </c>
      <c r="AI119" s="3">
        <v>0.50480000000000003</v>
      </c>
      <c r="AJ119" s="3">
        <v>0.83889999999999998</v>
      </c>
      <c r="AK119" s="3">
        <v>0.50700000000000001</v>
      </c>
    </row>
    <row r="120" spans="1:37">
      <c r="A120" s="2" t="s">
        <v>242</v>
      </c>
      <c r="B120" s="2" t="s">
        <v>132</v>
      </c>
      <c r="C120" s="2" t="s">
        <v>133</v>
      </c>
      <c r="D120" s="3" t="s">
        <v>243</v>
      </c>
      <c r="E120" s="3" t="s">
        <v>109</v>
      </c>
      <c r="F120" s="3">
        <v>822.67</v>
      </c>
      <c r="G120" s="3">
        <v>184.06989999999999</v>
      </c>
      <c r="H120" s="3">
        <v>638.6001</v>
      </c>
      <c r="I120" s="3" t="s">
        <v>29</v>
      </c>
      <c r="J120" s="3">
        <f>AVERAGE(V120:Y120)</f>
        <v>0.56482500000000002</v>
      </c>
      <c r="K120" s="3">
        <f>AVERAGE(Z120:AC120)</f>
        <v>0.29307499999999997</v>
      </c>
      <c r="L120" s="3">
        <f>AVERAGE(AD120:AG120)</f>
        <v>0.43932499999999997</v>
      </c>
      <c r="M120" s="3">
        <f>AVERAGE(AH120:AK120)</f>
        <v>0.37082500000000002</v>
      </c>
      <c r="N120" s="3">
        <f>LOG((K120/J120),2)</f>
        <v>-0.94653403793351076</v>
      </c>
      <c r="O120" s="3">
        <f>LOG((M120/L120),2)</f>
        <v>-0.24455008925276023</v>
      </c>
      <c r="P120" s="3">
        <f>LOG((L120/J120),2)</f>
        <v>-0.36251534684398007</v>
      </c>
      <c r="Q120" s="3">
        <f>LOG((M120/K120),2)</f>
        <v>0.33946860183677074</v>
      </c>
      <c r="R120" s="3" t="s">
        <v>930</v>
      </c>
      <c r="S120" s="3" t="s">
        <v>930</v>
      </c>
      <c r="T120" s="3" t="s">
        <v>930</v>
      </c>
      <c r="U120" s="3">
        <v>0.99990000000000001</v>
      </c>
      <c r="V120" s="3">
        <v>0.42720000000000002</v>
      </c>
      <c r="W120" s="3">
        <v>0.44650000000000001</v>
      </c>
      <c r="X120" s="3">
        <v>0.47289999999999999</v>
      </c>
      <c r="Y120" s="3">
        <v>0.91269999999999996</v>
      </c>
      <c r="Z120" s="3">
        <v>0.19570000000000001</v>
      </c>
      <c r="AA120" s="3">
        <v>0.33939999999999998</v>
      </c>
      <c r="AB120" s="3">
        <v>0.30549999999999999</v>
      </c>
      <c r="AC120" s="3">
        <v>0.33169999999999999</v>
      </c>
      <c r="AD120" s="3">
        <v>0.40679999999999999</v>
      </c>
      <c r="AE120" s="3">
        <v>0.56699999999999995</v>
      </c>
      <c r="AF120" s="3">
        <v>0.41739999999999999</v>
      </c>
      <c r="AG120" s="3">
        <v>0.36609999999999998</v>
      </c>
      <c r="AH120" s="3">
        <v>0.42409999999999998</v>
      </c>
      <c r="AI120" s="3">
        <v>0.26650000000000001</v>
      </c>
      <c r="AJ120" s="3">
        <v>0.51080000000000003</v>
      </c>
      <c r="AK120" s="3">
        <v>0.28189999999999998</v>
      </c>
    </row>
    <row r="121" spans="1:37">
      <c r="A121" s="2" t="s">
        <v>244</v>
      </c>
      <c r="B121" s="2" t="s">
        <v>132</v>
      </c>
      <c r="C121" s="2" t="s">
        <v>133</v>
      </c>
      <c r="D121" s="3" t="s">
        <v>245</v>
      </c>
      <c r="E121" s="3" t="s">
        <v>109</v>
      </c>
      <c r="F121" s="3">
        <v>820.67</v>
      </c>
      <c r="G121" s="3">
        <v>184.0641</v>
      </c>
      <c r="H121" s="3">
        <v>636.60590000000002</v>
      </c>
      <c r="I121" s="3" t="s">
        <v>29</v>
      </c>
      <c r="J121" s="3">
        <f>AVERAGE(V121:Y121)</f>
        <v>0.62309999999999999</v>
      </c>
      <c r="K121" s="3">
        <f>AVERAGE(Z121:AC121)</f>
        <v>0.28572500000000001</v>
      </c>
      <c r="L121" s="3">
        <f>AVERAGE(AD121:AG121)</f>
        <v>0.50207500000000005</v>
      </c>
      <c r="M121" s="3">
        <f>AVERAGE(AH121:AK121)</f>
        <v>0.34367500000000006</v>
      </c>
      <c r="N121" s="3">
        <f>LOG((K121/J121),2)</f>
        <v>-1.1248364440242948</v>
      </c>
      <c r="O121" s="3">
        <f>LOG((M121/L121),2)</f>
        <v>-0.54685798081014692</v>
      </c>
      <c r="P121" s="3">
        <f>LOG((L121/J121),2)</f>
        <v>-0.31156082673953522</v>
      </c>
      <c r="Q121" s="3">
        <f>LOG((M121/K121),2)</f>
        <v>0.26641763647461258</v>
      </c>
      <c r="R121" s="3" t="s">
        <v>930</v>
      </c>
      <c r="S121" s="3" t="s">
        <v>930</v>
      </c>
      <c r="T121" s="3" t="s">
        <v>930</v>
      </c>
      <c r="U121" s="3">
        <v>0.99990000000000001</v>
      </c>
      <c r="V121" s="3">
        <v>0.5333</v>
      </c>
      <c r="W121" s="3">
        <v>0.37909999999999999</v>
      </c>
      <c r="X121" s="3">
        <v>0.46310000000000001</v>
      </c>
      <c r="Y121" s="3">
        <v>1.1169</v>
      </c>
      <c r="Z121" s="3">
        <v>0.15870000000000001</v>
      </c>
      <c r="AA121" s="3">
        <v>0.33239999999999997</v>
      </c>
      <c r="AB121" s="3">
        <v>0.34699999999999998</v>
      </c>
      <c r="AC121" s="3">
        <v>0.30480000000000002</v>
      </c>
      <c r="AD121" s="3">
        <v>0.45140000000000002</v>
      </c>
      <c r="AE121" s="3">
        <v>0.63429999999999997</v>
      </c>
      <c r="AF121" s="3">
        <v>0.439</v>
      </c>
      <c r="AG121" s="3">
        <v>0.48359999999999997</v>
      </c>
      <c r="AH121" s="3">
        <v>0.313</v>
      </c>
      <c r="AI121" s="3">
        <v>0.1555</v>
      </c>
      <c r="AJ121" s="3">
        <v>0.64080000000000004</v>
      </c>
      <c r="AK121" s="3">
        <v>0.26540000000000002</v>
      </c>
    </row>
    <row r="122" spans="1:37">
      <c r="A122" s="2" t="s">
        <v>246</v>
      </c>
      <c r="B122" s="2" t="s">
        <v>132</v>
      </c>
      <c r="C122" s="2" t="s">
        <v>133</v>
      </c>
      <c r="D122" s="3" t="s">
        <v>247</v>
      </c>
      <c r="E122" s="3" t="s">
        <v>109</v>
      </c>
      <c r="F122" s="3">
        <v>846.7</v>
      </c>
      <c r="G122" s="3">
        <v>184.06559999999999</v>
      </c>
      <c r="H122" s="3">
        <v>662.63440000000003</v>
      </c>
      <c r="I122" s="3" t="s">
        <v>29</v>
      </c>
      <c r="J122" s="3">
        <f>AVERAGE(V122:Y122)</f>
        <v>0.14372499999999999</v>
      </c>
      <c r="K122" s="3">
        <f>AVERAGE(Z122:AC122)</f>
        <v>0.100075</v>
      </c>
      <c r="L122" s="3">
        <f>AVERAGE(AD122:AG122)</f>
        <v>0.13155</v>
      </c>
      <c r="M122" s="3">
        <f>AVERAGE(AH122:AK122)</f>
        <v>0.11879999999999999</v>
      </c>
      <c r="N122" s="3">
        <f>LOG((K122/J122),2)</f>
        <v>-0.5222294150259652</v>
      </c>
      <c r="O122" s="3">
        <f>LOG((M122/L122),2)</f>
        <v>-0.1470764123651235</v>
      </c>
      <c r="P122" s="3">
        <f>LOG((L122/J122),2)</f>
        <v>-0.12769978224761422</v>
      </c>
      <c r="Q122" s="3">
        <f>LOG((M122/K122),2)</f>
        <v>0.2474532204132274</v>
      </c>
      <c r="R122" s="3" t="s">
        <v>930</v>
      </c>
      <c r="S122" s="3" t="s">
        <v>930</v>
      </c>
      <c r="T122" s="3" t="s">
        <v>930</v>
      </c>
      <c r="U122" s="3">
        <v>0.99990000000000001</v>
      </c>
      <c r="V122" s="3">
        <v>0.107</v>
      </c>
      <c r="W122" s="3">
        <v>0.1082</v>
      </c>
      <c r="X122" s="3">
        <v>0.1236</v>
      </c>
      <c r="Y122" s="3">
        <v>0.2361</v>
      </c>
      <c r="Z122" s="3">
        <v>5.11E-2</v>
      </c>
      <c r="AA122" s="3">
        <v>0.15540000000000001</v>
      </c>
      <c r="AB122" s="3">
        <v>0.1069</v>
      </c>
      <c r="AC122" s="3">
        <v>8.6900000000000005E-2</v>
      </c>
      <c r="AD122" s="3">
        <v>0.17960000000000001</v>
      </c>
      <c r="AE122" s="3">
        <v>0.13669999999999999</v>
      </c>
      <c r="AF122" s="3">
        <v>9.98E-2</v>
      </c>
      <c r="AG122" s="3">
        <v>0.1101</v>
      </c>
      <c r="AH122" s="3">
        <v>0.1396</v>
      </c>
      <c r="AI122" s="3">
        <v>9.3899999999999997E-2</v>
      </c>
      <c r="AJ122" s="3">
        <v>0.15679999999999999</v>
      </c>
      <c r="AK122" s="3">
        <v>8.4900000000000003E-2</v>
      </c>
    </row>
    <row r="123" spans="1:37">
      <c r="A123" s="2" t="s">
        <v>248</v>
      </c>
      <c r="B123" s="2" t="s">
        <v>132</v>
      </c>
      <c r="C123" s="2" t="s">
        <v>133</v>
      </c>
      <c r="D123" s="3" t="s">
        <v>249</v>
      </c>
      <c r="E123" s="3" t="s">
        <v>109</v>
      </c>
      <c r="F123" s="3">
        <v>826.68</v>
      </c>
      <c r="G123" s="3">
        <v>184.06440000000001</v>
      </c>
      <c r="H123" s="3">
        <v>642.61559999999997</v>
      </c>
      <c r="I123" s="3" t="s">
        <v>29</v>
      </c>
      <c r="J123" s="3">
        <f>AVERAGE(V123:Y123)</f>
        <v>0.50802499999999995</v>
      </c>
      <c r="K123" s="3">
        <f>AVERAGE(Z123:AC123)</f>
        <v>0.26902500000000001</v>
      </c>
      <c r="L123" s="3">
        <f>AVERAGE(AD123:AG123)</f>
        <v>0.32699999999999996</v>
      </c>
      <c r="M123" s="3">
        <f>AVERAGE(AH123:AK123)</f>
        <v>0.26924999999999999</v>
      </c>
      <c r="N123" s="3">
        <f>LOG((K123/J123),2)</f>
        <v>-0.9171592480055849</v>
      </c>
      <c r="O123" s="3">
        <f>LOG((M123/L123),2)</f>
        <v>-0.28034429095387481</v>
      </c>
      <c r="P123" s="3">
        <f>LOG((L123/J123),2)</f>
        <v>-0.63560885829882097</v>
      </c>
      <c r="Q123" s="3">
        <f>LOG((M123/K123),2)</f>
        <v>1.2060987528891164E-3</v>
      </c>
      <c r="R123" s="3" t="s">
        <v>930</v>
      </c>
      <c r="S123" s="3" t="s">
        <v>930</v>
      </c>
      <c r="T123" s="3" t="s">
        <v>930</v>
      </c>
      <c r="U123" s="3">
        <v>0.99990000000000001</v>
      </c>
      <c r="V123" s="3">
        <v>0.43130000000000002</v>
      </c>
      <c r="W123" s="3">
        <v>0.38840000000000002</v>
      </c>
      <c r="X123" s="3">
        <v>0.50239999999999996</v>
      </c>
      <c r="Y123" s="3">
        <v>0.71</v>
      </c>
      <c r="Z123" s="3">
        <v>0.1331</v>
      </c>
      <c r="AA123" s="3">
        <v>0.34079999999999999</v>
      </c>
      <c r="AB123" s="3">
        <v>0.2772</v>
      </c>
      <c r="AC123" s="3">
        <v>0.32500000000000001</v>
      </c>
      <c r="AD123" s="3">
        <v>0.27839999999999998</v>
      </c>
      <c r="AE123" s="3">
        <v>0.44469999999999998</v>
      </c>
      <c r="AF123" s="3">
        <v>0.29759999999999998</v>
      </c>
      <c r="AG123" s="3">
        <v>0.2873</v>
      </c>
      <c r="AH123" s="3">
        <v>0.29849999999999999</v>
      </c>
      <c r="AI123" s="3">
        <v>0.14680000000000001</v>
      </c>
      <c r="AJ123" s="3">
        <v>0.41520000000000001</v>
      </c>
      <c r="AK123" s="3">
        <v>0.2165</v>
      </c>
    </row>
    <row r="124" spans="1:37">
      <c r="A124" s="2" t="s">
        <v>250</v>
      </c>
      <c r="B124" s="2" t="s">
        <v>132</v>
      </c>
      <c r="C124" s="2" t="s">
        <v>133</v>
      </c>
      <c r="D124" s="3" t="s">
        <v>251</v>
      </c>
      <c r="E124" s="3" t="s">
        <v>109</v>
      </c>
      <c r="F124" s="3">
        <v>844.7</v>
      </c>
      <c r="G124" s="3">
        <v>184.06489999999999</v>
      </c>
      <c r="H124" s="3">
        <v>660.63509999999997</v>
      </c>
      <c r="I124" s="3" t="s">
        <v>29</v>
      </c>
      <c r="J124" s="3">
        <f>AVERAGE(V124:Y124)</f>
        <v>0.20407500000000001</v>
      </c>
      <c r="K124" s="3">
        <f>AVERAGE(Z124:AC124)</f>
        <v>0.1205</v>
      </c>
      <c r="L124" s="3">
        <f>AVERAGE(AD124:AG124)</f>
        <v>0.15255000000000002</v>
      </c>
      <c r="M124" s="3">
        <f>AVERAGE(AH124:AK124)</f>
        <v>0.131575</v>
      </c>
      <c r="N124" s="3">
        <f>LOG((K124/J124),2)</f>
        <v>-0.76006631085351084</v>
      </c>
      <c r="O124" s="3">
        <f>LOG((M124/L124),2)</f>
        <v>-0.21339678508588272</v>
      </c>
      <c r="P124" s="3">
        <f>LOG((L124/J124),2)</f>
        <v>-0.41981727739217839</v>
      </c>
      <c r="Q124" s="3">
        <f>LOG((M124/K124),2)</f>
        <v>0.12685224837545001</v>
      </c>
      <c r="R124" s="3" t="s">
        <v>930</v>
      </c>
      <c r="S124" s="3" t="s">
        <v>930</v>
      </c>
      <c r="T124" s="3" t="s">
        <v>930</v>
      </c>
      <c r="U124" s="3">
        <v>0.99990000000000001</v>
      </c>
      <c r="V124" s="3">
        <v>0.16420000000000001</v>
      </c>
      <c r="W124" s="3">
        <v>0.1426</v>
      </c>
      <c r="X124" s="3">
        <v>0.16880000000000001</v>
      </c>
      <c r="Y124" s="3">
        <v>0.3407</v>
      </c>
      <c r="Z124" s="3">
        <v>7.4999999999999997E-2</v>
      </c>
      <c r="AA124" s="3">
        <v>0.14080000000000001</v>
      </c>
      <c r="AB124" s="3">
        <v>0.13639999999999999</v>
      </c>
      <c r="AC124" s="3">
        <v>0.1298</v>
      </c>
      <c r="AD124" s="3">
        <v>0.1454</v>
      </c>
      <c r="AE124" s="3">
        <v>0.1648</v>
      </c>
      <c r="AF124" s="3">
        <v>0.18049999999999999</v>
      </c>
      <c r="AG124" s="3">
        <v>0.1195</v>
      </c>
      <c r="AH124" s="3">
        <v>0.13689999999999999</v>
      </c>
      <c r="AI124" s="3">
        <v>8.9499999999999996E-2</v>
      </c>
      <c r="AJ124" s="3">
        <v>0.1988</v>
      </c>
      <c r="AK124" s="3">
        <v>0.1011</v>
      </c>
    </row>
    <row r="125" spans="1:37">
      <c r="A125" s="2" t="s">
        <v>252</v>
      </c>
      <c r="B125" s="2" t="s">
        <v>132</v>
      </c>
      <c r="C125" s="2" t="s">
        <v>133</v>
      </c>
      <c r="D125" s="3" t="s">
        <v>253</v>
      </c>
      <c r="E125" s="3" t="s">
        <v>109</v>
      </c>
      <c r="F125" s="3">
        <v>842.69</v>
      </c>
      <c r="G125" s="3">
        <v>184.06360000000001</v>
      </c>
      <c r="H125" s="3">
        <v>658.62639999999999</v>
      </c>
      <c r="I125" s="3" t="s">
        <v>29</v>
      </c>
      <c r="J125" s="3">
        <f>AVERAGE(V125:Y125)</f>
        <v>0.600325</v>
      </c>
      <c r="K125" s="3">
        <f>AVERAGE(Z125:AC125)</f>
        <v>0.35364999999999996</v>
      </c>
      <c r="L125" s="3">
        <f>AVERAGE(AD125:AG125)</f>
        <v>0.39142500000000002</v>
      </c>
      <c r="M125" s="3">
        <f>AVERAGE(AH125:AK125)</f>
        <v>0.37490000000000001</v>
      </c>
      <c r="N125" s="3">
        <f>LOG((K125/J125),2)</f>
        <v>-0.7634214876628439</v>
      </c>
      <c r="O125" s="3">
        <f>LOG((M125/L125),2)</f>
        <v>-6.2230077053584659E-2</v>
      </c>
      <c r="P125" s="3">
        <f>LOG((L125/J125),2)</f>
        <v>-0.61700784628641325</v>
      </c>
      <c r="Q125" s="3">
        <f>LOG((M125/K125),2)</f>
        <v>8.4183564322846141E-2</v>
      </c>
      <c r="R125" s="3" t="s">
        <v>930</v>
      </c>
      <c r="S125" s="3" t="s">
        <v>930</v>
      </c>
      <c r="T125" s="3" t="s">
        <v>930</v>
      </c>
      <c r="U125" s="3">
        <v>0.99990000000000001</v>
      </c>
      <c r="V125" s="3">
        <v>0.40810000000000002</v>
      </c>
      <c r="W125" s="3">
        <v>0.44230000000000003</v>
      </c>
      <c r="X125" s="3">
        <v>0.53449999999999998</v>
      </c>
      <c r="Y125" s="3">
        <v>1.0164</v>
      </c>
      <c r="Z125" s="3">
        <v>0.1757</v>
      </c>
      <c r="AA125" s="3">
        <v>0.43630000000000002</v>
      </c>
      <c r="AB125" s="3">
        <v>0.39529999999999998</v>
      </c>
      <c r="AC125" s="3">
        <v>0.4073</v>
      </c>
      <c r="AD125" s="3">
        <v>0.37719999999999998</v>
      </c>
      <c r="AE125" s="3">
        <v>0.48159999999999997</v>
      </c>
      <c r="AF125" s="3">
        <v>0.35049999999999998</v>
      </c>
      <c r="AG125" s="3">
        <v>0.35639999999999999</v>
      </c>
      <c r="AH125" s="3">
        <v>0.38219999999999998</v>
      </c>
      <c r="AI125" s="3">
        <v>0.29949999999999999</v>
      </c>
      <c r="AJ125" s="3">
        <v>0.52229999999999999</v>
      </c>
      <c r="AK125" s="3">
        <v>0.29559999999999997</v>
      </c>
    </row>
    <row r="126" spans="1:37">
      <c r="A126" s="2" t="s">
        <v>254</v>
      </c>
      <c r="B126" s="2" t="s">
        <v>132</v>
      </c>
      <c r="C126" s="2" t="s">
        <v>133</v>
      </c>
      <c r="D126" s="3" t="s">
        <v>255</v>
      </c>
      <c r="E126" s="3" t="s">
        <v>109</v>
      </c>
      <c r="F126" s="3">
        <v>828.68</v>
      </c>
      <c r="G126" s="3">
        <v>184.06360000000001</v>
      </c>
      <c r="H126" s="3">
        <v>644.6164</v>
      </c>
      <c r="I126" s="3" t="s">
        <v>29</v>
      </c>
      <c r="J126" s="3">
        <f>AVERAGE(V126:Y126)</f>
        <v>0.58404999999999996</v>
      </c>
      <c r="K126" s="3">
        <f>AVERAGE(Z126:AC126)</f>
        <v>0.33169999999999999</v>
      </c>
      <c r="L126" s="3">
        <f>AVERAGE(AD126:AG126)</f>
        <v>0.38130000000000003</v>
      </c>
      <c r="M126" s="3">
        <f>AVERAGE(AH126:AK126)</f>
        <v>0.319575</v>
      </c>
      <c r="N126" s="3">
        <f>LOG((K126/J126),2)</f>
        <v>-0.81621287010309107</v>
      </c>
      <c r="O126" s="3">
        <f>LOG((M126/L126),2)</f>
        <v>-0.25477197882673974</v>
      </c>
      <c r="P126" s="3">
        <f>LOG((L126/J126),2)</f>
        <v>-0.61516535116499793</v>
      </c>
      <c r="Q126" s="3">
        <f>LOG((M126/K126),2)</f>
        <v>-5.3724459888646638E-2</v>
      </c>
      <c r="R126" s="3" t="s">
        <v>930</v>
      </c>
      <c r="S126" s="3" t="s">
        <v>930</v>
      </c>
      <c r="T126" s="3" t="s">
        <v>930</v>
      </c>
      <c r="U126" s="3">
        <v>0.99990000000000001</v>
      </c>
      <c r="V126" s="3">
        <v>0.45540000000000003</v>
      </c>
      <c r="W126" s="3">
        <v>0.43719999999999998</v>
      </c>
      <c r="X126" s="3">
        <v>0.51180000000000003</v>
      </c>
      <c r="Y126" s="3">
        <v>0.93179999999999996</v>
      </c>
      <c r="Z126" s="3">
        <v>0.21460000000000001</v>
      </c>
      <c r="AA126" s="3">
        <v>0.39229999999999998</v>
      </c>
      <c r="AB126" s="3">
        <v>0.36299999999999999</v>
      </c>
      <c r="AC126" s="3">
        <v>0.3569</v>
      </c>
      <c r="AD126" s="3">
        <v>0.36159999999999998</v>
      </c>
      <c r="AE126" s="3">
        <v>0.49480000000000002</v>
      </c>
      <c r="AF126" s="3">
        <v>0.3644</v>
      </c>
      <c r="AG126" s="3">
        <v>0.3044</v>
      </c>
      <c r="AH126" s="3">
        <v>0.32800000000000001</v>
      </c>
      <c r="AI126" s="3">
        <v>0.14760000000000001</v>
      </c>
      <c r="AJ126" s="3">
        <v>0.46650000000000003</v>
      </c>
      <c r="AK126" s="3">
        <v>0.3362</v>
      </c>
    </row>
    <row r="127" spans="1:37">
      <c r="A127" s="2" t="s">
        <v>256</v>
      </c>
      <c r="B127" s="2" t="s">
        <v>132</v>
      </c>
      <c r="C127" s="2" t="s">
        <v>133</v>
      </c>
      <c r="D127" s="3" t="s">
        <v>257</v>
      </c>
      <c r="E127" s="3" t="s">
        <v>109</v>
      </c>
      <c r="F127" s="3">
        <v>840.69</v>
      </c>
      <c r="G127" s="3">
        <v>184.065</v>
      </c>
      <c r="H127" s="3">
        <v>656.625</v>
      </c>
      <c r="I127" s="3" t="s">
        <v>29</v>
      </c>
      <c r="J127" s="3">
        <f>AVERAGE(V127:Y127)</f>
        <v>0.61329999999999996</v>
      </c>
      <c r="K127" s="3">
        <f>AVERAGE(Z127:AC127)</f>
        <v>0.381575</v>
      </c>
      <c r="L127" s="3">
        <f>AVERAGE(AD127:AG127)</f>
        <v>0.36824999999999997</v>
      </c>
      <c r="M127" s="3">
        <f>AVERAGE(AH127:AK127)</f>
        <v>0.36065000000000003</v>
      </c>
      <c r="N127" s="3">
        <f>LOG((K127/J127),2)</f>
        <v>-0.68462629891590854</v>
      </c>
      <c r="O127" s="3">
        <f>LOG((M127/L127),2)</f>
        <v>-3.0086101448484941E-2</v>
      </c>
      <c r="P127" s="3">
        <f>LOG((L127/J127),2)</f>
        <v>-0.73590742571747969</v>
      </c>
      <c r="Q127" s="3">
        <f>LOG((M127/K127),2)</f>
        <v>-8.1367228250056198E-2</v>
      </c>
      <c r="R127" s="3" t="s">
        <v>930</v>
      </c>
      <c r="S127" s="3" t="s">
        <v>930</v>
      </c>
      <c r="T127" s="3" t="s">
        <v>930</v>
      </c>
      <c r="U127" s="3">
        <v>0.99990000000000001</v>
      </c>
      <c r="V127" s="3">
        <v>0.55740000000000001</v>
      </c>
      <c r="W127" s="3">
        <v>0.4083</v>
      </c>
      <c r="X127" s="3">
        <v>0.48709999999999998</v>
      </c>
      <c r="Y127" s="3">
        <v>1.0004</v>
      </c>
      <c r="Z127" s="3">
        <v>0.221</v>
      </c>
      <c r="AA127" s="3">
        <v>0.53169999999999995</v>
      </c>
      <c r="AB127" s="3">
        <v>0.34699999999999998</v>
      </c>
      <c r="AC127" s="3">
        <v>0.42659999999999998</v>
      </c>
      <c r="AD127" s="3">
        <v>0.22070000000000001</v>
      </c>
      <c r="AE127" s="3">
        <v>0.50090000000000001</v>
      </c>
      <c r="AF127" s="3">
        <v>0.45639999999999997</v>
      </c>
      <c r="AG127" s="3">
        <v>0.29499999999999998</v>
      </c>
      <c r="AH127" s="3">
        <v>0.4037</v>
      </c>
      <c r="AI127" s="3">
        <v>0.25940000000000002</v>
      </c>
      <c r="AJ127" s="3">
        <v>0.50619999999999998</v>
      </c>
      <c r="AK127" s="3">
        <v>0.27329999999999999</v>
      </c>
    </row>
    <row r="128" spans="1:37">
      <c r="A128" s="2" t="s">
        <v>258</v>
      </c>
      <c r="B128" s="2" t="s">
        <v>132</v>
      </c>
      <c r="C128" s="2" t="s">
        <v>133</v>
      </c>
      <c r="D128" s="3" t="s">
        <v>259</v>
      </c>
      <c r="E128" s="3" t="s">
        <v>109</v>
      </c>
      <c r="F128" s="3">
        <v>824.68</v>
      </c>
      <c r="G128" s="3">
        <v>184.06469999999999</v>
      </c>
      <c r="H128" s="3">
        <v>640.61530000000005</v>
      </c>
      <c r="I128" s="3" t="s">
        <v>29</v>
      </c>
      <c r="J128" s="3">
        <f>AVERAGE(V128:Y128)</f>
        <v>2.2154499999999997</v>
      </c>
      <c r="K128" s="3">
        <f>AVERAGE(Z128:AC128)</f>
        <v>1.36225</v>
      </c>
      <c r="L128" s="3">
        <f>AVERAGE(AD128:AG128)</f>
        <v>1.63015</v>
      </c>
      <c r="M128" s="3">
        <f>AVERAGE(AH128:AK128)</f>
        <v>1.49725</v>
      </c>
      <c r="N128" s="3">
        <f>LOG((K128/J128),2)</f>
        <v>-0.70160827641222345</v>
      </c>
      <c r="O128" s="3">
        <f>LOG((M128/L128),2)</f>
        <v>-0.12268958937900595</v>
      </c>
      <c r="P128" s="3">
        <f>LOG((L128/J128),2)</f>
        <v>-0.44259504563135776</v>
      </c>
      <c r="Q128" s="3">
        <f>LOG((M128/K128),2)</f>
        <v>0.13632364140185954</v>
      </c>
      <c r="R128" s="3">
        <v>0.99909999999999999</v>
      </c>
      <c r="S128" s="3" t="s">
        <v>930</v>
      </c>
      <c r="T128" s="3">
        <v>0.99970000000000003</v>
      </c>
      <c r="U128" s="3">
        <v>0.99990000000000001</v>
      </c>
      <c r="V128" s="3">
        <v>1.6565000000000001</v>
      </c>
      <c r="W128" s="3">
        <v>1.6069</v>
      </c>
      <c r="X128" s="3">
        <v>2.0204</v>
      </c>
      <c r="Y128" s="3">
        <v>3.5779999999999998</v>
      </c>
      <c r="Z128" s="3">
        <v>0.76039999999999996</v>
      </c>
      <c r="AA128" s="3">
        <v>1.4913000000000001</v>
      </c>
      <c r="AB128" s="3">
        <v>1.621</v>
      </c>
      <c r="AC128" s="3">
        <v>1.5763</v>
      </c>
      <c r="AD128" s="3">
        <v>1.7649999999999999</v>
      </c>
      <c r="AE128" s="3">
        <v>1.7</v>
      </c>
      <c r="AF128" s="3">
        <v>1.6173999999999999</v>
      </c>
      <c r="AG128" s="3">
        <v>1.4381999999999999</v>
      </c>
      <c r="AH128" s="3">
        <v>1.5096000000000001</v>
      </c>
      <c r="AI128" s="3">
        <v>1.1775</v>
      </c>
      <c r="AJ128" s="3">
        <v>2.2681</v>
      </c>
      <c r="AK128" s="3">
        <v>1.0338000000000001</v>
      </c>
    </row>
    <row r="129" spans="1:37">
      <c r="A129" s="2" t="s">
        <v>260</v>
      </c>
      <c r="B129" s="2" t="s">
        <v>132</v>
      </c>
      <c r="C129" s="2" t="s">
        <v>133</v>
      </c>
      <c r="D129" s="3" t="s">
        <v>261</v>
      </c>
      <c r="E129" s="3" t="s">
        <v>109</v>
      </c>
      <c r="F129" s="3">
        <v>838.69</v>
      </c>
      <c r="G129" s="3">
        <v>184.06630000000001</v>
      </c>
      <c r="H129" s="3">
        <v>654.62369999999999</v>
      </c>
      <c r="I129" s="3" t="s">
        <v>29</v>
      </c>
      <c r="J129" s="3">
        <f>AVERAGE(V129:Y129)</f>
        <v>1.2828499999999998</v>
      </c>
      <c r="K129" s="3">
        <f>AVERAGE(Z129:AC129)</f>
        <v>0.63795000000000002</v>
      </c>
      <c r="L129" s="3">
        <f>AVERAGE(AD129:AG129)</f>
        <v>0.96007500000000001</v>
      </c>
      <c r="M129" s="3">
        <f>AVERAGE(AH129:AK129)</f>
        <v>0.91552499999999992</v>
      </c>
      <c r="N129" s="3">
        <f>LOG((K129/J129),2)</f>
        <v>-1.0078372292658169</v>
      </c>
      <c r="O129" s="3">
        <f>LOG((M129/L129),2)</f>
        <v>-6.8547830127400997E-2</v>
      </c>
      <c r="P129" s="3">
        <f>LOG((L129/J129),2)</f>
        <v>-0.41813347296931286</v>
      </c>
      <c r="Q129" s="3">
        <f>LOG((M129/K129),2)</f>
        <v>0.52115592616910289</v>
      </c>
      <c r="R129" s="3">
        <v>0.99960000000000004</v>
      </c>
      <c r="S129" s="3" t="s">
        <v>930</v>
      </c>
      <c r="T129" s="3" t="s">
        <v>930</v>
      </c>
      <c r="U129" s="3">
        <v>0.99990000000000001</v>
      </c>
      <c r="V129" s="3">
        <v>0.85599999999999998</v>
      </c>
      <c r="W129" s="3">
        <v>0.97089999999999999</v>
      </c>
      <c r="X129" s="3">
        <v>1.2422</v>
      </c>
      <c r="Y129" s="3">
        <v>2.0623</v>
      </c>
      <c r="Z129" s="3">
        <v>0.36599999999999999</v>
      </c>
      <c r="AA129" s="3">
        <v>0.71499999999999997</v>
      </c>
      <c r="AB129" s="3">
        <v>0.81410000000000005</v>
      </c>
      <c r="AC129" s="3">
        <v>0.65669999999999995</v>
      </c>
      <c r="AD129" s="3">
        <v>0.83709999999999996</v>
      </c>
      <c r="AE129" s="3">
        <v>1.2558</v>
      </c>
      <c r="AF129" s="3">
        <v>0.84079999999999999</v>
      </c>
      <c r="AG129" s="3">
        <v>0.90659999999999996</v>
      </c>
      <c r="AH129" s="3">
        <v>1.0532999999999999</v>
      </c>
      <c r="AI129" s="3">
        <v>0.59430000000000005</v>
      </c>
      <c r="AJ129" s="3">
        <v>1.1899</v>
      </c>
      <c r="AK129" s="3">
        <v>0.8246</v>
      </c>
    </row>
    <row r="130" spans="1:37">
      <c r="A130" s="2" t="s">
        <v>262</v>
      </c>
      <c r="B130" s="2" t="s">
        <v>132</v>
      </c>
      <c r="C130" s="2" t="s">
        <v>133</v>
      </c>
      <c r="D130" s="3" t="s">
        <v>263</v>
      </c>
      <c r="E130" s="3" t="s">
        <v>109</v>
      </c>
      <c r="F130" s="3">
        <v>836.69</v>
      </c>
      <c r="G130" s="3">
        <v>184.06649999999999</v>
      </c>
      <c r="H130" s="3">
        <v>652.62350000000004</v>
      </c>
      <c r="I130" s="3" t="s">
        <v>29</v>
      </c>
      <c r="J130" s="3">
        <f>AVERAGE(V130:Y130)</f>
        <v>2.4120749999999997</v>
      </c>
      <c r="K130" s="3">
        <f>AVERAGE(Z130:AC130)</f>
        <v>1.1387499999999999</v>
      </c>
      <c r="L130" s="3">
        <f>AVERAGE(AD130:AG130)</f>
        <v>3.519825</v>
      </c>
      <c r="M130" s="3">
        <f>AVERAGE(AH130:AK130)</f>
        <v>3.1526749999999995</v>
      </c>
      <c r="N130" s="3">
        <f>LOG((K130/J130),2)</f>
        <v>-1.0828237124336626</v>
      </c>
      <c r="O130" s="3">
        <f>LOG((M130/L130),2)</f>
        <v>-0.15892724768930866</v>
      </c>
      <c r="P130" s="3">
        <f>LOG((L130/J130),2)</f>
        <v>0.54522893572309183</v>
      </c>
      <c r="Q130" s="3">
        <f>LOG((M130/K130),2)</f>
        <v>1.4691254004674459</v>
      </c>
      <c r="R130" s="3">
        <v>0.99690000000000001</v>
      </c>
      <c r="S130" s="3" t="s">
        <v>930</v>
      </c>
      <c r="T130" s="3">
        <v>0.99790000000000001</v>
      </c>
      <c r="U130" s="3">
        <v>0.98799999999999999</v>
      </c>
      <c r="V130" s="3">
        <v>1.6233</v>
      </c>
      <c r="W130" s="3">
        <v>1.8931</v>
      </c>
      <c r="X130" s="3">
        <v>2.2595000000000001</v>
      </c>
      <c r="Y130" s="3">
        <v>3.8723999999999998</v>
      </c>
      <c r="Z130" s="3">
        <v>0.61780000000000002</v>
      </c>
      <c r="AA130" s="3">
        <v>1.5575000000000001</v>
      </c>
      <c r="AB130" s="3">
        <v>1.246</v>
      </c>
      <c r="AC130" s="3">
        <v>1.1336999999999999</v>
      </c>
      <c r="AD130" s="3">
        <v>3.7084999999999999</v>
      </c>
      <c r="AE130" s="3">
        <v>4.6409000000000002</v>
      </c>
      <c r="AF130" s="3">
        <v>3.1246</v>
      </c>
      <c r="AG130" s="3">
        <v>2.6053000000000002</v>
      </c>
      <c r="AH130" s="3">
        <v>3.8452999999999999</v>
      </c>
      <c r="AI130" s="3">
        <v>2.2822</v>
      </c>
      <c r="AJ130" s="3">
        <v>4.2724000000000002</v>
      </c>
      <c r="AK130" s="3">
        <v>2.2107999999999999</v>
      </c>
    </row>
    <row r="131" spans="1:37">
      <c r="A131" s="2" t="s">
        <v>264</v>
      </c>
      <c r="B131" s="2" t="s">
        <v>132</v>
      </c>
      <c r="C131" s="2" t="s">
        <v>133</v>
      </c>
      <c r="D131" s="3" t="s">
        <v>263</v>
      </c>
      <c r="E131" s="3" t="s">
        <v>265</v>
      </c>
      <c r="F131" s="3">
        <v>836.69</v>
      </c>
      <c r="G131" s="3">
        <v>576.46720000000005</v>
      </c>
      <c r="H131" s="3">
        <v>260.22280000000001</v>
      </c>
      <c r="I131" s="3" t="s">
        <v>29</v>
      </c>
      <c r="J131" s="3">
        <f>AVERAGE(V131:Y131)</f>
        <v>6.3774999999999998E-2</v>
      </c>
      <c r="K131" s="3">
        <f>AVERAGE(Z131:AC131)</f>
        <v>5.7525E-2</v>
      </c>
      <c r="L131" s="3">
        <f>AVERAGE(AD131:AG131)</f>
        <v>6.442500000000001E-2</v>
      </c>
      <c r="M131" s="3">
        <f>AVERAGE(AH131:AK131)</f>
        <v>5.1499999999999997E-2</v>
      </c>
      <c r="N131" s="3">
        <f>LOG((K131/J131),2)</f>
        <v>-0.14880191537838258</v>
      </c>
      <c r="O131" s="3">
        <f>LOG((M131/L131),2)</f>
        <v>-0.32304819978903926</v>
      </c>
      <c r="P131" s="3">
        <f>LOG((L131/J131),2)</f>
        <v>1.4629638257147774E-2</v>
      </c>
      <c r="Q131" s="3">
        <f>LOG((M131/K131),2)</f>
        <v>-0.15961664615350898</v>
      </c>
      <c r="R131" s="3" t="s">
        <v>930</v>
      </c>
      <c r="S131" s="3" t="s">
        <v>930</v>
      </c>
      <c r="T131" s="3" t="s">
        <v>930</v>
      </c>
      <c r="U131" s="3">
        <v>0.99990000000000001</v>
      </c>
      <c r="V131" s="3">
        <v>8.2900000000000001E-2</v>
      </c>
      <c r="W131" s="3">
        <v>4.65E-2</v>
      </c>
      <c r="X131" s="3">
        <v>4.5900000000000003E-2</v>
      </c>
      <c r="Y131" s="3">
        <v>7.9799999999999996E-2</v>
      </c>
      <c r="Z131" s="3">
        <v>2.9700000000000001E-2</v>
      </c>
      <c r="AA131" s="3">
        <v>8.9899999999999994E-2</v>
      </c>
      <c r="AB131" s="3">
        <v>5.3800000000000001E-2</v>
      </c>
      <c r="AC131" s="3">
        <v>5.67E-2</v>
      </c>
      <c r="AD131" s="3">
        <v>6.1699999999999998E-2</v>
      </c>
      <c r="AE131" s="3">
        <v>6.4500000000000002E-2</v>
      </c>
      <c r="AF131" s="3">
        <v>8.6800000000000002E-2</v>
      </c>
      <c r="AG131" s="3">
        <v>4.4699999999999997E-2</v>
      </c>
      <c r="AH131" s="3">
        <v>5.3699999999999998E-2</v>
      </c>
      <c r="AI131" s="3">
        <v>3.9800000000000002E-2</v>
      </c>
      <c r="AJ131" s="3">
        <v>7.6499999999999999E-2</v>
      </c>
      <c r="AK131" s="3">
        <v>3.5999999999999997E-2</v>
      </c>
    </row>
    <row r="132" spans="1:37">
      <c r="A132" s="2" t="s">
        <v>266</v>
      </c>
      <c r="B132" s="2" t="s">
        <v>132</v>
      </c>
      <c r="C132" s="2" t="s">
        <v>133</v>
      </c>
      <c r="D132" s="3" t="s">
        <v>267</v>
      </c>
      <c r="E132" s="3" t="s">
        <v>109</v>
      </c>
      <c r="F132" s="3">
        <v>834.69</v>
      </c>
      <c r="G132" s="3">
        <v>184.06559999999999</v>
      </c>
      <c r="H132" s="3">
        <v>650.62440000000004</v>
      </c>
      <c r="I132" s="3" t="s">
        <v>29</v>
      </c>
      <c r="J132" s="3">
        <f>AVERAGE(V132:Y132)</f>
        <v>12.045975000000002</v>
      </c>
      <c r="K132" s="3">
        <f>AVERAGE(Z132:AC132)</f>
        <v>6.7759750000000007</v>
      </c>
      <c r="L132" s="3">
        <f>AVERAGE(AD132:AG132)</f>
        <v>10.776599999999998</v>
      </c>
      <c r="M132" s="3">
        <f>AVERAGE(AH132:AK132)</f>
        <v>8.0904749999999996</v>
      </c>
      <c r="N132" s="3">
        <f>LOG((K132/J132),2)</f>
        <v>-0.83005071293264554</v>
      </c>
      <c r="O132" s="3">
        <f>LOG((M132/L132),2)</f>
        <v>-0.4136057695634921</v>
      </c>
      <c r="P132" s="3">
        <f>LOG((L132/J132),2)</f>
        <v>-0.16064908798499125</v>
      </c>
      <c r="Q132" s="3">
        <f>LOG((M132/K132),2)</f>
        <v>0.25579585538416222</v>
      </c>
      <c r="R132" s="3">
        <v>0.8286</v>
      </c>
      <c r="S132" s="3">
        <v>0.97240000000000004</v>
      </c>
      <c r="T132" s="3">
        <v>0.99690000000000001</v>
      </c>
      <c r="U132" s="3">
        <v>0.99660000000000004</v>
      </c>
      <c r="V132" s="3">
        <v>9.7927</v>
      </c>
      <c r="W132" s="3">
        <v>8.7352000000000007</v>
      </c>
      <c r="X132" s="3">
        <v>12.005000000000001</v>
      </c>
      <c r="Y132" s="3">
        <v>17.651</v>
      </c>
      <c r="Z132" s="3">
        <v>4.3075000000000001</v>
      </c>
      <c r="AA132" s="3">
        <v>6.3868999999999998</v>
      </c>
      <c r="AB132" s="3">
        <v>8.3995999999999995</v>
      </c>
      <c r="AC132" s="3">
        <v>8.0099</v>
      </c>
      <c r="AD132" s="3">
        <v>10.731999999999999</v>
      </c>
      <c r="AE132" s="3">
        <v>11.308999999999999</v>
      </c>
      <c r="AF132" s="3">
        <v>9.9133999999999993</v>
      </c>
      <c r="AG132" s="3">
        <v>11.151999999999999</v>
      </c>
      <c r="AH132" s="3">
        <v>10.224</v>
      </c>
      <c r="AI132" s="3">
        <v>5.1601999999999997</v>
      </c>
      <c r="AJ132" s="3">
        <v>9.2812000000000001</v>
      </c>
      <c r="AK132" s="3">
        <v>7.6965000000000003</v>
      </c>
    </row>
    <row r="133" spans="1:37">
      <c r="A133" s="2" t="s">
        <v>268</v>
      </c>
      <c r="B133" s="2" t="s">
        <v>132</v>
      </c>
      <c r="C133" s="2" t="s">
        <v>133</v>
      </c>
      <c r="D133" s="3" t="s">
        <v>267</v>
      </c>
      <c r="E133" s="3" t="s">
        <v>113</v>
      </c>
      <c r="F133" s="3">
        <v>834.69</v>
      </c>
      <c r="G133" s="3">
        <v>524.34709999999995</v>
      </c>
      <c r="H133" s="3">
        <v>310.34289999999999</v>
      </c>
      <c r="I133" s="3" t="s">
        <v>29</v>
      </c>
      <c r="J133" s="3">
        <f>AVERAGE(V133:Y133)</f>
        <v>8.224999999999999E-2</v>
      </c>
      <c r="K133" s="3">
        <f>AVERAGE(Z133:AC133)</f>
        <v>5.1725E-2</v>
      </c>
      <c r="L133" s="3">
        <f>AVERAGE(AD133:AG133)</f>
        <v>6.9449999999999998E-2</v>
      </c>
      <c r="M133" s="3">
        <f>AVERAGE(AH133:AK133)</f>
        <v>6.2450000000000006E-2</v>
      </c>
      <c r="N133" s="3">
        <f>LOG((K133/J133),2)</f>
        <v>-0.6691539387625941</v>
      </c>
      <c r="O133" s="3">
        <f>LOG((M133/L133),2)</f>
        <v>-0.15327312237343496</v>
      </c>
      <c r="P133" s="3">
        <f>LOG((L133/J133),2)</f>
        <v>-0.24404098464121121</v>
      </c>
      <c r="Q133" s="3">
        <f>LOG((M133/K133),2)</f>
        <v>0.27183983174794796</v>
      </c>
      <c r="R133" s="3" t="s">
        <v>930</v>
      </c>
      <c r="S133" s="3" t="s">
        <v>930</v>
      </c>
      <c r="T133" s="3" t="s">
        <v>930</v>
      </c>
      <c r="U133" s="3">
        <v>0.99990000000000001</v>
      </c>
      <c r="V133" s="3">
        <v>8.2900000000000001E-2</v>
      </c>
      <c r="W133" s="3">
        <v>8.5000000000000006E-2</v>
      </c>
      <c r="X133" s="3">
        <v>5.0200000000000002E-2</v>
      </c>
      <c r="Y133" s="3">
        <v>0.1109</v>
      </c>
      <c r="Z133" s="3">
        <v>3.3099999999999997E-2</v>
      </c>
      <c r="AA133" s="3">
        <v>6.9699999999999998E-2</v>
      </c>
      <c r="AB133" s="3">
        <v>5.5E-2</v>
      </c>
      <c r="AC133" s="3">
        <v>4.9099999999999998E-2</v>
      </c>
      <c r="AD133" s="3">
        <v>7.1199999999999999E-2</v>
      </c>
      <c r="AE133" s="3">
        <v>6.1699999999999998E-2</v>
      </c>
      <c r="AF133" s="3">
        <v>8.6800000000000002E-2</v>
      </c>
      <c r="AG133" s="3">
        <v>5.8099999999999999E-2</v>
      </c>
      <c r="AH133" s="3">
        <v>6.5500000000000003E-2</v>
      </c>
      <c r="AI133" s="3">
        <v>3.9800000000000002E-2</v>
      </c>
      <c r="AJ133" s="3">
        <v>8.4099999999999994E-2</v>
      </c>
      <c r="AK133" s="3">
        <v>6.0400000000000002E-2</v>
      </c>
    </row>
    <row r="134" spans="1:37">
      <c r="A134" s="2" t="s">
        <v>269</v>
      </c>
      <c r="B134" s="2" t="s">
        <v>132</v>
      </c>
      <c r="C134" s="2" t="s">
        <v>133</v>
      </c>
      <c r="D134" s="3" t="s">
        <v>270</v>
      </c>
      <c r="E134" s="3" t="s">
        <v>109</v>
      </c>
      <c r="F134" s="3">
        <v>832.68</v>
      </c>
      <c r="G134" s="3">
        <v>184.065</v>
      </c>
      <c r="H134" s="3">
        <v>648.61500000000001</v>
      </c>
      <c r="I134" s="3" t="s">
        <v>29</v>
      </c>
      <c r="J134" s="3">
        <f>AVERAGE(V134:Y134)</f>
        <v>2.168425</v>
      </c>
      <c r="K134" s="3">
        <f>AVERAGE(Z134:AC134)</f>
        <v>1.2156500000000001</v>
      </c>
      <c r="L134" s="3">
        <f>AVERAGE(AD134:AG134)</f>
        <v>1.7147250000000001</v>
      </c>
      <c r="M134" s="3">
        <f>AVERAGE(AH134:AK134)</f>
        <v>1.2746</v>
      </c>
      <c r="N134" s="3">
        <f>LOG((K134/J134),2)</f>
        <v>-0.83491962550048648</v>
      </c>
      <c r="O134" s="3">
        <f>LOG((M134/L134),2)</f>
        <v>-0.42793265604656711</v>
      </c>
      <c r="P134" s="3">
        <f>LOG((L134/J134),2)</f>
        <v>-0.33867032320586293</v>
      </c>
      <c r="Q134" s="3">
        <f>LOG((M134/K134),2)</f>
        <v>6.831664624805614E-2</v>
      </c>
      <c r="R134" s="3">
        <v>0.99870000000000003</v>
      </c>
      <c r="S134" s="3">
        <v>0.99990000000000001</v>
      </c>
      <c r="T134" s="3">
        <v>0.99990000000000001</v>
      </c>
      <c r="U134" s="3">
        <v>0.99990000000000001</v>
      </c>
      <c r="V134" s="3">
        <v>1.6415</v>
      </c>
      <c r="W134" s="3">
        <v>1.73</v>
      </c>
      <c r="X134" s="3">
        <v>2.3113000000000001</v>
      </c>
      <c r="Y134" s="3">
        <v>2.9908999999999999</v>
      </c>
      <c r="Z134" s="3">
        <v>0.75870000000000004</v>
      </c>
      <c r="AA134" s="3">
        <v>1.3945000000000001</v>
      </c>
      <c r="AB134" s="3">
        <v>1.3333999999999999</v>
      </c>
      <c r="AC134" s="3">
        <v>1.3759999999999999</v>
      </c>
      <c r="AD134" s="3">
        <v>1.6341000000000001</v>
      </c>
      <c r="AE134" s="3">
        <v>2.0977999999999999</v>
      </c>
      <c r="AF134" s="3">
        <v>1.4673</v>
      </c>
      <c r="AG134" s="3">
        <v>1.6597</v>
      </c>
      <c r="AH134" s="3">
        <v>1.5170999999999999</v>
      </c>
      <c r="AI134" s="3">
        <v>0.88749999999999996</v>
      </c>
      <c r="AJ134" s="3">
        <v>1.6632</v>
      </c>
      <c r="AK134" s="3">
        <v>1.0306</v>
      </c>
    </row>
    <row r="135" spans="1:37">
      <c r="A135" s="2" t="s">
        <v>271</v>
      </c>
      <c r="B135" s="2" t="s">
        <v>132</v>
      </c>
      <c r="C135" s="2" t="s">
        <v>133</v>
      </c>
      <c r="D135" s="3" t="s">
        <v>272</v>
      </c>
      <c r="E135" s="3" t="s">
        <v>109</v>
      </c>
      <c r="F135" s="3">
        <v>830.68</v>
      </c>
      <c r="G135" s="3">
        <v>184.06530000000001</v>
      </c>
      <c r="H135" s="3">
        <v>646.61469999999997</v>
      </c>
      <c r="I135" s="3" t="s">
        <v>29</v>
      </c>
      <c r="J135" s="3">
        <f>AVERAGE(V135:Y135)</f>
        <v>2.7690000000000001</v>
      </c>
      <c r="K135" s="3">
        <f>AVERAGE(Z135:AC135)</f>
        <v>1.7559749999999998</v>
      </c>
      <c r="L135" s="3">
        <f>AVERAGE(AD135:AG135)</f>
        <v>1.8114999999999999</v>
      </c>
      <c r="M135" s="3">
        <f>AVERAGE(AH135:AK135)</f>
        <v>1.32725</v>
      </c>
      <c r="N135" s="3">
        <f>LOG((K135/J135),2)</f>
        <v>-0.65709274848576871</v>
      </c>
      <c r="O135" s="3">
        <f>LOG((M135/L135),2)</f>
        <v>-0.44874466432955618</v>
      </c>
      <c r="P135" s="3">
        <f>LOG((L135/J135),2)</f>
        <v>-0.61218024791364312</v>
      </c>
      <c r="Q135" s="3">
        <f>LOG((M135/K135),2)</f>
        <v>-0.40383216375743081</v>
      </c>
      <c r="R135" s="3">
        <v>0.99839999999999995</v>
      </c>
      <c r="S135" s="3">
        <v>0.99980000000000002</v>
      </c>
      <c r="T135" s="3">
        <v>0.99870000000000003</v>
      </c>
      <c r="U135" s="3">
        <v>0.99990000000000001</v>
      </c>
      <c r="V135" s="3">
        <v>2.1716000000000002</v>
      </c>
      <c r="W135" s="3">
        <v>2.0562</v>
      </c>
      <c r="X135" s="3">
        <v>3.0922999999999998</v>
      </c>
      <c r="Y135" s="3">
        <v>3.7559</v>
      </c>
      <c r="Z135" s="3">
        <v>1.0355000000000001</v>
      </c>
      <c r="AA135" s="3">
        <v>1.8871</v>
      </c>
      <c r="AB135" s="3">
        <v>2.1781999999999999</v>
      </c>
      <c r="AC135" s="3">
        <v>1.9231</v>
      </c>
      <c r="AD135" s="3">
        <v>1.7173</v>
      </c>
      <c r="AE135" s="3">
        <v>2.1833</v>
      </c>
      <c r="AF135" s="3">
        <v>1.4463999999999999</v>
      </c>
      <c r="AG135" s="3">
        <v>1.899</v>
      </c>
      <c r="AH135" s="3">
        <v>1.6588000000000001</v>
      </c>
      <c r="AI135" s="3">
        <v>1.1226</v>
      </c>
      <c r="AJ135" s="3">
        <v>1.3528</v>
      </c>
      <c r="AK135" s="3">
        <v>1.1748000000000001</v>
      </c>
    </row>
    <row r="136" spans="1:37">
      <c r="A136" s="2" t="s">
        <v>273</v>
      </c>
      <c r="B136" s="2" t="s">
        <v>132</v>
      </c>
      <c r="C136" s="2" t="s">
        <v>133</v>
      </c>
      <c r="D136" s="3" t="s">
        <v>272</v>
      </c>
      <c r="E136" s="3" t="s">
        <v>274</v>
      </c>
      <c r="F136" s="3">
        <v>830.68</v>
      </c>
      <c r="G136" s="3">
        <v>570.51149999999996</v>
      </c>
      <c r="H136" s="3">
        <v>260.16849999999999</v>
      </c>
      <c r="I136" s="3" t="s">
        <v>29</v>
      </c>
      <c r="J136" s="3">
        <f>AVERAGE(V136:Y136)</f>
        <v>0.22850000000000001</v>
      </c>
      <c r="K136" s="3">
        <f>AVERAGE(Z136:AC136)</f>
        <v>0.18682500000000002</v>
      </c>
      <c r="L136" s="3">
        <f>AVERAGE(AD136:AG136)</f>
        <v>0.26787500000000003</v>
      </c>
      <c r="M136" s="3">
        <f>AVERAGE(AH136:AK136)</f>
        <v>0.21754999999999999</v>
      </c>
      <c r="N136" s="3">
        <f>LOG((K136/J136),2)</f>
        <v>-0.2905066429834392</v>
      </c>
      <c r="O136" s="3">
        <f>LOG((M136/L136),2)</f>
        <v>-0.30021292802338062</v>
      </c>
      <c r="P136" s="3">
        <f>LOG((L136/J136),2)</f>
        <v>0.22936577961847796</v>
      </c>
      <c r="Q136" s="3">
        <f>LOG((M136/K136),2)</f>
        <v>0.21965949457853637</v>
      </c>
      <c r="R136" s="3" t="s">
        <v>930</v>
      </c>
      <c r="S136" s="3" t="s">
        <v>930</v>
      </c>
      <c r="T136" s="3" t="s">
        <v>930</v>
      </c>
      <c r="U136" s="3">
        <v>0.99990000000000001</v>
      </c>
      <c r="V136" s="3">
        <v>0.2505</v>
      </c>
      <c r="W136" s="3">
        <v>0.15049999999999999</v>
      </c>
      <c r="X136" s="3">
        <v>0.19550000000000001</v>
      </c>
      <c r="Y136" s="3">
        <v>0.3175</v>
      </c>
      <c r="Z136" s="3">
        <v>0.1517</v>
      </c>
      <c r="AA136" s="3">
        <v>0.20069999999999999</v>
      </c>
      <c r="AB136" s="3">
        <v>0.1807</v>
      </c>
      <c r="AC136" s="3">
        <v>0.2142</v>
      </c>
      <c r="AD136" s="3">
        <v>0.25580000000000003</v>
      </c>
      <c r="AE136" s="3">
        <v>0.24410000000000001</v>
      </c>
      <c r="AF136" s="3">
        <v>0.33750000000000002</v>
      </c>
      <c r="AG136" s="3">
        <v>0.2341</v>
      </c>
      <c r="AH136" s="3">
        <v>0.2029</v>
      </c>
      <c r="AI136" s="3">
        <v>0.2029</v>
      </c>
      <c r="AJ136" s="3">
        <v>0.23319999999999999</v>
      </c>
      <c r="AK136" s="3">
        <v>0.23119999999999999</v>
      </c>
    </row>
    <row r="137" spans="1:37">
      <c r="A137" s="2" t="s">
        <v>275</v>
      </c>
      <c r="B137" s="2" t="s">
        <v>132</v>
      </c>
      <c r="C137" s="2" t="s">
        <v>133</v>
      </c>
      <c r="D137" s="3" t="s">
        <v>276</v>
      </c>
      <c r="E137" s="3" t="s">
        <v>109</v>
      </c>
      <c r="F137" s="3">
        <v>874.73</v>
      </c>
      <c r="G137" s="3">
        <v>184.06379999999999</v>
      </c>
      <c r="H137" s="3">
        <v>690.6662</v>
      </c>
      <c r="I137" s="3" t="s">
        <v>29</v>
      </c>
      <c r="J137" s="3">
        <f>AVERAGE(V137:Y137)</f>
        <v>0.11857499999999999</v>
      </c>
      <c r="K137" s="3">
        <f>AVERAGE(Z137:AC137)</f>
        <v>9.7525000000000001E-2</v>
      </c>
      <c r="L137" s="3">
        <f>AVERAGE(AD137:AG137)</f>
        <v>9.3524999999999997E-2</v>
      </c>
      <c r="M137" s="3">
        <f>AVERAGE(AH137:AK137)</f>
        <v>0.10589999999999999</v>
      </c>
      <c r="N137" s="3">
        <f>LOG((K137/J137),2)</f>
        <v>-0.28195587005496475</v>
      </c>
      <c r="O137" s="3">
        <f>LOG((M137/L137),2)</f>
        <v>0.17927862344151016</v>
      </c>
      <c r="P137" s="3">
        <f>LOG((L137/J137),2)</f>
        <v>-0.34237590252870059</v>
      </c>
      <c r="Q137" s="3">
        <f>LOG((M137/K137),2)</f>
        <v>0.11885859096777418</v>
      </c>
      <c r="R137" s="3" t="s">
        <v>930</v>
      </c>
      <c r="S137" s="3" t="s">
        <v>930</v>
      </c>
      <c r="T137" s="3" t="s">
        <v>930</v>
      </c>
      <c r="U137" s="3">
        <v>0.99990000000000001</v>
      </c>
      <c r="V137" s="3">
        <v>0.1103</v>
      </c>
      <c r="W137" s="3">
        <v>9.2899999999999996E-2</v>
      </c>
      <c r="X137" s="3">
        <v>0.106</v>
      </c>
      <c r="Y137" s="3">
        <v>0.1651</v>
      </c>
      <c r="Z137" s="3">
        <v>6.8599999999999994E-2</v>
      </c>
      <c r="AA137" s="3">
        <v>0.14699999999999999</v>
      </c>
      <c r="AB137" s="3">
        <v>8.3799999999999999E-2</v>
      </c>
      <c r="AC137" s="3">
        <v>9.0700000000000003E-2</v>
      </c>
      <c r="AD137" s="3">
        <v>8.6800000000000002E-2</v>
      </c>
      <c r="AE137" s="3">
        <v>0.10580000000000001</v>
      </c>
      <c r="AF137" s="3">
        <v>8.6800000000000002E-2</v>
      </c>
      <c r="AG137" s="3">
        <v>9.4700000000000006E-2</v>
      </c>
      <c r="AH137" s="3">
        <v>0.12509999999999999</v>
      </c>
      <c r="AI137" s="3">
        <v>5.6099999999999997E-2</v>
      </c>
      <c r="AJ137" s="3">
        <v>0.15679999999999999</v>
      </c>
      <c r="AK137" s="3">
        <v>8.5599999999999996E-2</v>
      </c>
    </row>
    <row r="138" spans="1:37">
      <c r="A138" s="2" t="s">
        <v>277</v>
      </c>
      <c r="B138" s="2" t="s">
        <v>132</v>
      </c>
      <c r="C138" s="2" t="s">
        <v>133</v>
      </c>
      <c r="D138" s="3" t="s">
        <v>276</v>
      </c>
      <c r="E138" s="3" t="s">
        <v>119</v>
      </c>
      <c r="F138" s="3">
        <v>874.73</v>
      </c>
      <c r="G138" s="3">
        <v>552.47479999999996</v>
      </c>
      <c r="H138" s="3">
        <v>322.2552</v>
      </c>
      <c r="I138" s="3" t="s">
        <v>29</v>
      </c>
      <c r="J138" s="3">
        <f>AVERAGE(V138:Y138)</f>
        <v>6.2100000000000002E-2</v>
      </c>
      <c r="K138" s="3">
        <f>AVERAGE(Z138:AC138)</f>
        <v>4.5950000000000005E-2</v>
      </c>
      <c r="L138" s="3">
        <f>AVERAGE(AD138:AG138)</f>
        <v>7.2825000000000001E-2</v>
      </c>
      <c r="M138" s="3">
        <f>AVERAGE(AH138:AK138)</f>
        <v>7.1550000000000002E-2</v>
      </c>
      <c r="N138" s="3">
        <f>LOG((K138/J138),2)</f>
        <v>-0.43452840693144679</v>
      </c>
      <c r="O138" s="3">
        <f>LOG((M138/L138),2)</f>
        <v>-2.5482029413680697E-2</v>
      </c>
      <c r="P138" s="3">
        <f>LOG((L138/J138),2)</f>
        <v>0.22984052791986689</v>
      </c>
      <c r="Q138" s="3">
        <f>LOG((M138/K138),2)</f>
        <v>0.63888690543763305</v>
      </c>
      <c r="R138" s="3" t="s">
        <v>930</v>
      </c>
      <c r="S138" s="3" t="s">
        <v>930</v>
      </c>
      <c r="T138" s="3" t="s">
        <v>930</v>
      </c>
      <c r="U138" s="3">
        <v>0.99990000000000001</v>
      </c>
      <c r="V138" s="3">
        <v>8.2900000000000001E-2</v>
      </c>
      <c r="W138" s="3">
        <v>4.65E-2</v>
      </c>
      <c r="X138" s="3">
        <v>3.9199999999999999E-2</v>
      </c>
      <c r="Y138" s="3">
        <v>7.9799999999999996E-2</v>
      </c>
      <c r="Z138" s="3">
        <v>2.7799999999999998E-2</v>
      </c>
      <c r="AA138" s="3">
        <v>6.9699999999999998E-2</v>
      </c>
      <c r="AB138" s="3">
        <v>4.4299999999999999E-2</v>
      </c>
      <c r="AC138" s="3">
        <v>4.2000000000000003E-2</v>
      </c>
      <c r="AD138" s="3">
        <v>8.0799999999999997E-2</v>
      </c>
      <c r="AE138" s="3">
        <v>8.1000000000000003E-2</v>
      </c>
      <c r="AF138" s="3">
        <v>8.6800000000000002E-2</v>
      </c>
      <c r="AG138" s="3">
        <v>4.2700000000000002E-2</v>
      </c>
      <c r="AH138" s="3">
        <v>6.4399999999999999E-2</v>
      </c>
      <c r="AI138" s="3">
        <v>5.33E-2</v>
      </c>
      <c r="AJ138" s="3">
        <v>0.1178</v>
      </c>
      <c r="AK138" s="3">
        <v>5.0700000000000002E-2</v>
      </c>
    </row>
    <row r="139" spans="1:37">
      <c r="A139" s="2" t="s">
        <v>278</v>
      </c>
      <c r="B139" s="2" t="s">
        <v>132</v>
      </c>
      <c r="C139" s="2" t="s">
        <v>133</v>
      </c>
      <c r="D139" s="3" t="s">
        <v>279</v>
      </c>
      <c r="E139" s="3" t="s">
        <v>109</v>
      </c>
      <c r="F139" s="3">
        <v>854.71</v>
      </c>
      <c r="G139" s="3">
        <v>184.0643</v>
      </c>
      <c r="H139" s="3">
        <v>670.64570000000003</v>
      </c>
      <c r="I139" s="3" t="s">
        <v>29</v>
      </c>
      <c r="J139" s="3">
        <f>AVERAGE(V139:Y139)</f>
        <v>0.431975</v>
      </c>
      <c r="K139" s="3">
        <f>AVERAGE(Z139:AC139)</f>
        <v>0.26017500000000005</v>
      </c>
      <c r="L139" s="3">
        <f>AVERAGE(AD139:AG139)</f>
        <v>0.25382500000000002</v>
      </c>
      <c r="M139" s="3">
        <f>AVERAGE(AH139:AK139)</f>
        <v>0.29017499999999996</v>
      </c>
      <c r="N139" s="3">
        <f>LOG((K139/J139),2)</f>
        <v>-0.73146547933107298</v>
      </c>
      <c r="O139" s="3">
        <f>LOG((M139/L139),2)</f>
        <v>0.19308905788130096</v>
      </c>
      <c r="P139" s="3">
        <f>LOG((L139/J139),2)</f>
        <v>-0.76711364905553991</v>
      </c>
      <c r="Q139" s="3">
        <f>LOG((M139/K139),2)</f>
        <v>0.15744088815683366</v>
      </c>
      <c r="R139" s="3" t="s">
        <v>930</v>
      </c>
      <c r="S139" s="3" t="s">
        <v>930</v>
      </c>
      <c r="T139" s="3" t="s">
        <v>930</v>
      </c>
      <c r="U139" s="3">
        <v>0.99990000000000001</v>
      </c>
      <c r="V139" s="3">
        <v>0.33429999999999999</v>
      </c>
      <c r="W139" s="3">
        <v>0.34379999999999999</v>
      </c>
      <c r="X139" s="3">
        <v>0.41639999999999999</v>
      </c>
      <c r="Y139" s="3">
        <v>0.63339999999999996</v>
      </c>
      <c r="Z139" s="3">
        <v>0.1668</v>
      </c>
      <c r="AA139" s="3">
        <v>0.31919999999999998</v>
      </c>
      <c r="AB139" s="3">
        <v>0.27760000000000001</v>
      </c>
      <c r="AC139" s="3">
        <v>0.27710000000000001</v>
      </c>
      <c r="AD139" s="3">
        <v>0.26179999999999998</v>
      </c>
      <c r="AE139" s="3">
        <v>0.30420000000000003</v>
      </c>
      <c r="AF139" s="3">
        <v>0.2213</v>
      </c>
      <c r="AG139" s="3">
        <v>0.22800000000000001</v>
      </c>
      <c r="AH139" s="3">
        <v>0.35049999999999998</v>
      </c>
      <c r="AI139" s="3">
        <v>0.1905</v>
      </c>
      <c r="AJ139" s="3">
        <v>0.4259</v>
      </c>
      <c r="AK139" s="3">
        <v>0.1938</v>
      </c>
    </row>
    <row r="140" spans="1:37">
      <c r="A140" s="2" t="s">
        <v>280</v>
      </c>
      <c r="B140" s="2" t="s">
        <v>132</v>
      </c>
      <c r="C140" s="2" t="s">
        <v>133</v>
      </c>
      <c r="D140" s="3" t="s">
        <v>281</v>
      </c>
      <c r="E140" s="3" t="s">
        <v>109</v>
      </c>
      <c r="F140" s="3">
        <v>852.7</v>
      </c>
      <c r="G140" s="3">
        <v>184.0642</v>
      </c>
      <c r="H140" s="3">
        <v>668.63580000000002</v>
      </c>
      <c r="I140" s="3" t="s">
        <v>29</v>
      </c>
      <c r="J140" s="3">
        <f>AVERAGE(V140:Y140)</f>
        <v>0.43987500000000002</v>
      </c>
      <c r="K140" s="3">
        <f>AVERAGE(Z140:AC140)</f>
        <v>0.30552499999999999</v>
      </c>
      <c r="L140" s="3">
        <f>AVERAGE(AD140:AG140)</f>
        <v>0.31292500000000001</v>
      </c>
      <c r="M140" s="3">
        <f>AVERAGE(AH140:AK140)</f>
        <v>0.39192500000000002</v>
      </c>
      <c r="N140" s="3">
        <f>LOG((K140/J140),2)</f>
        <v>-0.52580317361063778</v>
      </c>
      <c r="O140" s="3">
        <f>LOG((M140/L140),2)</f>
        <v>0.32476068006027142</v>
      </c>
      <c r="P140" s="3">
        <f>LOG((L140/J140),2)</f>
        <v>-0.49127668694053406</v>
      </c>
      <c r="Q140" s="3">
        <f>LOG((M140/K140),2)</f>
        <v>0.3592871667303752</v>
      </c>
      <c r="R140" s="3" t="s">
        <v>930</v>
      </c>
      <c r="S140" s="3" t="s">
        <v>930</v>
      </c>
      <c r="T140" s="3" t="s">
        <v>930</v>
      </c>
      <c r="U140" s="3">
        <v>0.99990000000000001</v>
      </c>
      <c r="V140" s="3">
        <v>0.3392</v>
      </c>
      <c r="W140" s="3">
        <v>0.29220000000000002</v>
      </c>
      <c r="X140" s="3">
        <v>0.39329999999999998</v>
      </c>
      <c r="Y140" s="3">
        <v>0.73480000000000001</v>
      </c>
      <c r="Z140" s="3">
        <v>0.17979999999999999</v>
      </c>
      <c r="AA140" s="3">
        <v>0.37209999999999999</v>
      </c>
      <c r="AB140" s="3">
        <v>0.30070000000000002</v>
      </c>
      <c r="AC140" s="3">
        <v>0.3695</v>
      </c>
      <c r="AD140" s="3">
        <v>0.309</v>
      </c>
      <c r="AE140" s="3">
        <v>0.41220000000000001</v>
      </c>
      <c r="AF140" s="3">
        <v>0.2777</v>
      </c>
      <c r="AG140" s="3">
        <v>0.25280000000000002</v>
      </c>
      <c r="AH140" s="3">
        <v>0.42520000000000002</v>
      </c>
      <c r="AI140" s="3">
        <v>0.24979999999999999</v>
      </c>
      <c r="AJ140" s="3">
        <v>0.6079</v>
      </c>
      <c r="AK140" s="3">
        <v>0.2848</v>
      </c>
    </row>
    <row r="141" spans="1:37">
      <c r="A141" s="2" t="s">
        <v>282</v>
      </c>
      <c r="B141" s="2" t="s">
        <v>132</v>
      </c>
      <c r="C141" s="2" t="s">
        <v>133</v>
      </c>
      <c r="D141" s="3" t="s">
        <v>283</v>
      </c>
      <c r="E141" s="3" t="s">
        <v>109</v>
      </c>
      <c r="F141" s="3">
        <v>872.72</v>
      </c>
      <c r="G141" s="3">
        <v>184.0633</v>
      </c>
      <c r="H141" s="3">
        <v>688.6567</v>
      </c>
      <c r="I141" s="3" t="s">
        <v>29</v>
      </c>
      <c r="J141" s="3">
        <f>AVERAGE(V141:Y141)</f>
        <v>0.146675</v>
      </c>
      <c r="K141" s="3">
        <f>AVERAGE(Z141:AC141)</f>
        <v>8.6175000000000002E-2</v>
      </c>
      <c r="L141" s="3">
        <f>AVERAGE(AD141:AG141)</f>
        <v>0.11032500000000001</v>
      </c>
      <c r="M141" s="3">
        <f>AVERAGE(AH141:AK141)</f>
        <v>0.1045</v>
      </c>
      <c r="N141" s="3">
        <f>LOG((K141/J141),2)</f>
        <v>-0.76728169330409568</v>
      </c>
      <c r="O141" s="3">
        <f>LOG((M141/L141),2)</f>
        <v>-7.8256805007741251E-2</v>
      </c>
      <c r="P141" s="3">
        <f>LOG((L141/J141),2)</f>
        <v>-0.4108632446953786</v>
      </c>
      <c r="Q141" s="3">
        <f>LOG((M141/K141),2)</f>
        <v>0.27816164360097567</v>
      </c>
      <c r="R141" s="3" t="s">
        <v>930</v>
      </c>
      <c r="S141" s="3" t="s">
        <v>930</v>
      </c>
      <c r="T141" s="3" t="s">
        <v>930</v>
      </c>
      <c r="U141" s="3">
        <v>0.99990000000000001</v>
      </c>
      <c r="V141" s="3">
        <v>8.9599999999999999E-2</v>
      </c>
      <c r="W141" s="3">
        <v>0.11990000000000001</v>
      </c>
      <c r="X141" s="3">
        <v>0.15620000000000001</v>
      </c>
      <c r="Y141" s="3">
        <v>0.221</v>
      </c>
      <c r="Z141" s="3">
        <v>4.1700000000000001E-2</v>
      </c>
      <c r="AA141" s="3">
        <v>0.108</v>
      </c>
      <c r="AB141" s="3">
        <v>9.9299999999999999E-2</v>
      </c>
      <c r="AC141" s="3">
        <v>9.5699999999999993E-2</v>
      </c>
      <c r="AD141" s="3">
        <v>9.6299999999999997E-2</v>
      </c>
      <c r="AE141" s="3">
        <v>0.1135</v>
      </c>
      <c r="AF141" s="3">
        <v>0.1137</v>
      </c>
      <c r="AG141" s="3">
        <v>0.1178</v>
      </c>
      <c r="AH141" s="3">
        <v>9.5600000000000004E-2</v>
      </c>
      <c r="AI141" s="3">
        <v>6.8400000000000002E-2</v>
      </c>
      <c r="AJ141" s="3">
        <v>0.1537</v>
      </c>
      <c r="AK141" s="3">
        <v>0.1003</v>
      </c>
    </row>
    <row r="142" spans="1:37">
      <c r="A142" s="2" t="s">
        <v>284</v>
      </c>
      <c r="B142" s="2" t="s">
        <v>132</v>
      </c>
      <c r="C142" s="2" t="s">
        <v>133</v>
      </c>
      <c r="D142" s="3" t="s">
        <v>285</v>
      </c>
      <c r="E142" s="3" t="s">
        <v>109</v>
      </c>
      <c r="F142" s="3">
        <v>870.72</v>
      </c>
      <c r="G142" s="3">
        <v>184.06649999999999</v>
      </c>
      <c r="H142" s="3">
        <v>686.65350000000001</v>
      </c>
      <c r="I142" s="3" t="s">
        <v>29</v>
      </c>
      <c r="J142" s="3">
        <f>AVERAGE(V142:Y142)</f>
        <v>0.42349999999999999</v>
      </c>
      <c r="K142" s="3">
        <f>AVERAGE(Z142:AC142)</f>
        <v>0.21582499999999999</v>
      </c>
      <c r="L142" s="3">
        <f>AVERAGE(AD142:AG142)</f>
        <v>0.279275</v>
      </c>
      <c r="M142" s="3">
        <f>AVERAGE(AH142:AK142)</f>
        <v>0.23314999999999997</v>
      </c>
      <c r="N142" s="3">
        <f>LOG((K142/J142),2)</f>
        <v>-0.97249998106603563</v>
      </c>
      <c r="O142" s="3">
        <f>LOG((M142/L142),2)</f>
        <v>-0.26042800326585314</v>
      </c>
      <c r="P142" s="3">
        <f>LOG((L142/J142),2)</f>
        <v>-0.60067553661381357</v>
      </c>
      <c r="Q142" s="3">
        <f>LOG((M142/K142),2)</f>
        <v>0.11139644118636884</v>
      </c>
      <c r="R142" s="3" t="s">
        <v>930</v>
      </c>
      <c r="S142" s="3" t="s">
        <v>930</v>
      </c>
      <c r="T142" s="3" t="s">
        <v>930</v>
      </c>
      <c r="U142" s="3">
        <v>0.99990000000000001</v>
      </c>
      <c r="V142" s="3">
        <v>0.32429999999999998</v>
      </c>
      <c r="W142" s="3">
        <v>0.2908</v>
      </c>
      <c r="X142" s="3">
        <v>0.3226</v>
      </c>
      <c r="Y142" s="3">
        <v>0.75629999999999997</v>
      </c>
      <c r="Z142" s="3">
        <v>0.1114</v>
      </c>
      <c r="AA142" s="3">
        <v>0.31780000000000003</v>
      </c>
      <c r="AB142" s="3">
        <v>0.2162</v>
      </c>
      <c r="AC142" s="3">
        <v>0.21790000000000001</v>
      </c>
      <c r="AD142" s="3">
        <v>0.28089999999999998</v>
      </c>
      <c r="AE142" s="3">
        <v>0.3301</v>
      </c>
      <c r="AF142" s="3">
        <v>0.25940000000000002</v>
      </c>
      <c r="AG142" s="3">
        <v>0.2467</v>
      </c>
      <c r="AH142" s="3">
        <v>0.30009999999999998</v>
      </c>
      <c r="AI142" s="3">
        <v>0.17780000000000001</v>
      </c>
      <c r="AJ142" s="3">
        <v>0.29289999999999999</v>
      </c>
      <c r="AK142" s="3">
        <v>0.1618</v>
      </c>
    </row>
    <row r="143" spans="1:37">
      <c r="A143" s="2" t="s">
        <v>286</v>
      </c>
      <c r="B143" s="2" t="s">
        <v>132</v>
      </c>
      <c r="C143" s="2" t="s">
        <v>133</v>
      </c>
      <c r="D143" s="3" t="s">
        <v>287</v>
      </c>
      <c r="E143" s="3" t="s">
        <v>109</v>
      </c>
      <c r="F143" s="3">
        <v>856.71</v>
      </c>
      <c r="G143" s="3">
        <v>184.0641</v>
      </c>
      <c r="H143" s="3">
        <v>672.64589999999998</v>
      </c>
      <c r="I143" s="3" t="s">
        <v>29</v>
      </c>
      <c r="J143" s="3">
        <f>AVERAGE(V143:Y143)</f>
        <v>0.41795000000000004</v>
      </c>
      <c r="K143" s="3">
        <f>AVERAGE(Z143:AC143)</f>
        <v>0.20695000000000002</v>
      </c>
      <c r="L143" s="3">
        <f>AVERAGE(AD143:AG143)</f>
        <v>0.23745000000000002</v>
      </c>
      <c r="M143" s="3">
        <f>AVERAGE(AH143:AK143)</f>
        <v>0.239625</v>
      </c>
      <c r="N143" s="3">
        <f>LOG((K143/J143),2)</f>
        <v>-1.014048112238749</v>
      </c>
      <c r="O143" s="3">
        <f>LOG((M143/L143),2)</f>
        <v>1.3154675697175494E-2</v>
      </c>
      <c r="P143" s="3">
        <f>LOG((L143/J143),2)</f>
        <v>-0.81570660461070232</v>
      </c>
      <c r="Q143" s="3">
        <f>LOG((M143/K143),2)</f>
        <v>0.21149618332522224</v>
      </c>
      <c r="R143" s="3" t="s">
        <v>930</v>
      </c>
      <c r="S143" s="3" t="s">
        <v>930</v>
      </c>
      <c r="T143" s="3" t="s">
        <v>930</v>
      </c>
      <c r="U143" s="3">
        <v>0.99990000000000001</v>
      </c>
      <c r="V143" s="3">
        <v>0.29110000000000003</v>
      </c>
      <c r="W143" s="3">
        <v>0.27460000000000001</v>
      </c>
      <c r="X143" s="3">
        <v>0.36580000000000001</v>
      </c>
      <c r="Y143" s="3">
        <v>0.74029999999999996</v>
      </c>
      <c r="Z143" s="3">
        <v>0.109</v>
      </c>
      <c r="AA143" s="3">
        <v>0.2467</v>
      </c>
      <c r="AB143" s="3">
        <v>0.2445</v>
      </c>
      <c r="AC143" s="3">
        <v>0.2276</v>
      </c>
      <c r="AD143" s="3">
        <v>0.22919999999999999</v>
      </c>
      <c r="AE143" s="3">
        <v>0.2717</v>
      </c>
      <c r="AF143" s="3">
        <v>0.23430000000000001</v>
      </c>
      <c r="AG143" s="3">
        <v>0.21460000000000001</v>
      </c>
      <c r="AH143" s="3">
        <v>0.27539999999999998</v>
      </c>
      <c r="AI143" s="3">
        <v>0.14119999999999999</v>
      </c>
      <c r="AJ143" s="3">
        <v>0.33950000000000002</v>
      </c>
      <c r="AK143" s="3">
        <v>0.2024</v>
      </c>
    </row>
    <row r="144" spans="1:37">
      <c r="A144" s="2" t="s">
        <v>288</v>
      </c>
      <c r="B144" s="2" t="s">
        <v>132</v>
      </c>
      <c r="C144" s="2" t="s">
        <v>133</v>
      </c>
      <c r="D144" s="3" t="s">
        <v>289</v>
      </c>
      <c r="E144" s="3" t="s">
        <v>109</v>
      </c>
      <c r="F144" s="3">
        <v>868.72</v>
      </c>
      <c r="G144" s="3">
        <v>184.06389999999999</v>
      </c>
      <c r="H144" s="3">
        <v>684.65610000000004</v>
      </c>
      <c r="I144" s="3" t="s">
        <v>29</v>
      </c>
      <c r="J144" s="3">
        <f>AVERAGE(V144:Y144)</f>
        <v>0.20795</v>
      </c>
      <c r="K144" s="3">
        <f>AVERAGE(Z144:AC144)</f>
        <v>0.13980000000000001</v>
      </c>
      <c r="L144" s="3">
        <f>AVERAGE(AD144:AG144)</f>
        <v>0.153775</v>
      </c>
      <c r="M144" s="3">
        <f>AVERAGE(AH144:AK144)</f>
        <v>0.14505000000000001</v>
      </c>
      <c r="N144" s="3">
        <f>LOG((K144/J144),2)</f>
        <v>-0.57287232427091972</v>
      </c>
      <c r="O144" s="3">
        <f>LOG((M144/L144),2)</f>
        <v>-8.4270680405613002E-2</v>
      </c>
      <c r="P144" s="3">
        <f>LOG((L144/J144),2)</f>
        <v>-0.43541570904274579</v>
      </c>
      <c r="Q144" s="3">
        <f>LOG((M144/K144),2)</f>
        <v>5.318593482256101E-2</v>
      </c>
      <c r="R144" s="3" t="s">
        <v>930</v>
      </c>
      <c r="S144" s="3" t="s">
        <v>930</v>
      </c>
      <c r="T144" s="3" t="s">
        <v>930</v>
      </c>
      <c r="U144" s="3">
        <v>0.99990000000000001</v>
      </c>
      <c r="V144" s="3">
        <v>0.18079999999999999</v>
      </c>
      <c r="W144" s="3">
        <v>0.1333</v>
      </c>
      <c r="X144" s="3">
        <v>0.1731</v>
      </c>
      <c r="Y144" s="3">
        <v>0.34460000000000002</v>
      </c>
      <c r="Z144" s="3">
        <v>6.5000000000000002E-2</v>
      </c>
      <c r="AA144" s="3">
        <v>0.17560000000000001</v>
      </c>
      <c r="AB144" s="3">
        <v>0.16070000000000001</v>
      </c>
      <c r="AC144" s="3">
        <v>0.15790000000000001</v>
      </c>
      <c r="AD144" s="3">
        <v>0.17199999999999999</v>
      </c>
      <c r="AE144" s="3">
        <v>0.1774</v>
      </c>
      <c r="AF144" s="3">
        <v>0.14660000000000001</v>
      </c>
      <c r="AG144" s="3">
        <v>0.1191</v>
      </c>
      <c r="AH144" s="3">
        <v>0.14660000000000001</v>
      </c>
      <c r="AI144" s="3">
        <v>8.7900000000000006E-2</v>
      </c>
      <c r="AJ144" s="3">
        <v>0.19500000000000001</v>
      </c>
      <c r="AK144" s="3">
        <v>0.1507</v>
      </c>
    </row>
    <row r="145" spans="1:37">
      <c r="A145" s="2" t="s">
        <v>290</v>
      </c>
      <c r="B145" s="2" t="s">
        <v>132</v>
      </c>
      <c r="C145" s="2" t="s">
        <v>133</v>
      </c>
      <c r="D145" s="3" t="s">
        <v>291</v>
      </c>
      <c r="E145" s="3" t="s">
        <v>109</v>
      </c>
      <c r="F145" s="3">
        <v>866.72</v>
      </c>
      <c r="G145" s="3">
        <v>184.06399999999999</v>
      </c>
      <c r="H145" s="3">
        <v>682.65599999999995</v>
      </c>
      <c r="I145" s="3" t="s">
        <v>29</v>
      </c>
      <c r="J145" s="3">
        <f>AVERAGE(V145:Y145)</f>
        <v>0.27462500000000001</v>
      </c>
      <c r="K145" s="3">
        <f>AVERAGE(Z145:AC145)</f>
        <v>0.15195</v>
      </c>
      <c r="L145" s="3">
        <f>AVERAGE(AD145:AG145)</f>
        <v>0.183225</v>
      </c>
      <c r="M145" s="3">
        <f>AVERAGE(AH145:AK145)</f>
        <v>0.17772499999999999</v>
      </c>
      <c r="N145" s="3">
        <f>LOG((K145/J145),2)</f>
        <v>-0.85386628978834467</v>
      </c>
      <c r="O145" s="3">
        <f>LOG((M145/L145),2)</f>
        <v>-4.3969729447281877E-2</v>
      </c>
      <c r="P145" s="3">
        <f>LOG((L145/J145),2)</f>
        <v>-0.58384660032222646</v>
      </c>
      <c r="Q145" s="3">
        <f>LOG((M145/K145),2)</f>
        <v>0.22604996001883615</v>
      </c>
      <c r="R145" s="3" t="s">
        <v>930</v>
      </c>
      <c r="S145" s="3" t="s">
        <v>930</v>
      </c>
      <c r="T145" s="3" t="s">
        <v>930</v>
      </c>
      <c r="U145" s="3">
        <v>0.99990000000000001</v>
      </c>
      <c r="V145" s="3">
        <v>0.22650000000000001</v>
      </c>
      <c r="W145" s="3">
        <v>0.21510000000000001</v>
      </c>
      <c r="X145" s="3">
        <v>0.25159999999999999</v>
      </c>
      <c r="Y145" s="3">
        <v>0.40529999999999999</v>
      </c>
      <c r="Z145" s="3">
        <v>9.1999999999999998E-2</v>
      </c>
      <c r="AA145" s="3">
        <v>0.17699999999999999</v>
      </c>
      <c r="AB145" s="3">
        <v>0.1847</v>
      </c>
      <c r="AC145" s="3">
        <v>0.15409999999999999</v>
      </c>
      <c r="AD145" s="3">
        <v>0.17849999999999999</v>
      </c>
      <c r="AE145" s="3">
        <v>0.2447</v>
      </c>
      <c r="AF145" s="3">
        <v>0.1545</v>
      </c>
      <c r="AG145" s="3">
        <v>0.1552</v>
      </c>
      <c r="AH145" s="3">
        <v>0.22869999999999999</v>
      </c>
      <c r="AI145" s="3">
        <v>0.1396</v>
      </c>
      <c r="AJ145" s="3">
        <v>0.1988</v>
      </c>
      <c r="AK145" s="3">
        <v>0.14380000000000001</v>
      </c>
    </row>
    <row r="146" spans="1:37">
      <c r="A146" s="2" t="s">
        <v>292</v>
      </c>
      <c r="B146" s="2" t="s">
        <v>132</v>
      </c>
      <c r="C146" s="2" t="s">
        <v>133</v>
      </c>
      <c r="D146" s="3" t="s">
        <v>293</v>
      </c>
      <c r="E146" s="3" t="s">
        <v>109</v>
      </c>
      <c r="F146" s="3">
        <v>850.7</v>
      </c>
      <c r="G146" s="3">
        <v>184.06379999999999</v>
      </c>
      <c r="H146" s="3">
        <v>666.63620000000003</v>
      </c>
      <c r="I146" s="3" t="s">
        <v>29</v>
      </c>
      <c r="J146" s="3">
        <f>AVERAGE(V146:Y146)</f>
        <v>0.34630000000000005</v>
      </c>
      <c r="K146" s="3">
        <f>AVERAGE(Z146:AC146)</f>
        <v>0.24807500000000002</v>
      </c>
      <c r="L146" s="3">
        <f>AVERAGE(AD146:AG146)</f>
        <v>0.241675</v>
      </c>
      <c r="M146" s="3">
        <f>AVERAGE(AH146:AK146)</f>
        <v>0.273675</v>
      </c>
      <c r="N146" s="3">
        <f>LOG((K146/J146),2)</f>
        <v>-0.48124603397881477</v>
      </c>
      <c r="O146" s="3">
        <f>LOG((M146/L146),2)</f>
        <v>0.17939540998998271</v>
      </c>
      <c r="P146" s="3">
        <f>LOG((L146/J146),2)</f>
        <v>-0.51895414588157363</v>
      </c>
      <c r="Q146" s="3">
        <f>LOG((M146/K146),2)</f>
        <v>0.14168729808722397</v>
      </c>
      <c r="R146" s="3" t="s">
        <v>930</v>
      </c>
      <c r="S146" s="3" t="s">
        <v>930</v>
      </c>
      <c r="T146" s="3" t="s">
        <v>930</v>
      </c>
      <c r="U146" s="3">
        <v>0.99990000000000001</v>
      </c>
      <c r="V146" s="3">
        <v>0.2621</v>
      </c>
      <c r="W146" s="3">
        <v>0.26950000000000002</v>
      </c>
      <c r="X146" s="3">
        <v>0.34379999999999999</v>
      </c>
      <c r="Y146" s="3">
        <v>0.50980000000000003</v>
      </c>
      <c r="Z146" s="3">
        <v>0.1215</v>
      </c>
      <c r="AA146" s="3">
        <v>0.32750000000000001</v>
      </c>
      <c r="AB146" s="3">
        <v>0.2964</v>
      </c>
      <c r="AC146" s="3">
        <v>0.24690000000000001</v>
      </c>
      <c r="AD146" s="3">
        <v>0.18759999999999999</v>
      </c>
      <c r="AE146" s="3">
        <v>0.30249999999999999</v>
      </c>
      <c r="AF146" s="3">
        <v>0.249</v>
      </c>
      <c r="AG146" s="3">
        <v>0.2276</v>
      </c>
      <c r="AH146" s="3">
        <v>0.29099999999999998</v>
      </c>
      <c r="AI146" s="3">
        <v>0.1691</v>
      </c>
      <c r="AJ146" s="3">
        <v>0.42749999999999999</v>
      </c>
      <c r="AK146" s="3">
        <v>0.20710000000000001</v>
      </c>
    </row>
    <row r="147" spans="1:37">
      <c r="A147" s="2" t="s">
        <v>294</v>
      </c>
      <c r="B147" s="2" t="s">
        <v>132</v>
      </c>
      <c r="C147" s="2" t="s">
        <v>133</v>
      </c>
      <c r="D147" s="3" t="s">
        <v>295</v>
      </c>
      <c r="E147" s="3" t="s">
        <v>109</v>
      </c>
      <c r="F147" s="3">
        <v>864.72</v>
      </c>
      <c r="G147" s="3">
        <v>184.06399999999999</v>
      </c>
      <c r="H147" s="3">
        <v>680.65599999999995</v>
      </c>
      <c r="I147" s="3" t="s">
        <v>29</v>
      </c>
      <c r="J147" s="3">
        <f>AVERAGE(V147:Y147)</f>
        <v>0.29910000000000003</v>
      </c>
      <c r="K147" s="3">
        <f>AVERAGE(Z147:AC147)</f>
        <v>0.193275</v>
      </c>
      <c r="L147" s="3">
        <f>AVERAGE(AD147:AG147)</f>
        <v>0.21114999999999998</v>
      </c>
      <c r="M147" s="3">
        <f>AVERAGE(AH147:AK147)</f>
        <v>0.23259999999999997</v>
      </c>
      <c r="N147" s="3">
        <f>LOG((K147/J147),2)</f>
        <v>-0.62997287253857626</v>
      </c>
      <c r="O147" s="3">
        <f>LOG((M147/L147),2)</f>
        <v>0.13958284967191639</v>
      </c>
      <c r="P147" s="3">
        <f>LOG((L147/J147),2)</f>
        <v>-0.50235966331805026</v>
      </c>
      <c r="Q147" s="3">
        <f>LOG((M147/K147),2)</f>
        <v>0.2671960588924423</v>
      </c>
      <c r="R147" s="3" t="s">
        <v>930</v>
      </c>
      <c r="S147" s="3" t="s">
        <v>930</v>
      </c>
      <c r="T147" s="3" t="s">
        <v>930</v>
      </c>
      <c r="U147" s="3">
        <v>0.99990000000000001</v>
      </c>
      <c r="V147" s="3">
        <v>0.24970000000000001</v>
      </c>
      <c r="W147" s="3">
        <v>0.2016</v>
      </c>
      <c r="X147" s="3">
        <v>0.26960000000000001</v>
      </c>
      <c r="Y147" s="3">
        <v>0.47549999999999998</v>
      </c>
      <c r="Z147" s="3">
        <v>0.1053</v>
      </c>
      <c r="AA147" s="3">
        <v>0.2341</v>
      </c>
      <c r="AB147" s="3">
        <v>0.217</v>
      </c>
      <c r="AC147" s="3">
        <v>0.2167</v>
      </c>
      <c r="AD147" s="3">
        <v>0.17299999999999999</v>
      </c>
      <c r="AE147" s="3">
        <v>0.28539999999999999</v>
      </c>
      <c r="AF147" s="3">
        <v>0.2135</v>
      </c>
      <c r="AG147" s="3">
        <v>0.17269999999999999</v>
      </c>
      <c r="AH147" s="3">
        <v>0.26250000000000001</v>
      </c>
      <c r="AI147" s="3">
        <v>0.16389999999999999</v>
      </c>
      <c r="AJ147" s="3">
        <v>0.3785</v>
      </c>
      <c r="AK147" s="3">
        <v>0.1255</v>
      </c>
    </row>
    <row r="148" spans="1:37">
      <c r="A148" s="2" t="s">
        <v>296</v>
      </c>
      <c r="B148" s="2" t="s">
        <v>132</v>
      </c>
      <c r="C148" s="2" t="s">
        <v>133</v>
      </c>
      <c r="D148" s="3" t="s">
        <v>297</v>
      </c>
      <c r="E148" s="3" t="s">
        <v>109</v>
      </c>
      <c r="F148" s="3">
        <v>848.7</v>
      </c>
      <c r="G148" s="3">
        <v>184.06389999999999</v>
      </c>
      <c r="H148" s="3">
        <v>664.63610000000006</v>
      </c>
      <c r="I148" s="3" t="s">
        <v>29</v>
      </c>
      <c r="J148" s="3">
        <f>AVERAGE(V148:Y148)</f>
        <v>0.41027500000000006</v>
      </c>
      <c r="K148" s="3">
        <f>AVERAGE(Z148:AC148)</f>
        <v>0.28344999999999998</v>
      </c>
      <c r="L148" s="3">
        <f>AVERAGE(AD148:AG148)</f>
        <v>0.26367499999999999</v>
      </c>
      <c r="M148" s="3">
        <f>AVERAGE(AH148:AK148)</f>
        <v>0.2369</v>
      </c>
      <c r="N148" s="3">
        <f>LOG((K148/J148),2)</f>
        <v>-0.53349697750577296</v>
      </c>
      <c r="O148" s="3">
        <f>LOG((M148/L148),2)</f>
        <v>-0.15448259186661675</v>
      </c>
      <c r="P148" s="3">
        <f>LOG((L148/J148),2)</f>
        <v>-0.63783045621835133</v>
      </c>
      <c r="Q148" s="3">
        <f>LOG((M148/K148),2)</f>
        <v>-0.25881607057919509</v>
      </c>
      <c r="R148" s="3" t="s">
        <v>930</v>
      </c>
      <c r="S148" s="3" t="s">
        <v>930</v>
      </c>
      <c r="T148" s="3" t="s">
        <v>930</v>
      </c>
      <c r="U148" s="3">
        <v>0.99990000000000001</v>
      </c>
      <c r="V148" s="3">
        <v>0.33679999999999999</v>
      </c>
      <c r="W148" s="3">
        <v>0.308</v>
      </c>
      <c r="X148" s="3">
        <v>0.39400000000000002</v>
      </c>
      <c r="Y148" s="3">
        <v>0.60229999999999995</v>
      </c>
      <c r="Z148" s="3">
        <v>0.15590000000000001</v>
      </c>
      <c r="AA148" s="3">
        <v>0.3296</v>
      </c>
      <c r="AB148" s="3">
        <v>0.37330000000000002</v>
      </c>
      <c r="AC148" s="3">
        <v>0.27500000000000002</v>
      </c>
      <c r="AD148" s="3">
        <v>0.24329999999999999</v>
      </c>
      <c r="AE148" s="3">
        <v>0.26229999999999998</v>
      </c>
      <c r="AF148" s="3">
        <v>0.28370000000000001</v>
      </c>
      <c r="AG148" s="3">
        <v>0.26540000000000002</v>
      </c>
      <c r="AH148" s="3">
        <v>0.24429999999999999</v>
      </c>
      <c r="AI148" s="3">
        <v>0.16270000000000001</v>
      </c>
      <c r="AJ148" s="3">
        <v>0.3579</v>
      </c>
      <c r="AK148" s="3">
        <v>0.1827</v>
      </c>
    </row>
    <row r="149" spans="1:37">
      <c r="A149" s="2" t="s">
        <v>298</v>
      </c>
      <c r="B149" s="2" t="s">
        <v>132</v>
      </c>
      <c r="C149" s="2" t="s">
        <v>133</v>
      </c>
      <c r="D149" s="3" t="s">
        <v>299</v>
      </c>
      <c r="E149" s="3" t="s">
        <v>109</v>
      </c>
      <c r="F149" s="3">
        <v>862.71</v>
      </c>
      <c r="G149" s="3">
        <v>184.06389999999999</v>
      </c>
      <c r="H149" s="3">
        <v>678.64610000000005</v>
      </c>
      <c r="I149" s="3" t="s">
        <v>29</v>
      </c>
      <c r="J149" s="3">
        <f>AVERAGE(V149:Y149)</f>
        <v>0.31040000000000001</v>
      </c>
      <c r="K149" s="3">
        <f>AVERAGE(Z149:AC149)</f>
        <v>0.16599999999999998</v>
      </c>
      <c r="L149" s="3">
        <f>AVERAGE(AD149:AG149)</f>
        <v>0.2167</v>
      </c>
      <c r="M149" s="3">
        <f>AVERAGE(AH149:AK149)</f>
        <v>0.192025</v>
      </c>
      <c r="N149" s="3">
        <f>LOG((K149/J149),2)</f>
        <v>-0.902945315952841</v>
      </c>
      <c r="O149" s="3">
        <f>LOG((M149/L149),2)</f>
        <v>-0.1744050037971884</v>
      </c>
      <c r="P149" s="3">
        <f>LOG((L149/J149),2)</f>
        <v>-0.51842940409345428</v>
      </c>
      <c r="Q149" s="3">
        <f>LOG((M149/K149),2)</f>
        <v>0.21011090806219812</v>
      </c>
      <c r="R149" s="3" t="s">
        <v>930</v>
      </c>
      <c r="S149" s="3" t="s">
        <v>930</v>
      </c>
      <c r="T149" s="3" t="s">
        <v>930</v>
      </c>
      <c r="U149" s="3">
        <v>0.99990000000000001</v>
      </c>
      <c r="V149" s="3">
        <v>0.219</v>
      </c>
      <c r="W149" s="3">
        <v>0.19650000000000001</v>
      </c>
      <c r="X149" s="3">
        <v>0.29399999999999998</v>
      </c>
      <c r="Y149" s="3">
        <v>0.53210000000000002</v>
      </c>
      <c r="Z149" s="3">
        <v>0.10059999999999999</v>
      </c>
      <c r="AA149" s="3">
        <v>0.1721</v>
      </c>
      <c r="AB149" s="3">
        <v>0.19939999999999999</v>
      </c>
      <c r="AC149" s="3">
        <v>0.19189999999999999</v>
      </c>
      <c r="AD149" s="3">
        <v>0.18959999999999999</v>
      </c>
      <c r="AE149" s="3">
        <v>0.27</v>
      </c>
      <c r="AF149" s="3">
        <v>0.22389999999999999</v>
      </c>
      <c r="AG149" s="3">
        <v>0.18329999999999999</v>
      </c>
      <c r="AH149" s="3">
        <v>0.22389999999999999</v>
      </c>
      <c r="AI149" s="3">
        <v>0.1333</v>
      </c>
      <c r="AJ149" s="3">
        <v>0.28220000000000001</v>
      </c>
      <c r="AK149" s="3">
        <v>0.12870000000000001</v>
      </c>
    </row>
    <row r="150" spans="1:37">
      <c r="A150" s="2" t="s">
        <v>300</v>
      </c>
      <c r="B150" s="2" t="s">
        <v>132</v>
      </c>
      <c r="C150" s="2" t="s">
        <v>133</v>
      </c>
      <c r="D150" s="3" t="s">
        <v>301</v>
      </c>
      <c r="E150" s="3" t="s">
        <v>109</v>
      </c>
      <c r="F150" s="3">
        <v>860.71</v>
      </c>
      <c r="G150" s="3">
        <v>184.0634</v>
      </c>
      <c r="H150" s="3">
        <v>676.64660000000003</v>
      </c>
      <c r="I150" s="3" t="s">
        <v>29</v>
      </c>
      <c r="J150" s="3">
        <f>AVERAGE(V150:Y150)</f>
        <v>0.25142500000000001</v>
      </c>
      <c r="K150" s="3">
        <f>AVERAGE(Z150:AC150)</f>
        <v>0.152225</v>
      </c>
      <c r="L150" s="3">
        <f>AVERAGE(AD150:AG150)</f>
        <v>0.19655</v>
      </c>
      <c r="M150" s="3">
        <f>AVERAGE(AH150:AK150)</f>
        <v>0.14902499999999999</v>
      </c>
      <c r="N150" s="3">
        <f>LOG((K150/J150),2)</f>
        <v>-0.72392279577700824</v>
      </c>
      <c r="O150" s="3">
        <f>LOG((M150/L150),2)</f>
        <v>-0.39934199045326779</v>
      </c>
      <c r="P150" s="3">
        <f>LOG((L150/J150),2)</f>
        <v>-0.35523174495749144</v>
      </c>
      <c r="Q150" s="3">
        <f>LOG((M150/K150),2)</f>
        <v>-3.0650939633751043E-2</v>
      </c>
      <c r="R150" s="3" t="s">
        <v>930</v>
      </c>
      <c r="S150" s="3" t="s">
        <v>930</v>
      </c>
      <c r="T150" s="3" t="s">
        <v>930</v>
      </c>
      <c r="U150" s="3">
        <v>0.99990000000000001</v>
      </c>
      <c r="V150" s="3">
        <v>0.1908</v>
      </c>
      <c r="W150" s="3">
        <v>0.18770000000000001</v>
      </c>
      <c r="X150" s="3">
        <v>0.21</v>
      </c>
      <c r="Y150" s="3">
        <v>0.41720000000000002</v>
      </c>
      <c r="Z150" s="3">
        <v>8.8700000000000001E-2</v>
      </c>
      <c r="AA150" s="3">
        <v>0.17</v>
      </c>
      <c r="AB150" s="3">
        <v>0.1759</v>
      </c>
      <c r="AC150" s="3">
        <v>0.17430000000000001</v>
      </c>
      <c r="AD150" s="3">
        <v>0.18060000000000001</v>
      </c>
      <c r="AE150" s="3">
        <v>0.24629999999999999</v>
      </c>
      <c r="AF150" s="3">
        <v>0.20039999999999999</v>
      </c>
      <c r="AG150" s="3">
        <v>0.15890000000000001</v>
      </c>
      <c r="AH150" s="3">
        <v>8.5900000000000004E-2</v>
      </c>
      <c r="AI150" s="3">
        <v>0.11020000000000001</v>
      </c>
      <c r="AJ150" s="3">
        <v>0.28749999999999998</v>
      </c>
      <c r="AK150" s="3">
        <v>0.1125</v>
      </c>
    </row>
    <row r="151" spans="1:37">
      <c r="A151" s="2" t="s">
        <v>302</v>
      </c>
      <c r="B151" s="2" t="s">
        <v>132</v>
      </c>
      <c r="C151" s="2" t="s">
        <v>133</v>
      </c>
      <c r="D151" s="3" t="s">
        <v>303</v>
      </c>
      <c r="E151" s="3" t="s">
        <v>109</v>
      </c>
      <c r="F151" s="3">
        <v>882.73</v>
      </c>
      <c r="G151" s="3">
        <v>184.06319999999999</v>
      </c>
      <c r="H151" s="3">
        <v>698.66679999999997</v>
      </c>
      <c r="I151" s="3" t="s">
        <v>29</v>
      </c>
      <c r="J151" s="3">
        <f>AVERAGE(V151:Y151)</f>
        <v>9.0624999999999997E-2</v>
      </c>
      <c r="K151" s="3">
        <f>AVERAGE(Z151:AC151)</f>
        <v>4.9549999999999997E-2</v>
      </c>
      <c r="L151" s="3">
        <f>AVERAGE(AD151:AG151)</f>
        <v>6.8725000000000008E-2</v>
      </c>
      <c r="M151" s="3">
        <f>AVERAGE(AH151:AK151)</f>
        <v>6.5225000000000005E-2</v>
      </c>
      <c r="N151" s="3">
        <f>LOG((K151/J151),2)</f>
        <v>-0.87102403260317085</v>
      </c>
      <c r="O151" s="3">
        <f>LOG((M151/L151),2)</f>
        <v>-7.5409962695501168E-2</v>
      </c>
      <c r="P151" s="3">
        <f>LOG((L151/J151),2)</f>
        <v>-0.39907408827670571</v>
      </c>
      <c r="Q151" s="3">
        <f>LOG((M151/K151),2)</f>
        <v>0.3965399816309641</v>
      </c>
      <c r="R151" s="3" t="s">
        <v>930</v>
      </c>
      <c r="S151" s="3" t="s">
        <v>930</v>
      </c>
      <c r="T151" s="3" t="s">
        <v>930</v>
      </c>
      <c r="U151" s="3">
        <v>0.99990000000000001</v>
      </c>
      <c r="V151" s="3">
        <v>0.11940000000000001</v>
      </c>
      <c r="W151" s="3">
        <v>6.3200000000000006E-2</v>
      </c>
      <c r="X151" s="3">
        <v>7.5399999999999995E-2</v>
      </c>
      <c r="Y151" s="3">
        <v>0.1045</v>
      </c>
      <c r="Z151" s="3">
        <v>3.0300000000000001E-2</v>
      </c>
      <c r="AA151" s="3">
        <v>6.9699999999999998E-2</v>
      </c>
      <c r="AB151" s="3">
        <v>5.5800000000000002E-2</v>
      </c>
      <c r="AC151" s="3">
        <v>4.24E-2</v>
      </c>
      <c r="AD151" s="3">
        <v>5.7200000000000001E-2</v>
      </c>
      <c r="AE151" s="3">
        <v>6.0600000000000001E-2</v>
      </c>
      <c r="AF151" s="3">
        <v>8.6800000000000002E-2</v>
      </c>
      <c r="AG151" s="3">
        <v>7.0300000000000001E-2</v>
      </c>
      <c r="AH151" s="3">
        <v>8.2100000000000006E-2</v>
      </c>
      <c r="AI151" s="3">
        <v>3.9800000000000002E-2</v>
      </c>
      <c r="AJ151" s="3">
        <v>9.4799999999999995E-2</v>
      </c>
      <c r="AK151" s="3">
        <v>4.4200000000000003E-2</v>
      </c>
    </row>
    <row r="152" spans="1:37">
      <c r="A152" s="2" t="s">
        <v>304</v>
      </c>
      <c r="B152" s="2" t="s">
        <v>132</v>
      </c>
      <c r="C152" s="2" t="s">
        <v>133</v>
      </c>
      <c r="D152" s="3" t="s">
        <v>305</v>
      </c>
      <c r="E152" s="3" t="s">
        <v>109</v>
      </c>
      <c r="F152" s="3">
        <v>880.73</v>
      </c>
      <c r="G152" s="3">
        <v>184.06360000000001</v>
      </c>
      <c r="H152" s="3">
        <v>696.66639999999995</v>
      </c>
      <c r="I152" s="3" t="s">
        <v>29</v>
      </c>
      <c r="J152" s="3">
        <f>AVERAGE(V152:Y152)</f>
        <v>0.166375</v>
      </c>
      <c r="K152" s="3">
        <f>AVERAGE(Z152:AC152)</f>
        <v>0.11937500000000001</v>
      </c>
      <c r="L152" s="3">
        <f>AVERAGE(AD152:AG152)</f>
        <v>0.118175</v>
      </c>
      <c r="M152" s="3">
        <f>AVERAGE(AH152:AK152)</f>
        <v>0.15172500000000003</v>
      </c>
      <c r="N152" s="3">
        <f>LOG((K152/J152),2)</f>
        <v>-0.47893793298878062</v>
      </c>
      <c r="O152" s="3">
        <f>LOG((M152/L152),2)</f>
        <v>0.36053395592078979</v>
      </c>
      <c r="P152" s="3">
        <f>LOG((L152/J152),2)</f>
        <v>-0.4935138014406043</v>
      </c>
      <c r="Q152" s="3">
        <f>LOG((M152/K152),2)</f>
        <v>0.34595808746896578</v>
      </c>
      <c r="R152" s="3" t="s">
        <v>930</v>
      </c>
      <c r="S152" s="3" t="s">
        <v>930</v>
      </c>
      <c r="T152" s="3" t="s">
        <v>930</v>
      </c>
      <c r="U152" s="3">
        <v>0.99990000000000001</v>
      </c>
      <c r="V152" s="3">
        <v>0.15759999999999999</v>
      </c>
      <c r="W152" s="3">
        <v>0.10780000000000001</v>
      </c>
      <c r="X152" s="3">
        <v>0.14799999999999999</v>
      </c>
      <c r="Y152" s="3">
        <v>0.25209999999999999</v>
      </c>
      <c r="Z152" s="3">
        <v>5.7000000000000002E-2</v>
      </c>
      <c r="AA152" s="3">
        <v>0.1484</v>
      </c>
      <c r="AB152" s="3">
        <v>0.1197</v>
      </c>
      <c r="AC152" s="3">
        <v>0.15240000000000001</v>
      </c>
      <c r="AD152" s="3">
        <v>0.10630000000000001</v>
      </c>
      <c r="AE152" s="3">
        <v>0.12839999999999999</v>
      </c>
      <c r="AF152" s="3">
        <v>0.1449</v>
      </c>
      <c r="AG152" s="3">
        <v>9.3100000000000002E-2</v>
      </c>
      <c r="AH152" s="3">
        <v>0.17130000000000001</v>
      </c>
      <c r="AI152" s="3">
        <v>8.0399999999999999E-2</v>
      </c>
      <c r="AJ152" s="3">
        <v>0.2225</v>
      </c>
      <c r="AK152" s="3">
        <v>0.13270000000000001</v>
      </c>
    </row>
    <row r="153" spans="1:37">
      <c r="A153" s="2" t="s">
        <v>306</v>
      </c>
      <c r="B153" s="2" t="s">
        <v>132</v>
      </c>
      <c r="C153" s="2" t="s">
        <v>133</v>
      </c>
      <c r="D153" s="3" t="s">
        <v>307</v>
      </c>
      <c r="E153" s="3" t="s">
        <v>109</v>
      </c>
      <c r="F153" s="3">
        <v>878.73</v>
      </c>
      <c r="G153" s="3">
        <v>184.06379999999999</v>
      </c>
      <c r="H153" s="3">
        <v>694.6662</v>
      </c>
      <c r="I153" s="3" t="s">
        <v>29</v>
      </c>
      <c r="J153" s="3">
        <f>AVERAGE(V153:Y153)</f>
        <v>0.262575</v>
      </c>
      <c r="K153" s="3">
        <f>AVERAGE(Z153:AC153)</f>
        <v>0.16200000000000001</v>
      </c>
      <c r="L153" s="3">
        <f>AVERAGE(AD153:AG153)</f>
        <v>0.130025</v>
      </c>
      <c r="M153" s="3">
        <f>AVERAGE(AH153:AK153)</f>
        <v>0.18720000000000001</v>
      </c>
      <c r="N153" s="3">
        <f>LOG((K153/J153),2)</f>
        <v>-0.69673574937767346</v>
      </c>
      <c r="O153" s="3">
        <f>LOG((M153/L153),2)</f>
        <v>0.52579139698720423</v>
      </c>
      <c r="P153" s="3">
        <f>LOG((L153/J153),2)</f>
        <v>-1.0139405245534603</v>
      </c>
      <c r="Q153" s="3">
        <f>LOG((M153/K153),2)</f>
        <v>0.20858662181141729</v>
      </c>
      <c r="R153" s="3" t="s">
        <v>930</v>
      </c>
      <c r="S153" s="3" t="s">
        <v>930</v>
      </c>
      <c r="T153" s="3" t="s">
        <v>930</v>
      </c>
      <c r="U153" s="3">
        <v>0.99990000000000001</v>
      </c>
      <c r="V153" s="3">
        <v>0.214</v>
      </c>
      <c r="W153" s="3">
        <v>0.1593</v>
      </c>
      <c r="X153" s="3">
        <v>0.26219999999999999</v>
      </c>
      <c r="Y153" s="3">
        <v>0.4148</v>
      </c>
      <c r="Z153" s="3">
        <v>0.08</v>
      </c>
      <c r="AA153" s="3">
        <v>0.18540000000000001</v>
      </c>
      <c r="AB153" s="3">
        <v>0.223</v>
      </c>
      <c r="AC153" s="3">
        <v>0.15959999999999999</v>
      </c>
      <c r="AD153" s="3">
        <v>0.10929999999999999</v>
      </c>
      <c r="AE153" s="3">
        <v>0.16969999999999999</v>
      </c>
      <c r="AF153" s="3">
        <v>0.13100000000000001</v>
      </c>
      <c r="AG153" s="3">
        <v>0.1101</v>
      </c>
      <c r="AH153" s="3">
        <v>0.22550000000000001</v>
      </c>
      <c r="AI153" s="3">
        <v>0.1197</v>
      </c>
      <c r="AJ153" s="3">
        <v>0.27450000000000002</v>
      </c>
      <c r="AK153" s="3">
        <v>0.12909999999999999</v>
      </c>
    </row>
    <row r="154" spans="1:37">
      <c r="A154" s="2" t="s">
        <v>308</v>
      </c>
      <c r="B154" s="2" t="s">
        <v>132</v>
      </c>
      <c r="C154" s="2" t="s">
        <v>133</v>
      </c>
      <c r="D154" s="3" t="s">
        <v>309</v>
      </c>
      <c r="E154" s="3" t="s">
        <v>109</v>
      </c>
      <c r="F154" s="3">
        <v>894.75</v>
      </c>
      <c r="G154" s="3">
        <v>184.0634</v>
      </c>
      <c r="H154" s="3">
        <v>710.6866</v>
      </c>
      <c r="I154" s="3" t="s">
        <v>29</v>
      </c>
      <c r="J154" s="3">
        <f>AVERAGE(V154:Y154)</f>
        <v>0.170625</v>
      </c>
      <c r="K154" s="3">
        <f>AVERAGE(Z154:AC154)</f>
        <v>9.1524999999999995E-2</v>
      </c>
      <c r="L154" s="3">
        <f>AVERAGE(AD154:AG154)</f>
        <v>0.12150000000000001</v>
      </c>
      <c r="M154" s="3">
        <f>AVERAGE(AH154:AK154)</f>
        <v>0.1043</v>
      </c>
      <c r="N154" s="3">
        <f>LOG((K154/J154),2)</f>
        <v>-0.89859127239003178</v>
      </c>
      <c r="O154" s="3">
        <f>LOG((M154/L154),2)</f>
        <v>-0.22021715597337765</v>
      </c>
      <c r="P154" s="3">
        <f>LOG((L154/J154),2)</f>
        <v>-0.48987273220143385</v>
      </c>
      <c r="Q154" s="3">
        <f>LOG((M154/K154),2)</f>
        <v>0.18850138421522031</v>
      </c>
      <c r="R154" s="3" t="s">
        <v>930</v>
      </c>
      <c r="S154" s="3" t="s">
        <v>930</v>
      </c>
      <c r="T154" s="3" t="s">
        <v>930</v>
      </c>
      <c r="U154" s="3">
        <v>0.99990000000000001</v>
      </c>
      <c r="V154" s="3">
        <v>0.15429999999999999</v>
      </c>
      <c r="W154" s="3">
        <v>0.1208</v>
      </c>
      <c r="X154" s="3">
        <v>0.1401</v>
      </c>
      <c r="Y154" s="3">
        <v>0.26729999999999998</v>
      </c>
      <c r="Z154" s="3">
        <v>6.3100000000000003E-2</v>
      </c>
      <c r="AA154" s="3">
        <v>0.1171</v>
      </c>
      <c r="AB154" s="3">
        <v>9.7299999999999998E-2</v>
      </c>
      <c r="AC154" s="3">
        <v>8.8599999999999998E-2</v>
      </c>
      <c r="AD154" s="3">
        <v>0.13539999999999999</v>
      </c>
      <c r="AE154" s="3">
        <v>0.12559999999999999</v>
      </c>
      <c r="AF154" s="3">
        <v>0.1328</v>
      </c>
      <c r="AG154" s="3">
        <v>9.2200000000000004E-2</v>
      </c>
      <c r="AH154" s="3">
        <v>0.1143</v>
      </c>
      <c r="AI154" s="3">
        <v>7.5600000000000001E-2</v>
      </c>
      <c r="AJ154" s="3">
        <v>0.1583</v>
      </c>
      <c r="AK154" s="3">
        <v>6.9000000000000006E-2</v>
      </c>
    </row>
    <row r="155" spans="1:37">
      <c r="A155" s="2" t="s">
        <v>310</v>
      </c>
      <c r="B155" s="2" t="s">
        <v>132</v>
      </c>
      <c r="C155" s="2" t="s">
        <v>133</v>
      </c>
      <c r="D155" s="3" t="s">
        <v>311</v>
      </c>
      <c r="E155" s="3" t="s">
        <v>109</v>
      </c>
      <c r="F155" s="3">
        <v>892.74</v>
      </c>
      <c r="G155" s="3">
        <v>184.06360000000001</v>
      </c>
      <c r="H155" s="3">
        <v>708.67639999999994</v>
      </c>
      <c r="I155" s="3" t="s">
        <v>29</v>
      </c>
      <c r="J155" s="3">
        <f>AVERAGE(V155:Y155)</f>
        <v>0.1041</v>
      </c>
      <c r="K155" s="3">
        <f>AVERAGE(Z155:AC155)</f>
        <v>6.6549999999999998E-2</v>
      </c>
      <c r="L155" s="3">
        <f>AVERAGE(AD155:AG155)</f>
        <v>8.0099999999999991E-2</v>
      </c>
      <c r="M155" s="3">
        <f>AVERAGE(AH155:AK155)</f>
        <v>8.6000000000000007E-2</v>
      </c>
      <c r="N155" s="3">
        <f>LOG((K155/J155),2)</f>
        <v>-0.64545949738752528</v>
      </c>
      <c r="O155" s="3">
        <f>LOG((M155/L155),2)</f>
        <v>0.10253441718075042</v>
      </c>
      <c r="P155" s="3">
        <f>LOG((L155/J155),2)</f>
        <v>-0.37809592089070704</v>
      </c>
      <c r="Q155" s="3">
        <f>LOG((M155/K155),2)</f>
        <v>0.36989799367756865</v>
      </c>
      <c r="R155" s="3" t="s">
        <v>930</v>
      </c>
      <c r="S155" s="3" t="s">
        <v>930</v>
      </c>
      <c r="T155" s="3" t="s">
        <v>930</v>
      </c>
      <c r="U155" s="3">
        <v>0.99990000000000001</v>
      </c>
      <c r="V155" s="3">
        <v>8.3799999999999999E-2</v>
      </c>
      <c r="W155" s="3">
        <v>8.3599999999999994E-2</v>
      </c>
      <c r="X155" s="3">
        <v>9.4200000000000006E-2</v>
      </c>
      <c r="Y155" s="3">
        <v>0.15479999999999999</v>
      </c>
      <c r="Z155" s="3">
        <v>4.6100000000000002E-2</v>
      </c>
      <c r="AA155" s="3">
        <v>9.4799999999999995E-2</v>
      </c>
      <c r="AB155" s="3">
        <v>5.9799999999999999E-2</v>
      </c>
      <c r="AC155" s="3">
        <v>6.5500000000000003E-2</v>
      </c>
      <c r="AD155" s="3">
        <v>6.4699999999999994E-2</v>
      </c>
      <c r="AE155" s="3">
        <v>7.6600000000000001E-2</v>
      </c>
      <c r="AF155" s="3">
        <v>0.1206</v>
      </c>
      <c r="AG155" s="3">
        <v>5.8500000000000003E-2</v>
      </c>
      <c r="AH155" s="3">
        <v>9.8799999999999999E-2</v>
      </c>
      <c r="AI155" s="3">
        <v>5.33E-2</v>
      </c>
      <c r="AJ155" s="3">
        <v>0.1178</v>
      </c>
      <c r="AK155" s="3">
        <v>7.4099999999999999E-2</v>
      </c>
    </row>
    <row r="156" spans="1:37">
      <c r="A156" s="2" t="s">
        <v>312</v>
      </c>
      <c r="B156" s="2" t="s">
        <v>132</v>
      </c>
      <c r="C156" s="2" t="s">
        <v>133</v>
      </c>
      <c r="D156" s="3" t="s">
        <v>313</v>
      </c>
      <c r="E156" s="3" t="s">
        <v>109</v>
      </c>
      <c r="F156" s="3">
        <v>876.73</v>
      </c>
      <c r="G156" s="3">
        <v>184.06309999999999</v>
      </c>
      <c r="H156" s="3">
        <v>692.66690000000006</v>
      </c>
      <c r="I156" s="3" t="s">
        <v>29</v>
      </c>
      <c r="J156" s="3">
        <f>AVERAGE(V156:Y156)</f>
        <v>0.18945000000000001</v>
      </c>
      <c r="K156" s="3">
        <f>AVERAGE(Z156:AC156)</f>
        <v>0.12475</v>
      </c>
      <c r="L156" s="3">
        <f>AVERAGE(AD156:AG156)</f>
        <v>0.1114</v>
      </c>
      <c r="M156" s="3">
        <f>AVERAGE(AH156:AK156)</f>
        <v>0.16360000000000002</v>
      </c>
      <c r="N156" s="3">
        <f>LOG((K156/J156),2)</f>
        <v>-0.60277732428408559</v>
      </c>
      <c r="O156" s="3">
        <f>LOG((M156/L156),2)</f>
        <v>0.55442351560171721</v>
      </c>
      <c r="P156" s="3">
        <f>LOG((L156/J156),2)</f>
        <v>-0.76606790716867679</v>
      </c>
      <c r="Q156" s="3">
        <f>LOG((M156/K156),2)</f>
        <v>0.39113293271712624</v>
      </c>
      <c r="R156" s="3" t="s">
        <v>930</v>
      </c>
      <c r="S156" s="3" t="s">
        <v>930</v>
      </c>
      <c r="T156" s="3" t="s">
        <v>930</v>
      </c>
      <c r="U156" s="3">
        <v>0.99990000000000001</v>
      </c>
      <c r="V156" s="3">
        <v>0.15590000000000001</v>
      </c>
      <c r="W156" s="3">
        <v>0.105</v>
      </c>
      <c r="X156" s="3">
        <v>0.17460000000000001</v>
      </c>
      <c r="Y156" s="3">
        <v>0.32229999999999998</v>
      </c>
      <c r="Z156" s="3">
        <v>7.2499999999999995E-2</v>
      </c>
      <c r="AA156" s="3">
        <v>0.15679999999999999</v>
      </c>
      <c r="AB156" s="3">
        <v>0.1416</v>
      </c>
      <c r="AC156" s="3">
        <v>0.12809999999999999</v>
      </c>
      <c r="AD156" s="3">
        <v>9.2299999999999993E-2</v>
      </c>
      <c r="AE156" s="3">
        <v>0.1179</v>
      </c>
      <c r="AF156" s="3">
        <v>0.1371</v>
      </c>
      <c r="AG156" s="3">
        <v>9.8299999999999998E-2</v>
      </c>
      <c r="AH156" s="3">
        <v>0.17979999999999999</v>
      </c>
      <c r="AI156" s="3">
        <v>9.8299999999999998E-2</v>
      </c>
      <c r="AJ156" s="3">
        <v>0.26989999999999997</v>
      </c>
      <c r="AK156" s="3">
        <v>0.10639999999999999</v>
      </c>
    </row>
    <row r="157" spans="1:37">
      <c r="A157" s="2" t="s">
        <v>314</v>
      </c>
      <c r="B157" s="2" t="s">
        <v>132</v>
      </c>
      <c r="C157" s="2" t="s">
        <v>133</v>
      </c>
      <c r="D157" s="3" t="s">
        <v>315</v>
      </c>
      <c r="E157" s="3" t="s">
        <v>109</v>
      </c>
      <c r="F157" s="3">
        <v>890.74</v>
      </c>
      <c r="G157" s="3">
        <v>184.06360000000001</v>
      </c>
      <c r="H157" s="3">
        <v>706.67639999999994</v>
      </c>
      <c r="I157" s="3" t="s">
        <v>29</v>
      </c>
      <c r="J157" s="3">
        <f>AVERAGE(V157:Y157)</f>
        <v>0.10565000000000001</v>
      </c>
      <c r="K157" s="3">
        <f>AVERAGE(Z157:AC157)</f>
        <v>6.4200000000000007E-2</v>
      </c>
      <c r="L157" s="3">
        <f>AVERAGE(AD157:AG157)</f>
        <v>8.1750000000000003E-2</v>
      </c>
      <c r="M157" s="3">
        <f>AVERAGE(AH157:AK157)</f>
        <v>7.2349999999999998E-2</v>
      </c>
      <c r="N157" s="3">
        <f>LOG((K157/J157),2)</f>
        <v>-0.71864756481263758</v>
      </c>
      <c r="O157" s="3">
        <f>LOG((M157/L157),2)</f>
        <v>-0.17622571385372041</v>
      </c>
      <c r="P157" s="3">
        <f>LOG((L157/J157),2)</f>
        <v>-0.37000213154949574</v>
      </c>
      <c r="Q157" s="3">
        <f>LOG((M157/K157),2)</f>
        <v>0.17241971940942138</v>
      </c>
      <c r="R157" s="3" t="s">
        <v>930</v>
      </c>
      <c r="S157" s="3" t="s">
        <v>930</v>
      </c>
      <c r="T157" s="3" t="s">
        <v>930</v>
      </c>
      <c r="U157" s="3">
        <v>0.99990000000000001</v>
      </c>
      <c r="V157" s="3">
        <v>0.13020000000000001</v>
      </c>
      <c r="W157" s="3">
        <v>7.5700000000000003E-2</v>
      </c>
      <c r="X157" s="3">
        <v>8.6699999999999999E-2</v>
      </c>
      <c r="Y157" s="3">
        <v>0.13</v>
      </c>
      <c r="Z157" s="3">
        <v>5.11E-2</v>
      </c>
      <c r="AA157" s="3">
        <v>8.0799999999999997E-2</v>
      </c>
      <c r="AB157" s="3">
        <v>5.8599999999999999E-2</v>
      </c>
      <c r="AC157" s="3">
        <v>6.6299999999999998E-2</v>
      </c>
      <c r="AD157" s="3">
        <v>7.0199999999999999E-2</v>
      </c>
      <c r="AE157" s="3">
        <v>9.7500000000000003E-2</v>
      </c>
      <c r="AF157" s="3">
        <v>8.9399999999999993E-2</v>
      </c>
      <c r="AG157" s="3">
        <v>6.9900000000000004E-2</v>
      </c>
      <c r="AH157" s="3">
        <v>8.2699999999999996E-2</v>
      </c>
      <c r="AI157" s="3">
        <v>5.57E-2</v>
      </c>
      <c r="AJ157" s="3">
        <v>8.9499999999999996E-2</v>
      </c>
      <c r="AK157" s="3">
        <v>6.1499999999999999E-2</v>
      </c>
    </row>
    <row r="158" spans="1:37">
      <c r="A158" s="2" t="s">
        <v>316</v>
      </c>
      <c r="B158" s="2" t="s">
        <v>132</v>
      </c>
      <c r="C158" s="2" t="s">
        <v>133</v>
      </c>
      <c r="D158" s="3" t="s">
        <v>317</v>
      </c>
      <c r="E158" s="3" t="s">
        <v>109</v>
      </c>
      <c r="F158" s="3">
        <v>888.74</v>
      </c>
      <c r="G158" s="3">
        <v>184.06200000000001</v>
      </c>
      <c r="H158" s="3">
        <v>704.678</v>
      </c>
      <c r="I158" s="3" t="s">
        <v>29</v>
      </c>
      <c r="J158" s="3">
        <f>AVERAGE(V158:Y158)</f>
        <v>7.8625E-2</v>
      </c>
      <c r="K158" s="3">
        <f>AVERAGE(Z158:AC158)</f>
        <v>6.5174999999999997E-2</v>
      </c>
      <c r="L158" s="3">
        <f>AVERAGE(AD158:AG158)</f>
        <v>9.9999999999999992E-2</v>
      </c>
      <c r="M158" s="3">
        <f>AVERAGE(AH158:AK158)</f>
        <v>9.7324999999999995E-2</v>
      </c>
      <c r="N158" s="3">
        <f>LOG((K158/J158),2)</f>
        <v>-0.27066943423109535</v>
      </c>
      <c r="O158" s="3">
        <f>LOG((M158/L158),2)</f>
        <v>-3.9117655314803608E-2</v>
      </c>
      <c r="P158" s="3">
        <f>LOG((L158/J158),2)</f>
        <v>0.34693998289543532</v>
      </c>
      <c r="Q158" s="3">
        <f>LOG((M158/K158),2)</f>
        <v>0.5784917618117269</v>
      </c>
      <c r="R158" s="3" t="s">
        <v>930</v>
      </c>
      <c r="S158" s="3" t="s">
        <v>930</v>
      </c>
      <c r="T158" s="3" t="s">
        <v>930</v>
      </c>
      <c r="U158" s="3">
        <v>0.99990000000000001</v>
      </c>
      <c r="V158" s="3">
        <v>8.2900000000000001E-2</v>
      </c>
      <c r="W158" s="3">
        <v>6.88E-2</v>
      </c>
      <c r="X158" s="3">
        <v>6.8699999999999997E-2</v>
      </c>
      <c r="Y158" s="3">
        <v>9.4100000000000003E-2</v>
      </c>
      <c r="Z158" s="3">
        <v>4.2200000000000001E-2</v>
      </c>
      <c r="AA158" s="3">
        <v>8.2199999999999995E-2</v>
      </c>
      <c r="AB158" s="3">
        <v>7.4200000000000002E-2</v>
      </c>
      <c r="AC158" s="3">
        <v>6.2100000000000002E-2</v>
      </c>
      <c r="AD158" s="3">
        <v>8.3299999999999999E-2</v>
      </c>
      <c r="AE158" s="3">
        <v>0.1042</v>
      </c>
      <c r="AF158" s="3">
        <v>0.1085</v>
      </c>
      <c r="AG158" s="3">
        <v>0.104</v>
      </c>
      <c r="AH158" s="3">
        <v>0.12620000000000001</v>
      </c>
      <c r="AI158" s="3">
        <v>6.5199999999999994E-2</v>
      </c>
      <c r="AJ158" s="3">
        <v>0.1346</v>
      </c>
      <c r="AK158" s="3">
        <v>6.3299999999999995E-2</v>
      </c>
    </row>
    <row r="159" spans="1:37">
      <c r="A159" s="2" t="s">
        <v>318</v>
      </c>
      <c r="B159" s="2" t="s">
        <v>132</v>
      </c>
      <c r="C159" s="2" t="s">
        <v>133</v>
      </c>
      <c r="D159" s="3" t="s">
        <v>319</v>
      </c>
      <c r="E159" s="3" t="s">
        <v>109</v>
      </c>
      <c r="F159" s="3">
        <v>886.74</v>
      </c>
      <c r="G159" s="3">
        <v>184.0633</v>
      </c>
      <c r="H159" s="3">
        <v>702.67669999999998</v>
      </c>
      <c r="I159" s="3" t="s">
        <v>29</v>
      </c>
      <c r="J159" s="3">
        <f>AVERAGE(V159:Y159)</f>
        <v>8.2775000000000001E-2</v>
      </c>
      <c r="K159" s="3">
        <f>AVERAGE(Z159:AC159)</f>
        <v>6.1699999999999991E-2</v>
      </c>
      <c r="L159" s="3">
        <f>AVERAGE(AD159:AG159)</f>
        <v>7.2399999999999992E-2</v>
      </c>
      <c r="M159" s="3">
        <f>AVERAGE(AH159:AK159)</f>
        <v>7.5249999999999997E-2</v>
      </c>
      <c r="N159" s="3">
        <f>LOG((K159/J159),2)</f>
        <v>-0.42392461624758165</v>
      </c>
      <c r="O159" s="3">
        <f>LOG((M159/L159),2)</f>
        <v>5.5701884563859258E-2</v>
      </c>
      <c r="P159" s="3">
        <f>LOG((L159/J159),2)</f>
        <v>-0.19320540831379418</v>
      </c>
      <c r="Q159" s="3">
        <f>LOG((M159/K159),2)</f>
        <v>0.28642109249764669</v>
      </c>
      <c r="R159" s="3" t="s">
        <v>930</v>
      </c>
      <c r="S159" s="3" t="s">
        <v>930</v>
      </c>
      <c r="T159" s="3" t="s">
        <v>930</v>
      </c>
      <c r="U159" s="3">
        <v>0.99990000000000001</v>
      </c>
      <c r="V159" s="3">
        <v>9.5399999999999999E-2</v>
      </c>
      <c r="W159" s="3">
        <v>5.57E-2</v>
      </c>
      <c r="X159" s="3">
        <v>6.83E-2</v>
      </c>
      <c r="Y159" s="3">
        <v>0.11169999999999999</v>
      </c>
      <c r="Z159" s="3">
        <v>4.1099999999999998E-2</v>
      </c>
      <c r="AA159" s="3">
        <v>6.9699999999999998E-2</v>
      </c>
      <c r="AB159" s="3">
        <v>5.62E-2</v>
      </c>
      <c r="AC159" s="3">
        <v>7.9799999999999996E-2</v>
      </c>
      <c r="AD159" s="3">
        <v>7.0699999999999999E-2</v>
      </c>
      <c r="AE159" s="3">
        <v>8.8200000000000001E-2</v>
      </c>
      <c r="AF159" s="3">
        <v>8.6800000000000002E-2</v>
      </c>
      <c r="AG159" s="3">
        <v>4.3900000000000002E-2</v>
      </c>
      <c r="AH159" s="3">
        <v>8.7499999999999994E-2</v>
      </c>
      <c r="AI159" s="3">
        <v>5.21E-2</v>
      </c>
      <c r="AJ159" s="3">
        <v>0.1147</v>
      </c>
      <c r="AK159" s="3">
        <v>4.6699999999999998E-2</v>
      </c>
    </row>
    <row r="160" spans="1:37">
      <c r="A160" s="2" t="s">
        <v>320</v>
      </c>
      <c r="B160" s="2" t="s">
        <v>132</v>
      </c>
      <c r="C160" s="2" t="s">
        <v>133</v>
      </c>
      <c r="D160" s="3" t="s">
        <v>321</v>
      </c>
      <c r="E160" s="3" t="s">
        <v>109</v>
      </c>
      <c r="F160" s="3">
        <v>904.76</v>
      </c>
      <c r="G160" s="3">
        <v>184.0625</v>
      </c>
      <c r="H160" s="3">
        <v>720.69749999999999</v>
      </c>
      <c r="I160" s="3" t="s">
        <v>29</v>
      </c>
      <c r="J160" s="3">
        <f>AVERAGE(V160:Y160)</f>
        <v>7.4275000000000008E-2</v>
      </c>
      <c r="K160" s="3">
        <f>AVERAGE(Z160:AC160)</f>
        <v>5.9325000000000003E-2</v>
      </c>
      <c r="L160" s="3">
        <f>AVERAGE(AD160:AG160)</f>
        <v>6.5375000000000003E-2</v>
      </c>
      <c r="M160" s="3">
        <f>AVERAGE(AH160:AK160)</f>
        <v>5.6100000000000004E-2</v>
      </c>
      <c r="N160" s="3">
        <f>LOG((K160/J160),2)</f>
        <v>-0.32423650464146653</v>
      </c>
      <c r="O160" s="3">
        <f>LOG((M160/L160),2)</f>
        <v>-0.22073827052551084</v>
      </c>
      <c r="P160" s="3">
        <f>LOG((L160/J160),2)</f>
        <v>-0.18413765870111071</v>
      </c>
      <c r="Q160" s="3">
        <f>LOG((M160/K160),2)</f>
        <v>-8.0639424585155189E-2</v>
      </c>
      <c r="R160" s="3" t="s">
        <v>930</v>
      </c>
      <c r="S160" s="3" t="s">
        <v>930</v>
      </c>
      <c r="T160" s="3" t="s">
        <v>930</v>
      </c>
      <c r="U160" s="3">
        <v>0.99990000000000001</v>
      </c>
      <c r="V160" s="3">
        <v>8.2900000000000001E-2</v>
      </c>
      <c r="W160" s="3">
        <v>4.65E-2</v>
      </c>
      <c r="X160" s="3">
        <v>0.06</v>
      </c>
      <c r="Y160" s="3">
        <v>0.1077</v>
      </c>
      <c r="Z160" s="3">
        <v>2.7799999999999998E-2</v>
      </c>
      <c r="AA160" s="3">
        <v>6.9699999999999998E-2</v>
      </c>
      <c r="AB160" s="3">
        <v>7.1800000000000003E-2</v>
      </c>
      <c r="AC160" s="3">
        <v>6.8000000000000005E-2</v>
      </c>
      <c r="AD160" s="3">
        <v>6.2199999999999998E-2</v>
      </c>
      <c r="AE160" s="3">
        <v>6.0100000000000001E-2</v>
      </c>
      <c r="AF160" s="3">
        <v>8.6800000000000002E-2</v>
      </c>
      <c r="AG160" s="3">
        <v>5.2400000000000002E-2</v>
      </c>
      <c r="AH160" s="3">
        <v>6.6000000000000003E-2</v>
      </c>
      <c r="AI160" s="3">
        <v>3.9800000000000002E-2</v>
      </c>
      <c r="AJ160" s="3">
        <v>8.2600000000000007E-2</v>
      </c>
      <c r="AK160" s="3">
        <v>3.5999999999999997E-2</v>
      </c>
    </row>
    <row r="161" spans="1:37">
      <c r="A161" s="2" t="s">
        <v>322</v>
      </c>
      <c r="B161" s="2" t="s">
        <v>132</v>
      </c>
      <c r="C161" s="2" t="s">
        <v>133</v>
      </c>
      <c r="D161" s="3" t="s">
        <v>323</v>
      </c>
      <c r="E161" s="3" t="s">
        <v>109</v>
      </c>
      <c r="F161" s="3">
        <v>902.75</v>
      </c>
      <c r="G161" s="3">
        <v>184.06190000000001</v>
      </c>
      <c r="H161" s="3">
        <v>718.68809999999996</v>
      </c>
      <c r="I161" s="3" t="s">
        <v>29</v>
      </c>
      <c r="J161" s="3">
        <f>AVERAGE(V161:Y161)</f>
        <v>8.1249999999999989E-2</v>
      </c>
      <c r="K161" s="3">
        <f>AVERAGE(Z161:AC161)</f>
        <v>4.7225000000000003E-2</v>
      </c>
      <c r="L161" s="3">
        <f>AVERAGE(AD161:AG161)</f>
        <v>6.0524999999999995E-2</v>
      </c>
      <c r="M161" s="3">
        <f>AVERAGE(AH161:AK161)</f>
        <v>5.7775E-2</v>
      </c>
      <c r="N161" s="3">
        <f>LOG((K161/J161),2)</f>
        <v>-0.78281701641480927</v>
      </c>
      <c r="O161" s="3">
        <f>LOG((M161/L161),2)</f>
        <v>-6.708581953130538E-2</v>
      </c>
      <c r="P161" s="3">
        <f>LOG((L161/J161),2)</f>
        <v>-0.42483663880424255</v>
      </c>
      <c r="Q161" s="3">
        <f>LOG((M161/K161),2)</f>
        <v>0.29089455807926112</v>
      </c>
      <c r="R161" s="3" t="s">
        <v>930</v>
      </c>
      <c r="S161" s="3" t="s">
        <v>930</v>
      </c>
      <c r="T161" s="3" t="s">
        <v>930</v>
      </c>
      <c r="U161" s="3">
        <v>0.99990000000000001</v>
      </c>
      <c r="V161" s="3">
        <v>9.2899999999999996E-2</v>
      </c>
      <c r="W161" s="3">
        <v>6.6000000000000003E-2</v>
      </c>
      <c r="X161" s="3">
        <v>6.4799999999999996E-2</v>
      </c>
      <c r="Y161" s="3">
        <v>0.1013</v>
      </c>
      <c r="Z161" s="3">
        <v>2.7799999999999998E-2</v>
      </c>
      <c r="AA161" s="3">
        <v>7.6700000000000004E-2</v>
      </c>
      <c r="AB161" s="3">
        <v>3.9899999999999998E-2</v>
      </c>
      <c r="AC161" s="3">
        <v>4.4499999999999998E-2</v>
      </c>
      <c r="AD161" s="3">
        <v>5.2200000000000003E-2</v>
      </c>
      <c r="AE161" s="3">
        <v>5.5100000000000003E-2</v>
      </c>
      <c r="AF161" s="3">
        <v>8.6800000000000002E-2</v>
      </c>
      <c r="AG161" s="3">
        <v>4.8000000000000001E-2</v>
      </c>
      <c r="AH161" s="3">
        <v>6.2799999999999995E-2</v>
      </c>
      <c r="AI161" s="3">
        <v>3.9800000000000002E-2</v>
      </c>
      <c r="AJ161" s="3">
        <v>8.1799999999999998E-2</v>
      </c>
      <c r="AK161" s="3">
        <v>4.6699999999999998E-2</v>
      </c>
    </row>
    <row r="162" spans="1:37">
      <c r="A162" s="2" t="s">
        <v>324</v>
      </c>
      <c r="B162" s="2" t="s">
        <v>325</v>
      </c>
      <c r="C162" s="2" t="s">
        <v>133</v>
      </c>
      <c r="D162" s="3" t="s">
        <v>136</v>
      </c>
      <c r="E162" s="3" t="s">
        <v>326</v>
      </c>
      <c r="F162" s="3">
        <v>720.57</v>
      </c>
      <c r="G162" s="3">
        <v>579.49080000000004</v>
      </c>
      <c r="H162" s="3">
        <v>141.07919999999999</v>
      </c>
      <c r="I162" s="3" t="s">
        <v>29</v>
      </c>
      <c r="J162" s="3">
        <f>AVERAGE(V162:Y162)</f>
        <v>0.69737499999999997</v>
      </c>
      <c r="K162" s="3">
        <f>AVERAGE(Z162:AC162)</f>
        <v>0.51895000000000002</v>
      </c>
      <c r="L162" s="3">
        <f>AVERAGE(AD162:AG162)</f>
        <v>0.73724999999999996</v>
      </c>
      <c r="M162" s="3">
        <f>AVERAGE(AH162:AK162)</f>
        <v>0.71249999999999991</v>
      </c>
      <c r="N162" s="3">
        <f>LOG((K162/J162),2)</f>
        <v>-0.42633910234716338</v>
      </c>
      <c r="O162" s="3">
        <f>LOG((M162/L162),2)</f>
        <v>-4.9263903122270608E-2</v>
      </c>
      <c r="P162" s="3">
        <f>LOG((L162/J162),2)</f>
        <v>8.0219271013660817E-2</v>
      </c>
      <c r="Q162" s="3">
        <f>LOG((M162/K162),2)</f>
        <v>0.45729447023855385</v>
      </c>
      <c r="R162" s="3" t="s">
        <v>930</v>
      </c>
      <c r="S162" s="3" t="s">
        <v>930</v>
      </c>
      <c r="T162" s="3" t="s">
        <v>930</v>
      </c>
      <c r="U162" s="3">
        <v>0.99990000000000001</v>
      </c>
      <c r="V162" s="3">
        <v>0.61760000000000004</v>
      </c>
      <c r="W162" s="3">
        <v>0.57930000000000004</v>
      </c>
      <c r="X162" s="3">
        <v>0.81740000000000002</v>
      </c>
      <c r="Y162" s="3">
        <v>0.7752</v>
      </c>
      <c r="Z162" s="3">
        <v>0.35670000000000002</v>
      </c>
      <c r="AA162" s="3">
        <v>0.65990000000000004</v>
      </c>
      <c r="AB162" s="3">
        <v>0.57350000000000001</v>
      </c>
      <c r="AC162" s="3">
        <v>0.48570000000000002</v>
      </c>
      <c r="AD162" s="3">
        <v>0.84489999999999998</v>
      </c>
      <c r="AE162" s="3">
        <v>0.85619999999999996</v>
      </c>
      <c r="AF162" s="3">
        <v>0.63639999999999997</v>
      </c>
      <c r="AG162" s="3">
        <v>0.61150000000000004</v>
      </c>
      <c r="AH162" s="3">
        <v>1.1080000000000001</v>
      </c>
      <c r="AI162" s="3">
        <v>0.5222</v>
      </c>
      <c r="AJ162" s="3">
        <v>0.67130000000000001</v>
      </c>
      <c r="AK162" s="3">
        <v>0.54849999999999999</v>
      </c>
    </row>
    <row r="163" spans="1:37">
      <c r="A163" s="2" t="s">
        <v>327</v>
      </c>
      <c r="B163" s="2" t="s">
        <v>325</v>
      </c>
      <c r="C163" s="2" t="s">
        <v>133</v>
      </c>
      <c r="D163" s="3" t="s">
        <v>138</v>
      </c>
      <c r="E163" s="3" t="s">
        <v>328</v>
      </c>
      <c r="F163" s="3">
        <v>718.57</v>
      </c>
      <c r="G163" s="3">
        <v>577.48009999999999</v>
      </c>
      <c r="H163" s="3">
        <v>141.0899</v>
      </c>
      <c r="I163" s="3" t="s">
        <v>29</v>
      </c>
      <c r="J163" s="3">
        <f>AVERAGE(V163:Y163)</f>
        <v>3.2352499999999997</v>
      </c>
      <c r="K163" s="3">
        <f>AVERAGE(Z163:AC163)</f>
        <v>2.4586249999999996</v>
      </c>
      <c r="L163" s="3">
        <f>AVERAGE(AD163:AG163)</f>
        <v>4.1085250000000002</v>
      </c>
      <c r="M163" s="3">
        <f>AVERAGE(AH163:AK163)</f>
        <v>4.1840500000000009</v>
      </c>
      <c r="N163" s="3">
        <f>LOG((K163/J163),2)</f>
        <v>-0.39602549333024789</v>
      </c>
      <c r="O163" s="3">
        <f>LOG((M163/L163),2)</f>
        <v>2.6279546642422082E-2</v>
      </c>
      <c r="P163" s="3">
        <f>LOG((L163/J163),2)</f>
        <v>0.34474334643294152</v>
      </c>
      <c r="Q163" s="3">
        <f>LOG((M163/K163),2)</f>
        <v>0.76704838640561179</v>
      </c>
      <c r="R163" s="3">
        <v>0.99929999999999997</v>
      </c>
      <c r="S163" s="3" t="s">
        <v>930</v>
      </c>
      <c r="T163" s="3">
        <v>0.999</v>
      </c>
      <c r="U163" s="3">
        <v>0.99239999999999995</v>
      </c>
      <c r="V163" s="3">
        <v>2.2627000000000002</v>
      </c>
      <c r="W163" s="3">
        <v>3.4117000000000002</v>
      </c>
      <c r="X163" s="3">
        <v>3.3258000000000001</v>
      </c>
      <c r="Y163" s="3">
        <v>3.9407999999999999</v>
      </c>
      <c r="Z163" s="3">
        <v>2.8489</v>
      </c>
      <c r="AA163" s="3">
        <v>2.4411</v>
      </c>
      <c r="AB163" s="3">
        <v>2.7682000000000002</v>
      </c>
      <c r="AC163" s="3">
        <v>1.7763</v>
      </c>
      <c r="AD163" s="3">
        <v>4.1037999999999997</v>
      </c>
      <c r="AE163" s="3">
        <v>5.3663999999999996</v>
      </c>
      <c r="AF163" s="3">
        <v>3.3046000000000002</v>
      </c>
      <c r="AG163" s="3">
        <v>3.6593</v>
      </c>
      <c r="AH163" s="3">
        <v>6.1284000000000001</v>
      </c>
      <c r="AI163" s="3">
        <v>3.8696000000000002</v>
      </c>
      <c r="AJ163" s="3">
        <v>3.8685</v>
      </c>
      <c r="AK163" s="3">
        <v>2.8696999999999999</v>
      </c>
    </row>
    <row r="164" spans="1:37">
      <c r="A164" s="2" t="s">
        <v>329</v>
      </c>
      <c r="B164" s="2" t="s">
        <v>325</v>
      </c>
      <c r="C164" s="2" t="s">
        <v>133</v>
      </c>
      <c r="D164" s="3" t="s">
        <v>140</v>
      </c>
      <c r="E164" s="3" t="s">
        <v>330</v>
      </c>
      <c r="F164" s="3">
        <v>716.57</v>
      </c>
      <c r="G164" s="3">
        <v>575.47080000000005</v>
      </c>
      <c r="H164" s="3">
        <v>141.0992</v>
      </c>
      <c r="I164" s="3" t="s">
        <v>29</v>
      </c>
      <c r="J164" s="3">
        <f>AVERAGE(V164:Y164)</f>
        <v>35.14875</v>
      </c>
      <c r="K164" s="3">
        <f>AVERAGE(Z164:AC164)</f>
        <v>34.902500000000003</v>
      </c>
      <c r="L164" s="3">
        <f>AVERAGE(AD164:AG164)</f>
        <v>44.134749999999997</v>
      </c>
      <c r="M164" s="3">
        <f>AVERAGE(AH164:AK164)</f>
        <v>33.434249999999999</v>
      </c>
      <c r="N164" s="3">
        <f>LOG((K164/J164),2)</f>
        <v>-1.0143005790375694E-2</v>
      </c>
      <c r="O164" s="3">
        <f>LOG((M164/L164),2)</f>
        <v>-0.40058827062170438</v>
      </c>
      <c r="P164" s="3">
        <f>LOG((L164/J164),2)</f>
        <v>0.32844164220205208</v>
      </c>
      <c r="Q164" s="3">
        <f>LOG((M164/K164),2)</f>
        <v>-6.2003622629276459E-2</v>
      </c>
      <c r="R164" s="3" t="s">
        <v>930</v>
      </c>
      <c r="S164" s="3">
        <v>0.30640000000000001</v>
      </c>
      <c r="T164" s="3">
        <v>0.4647</v>
      </c>
      <c r="U164" s="3">
        <v>0.99529999999999996</v>
      </c>
      <c r="V164" s="3">
        <v>28.241</v>
      </c>
      <c r="W164" s="3">
        <v>36.354999999999997</v>
      </c>
      <c r="X164" s="3">
        <v>34.363999999999997</v>
      </c>
      <c r="Y164" s="3">
        <v>41.634999999999998</v>
      </c>
      <c r="Z164" s="3">
        <v>35.390999999999998</v>
      </c>
      <c r="AA164" s="3">
        <v>37.433</v>
      </c>
      <c r="AB164" s="3">
        <v>36.957000000000001</v>
      </c>
      <c r="AC164" s="3">
        <v>29.829000000000001</v>
      </c>
      <c r="AD164" s="3">
        <v>50.253</v>
      </c>
      <c r="AE164" s="3">
        <v>50.058999999999997</v>
      </c>
      <c r="AF164" s="3">
        <v>35.445</v>
      </c>
      <c r="AG164" s="3">
        <v>40.781999999999996</v>
      </c>
      <c r="AH164" s="3">
        <v>45.927999999999997</v>
      </c>
      <c r="AI164" s="3">
        <v>36.143999999999998</v>
      </c>
      <c r="AJ164" s="3">
        <v>30.545999999999999</v>
      </c>
      <c r="AK164" s="3">
        <v>21.119</v>
      </c>
    </row>
    <row r="165" spans="1:37">
      <c r="A165" s="2" t="s">
        <v>331</v>
      </c>
      <c r="B165" s="2" t="s">
        <v>325</v>
      </c>
      <c r="C165" s="2" t="s">
        <v>133</v>
      </c>
      <c r="D165" s="3" t="s">
        <v>332</v>
      </c>
      <c r="E165" s="3" t="s">
        <v>333</v>
      </c>
      <c r="F165" s="3">
        <v>714.57</v>
      </c>
      <c r="G165" s="3">
        <v>573.45069999999998</v>
      </c>
      <c r="H165" s="3">
        <v>141.11930000000001</v>
      </c>
      <c r="I165" s="3" t="s">
        <v>29</v>
      </c>
      <c r="J165" s="3">
        <f>AVERAGE(V165:Y165)</f>
        <v>1.3198750000000001</v>
      </c>
      <c r="K165" s="3">
        <f>AVERAGE(Z165:AC165)</f>
        <v>1.05905</v>
      </c>
      <c r="L165" s="3">
        <f>AVERAGE(AD165:AG165)</f>
        <v>1.1856249999999999</v>
      </c>
      <c r="M165" s="3">
        <f>AVERAGE(AH165:AK165)</f>
        <v>0.84822500000000012</v>
      </c>
      <c r="N165" s="3">
        <f>LOG((K165/J165),2)</f>
        <v>-0.31763060063061277</v>
      </c>
      <c r="O165" s="3">
        <f>LOG((M165/L165),2)</f>
        <v>-0.4831288639621959</v>
      </c>
      <c r="P165" s="3">
        <f>LOG((L165/J165),2)</f>
        <v>-0.15475353062930511</v>
      </c>
      <c r="Q165" s="3">
        <f>LOG((M165/K165),2)</f>
        <v>-0.32025179396088832</v>
      </c>
      <c r="R165" s="3" t="s">
        <v>930</v>
      </c>
      <c r="S165" s="3" t="s">
        <v>930</v>
      </c>
      <c r="T165" s="3" t="s">
        <v>930</v>
      </c>
      <c r="U165" s="3">
        <v>0.99990000000000001</v>
      </c>
      <c r="V165" s="3">
        <v>1.0276000000000001</v>
      </c>
      <c r="W165" s="3">
        <v>1.3203</v>
      </c>
      <c r="X165" s="3">
        <v>1.4705999999999999</v>
      </c>
      <c r="Y165" s="3">
        <v>1.4610000000000001</v>
      </c>
      <c r="Z165" s="3">
        <v>1.1166</v>
      </c>
      <c r="AA165" s="3">
        <v>1.1175999999999999</v>
      </c>
      <c r="AB165" s="3">
        <v>1.2028000000000001</v>
      </c>
      <c r="AC165" s="3">
        <v>0.79920000000000002</v>
      </c>
      <c r="AD165" s="3">
        <v>1.1931</v>
      </c>
      <c r="AE165" s="3">
        <v>1.5052000000000001</v>
      </c>
      <c r="AF165" s="3">
        <v>1.1443000000000001</v>
      </c>
      <c r="AG165" s="3">
        <v>0.89990000000000003</v>
      </c>
      <c r="AH165" s="3">
        <v>1.0344</v>
      </c>
      <c r="AI165" s="3">
        <v>0.95640000000000003</v>
      </c>
      <c r="AJ165" s="3">
        <v>0.7198</v>
      </c>
      <c r="AK165" s="3">
        <v>0.68230000000000002</v>
      </c>
    </row>
    <row r="166" spans="1:37">
      <c r="A166" s="2" t="s">
        <v>334</v>
      </c>
      <c r="B166" s="2" t="s">
        <v>325</v>
      </c>
      <c r="C166" s="2" t="s">
        <v>133</v>
      </c>
      <c r="D166" s="3" t="s">
        <v>142</v>
      </c>
      <c r="E166" s="3" t="s">
        <v>335</v>
      </c>
      <c r="F166" s="3">
        <v>734.59</v>
      </c>
      <c r="G166" s="3">
        <v>593.54240000000004</v>
      </c>
      <c r="H166" s="3">
        <v>141.04759999999999</v>
      </c>
      <c r="I166" s="3" t="s">
        <v>29</v>
      </c>
      <c r="J166" s="3">
        <f>AVERAGE(V166:Y166)</f>
        <v>0.49135000000000001</v>
      </c>
      <c r="K166" s="3">
        <f>AVERAGE(Z166:AC166)</f>
        <v>0.35272499999999996</v>
      </c>
      <c r="L166" s="3">
        <f>AVERAGE(AD166:AG166)</f>
        <v>0.47675000000000001</v>
      </c>
      <c r="M166" s="3">
        <f>AVERAGE(AH166:AK166)</f>
        <v>0.45909999999999995</v>
      </c>
      <c r="N166" s="3">
        <f>LOG((K166/J166),2)</f>
        <v>-0.47820722294714496</v>
      </c>
      <c r="O166" s="3">
        <f>LOG((M166/L166),2)</f>
        <v>-5.4424506487752697E-2</v>
      </c>
      <c r="P166" s="3">
        <f>LOG((L166/J166),2)</f>
        <v>-4.3518117326163994E-2</v>
      </c>
      <c r="Q166" s="3">
        <f>LOG((M166/K166),2)</f>
        <v>0.3802645991332283</v>
      </c>
      <c r="R166" s="3" t="s">
        <v>930</v>
      </c>
      <c r="S166" s="3" t="s">
        <v>930</v>
      </c>
      <c r="T166" s="3" t="s">
        <v>930</v>
      </c>
      <c r="U166" s="3">
        <v>0.99990000000000001</v>
      </c>
      <c r="V166" s="3">
        <v>0.50619999999999998</v>
      </c>
      <c r="W166" s="3">
        <v>0.47770000000000001</v>
      </c>
      <c r="X166" s="3">
        <v>0.44479999999999997</v>
      </c>
      <c r="Y166" s="3">
        <v>0.53669999999999995</v>
      </c>
      <c r="Z166" s="3">
        <v>0.2883</v>
      </c>
      <c r="AA166" s="3">
        <v>0.38140000000000002</v>
      </c>
      <c r="AB166" s="3">
        <v>0.45879999999999999</v>
      </c>
      <c r="AC166" s="3">
        <v>0.28239999999999998</v>
      </c>
      <c r="AD166" s="3">
        <v>0.4642</v>
      </c>
      <c r="AE166" s="3">
        <v>0.5454</v>
      </c>
      <c r="AF166" s="3">
        <v>0.58379999999999999</v>
      </c>
      <c r="AG166" s="3">
        <v>0.31359999999999999</v>
      </c>
      <c r="AH166" s="3">
        <v>0.66659999999999997</v>
      </c>
      <c r="AI166" s="3">
        <v>0.31459999999999999</v>
      </c>
      <c r="AJ166" s="3">
        <v>0.52549999999999997</v>
      </c>
      <c r="AK166" s="3">
        <v>0.32969999999999999</v>
      </c>
    </row>
    <row r="167" spans="1:37">
      <c r="A167" s="2" t="s">
        <v>336</v>
      </c>
      <c r="B167" s="2" t="s">
        <v>325</v>
      </c>
      <c r="C167" s="2" t="s">
        <v>133</v>
      </c>
      <c r="D167" s="3" t="s">
        <v>144</v>
      </c>
      <c r="E167" s="3" t="s">
        <v>337</v>
      </c>
      <c r="F167" s="3">
        <v>732.58</v>
      </c>
      <c r="G167" s="3">
        <v>591.51070000000004</v>
      </c>
      <c r="H167" s="3">
        <v>141.0693</v>
      </c>
      <c r="I167" s="3" t="s">
        <v>29</v>
      </c>
      <c r="J167" s="3">
        <f>AVERAGE(V167:Y167)</f>
        <v>1.644525</v>
      </c>
      <c r="K167" s="3">
        <f>AVERAGE(Z167:AC167)</f>
        <v>0.92284999999999995</v>
      </c>
      <c r="L167" s="3">
        <f>AVERAGE(AD167:AG167)</f>
        <v>1.4520999999999999</v>
      </c>
      <c r="M167" s="3">
        <f>AVERAGE(AH167:AK167)</f>
        <v>0.96919999999999995</v>
      </c>
      <c r="N167" s="3">
        <f>LOG((K167/J167),2)</f>
        <v>-0.83350286368135917</v>
      </c>
      <c r="O167" s="3">
        <f>LOG((M167/L167),2)</f>
        <v>-0.58327449917306073</v>
      </c>
      <c r="P167" s="3">
        <f>LOG((L167/J167),2)</f>
        <v>-0.17953013105449836</v>
      </c>
      <c r="Q167" s="3">
        <f>LOG((M167/K167),2)</f>
        <v>7.069823345380026E-2</v>
      </c>
      <c r="R167" s="3">
        <v>0.99939999999999996</v>
      </c>
      <c r="S167" s="3">
        <v>0.99980000000000002</v>
      </c>
      <c r="T167" s="3" t="s">
        <v>930</v>
      </c>
      <c r="U167" s="3">
        <v>0.99990000000000001</v>
      </c>
      <c r="V167" s="3">
        <v>1.387</v>
      </c>
      <c r="W167" s="3">
        <v>1.3052999999999999</v>
      </c>
      <c r="X167" s="3">
        <v>1.7390000000000001</v>
      </c>
      <c r="Y167" s="3">
        <v>2.1467999999999998</v>
      </c>
      <c r="Z167" s="3">
        <v>0.64990000000000003</v>
      </c>
      <c r="AA167" s="3">
        <v>1.2053</v>
      </c>
      <c r="AB167" s="3">
        <v>0.92689999999999995</v>
      </c>
      <c r="AC167" s="3">
        <v>0.9093</v>
      </c>
      <c r="AD167" s="3">
        <v>1.2951999999999999</v>
      </c>
      <c r="AE167" s="3">
        <v>2.1815000000000002</v>
      </c>
      <c r="AF167" s="3">
        <v>1.7924</v>
      </c>
      <c r="AG167" s="3">
        <v>0.5393</v>
      </c>
      <c r="AH167" s="3">
        <v>1.1217999999999999</v>
      </c>
      <c r="AI167" s="3">
        <v>0.98160000000000003</v>
      </c>
      <c r="AJ167" s="3">
        <v>0.95389999999999997</v>
      </c>
      <c r="AK167" s="3">
        <v>0.81950000000000001</v>
      </c>
    </row>
    <row r="168" spans="1:37">
      <c r="A168" s="2" t="s">
        <v>338</v>
      </c>
      <c r="B168" s="2" t="s">
        <v>325</v>
      </c>
      <c r="C168" s="2" t="s">
        <v>133</v>
      </c>
      <c r="D168" s="3" t="s">
        <v>146</v>
      </c>
      <c r="E168" s="3" t="s">
        <v>339</v>
      </c>
      <c r="F168" s="3">
        <v>730.58</v>
      </c>
      <c r="G168" s="3">
        <v>589.48699999999997</v>
      </c>
      <c r="H168" s="3">
        <v>141.09299999999999</v>
      </c>
      <c r="I168" s="3" t="s">
        <v>29</v>
      </c>
      <c r="J168" s="3">
        <f>AVERAGE(V168:Y168)</f>
        <v>6.7370250000000009</v>
      </c>
      <c r="K168" s="3">
        <f>AVERAGE(Z168:AC168)</f>
        <v>3.5642749999999999</v>
      </c>
      <c r="L168" s="3">
        <f>AVERAGE(AD168:AG168)</f>
        <v>6.4779</v>
      </c>
      <c r="M168" s="3">
        <f>AVERAGE(AH168:AK168)</f>
        <v>3.222</v>
      </c>
      <c r="N168" s="3">
        <f>LOG((K168/J168),2)</f>
        <v>-0.91850300131377716</v>
      </c>
      <c r="O168" s="3">
        <f>LOG((M168/L168),2)</f>
        <v>-1.0075697032306934</v>
      </c>
      <c r="P168" s="3">
        <f>LOG((L168/J168),2)</f>
        <v>-5.6585455665738103E-2</v>
      </c>
      <c r="Q168" s="3">
        <f>LOG((M168/K168),2)</f>
        <v>-0.14565215758265426</v>
      </c>
      <c r="R168" s="3">
        <v>0.95579999999999998</v>
      </c>
      <c r="S168" s="3">
        <v>0.95250000000000001</v>
      </c>
      <c r="T168" s="3" t="s">
        <v>930</v>
      </c>
      <c r="U168" s="3">
        <v>0.99990000000000001</v>
      </c>
      <c r="V168" s="3">
        <v>4.8898999999999999</v>
      </c>
      <c r="W168" s="3">
        <v>6.6466000000000003</v>
      </c>
      <c r="X168" s="3">
        <v>7.3609</v>
      </c>
      <c r="Y168" s="3">
        <v>8.0507000000000009</v>
      </c>
      <c r="Z168" s="3">
        <v>2.4676999999999998</v>
      </c>
      <c r="AA168" s="3">
        <v>4.4474999999999998</v>
      </c>
      <c r="AB168" s="3">
        <v>3.8656000000000001</v>
      </c>
      <c r="AC168" s="3">
        <v>3.4763000000000002</v>
      </c>
      <c r="AD168" s="3">
        <v>6.1649000000000003</v>
      </c>
      <c r="AE168" s="3">
        <v>7.3516000000000004</v>
      </c>
      <c r="AF168" s="3">
        <v>5.4997999999999996</v>
      </c>
      <c r="AG168" s="3">
        <v>6.8952999999999998</v>
      </c>
      <c r="AH168" s="3">
        <v>3.6917</v>
      </c>
      <c r="AI168" s="3">
        <v>3.3820000000000001</v>
      </c>
      <c r="AJ168" s="3">
        <v>2.9544000000000001</v>
      </c>
      <c r="AK168" s="3">
        <v>2.8599000000000001</v>
      </c>
    </row>
    <row r="169" spans="1:37">
      <c r="A169" s="2" t="s">
        <v>340</v>
      </c>
      <c r="B169" s="2" t="s">
        <v>325</v>
      </c>
      <c r="C169" s="2" t="s">
        <v>133</v>
      </c>
      <c r="D169" s="3" t="s">
        <v>341</v>
      </c>
      <c r="E169" s="3" t="s">
        <v>342</v>
      </c>
      <c r="F169" s="3">
        <v>726.58</v>
      </c>
      <c r="G169" s="3">
        <v>585.47540000000004</v>
      </c>
      <c r="H169" s="3">
        <v>141.1046</v>
      </c>
      <c r="I169" s="3" t="s">
        <v>29</v>
      </c>
      <c r="J169" s="3">
        <f>AVERAGE(V169:Y169)</f>
        <v>0.53917499999999996</v>
      </c>
      <c r="K169" s="3">
        <f>AVERAGE(Z169:AC169)</f>
        <v>0.31995000000000001</v>
      </c>
      <c r="L169" s="3">
        <f>AVERAGE(AD169:AG169)</f>
        <v>0.51300000000000001</v>
      </c>
      <c r="M169" s="3">
        <f>AVERAGE(AH169:AK169)</f>
        <v>0.45802500000000002</v>
      </c>
      <c r="N169" s="3">
        <f>LOG((K169/J169),2)</f>
        <v>-0.75290713803522746</v>
      </c>
      <c r="O169" s="3">
        <f>LOG((M169/L169),2)</f>
        <v>-0.16353247993000869</v>
      </c>
      <c r="P169" s="3">
        <f>LOG((L169/J169),2)</f>
        <v>-7.1794778602538856E-2</v>
      </c>
      <c r="Q169" s="3">
        <f>LOG((M169/K169),2)</f>
        <v>0.51757987950267992</v>
      </c>
      <c r="R169" s="3" t="s">
        <v>930</v>
      </c>
      <c r="S169" s="3" t="s">
        <v>930</v>
      </c>
      <c r="T169" s="3" t="s">
        <v>930</v>
      </c>
      <c r="U169" s="3">
        <v>0.99990000000000001</v>
      </c>
      <c r="V169" s="3">
        <v>0.50619999999999998</v>
      </c>
      <c r="W169" s="3">
        <v>0.5605</v>
      </c>
      <c r="X169" s="3">
        <v>0.59299999999999997</v>
      </c>
      <c r="Y169" s="3">
        <v>0.497</v>
      </c>
      <c r="Z169" s="3">
        <v>0.27850000000000003</v>
      </c>
      <c r="AA169" s="3">
        <v>0.3891</v>
      </c>
      <c r="AB169" s="3">
        <v>0.31</v>
      </c>
      <c r="AC169" s="3">
        <v>0.30220000000000002</v>
      </c>
      <c r="AD169" s="3">
        <v>0.52459999999999996</v>
      </c>
      <c r="AE169" s="3">
        <v>0.5454</v>
      </c>
      <c r="AF169" s="3">
        <v>0.58379999999999999</v>
      </c>
      <c r="AG169" s="3">
        <v>0.3982</v>
      </c>
      <c r="AH169" s="3">
        <v>0.74939999999999996</v>
      </c>
      <c r="AI169" s="3">
        <v>0.31459999999999999</v>
      </c>
      <c r="AJ169" s="3">
        <v>0.44159999999999999</v>
      </c>
      <c r="AK169" s="3">
        <v>0.32650000000000001</v>
      </c>
    </row>
    <row r="170" spans="1:37">
      <c r="A170" s="2" t="s">
        <v>343</v>
      </c>
      <c r="B170" s="2" t="s">
        <v>325</v>
      </c>
      <c r="C170" s="2" t="s">
        <v>133</v>
      </c>
      <c r="D170" s="3" t="s">
        <v>152</v>
      </c>
      <c r="E170" s="3" t="s">
        <v>344</v>
      </c>
      <c r="F170" s="3">
        <v>746.6</v>
      </c>
      <c r="G170" s="3">
        <v>605.51020000000005</v>
      </c>
      <c r="H170" s="3">
        <v>141.0898</v>
      </c>
      <c r="I170" s="3" t="s">
        <v>29</v>
      </c>
      <c r="J170" s="3">
        <f>AVERAGE(V170:Y170)</f>
        <v>13.115000000000002</v>
      </c>
      <c r="K170" s="3">
        <f>AVERAGE(Z170:AC170)</f>
        <v>11.2186</v>
      </c>
      <c r="L170" s="3">
        <f>AVERAGE(AD170:AG170)</f>
        <v>14.130749999999999</v>
      </c>
      <c r="M170" s="3">
        <f>AVERAGE(AH170:AK170)</f>
        <v>19.584</v>
      </c>
      <c r="N170" s="3">
        <f>LOG((K170/J170),2)</f>
        <v>-0.22532515831203145</v>
      </c>
      <c r="O170" s="3">
        <f>LOG((M170/L170),2)</f>
        <v>0.47083742333365591</v>
      </c>
      <c r="P170" s="3">
        <f>LOG((L170/J170),2)</f>
        <v>0.10762023220664896</v>
      </c>
      <c r="Q170" s="3">
        <f>LOG((M170/K170),2)</f>
        <v>0.80378281385233663</v>
      </c>
      <c r="R170" s="3">
        <v>0.9899</v>
      </c>
      <c r="S170" s="3">
        <v>0.8135</v>
      </c>
      <c r="T170" s="3">
        <v>0.99839999999999995</v>
      </c>
      <c r="U170" s="3">
        <v>0.52780000000000005</v>
      </c>
      <c r="V170" s="3">
        <v>10.468</v>
      </c>
      <c r="W170" s="3">
        <v>14.425000000000001</v>
      </c>
      <c r="X170" s="3">
        <v>15.471</v>
      </c>
      <c r="Y170" s="3">
        <v>12.096</v>
      </c>
      <c r="Z170" s="3">
        <v>8.3854000000000006</v>
      </c>
      <c r="AA170" s="3">
        <v>14.654999999999999</v>
      </c>
      <c r="AB170" s="3">
        <v>15.884</v>
      </c>
      <c r="AC170" s="3">
        <v>5.95</v>
      </c>
      <c r="AD170" s="3">
        <v>14.882999999999999</v>
      </c>
      <c r="AE170" s="3">
        <v>19.655000000000001</v>
      </c>
      <c r="AF170" s="3">
        <v>10.211</v>
      </c>
      <c r="AG170" s="3">
        <v>11.773999999999999</v>
      </c>
      <c r="AH170" s="3">
        <v>28.302</v>
      </c>
      <c r="AI170" s="3">
        <v>19.902000000000001</v>
      </c>
      <c r="AJ170" s="3">
        <v>17.434999999999999</v>
      </c>
      <c r="AK170" s="3">
        <v>12.696999999999999</v>
      </c>
    </row>
    <row r="171" spans="1:37">
      <c r="A171" s="2" t="s">
        <v>345</v>
      </c>
      <c r="B171" s="2" t="s">
        <v>325</v>
      </c>
      <c r="C171" s="2" t="s">
        <v>133</v>
      </c>
      <c r="D171" s="3" t="s">
        <v>154</v>
      </c>
      <c r="E171" s="3" t="s">
        <v>346</v>
      </c>
      <c r="F171" s="3">
        <v>744.6</v>
      </c>
      <c r="G171" s="3">
        <v>603.50109999999995</v>
      </c>
      <c r="H171" s="3">
        <v>141.09889999999999</v>
      </c>
      <c r="I171" s="3" t="s">
        <v>29</v>
      </c>
      <c r="J171" s="3">
        <f>AVERAGE(V171:Y171)</f>
        <v>260.15750000000003</v>
      </c>
      <c r="K171" s="3">
        <f>AVERAGE(Z171:AC171)</f>
        <v>232.92000000000002</v>
      </c>
      <c r="L171" s="3">
        <f>AVERAGE(AD171:AG171)</f>
        <v>294.14749999999998</v>
      </c>
      <c r="M171" s="3">
        <f>AVERAGE(AH171:AK171)</f>
        <v>237.04</v>
      </c>
      <c r="N171" s="3">
        <f>LOG((K171/J171),2)</f>
        <v>-0.15955077503730292</v>
      </c>
      <c r="O171" s="3">
        <f>LOG((M171/L171),2)</f>
        <v>-0.31140924322820285</v>
      </c>
      <c r="P171" s="3">
        <f>LOG((L171/J171),2)</f>
        <v>0.17715447571736215</v>
      </c>
      <c r="Q171" s="3">
        <f>LOG((M171/K171),2)</f>
        <v>2.5296007526462286E-2</v>
      </c>
      <c r="R171" s="9" t="s">
        <v>931</v>
      </c>
      <c r="S171" s="9" t="s">
        <v>931</v>
      </c>
      <c r="T171" s="9" t="s">
        <v>931</v>
      </c>
      <c r="U171" s="3">
        <v>0.90939999999999999</v>
      </c>
      <c r="V171" s="3">
        <v>184</v>
      </c>
      <c r="W171" s="3">
        <v>267.2</v>
      </c>
      <c r="X171" s="3">
        <v>299.27999999999997</v>
      </c>
      <c r="Y171" s="3">
        <v>290.14999999999998</v>
      </c>
      <c r="Z171" s="3">
        <v>190</v>
      </c>
      <c r="AA171" s="3">
        <v>222.35</v>
      </c>
      <c r="AB171" s="3">
        <v>252.01</v>
      </c>
      <c r="AC171" s="3">
        <v>267.32</v>
      </c>
      <c r="AD171" s="3">
        <v>296.18</v>
      </c>
      <c r="AE171" s="3">
        <v>354.12</v>
      </c>
      <c r="AF171" s="3">
        <v>235.37</v>
      </c>
      <c r="AG171" s="3">
        <v>290.92</v>
      </c>
      <c r="AH171" s="3">
        <v>326.32</v>
      </c>
      <c r="AI171" s="3">
        <v>213.78</v>
      </c>
      <c r="AJ171" s="3">
        <v>232.45</v>
      </c>
      <c r="AK171" s="3">
        <v>175.61</v>
      </c>
    </row>
    <row r="172" spans="1:37">
      <c r="A172" s="2" t="s">
        <v>347</v>
      </c>
      <c r="B172" s="2" t="s">
        <v>325</v>
      </c>
      <c r="C172" s="2" t="s">
        <v>133</v>
      </c>
      <c r="D172" s="3" t="s">
        <v>348</v>
      </c>
      <c r="E172" s="3" t="s">
        <v>349</v>
      </c>
      <c r="F172" s="3">
        <v>728.58</v>
      </c>
      <c r="G172" s="3">
        <v>587.48149999999998</v>
      </c>
      <c r="H172" s="3">
        <v>141.0985</v>
      </c>
      <c r="I172" s="3" t="s">
        <v>29</v>
      </c>
      <c r="J172" s="3">
        <f>AVERAGE(V172:Y172)</f>
        <v>0.56837499999999996</v>
      </c>
      <c r="K172" s="3">
        <f>AVERAGE(Z172:AC172)</f>
        <v>0.35564999999999997</v>
      </c>
      <c r="L172" s="3">
        <f>AVERAGE(AD172:AG172)</f>
        <v>0.65070000000000006</v>
      </c>
      <c r="M172" s="3">
        <f>AVERAGE(AH172:AK172)</f>
        <v>0.38639999999999997</v>
      </c>
      <c r="N172" s="3">
        <f>LOG((K172/J172),2)</f>
        <v>-0.67638493542873801</v>
      </c>
      <c r="O172" s="3">
        <f>LOG((M172/L172),2)</f>
        <v>-0.75189745955765741</v>
      </c>
      <c r="P172" s="3">
        <f>LOG((L172/J172),2)</f>
        <v>0.19514945476152842</v>
      </c>
      <c r="Q172" s="3">
        <f>LOG((M172/K172),2)</f>
        <v>0.119636930632609</v>
      </c>
      <c r="R172" s="3" t="s">
        <v>930</v>
      </c>
      <c r="S172" s="3" t="s">
        <v>930</v>
      </c>
      <c r="T172" s="3" t="s">
        <v>930</v>
      </c>
      <c r="U172" s="3">
        <v>0.99990000000000001</v>
      </c>
      <c r="V172" s="3">
        <v>0.54669999999999996</v>
      </c>
      <c r="W172" s="3">
        <v>0.59809999999999997</v>
      </c>
      <c r="X172" s="3">
        <v>0.59699999999999998</v>
      </c>
      <c r="Y172" s="3">
        <v>0.53169999999999995</v>
      </c>
      <c r="Z172" s="3">
        <v>0.25409999999999999</v>
      </c>
      <c r="AA172" s="3">
        <v>0.4501</v>
      </c>
      <c r="AB172" s="3">
        <v>0.39369999999999999</v>
      </c>
      <c r="AC172" s="3">
        <v>0.32469999999999999</v>
      </c>
      <c r="AD172" s="3">
        <v>0.72419999999999995</v>
      </c>
      <c r="AE172" s="3">
        <v>0.67079999999999995</v>
      </c>
      <c r="AF172" s="3">
        <v>0.58379999999999999</v>
      </c>
      <c r="AG172" s="3">
        <v>0.624</v>
      </c>
      <c r="AH172" s="3">
        <v>0.4597</v>
      </c>
      <c r="AI172" s="3">
        <v>0.31459999999999999</v>
      </c>
      <c r="AJ172" s="3">
        <v>0.44159999999999999</v>
      </c>
      <c r="AK172" s="3">
        <v>0.32969999999999999</v>
      </c>
    </row>
    <row r="173" spans="1:37">
      <c r="A173" s="2" t="s">
        <v>350</v>
      </c>
      <c r="B173" s="2" t="s">
        <v>325</v>
      </c>
      <c r="C173" s="2" t="s">
        <v>133</v>
      </c>
      <c r="D173" s="3" t="s">
        <v>157</v>
      </c>
      <c r="E173" s="3" t="s">
        <v>351</v>
      </c>
      <c r="F173" s="3">
        <v>742.59</v>
      </c>
      <c r="G173" s="3">
        <v>601.48419999999999</v>
      </c>
      <c r="H173" s="3">
        <v>141.10579999999999</v>
      </c>
      <c r="I173" s="3" t="s">
        <v>29</v>
      </c>
      <c r="J173" s="3">
        <f>AVERAGE(V173:Y173)</f>
        <v>48.949999999999996</v>
      </c>
      <c r="K173" s="3">
        <f>AVERAGE(Z173:AC173)</f>
        <v>38.932499999999997</v>
      </c>
      <c r="L173" s="3">
        <f>AVERAGE(AD173:AG173)</f>
        <v>45.624250000000004</v>
      </c>
      <c r="M173" s="3">
        <f>AVERAGE(AH173:AK173)</f>
        <v>38.263500000000001</v>
      </c>
      <c r="N173" s="3">
        <f>LOG((K173/J173),2)</f>
        <v>-0.33033387137807252</v>
      </c>
      <c r="O173" s="3">
        <f>LOG((M173/L173),2)</f>
        <v>-0.25383199869516665</v>
      </c>
      <c r="P173" s="3">
        <f>LOG((L173/J173),2)</f>
        <v>-0.101508016678796</v>
      </c>
      <c r="Q173" s="3">
        <f>LOG((M173/K173),2)</f>
        <v>-2.5006143995889955E-2</v>
      </c>
      <c r="R173" s="3">
        <v>0.36580000000000001</v>
      </c>
      <c r="S173" s="3">
        <v>0.63170000000000004</v>
      </c>
      <c r="T173" s="3">
        <v>0.9496</v>
      </c>
      <c r="U173" s="3">
        <v>0.99950000000000006</v>
      </c>
      <c r="V173" s="3">
        <v>33.880000000000003</v>
      </c>
      <c r="W173" s="3">
        <v>46.398000000000003</v>
      </c>
      <c r="X173" s="3">
        <v>56.042000000000002</v>
      </c>
      <c r="Y173" s="3">
        <v>59.48</v>
      </c>
      <c r="Z173" s="3">
        <v>31.486999999999998</v>
      </c>
      <c r="AA173" s="3">
        <v>52.084000000000003</v>
      </c>
      <c r="AB173" s="3">
        <v>43.253</v>
      </c>
      <c r="AC173" s="3">
        <v>28.905999999999999</v>
      </c>
      <c r="AD173" s="3">
        <v>42.597999999999999</v>
      </c>
      <c r="AE173" s="3">
        <v>59.292000000000002</v>
      </c>
      <c r="AF173" s="3">
        <v>34.896000000000001</v>
      </c>
      <c r="AG173" s="3">
        <v>45.710999999999999</v>
      </c>
      <c r="AH173" s="3">
        <v>50.825000000000003</v>
      </c>
      <c r="AI173" s="3">
        <v>41.436</v>
      </c>
      <c r="AJ173" s="3">
        <v>33.81</v>
      </c>
      <c r="AK173" s="3">
        <v>26.983000000000001</v>
      </c>
    </row>
    <row r="174" spans="1:37">
      <c r="A174" s="2" t="s">
        <v>352</v>
      </c>
      <c r="B174" s="2" t="s">
        <v>325</v>
      </c>
      <c r="C174" s="2" t="s">
        <v>133</v>
      </c>
      <c r="D174" s="3" t="s">
        <v>353</v>
      </c>
      <c r="E174" s="3" t="s">
        <v>354</v>
      </c>
      <c r="F174" s="3">
        <v>740.59</v>
      </c>
      <c r="G174" s="3">
        <v>599.46730000000002</v>
      </c>
      <c r="H174" s="3">
        <v>141.12270000000001</v>
      </c>
      <c r="I174" s="3" t="s">
        <v>29</v>
      </c>
      <c r="J174" s="3">
        <f>AVERAGE(V174:Y174)</f>
        <v>25.178250000000002</v>
      </c>
      <c r="K174" s="3">
        <f>AVERAGE(Z174:AC174)</f>
        <v>22.21875</v>
      </c>
      <c r="L174" s="3">
        <f>AVERAGE(AD174:AG174)</f>
        <v>29.395</v>
      </c>
      <c r="M174" s="3">
        <f>AVERAGE(AH174:AK174)</f>
        <v>22.163249999999998</v>
      </c>
      <c r="N174" s="3">
        <f>LOG((K174/J174),2)</f>
        <v>-0.18040035810807709</v>
      </c>
      <c r="O174" s="3">
        <f>LOG((M174/L174),2)</f>
        <v>-0.40740132543107949</v>
      </c>
      <c r="P174" s="3">
        <f>LOG((L174/J174),2)</f>
        <v>0.22339276505604186</v>
      </c>
      <c r="Q174" s="3">
        <f>LOG((M174/K174),2)</f>
        <v>-3.6082022669603349E-3</v>
      </c>
      <c r="R174" s="3">
        <v>0.9637</v>
      </c>
      <c r="S174" s="3">
        <v>0.64500000000000002</v>
      </c>
      <c r="T174" s="3">
        <v>0.90359999999999996</v>
      </c>
      <c r="U174" s="3">
        <v>0.99990000000000001</v>
      </c>
      <c r="V174" s="3">
        <v>20.78</v>
      </c>
      <c r="W174" s="3">
        <v>24.45</v>
      </c>
      <c r="X174" s="3">
        <v>31.744</v>
      </c>
      <c r="Y174" s="3">
        <v>23.739000000000001</v>
      </c>
      <c r="Z174" s="3">
        <v>19.512</v>
      </c>
      <c r="AA174" s="3">
        <v>28.314</v>
      </c>
      <c r="AB174" s="3">
        <v>26.78</v>
      </c>
      <c r="AC174" s="3">
        <v>14.269</v>
      </c>
      <c r="AD174" s="3">
        <v>29.882000000000001</v>
      </c>
      <c r="AE174" s="3">
        <v>35.962000000000003</v>
      </c>
      <c r="AF174" s="3">
        <v>24.948</v>
      </c>
      <c r="AG174" s="3">
        <v>26.788</v>
      </c>
      <c r="AH174" s="3">
        <v>27.718</v>
      </c>
      <c r="AI174" s="3">
        <v>20.609000000000002</v>
      </c>
      <c r="AJ174" s="3">
        <v>22.027000000000001</v>
      </c>
      <c r="AK174" s="3">
        <v>18.298999999999999</v>
      </c>
    </row>
    <row r="175" spans="1:37">
      <c r="A175" s="2" t="s">
        <v>355</v>
      </c>
      <c r="B175" s="2" t="s">
        <v>325</v>
      </c>
      <c r="C175" s="2" t="s">
        <v>133</v>
      </c>
      <c r="D175" s="3" t="s">
        <v>356</v>
      </c>
      <c r="E175" s="3" t="s">
        <v>357</v>
      </c>
      <c r="F175" s="3">
        <v>738.59</v>
      </c>
      <c r="G175" s="3">
        <v>597.46849999999995</v>
      </c>
      <c r="H175" s="3">
        <v>141.1215</v>
      </c>
      <c r="I175" s="3" t="s">
        <v>29</v>
      </c>
      <c r="J175" s="3">
        <f>AVERAGE(V175:Y175)</f>
        <v>1.1738499999999998</v>
      </c>
      <c r="K175" s="3">
        <f>AVERAGE(Z175:AC175)</f>
        <v>1.0509999999999999</v>
      </c>
      <c r="L175" s="3">
        <f>AVERAGE(AD175:AG175)</f>
        <v>0.97844999999999993</v>
      </c>
      <c r="M175" s="3">
        <f>AVERAGE(AH175:AK175)</f>
        <v>0.66272500000000001</v>
      </c>
      <c r="N175" s="3">
        <f>LOG((K175/J175),2)</f>
        <v>-0.15948539665884948</v>
      </c>
      <c r="O175" s="3">
        <f>LOG((M175/L175),2)</f>
        <v>-0.56208778596243358</v>
      </c>
      <c r="P175" s="3">
        <f>LOG((L175/J175),2)</f>
        <v>-0.26267803160393305</v>
      </c>
      <c r="Q175" s="3">
        <f>LOG((M175/K175),2)</f>
        <v>-0.66528042090751738</v>
      </c>
      <c r="R175" s="3" t="s">
        <v>930</v>
      </c>
      <c r="S175" s="3" t="s">
        <v>930</v>
      </c>
      <c r="T175" s="3" t="s">
        <v>930</v>
      </c>
      <c r="U175" s="3">
        <v>0.99990000000000001</v>
      </c>
      <c r="V175" s="3">
        <v>1.0225</v>
      </c>
      <c r="W175" s="3">
        <v>1.2150000000000001</v>
      </c>
      <c r="X175" s="3">
        <v>1.2702</v>
      </c>
      <c r="Y175" s="3">
        <v>1.1877</v>
      </c>
      <c r="Z175" s="3">
        <v>0.68899999999999995</v>
      </c>
      <c r="AA175" s="3">
        <v>1.6782999999999999</v>
      </c>
      <c r="AB175" s="3">
        <v>1.2493000000000001</v>
      </c>
      <c r="AC175" s="3">
        <v>0.58740000000000003</v>
      </c>
      <c r="AD175" s="3">
        <v>0.86809999999999998</v>
      </c>
      <c r="AE175" s="3">
        <v>1.1725000000000001</v>
      </c>
      <c r="AF175" s="3">
        <v>0.99839999999999995</v>
      </c>
      <c r="AG175" s="3">
        <v>0.87480000000000002</v>
      </c>
      <c r="AH175" s="3">
        <v>0.87809999999999999</v>
      </c>
      <c r="AI175" s="3">
        <v>0.57569999999999999</v>
      </c>
      <c r="AJ175" s="3">
        <v>0.60940000000000005</v>
      </c>
      <c r="AK175" s="3">
        <v>0.5877</v>
      </c>
    </row>
    <row r="176" spans="1:37">
      <c r="A176" s="2" t="s">
        <v>358</v>
      </c>
      <c r="B176" s="2" t="s">
        <v>325</v>
      </c>
      <c r="C176" s="2" t="s">
        <v>133</v>
      </c>
      <c r="D176" s="3" t="s">
        <v>359</v>
      </c>
      <c r="E176" s="3" t="s">
        <v>360</v>
      </c>
      <c r="F176" s="3">
        <v>754.61</v>
      </c>
      <c r="G176" s="3">
        <v>613.50779999999997</v>
      </c>
      <c r="H176" s="3">
        <v>141.10220000000001</v>
      </c>
      <c r="I176" s="3" t="s">
        <v>29</v>
      </c>
      <c r="J176" s="3">
        <f>AVERAGE(V176:Y176)</f>
        <v>4.5865999999999998</v>
      </c>
      <c r="K176" s="3">
        <f>AVERAGE(Z176:AC176)</f>
        <v>3.279525</v>
      </c>
      <c r="L176" s="3">
        <f>AVERAGE(AD176:AG176)</f>
        <v>4.7779750000000005</v>
      </c>
      <c r="M176" s="3">
        <f>AVERAGE(AH176:AK176)</f>
        <v>4.3320499999999997</v>
      </c>
      <c r="N176" s="3">
        <f>LOG((K176/J176),2)</f>
        <v>-0.48393822180864787</v>
      </c>
      <c r="O176" s="3">
        <f>LOG((M176/L176),2)</f>
        <v>-0.14134941068496104</v>
      </c>
      <c r="P176" s="3">
        <f>LOG((L176/J176),2)</f>
        <v>5.8974210490759696E-2</v>
      </c>
      <c r="Q176" s="3">
        <f>LOG((M176/K176),2)</f>
        <v>0.40156302161444635</v>
      </c>
      <c r="R176" s="3">
        <v>0.99660000000000004</v>
      </c>
      <c r="S176" s="3">
        <v>0.99990000000000001</v>
      </c>
      <c r="T176" s="3" t="s">
        <v>930</v>
      </c>
      <c r="U176" s="3">
        <v>0.99819999999999998</v>
      </c>
      <c r="V176" s="3">
        <v>3.4169</v>
      </c>
      <c r="W176" s="3">
        <v>4.3935000000000004</v>
      </c>
      <c r="X176" s="3">
        <v>5.7900999999999998</v>
      </c>
      <c r="Y176" s="3">
        <v>4.7458999999999998</v>
      </c>
      <c r="Z176" s="3">
        <v>2.4580000000000002</v>
      </c>
      <c r="AA176" s="3">
        <v>3.9859</v>
      </c>
      <c r="AB176" s="3">
        <v>4.0423</v>
      </c>
      <c r="AC176" s="3">
        <v>2.6318999999999999</v>
      </c>
      <c r="AD176" s="3">
        <v>4.4752000000000001</v>
      </c>
      <c r="AE176" s="3">
        <v>6.8170999999999999</v>
      </c>
      <c r="AF176" s="3">
        <v>4.0693999999999999</v>
      </c>
      <c r="AG176" s="3">
        <v>3.7502</v>
      </c>
      <c r="AH176" s="3">
        <v>5.5353000000000003</v>
      </c>
      <c r="AI176" s="3">
        <v>2.8942999999999999</v>
      </c>
      <c r="AJ176" s="3">
        <v>5.0298999999999996</v>
      </c>
      <c r="AK176" s="3">
        <v>3.8687</v>
      </c>
    </row>
    <row r="177" spans="1:37">
      <c r="A177" s="2" t="s">
        <v>361</v>
      </c>
      <c r="B177" s="2" t="s">
        <v>325</v>
      </c>
      <c r="C177" s="2" t="s">
        <v>133</v>
      </c>
      <c r="D177" s="3" t="s">
        <v>362</v>
      </c>
      <c r="E177" s="3" t="s">
        <v>363</v>
      </c>
      <c r="F177" s="3">
        <v>752.6</v>
      </c>
      <c r="G177" s="3">
        <v>611.49680000000001</v>
      </c>
      <c r="H177" s="3">
        <v>141.10319999999999</v>
      </c>
      <c r="I177" s="3" t="s">
        <v>29</v>
      </c>
      <c r="J177" s="3">
        <f>AVERAGE(V177:Y177)</f>
        <v>0.81825000000000003</v>
      </c>
      <c r="K177" s="3">
        <f>AVERAGE(Z177:AC177)</f>
        <v>0.595275</v>
      </c>
      <c r="L177" s="3">
        <f>AVERAGE(AD177:AG177)</f>
        <v>0.87884999999999991</v>
      </c>
      <c r="M177" s="3">
        <f>AVERAGE(AH177:AK177)</f>
        <v>0.71174999999999999</v>
      </c>
      <c r="N177" s="3">
        <f>LOG((K177/J177),2)</f>
        <v>-0.4589853910669221</v>
      </c>
      <c r="O177" s="3">
        <f>LOG((M177/L177),2)</f>
        <v>-0.30424636269947597</v>
      </c>
      <c r="P177" s="3">
        <f>LOG((L177/J177),2)</f>
        <v>0.10307525339697816</v>
      </c>
      <c r="Q177" s="3">
        <f>LOG((M177/K177),2)</f>
        <v>0.25781428176442434</v>
      </c>
      <c r="R177" s="3" t="s">
        <v>930</v>
      </c>
      <c r="S177" s="3" t="s">
        <v>930</v>
      </c>
      <c r="T177" s="3" t="s">
        <v>930</v>
      </c>
      <c r="U177" s="3">
        <v>0.99990000000000001</v>
      </c>
      <c r="V177" s="3">
        <v>0.66310000000000002</v>
      </c>
      <c r="W177" s="3">
        <v>0.8125</v>
      </c>
      <c r="X177" s="3">
        <v>0.81340000000000001</v>
      </c>
      <c r="Y177" s="3">
        <v>0.98399999999999999</v>
      </c>
      <c r="Z177" s="3">
        <v>0.63770000000000004</v>
      </c>
      <c r="AA177" s="3">
        <v>0.5988</v>
      </c>
      <c r="AB177" s="3">
        <v>0.64480000000000004</v>
      </c>
      <c r="AC177" s="3">
        <v>0.49980000000000002</v>
      </c>
      <c r="AD177" s="3">
        <v>0.78920000000000001</v>
      </c>
      <c r="AE177" s="3">
        <v>1.0852999999999999</v>
      </c>
      <c r="AF177" s="3">
        <v>0.87580000000000002</v>
      </c>
      <c r="AG177" s="3">
        <v>0.7651</v>
      </c>
      <c r="AH177" s="3">
        <v>1.0389999999999999</v>
      </c>
      <c r="AI177" s="3">
        <v>0.46250000000000002</v>
      </c>
      <c r="AJ177" s="3">
        <v>0.79049999999999998</v>
      </c>
      <c r="AK177" s="3">
        <v>0.55500000000000005</v>
      </c>
    </row>
    <row r="178" spans="1:37">
      <c r="A178" s="2" t="s">
        <v>364</v>
      </c>
      <c r="B178" s="2" t="s">
        <v>325</v>
      </c>
      <c r="C178" s="2" t="s">
        <v>133</v>
      </c>
      <c r="D178" s="3" t="s">
        <v>365</v>
      </c>
      <c r="E178" s="3" t="s">
        <v>366</v>
      </c>
      <c r="F178" s="3">
        <v>750.6</v>
      </c>
      <c r="G178" s="3">
        <v>609.48509999999999</v>
      </c>
      <c r="H178" s="3">
        <v>141.11490000000001</v>
      </c>
      <c r="I178" s="3" t="s">
        <v>29</v>
      </c>
      <c r="J178" s="3">
        <f>AVERAGE(V178:Y178)</f>
        <v>1.3058000000000001</v>
      </c>
      <c r="K178" s="3">
        <f>AVERAGE(Z178:AC178)</f>
        <v>0.87982499999999997</v>
      </c>
      <c r="L178" s="3">
        <f>AVERAGE(AD178:AG178)</f>
        <v>1.2215</v>
      </c>
      <c r="M178" s="3">
        <f>AVERAGE(AH178:AK178)</f>
        <v>0.82030000000000003</v>
      </c>
      <c r="N178" s="3">
        <f>LOG((K178/J178),2)</f>
        <v>-0.5696454458253285</v>
      </c>
      <c r="O178" s="3">
        <f>LOG((M178/L178),2)</f>
        <v>-0.57443033003097754</v>
      </c>
      <c r="P178" s="3">
        <f>LOG((L178/J178),2)</f>
        <v>-9.6280082970007036E-2</v>
      </c>
      <c r="Q178" s="3">
        <f>LOG((M178/K178),2)</f>
        <v>-0.10106496717565604</v>
      </c>
      <c r="R178" s="3">
        <v>0.99990000000000001</v>
      </c>
      <c r="S178" s="3" t="s">
        <v>930</v>
      </c>
      <c r="T178" s="3" t="s">
        <v>930</v>
      </c>
      <c r="U178" s="3">
        <v>0.99990000000000001</v>
      </c>
      <c r="V178" s="3">
        <v>1.2402</v>
      </c>
      <c r="W178" s="3">
        <v>1.1774</v>
      </c>
      <c r="X178" s="3">
        <v>1.4985999999999999</v>
      </c>
      <c r="Y178" s="3">
        <v>1.3069999999999999</v>
      </c>
      <c r="Z178" s="3">
        <v>0.93330000000000002</v>
      </c>
      <c r="AA178" s="3">
        <v>1.0107999999999999</v>
      </c>
      <c r="AB178" s="3">
        <v>0.97650000000000003</v>
      </c>
      <c r="AC178" s="3">
        <v>0.59870000000000001</v>
      </c>
      <c r="AD178" s="3">
        <v>1.0677000000000001</v>
      </c>
      <c r="AE178" s="3">
        <v>1.4234</v>
      </c>
      <c r="AF178" s="3">
        <v>1.4479</v>
      </c>
      <c r="AG178" s="3">
        <v>0.94699999999999995</v>
      </c>
      <c r="AH178" s="3">
        <v>1.2504999999999999</v>
      </c>
      <c r="AI178" s="3">
        <v>0.61980000000000002</v>
      </c>
      <c r="AJ178" s="3">
        <v>0.80369999999999997</v>
      </c>
      <c r="AK178" s="3">
        <v>0.60719999999999996</v>
      </c>
    </row>
    <row r="179" spans="1:37">
      <c r="A179" s="2" t="s">
        <v>367</v>
      </c>
      <c r="B179" s="2" t="s">
        <v>325</v>
      </c>
      <c r="C179" s="2" t="s">
        <v>133</v>
      </c>
      <c r="D179" s="3" t="s">
        <v>172</v>
      </c>
      <c r="E179" s="3" t="s">
        <v>368</v>
      </c>
      <c r="F179" s="3">
        <v>774.63</v>
      </c>
      <c r="G179" s="3">
        <v>633.54070000000002</v>
      </c>
      <c r="H179" s="3">
        <v>141.08930000000001</v>
      </c>
      <c r="I179" s="3" t="s">
        <v>29</v>
      </c>
      <c r="J179" s="3">
        <f>AVERAGE(V179:Y179)</f>
        <v>0.6835</v>
      </c>
      <c r="K179" s="3">
        <f>AVERAGE(Z179:AC179)</f>
        <v>0.84094999999999998</v>
      </c>
      <c r="L179" s="3">
        <f>AVERAGE(AD179:AG179)</f>
        <v>0.74812500000000004</v>
      </c>
      <c r="M179" s="3">
        <f>AVERAGE(AH179:AK179)</f>
        <v>0.90825</v>
      </c>
      <c r="N179" s="3">
        <f>LOG((K179/J179),2)</f>
        <v>0.2990786875046797</v>
      </c>
      <c r="O179" s="3">
        <f>LOG((M179/L179),2)</f>
        <v>0.27981011858462063</v>
      </c>
      <c r="P179" s="3">
        <f>LOG((L179/J179),2)</f>
        <v>0.13033800422480446</v>
      </c>
      <c r="Q179" s="3">
        <f>LOG((M179/K179),2)</f>
        <v>0.11106943530474535</v>
      </c>
      <c r="R179" s="3" t="s">
        <v>930</v>
      </c>
      <c r="S179" s="3" t="s">
        <v>930</v>
      </c>
      <c r="T179" s="3" t="s">
        <v>930</v>
      </c>
      <c r="U179" s="3">
        <v>0.99990000000000001</v>
      </c>
      <c r="V179" s="3">
        <v>0.64790000000000003</v>
      </c>
      <c r="W179" s="3">
        <v>0.59809999999999997</v>
      </c>
      <c r="X179" s="3">
        <v>0.77739999999999998</v>
      </c>
      <c r="Y179" s="3">
        <v>0.71060000000000001</v>
      </c>
      <c r="Z179" s="3">
        <v>0.70609999999999995</v>
      </c>
      <c r="AA179" s="3">
        <v>0.87729999999999997</v>
      </c>
      <c r="AB179" s="3">
        <v>0.87109999999999999</v>
      </c>
      <c r="AC179" s="3">
        <v>0.9093</v>
      </c>
      <c r="AD179" s="3">
        <v>0.58960000000000001</v>
      </c>
      <c r="AE179" s="3">
        <v>0.95440000000000003</v>
      </c>
      <c r="AF179" s="3">
        <v>0.63639999999999997</v>
      </c>
      <c r="AG179" s="3">
        <v>0.81210000000000004</v>
      </c>
      <c r="AH179" s="3">
        <v>1.2321</v>
      </c>
      <c r="AI179" s="3">
        <v>0.89029999999999998</v>
      </c>
      <c r="AJ179" s="3">
        <v>0.84789999999999999</v>
      </c>
      <c r="AK179" s="3">
        <v>0.66269999999999996</v>
      </c>
    </row>
    <row r="180" spans="1:37">
      <c r="A180" s="2" t="s">
        <v>369</v>
      </c>
      <c r="B180" s="2" t="s">
        <v>325</v>
      </c>
      <c r="C180" s="2" t="s">
        <v>133</v>
      </c>
      <c r="D180" s="3" t="s">
        <v>174</v>
      </c>
      <c r="E180" s="3" t="s">
        <v>370</v>
      </c>
      <c r="F180" s="3">
        <v>772.62</v>
      </c>
      <c r="G180" s="3">
        <v>631.52189999999996</v>
      </c>
      <c r="H180" s="3">
        <v>141.09809999999999</v>
      </c>
      <c r="I180" s="3" t="s">
        <v>29</v>
      </c>
      <c r="J180" s="3">
        <f>AVERAGE(V180:Y180)</f>
        <v>1.4023749999999999</v>
      </c>
      <c r="K180" s="3">
        <f>AVERAGE(Z180:AC180)</f>
        <v>2.0416750000000001</v>
      </c>
      <c r="L180" s="3">
        <f>AVERAGE(AD180:AG180)</f>
        <v>1.3715999999999999</v>
      </c>
      <c r="M180" s="3">
        <f>AVERAGE(AH180:AK180)</f>
        <v>1.969225</v>
      </c>
      <c r="N180" s="3">
        <f>LOG((K180/J180),2)</f>
        <v>0.54188104927526215</v>
      </c>
      <c r="O180" s="3">
        <f>LOG((M180/L180),2)</f>
        <v>0.52176815093354167</v>
      </c>
      <c r="P180" s="3">
        <f>LOG((L180/J180),2)</f>
        <v>-3.2012373271775099E-2</v>
      </c>
      <c r="Q180" s="3">
        <f>LOG((M180/K180),2)</f>
        <v>-5.2125271613495498E-2</v>
      </c>
      <c r="R180" s="3">
        <v>0.99960000000000004</v>
      </c>
      <c r="S180" s="3">
        <v>0.99970000000000003</v>
      </c>
      <c r="T180" s="3" t="s">
        <v>930</v>
      </c>
      <c r="U180" s="3">
        <v>0.99990000000000001</v>
      </c>
      <c r="V180" s="3">
        <v>1.0629999999999999</v>
      </c>
      <c r="W180" s="3">
        <v>1.3128</v>
      </c>
      <c r="X180" s="3">
        <v>0.44080000000000003</v>
      </c>
      <c r="Y180" s="3">
        <v>2.7928999999999999</v>
      </c>
      <c r="Z180" s="3">
        <v>2.0426000000000002</v>
      </c>
      <c r="AA180" s="3">
        <v>1.8156000000000001</v>
      </c>
      <c r="AB180" s="3">
        <v>1.8939999999999999</v>
      </c>
      <c r="AC180" s="3">
        <v>2.4144999999999999</v>
      </c>
      <c r="AD180" s="3">
        <v>1.1883999999999999</v>
      </c>
      <c r="AE180" s="3">
        <v>1.8488</v>
      </c>
      <c r="AF180" s="3">
        <v>1.1385000000000001</v>
      </c>
      <c r="AG180" s="3">
        <v>1.3107</v>
      </c>
      <c r="AH180" s="3">
        <v>2.5516000000000001</v>
      </c>
      <c r="AI180" s="3">
        <v>1.6611</v>
      </c>
      <c r="AJ180" s="3">
        <v>2.133</v>
      </c>
      <c r="AK180" s="3">
        <v>1.5311999999999999</v>
      </c>
    </row>
    <row r="181" spans="1:37">
      <c r="A181" s="2" t="s">
        <v>371</v>
      </c>
      <c r="B181" s="2" t="s">
        <v>325</v>
      </c>
      <c r="C181" s="2" t="s">
        <v>133</v>
      </c>
      <c r="D181" s="3" t="s">
        <v>372</v>
      </c>
      <c r="E181" s="3" t="s">
        <v>373</v>
      </c>
      <c r="F181" s="3">
        <v>758.61</v>
      </c>
      <c r="G181" s="3">
        <v>617.52149999999995</v>
      </c>
      <c r="H181" s="3">
        <v>141.08850000000001</v>
      </c>
      <c r="I181" s="3" t="s">
        <v>29</v>
      </c>
      <c r="J181" s="3">
        <f>AVERAGE(V181:Y181)</f>
        <v>5.1778750000000002</v>
      </c>
      <c r="K181" s="3">
        <f>AVERAGE(Z181:AC181)</f>
        <v>4.8099499999999997</v>
      </c>
      <c r="L181" s="3">
        <f>AVERAGE(AD181:AG181)</f>
        <v>4.7788249999999994</v>
      </c>
      <c r="M181" s="3">
        <f>AVERAGE(AH181:AK181)</f>
        <v>3.8259749999999997</v>
      </c>
      <c r="N181" s="3">
        <f>LOG((K181/J181),2)</f>
        <v>-0.10633824021377822</v>
      </c>
      <c r="O181" s="3">
        <f>LOG((M181/L181),2)</f>
        <v>-0.32082849049340129</v>
      </c>
      <c r="P181" s="3">
        <f>LOG((L181/J181),2)</f>
        <v>-0.11570420006937375</v>
      </c>
      <c r="Q181" s="3">
        <f>LOG((M181/K181),2)</f>
        <v>-0.3301944503489968</v>
      </c>
      <c r="R181" s="3" t="s">
        <v>930</v>
      </c>
      <c r="S181" s="3">
        <v>0.99870000000000003</v>
      </c>
      <c r="T181" s="3" t="s">
        <v>930</v>
      </c>
      <c r="U181" s="3">
        <v>0.99860000000000004</v>
      </c>
      <c r="V181" s="3">
        <v>3.7256999999999998</v>
      </c>
      <c r="W181" s="3">
        <v>5.4428999999999998</v>
      </c>
      <c r="X181" s="3">
        <v>5.6738999999999997</v>
      </c>
      <c r="Y181" s="3">
        <v>5.8689999999999998</v>
      </c>
      <c r="Z181" s="3">
        <v>3.4792999999999998</v>
      </c>
      <c r="AA181" s="3">
        <v>5.7671999999999999</v>
      </c>
      <c r="AB181" s="3">
        <v>5.7347999999999999</v>
      </c>
      <c r="AC181" s="3">
        <v>4.2584999999999997</v>
      </c>
      <c r="AD181" s="3">
        <v>5.0461999999999998</v>
      </c>
      <c r="AE181" s="3">
        <v>5.2519</v>
      </c>
      <c r="AF181" s="3">
        <v>3.7248999999999999</v>
      </c>
      <c r="AG181" s="3">
        <v>5.0922999999999998</v>
      </c>
      <c r="AH181" s="3">
        <v>3.8113000000000001</v>
      </c>
      <c r="AI181" s="3">
        <v>4.2911999999999999</v>
      </c>
      <c r="AJ181" s="3">
        <v>3.6918000000000002</v>
      </c>
      <c r="AK181" s="3">
        <v>3.5095999999999998</v>
      </c>
    </row>
    <row r="182" spans="1:37">
      <c r="A182" s="2" t="s">
        <v>374</v>
      </c>
      <c r="B182" s="2" t="s">
        <v>325</v>
      </c>
      <c r="C182" s="2" t="s">
        <v>133</v>
      </c>
      <c r="D182" s="3" t="s">
        <v>375</v>
      </c>
      <c r="E182" s="3" t="s">
        <v>376</v>
      </c>
      <c r="F182" s="3">
        <v>756.61</v>
      </c>
      <c r="G182" s="3">
        <v>615.5104</v>
      </c>
      <c r="H182" s="3">
        <v>141.09960000000001</v>
      </c>
      <c r="I182" s="3" t="s">
        <v>29</v>
      </c>
      <c r="J182" s="3">
        <f>AVERAGE(V182:Y182)</f>
        <v>1.667675</v>
      </c>
      <c r="K182" s="3">
        <f>AVERAGE(Z182:AC182)</f>
        <v>0.94022499999999987</v>
      </c>
      <c r="L182" s="3">
        <f>AVERAGE(AD182:AG182)</f>
        <v>1.6704250000000003</v>
      </c>
      <c r="M182" s="3">
        <f>AVERAGE(AH182:AK182)</f>
        <v>1.1228249999999997</v>
      </c>
      <c r="N182" s="3">
        <f>LOG((K182/J182),2)</f>
        <v>-0.82676021421991996</v>
      </c>
      <c r="O182" s="3">
        <f>LOG((M182/L182),2)</f>
        <v>-0.5730821176052604</v>
      </c>
      <c r="P182" s="3">
        <f>LOG((L182/J182),2)</f>
        <v>2.3770481770965701E-3</v>
      </c>
      <c r="Q182" s="3">
        <f>LOG((M182/K182),2)</f>
        <v>0.25605514479175617</v>
      </c>
      <c r="R182" s="3">
        <v>0.99939999999999996</v>
      </c>
      <c r="S182" s="3">
        <v>0.99980000000000002</v>
      </c>
      <c r="T182" s="3" t="s">
        <v>930</v>
      </c>
      <c r="U182" s="3">
        <v>0.99990000000000001</v>
      </c>
      <c r="V182" s="3">
        <v>1.4021999999999999</v>
      </c>
      <c r="W182" s="3">
        <v>1.5798000000000001</v>
      </c>
      <c r="X182" s="3">
        <v>1.9394</v>
      </c>
      <c r="Y182" s="3">
        <v>1.7493000000000001</v>
      </c>
      <c r="Z182" s="3">
        <v>0.70609999999999995</v>
      </c>
      <c r="AA182" s="3">
        <v>0.92310000000000003</v>
      </c>
      <c r="AB182" s="3">
        <v>1.1376999999999999</v>
      </c>
      <c r="AC182" s="3">
        <v>0.99399999999999999</v>
      </c>
      <c r="AD182" s="3">
        <v>1.4530000000000001</v>
      </c>
      <c r="AE182" s="3">
        <v>2.5087000000000002</v>
      </c>
      <c r="AF182" s="3">
        <v>1.4187000000000001</v>
      </c>
      <c r="AG182" s="3">
        <v>1.3012999999999999</v>
      </c>
      <c r="AH182" s="3">
        <v>1.5308999999999999</v>
      </c>
      <c r="AI182" s="3">
        <v>0.95320000000000005</v>
      </c>
      <c r="AJ182" s="3">
        <v>1.0995999999999999</v>
      </c>
      <c r="AK182" s="3">
        <v>0.90759999999999996</v>
      </c>
    </row>
    <row r="183" spans="1:37">
      <c r="A183" s="2" t="s">
        <v>377</v>
      </c>
      <c r="B183" s="2" t="s">
        <v>325</v>
      </c>
      <c r="C183" s="2" t="s">
        <v>133</v>
      </c>
      <c r="D183" s="3" t="s">
        <v>378</v>
      </c>
      <c r="E183" s="3" t="s">
        <v>379</v>
      </c>
      <c r="F183" s="3">
        <v>770.62</v>
      </c>
      <c r="G183" s="3">
        <v>629.51350000000002</v>
      </c>
      <c r="H183" s="3">
        <v>141.10650000000001</v>
      </c>
      <c r="I183" s="3" t="s">
        <v>29</v>
      </c>
      <c r="J183" s="3">
        <f>AVERAGE(V183:Y183)</f>
        <v>21.393750000000001</v>
      </c>
      <c r="K183" s="3">
        <f>AVERAGE(Z183:AC183)</f>
        <v>8.5629749999999998</v>
      </c>
      <c r="L183" s="3">
        <f>AVERAGE(AD183:AG183)</f>
        <v>16.07525</v>
      </c>
      <c r="M183" s="3">
        <f>AVERAGE(AH183:AK183)</f>
        <v>8.7126000000000001</v>
      </c>
      <c r="N183" s="3">
        <f>LOG((K183/J183),2)</f>
        <v>-1.3210053686641556</v>
      </c>
      <c r="O183" s="3">
        <f>LOG((M183/L183),2)</f>
        <v>-0.88366595940687442</v>
      </c>
      <c r="P183" s="3">
        <f>LOG((L183/J183),2)</f>
        <v>-0.41234821291948726</v>
      </c>
      <c r="Q183" s="3">
        <f>LOG((M183/K183),2)</f>
        <v>2.49911963377938E-2</v>
      </c>
      <c r="R183" s="3">
        <v>0.1603</v>
      </c>
      <c r="S183" s="3">
        <v>0.63149999999999995</v>
      </c>
      <c r="T183" s="3">
        <v>0.82469999999999999</v>
      </c>
      <c r="U183" s="3">
        <v>0.99990000000000001</v>
      </c>
      <c r="V183" s="3">
        <v>14.736000000000001</v>
      </c>
      <c r="W183" s="3">
        <v>18.225000000000001</v>
      </c>
      <c r="X183" s="3">
        <v>32.223999999999997</v>
      </c>
      <c r="Y183" s="3">
        <v>20.39</v>
      </c>
      <c r="Z183" s="3">
        <v>7.6548999999999996</v>
      </c>
      <c r="AA183" s="3">
        <v>8.7690999999999999</v>
      </c>
      <c r="AB183" s="3">
        <v>10.127000000000001</v>
      </c>
      <c r="AC183" s="3">
        <v>7.7008999999999999</v>
      </c>
      <c r="AD183" s="3">
        <v>16.934999999999999</v>
      </c>
      <c r="AE183" s="3">
        <v>19.699000000000002</v>
      </c>
      <c r="AF183" s="3">
        <v>13.82</v>
      </c>
      <c r="AG183" s="3">
        <v>13.847</v>
      </c>
      <c r="AH183" s="3">
        <v>14.007999999999999</v>
      </c>
      <c r="AI183" s="3">
        <v>5.4835000000000003</v>
      </c>
      <c r="AJ183" s="3">
        <v>8.0328999999999997</v>
      </c>
      <c r="AK183" s="3">
        <v>7.3259999999999996</v>
      </c>
    </row>
    <row r="184" spans="1:37">
      <c r="A184" s="2" t="s">
        <v>380</v>
      </c>
      <c r="B184" s="2" t="s">
        <v>325</v>
      </c>
      <c r="C184" s="2" t="s">
        <v>133</v>
      </c>
      <c r="D184" s="3" t="s">
        <v>177</v>
      </c>
      <c r="E184" s="3" t="s">
        <v>381</v>
      </c>
      <c r="F184" s="3">
        <v>768.62</v>
      </c>
      <c r="G184" s="3">
        <v>627.49760000000003</v>
      </c>
      <c r="H184" s="3">
        <v>141.1224</v>
      </c>
      <c r="I184" s="3" t="s">
        <v>29</v>
      </c>
      <c r="J184" s="3">
        <f>AVERAGE(V184:Y184)</f>
        <v>126.23750000000001</v>
      </c>
      <c r="K184" s="3">
        <f>AVERAGE(Z184:AC184)</f>
        <v>84.139499999999998</v>
      </c>
      <c r="L184" s="3">
        <f>AVERAGE(AD184:AG184)</f>
        <v>154.91</v>
      </c>
      <c r="M184" s="3">
        <f>AVERAGE(AH184:AK184)</f>
        <v>104.70049999999999</v>
      </c>
      <c r="N184" s="3">
        <f>LOG((K184/J184),2)</f>
        <v>-0.58528538968744526</v>
      </c>
      <c r="O184" s="3">
        <f>LOG((M184/L184),2)</f>
        <v>-0.56516194639576467</v>
      </c>
      <c r="P184" s="3">
        <f>LOG((L184/J184),2)</f>
        <v>0.29528973860969926</v>
      </c>
      <c r="Q184" s="3">
        <f>LOG((M184/K184),2)</f>
        <v>0.31541318190137974</v>
      </c>
      <c r="R184" s="9" t="s">
        <v>931</v>
      </c>
      <c r="S184" s="9" t="s">
        <v>931</v>
      </c>
      <c r="T184" s="9" t="s">
        <v>931</v>
      </c>
      <c r="U184" s="9">
        <v>4.7999999999999996E-3</v>
      </c>
      <c r="V184" s="3">
        <v>111.14</v>
      </c>
      <c r="W184" s="3">
        <v>127.79</v>
      </c>
      <c r="X184" s="3">
        <v>140.93</v>
      </c>
      <c r="Y184" s="3">
        <v>125.09</v>
      </c>
      <c r="Z184" s="3">
        <v>84.055000000000007</v>
      </c>
      <c r="AA184" s="3">
        <v>82.594999999999999</v>
      </c>
      <c r="AB184" s="3">
        <v>102.39</v>
      </c>
      <c r="AC184" s="3">
        <v>67.518000000000001</v>
      </c>
      <c r="AD184" s="3">
        <v>152.66</v>
      </c>
      <c r="AE184" s="3">
        <v>200.96</v>
      </c>
      <c r="AF184" s="3">
        <v>131.16999999999999</v>
      </c>
      <c r="AG184" s="3">
        <v>134.85</v>
      </c>
      <c r="AH184" s="3">
        <v>128.94</v>
      </c>
      <c r="AI184" s="3">
        <v>96.257999999999996</v>
      </c>
      <c r="AJ184" s="3">
        <v>108.32</v>
      </c>
      <c r="AK184" s="3">
        <v>85.284000000000006</v>
      </c>
    </row>
    <row r="185" spans="1:37">
      <c r="A185" s="2" t="s">
        <v>382</v>
      </c>
      <c r="B185" s="2" t="s">
        <v>325</v>
      </c>
      <c r="C185" s="2" t="s">
        <v>133</v>
      </c>
      <c r="D185" s="3" t="s">
        <v>182</v>
      </c>
      <c r="E185" s="3" t="s">
        <v>383</v>
      </c>
      <c r="F185" s="3">
        <v>766.62</v>
      </c>
      <c r="G185" s="3">
        <v>625.48260000000005</v>
      </c>
      <c r="H185" s="3">
        <v>141.13740000000001</v>
      </c>
      <c r="I185" s="3" t="s">
        <v>29</v>
      </c>
      <c r="J185" s="3">
        <f>AVERAGE(V185:Y185)</f>
        <v>12.19825</v>
      </c>
      <c r="K185" s="3">
        <f>AVERAGE(Z185:AC185)</f>
        <v>5.6103750000000003</v>
      </c>
      <c r="L185" s="3">
        <f>AVERAGE(AD185:AG185)</f>
        <v>12.1835</v>
      </c>
      <c r="M185" s="3">
        <f>AVERAGE(AH185:AK185)</f>
        <v>6.3623250000000002</v>
      </c>
      <c r="N185" s="3">
        <f>LOG((K185/J185),2)</f>
        <v>-1.1205050794256892</v>
      </c>
      <c r="O185" s="3">
        <f>LOG((M185/L185),2)</f>
        <v>-0.93730266667614337</v>
      </c>
      <c r="P185" s="3">
        <f>LOG((L185/J185),2)</f>
        <v>-1.7455477518292537E-3</v>
      </c>
      <c r="Q185" s="3">
        <f>LOG((M185/K185),2)</f>
        <v>0.18145686499771643</v>
      </c>
      <c r="R185" s="3">
        <v>0.70960000000000001</v>
      </c>
      <c r="S185" s="3">
        <v>0.78169999999999995</v>
      </c>
      <c r="T185" s="3" t="s">
        <v>930</v>
      </c>
      <c r="U185" s="3">
        <v>0.99939999999999996</v>
      </c>
      <c r="V185" s="3">
        <v>10.635</v>
      </c>
      <c r="W185" s="3">
        <v>11.108000000000001</v>
      </c>
      <c r="X185" s="3">
        <v>14.372999999999999</v>
      </c>
      <c r="Y185" s="3">
        <v>12.677</v>
      </c>
      <c r="Z185" s="3">
        <v>4.9599000000000002</v>
      </c>
      <c r="AA185" s="3">
        <v>6.1143000000000001</v>
      </c>
      <c r="AB185" s="3">
        <v>6.8941999999999997</v>
      </c>
      <c r="AC185" s="3">
        <v>4.4730999999999996</v>
      </c>
      <c r="AD185" s="3">
        <v>11.601000000000001</v>
      </c>
      <c r="AE185" s="3">
        <v>15.760999999999999</v>
      </c>
      <c r="AF185" s="3">
        <v>10.714</v>
      </c>
      <c r="AG185" s="3">
        <v>10.657999999999999</v>
      </c>
      <c r="AH185" s="3">
        <v>8.8041</v>
      </c>
      <c r="AI185" s="3">
        <v>5.5244</v>
      </c>
      <c r="AJ185" s="3">
        <v>6.4032999999999998</v>
      </c>
      <c r="AK185" s="3">
        <v>4.7175000000000002</v>
      </c>
    </row>
    <row r="186" spans="1:37">
      <c r="A186" s="2" t="s">
        <v>384</v>
      </c>
      <c r="B186" s="2" t="s">
        <v>325</v>
      </c>
      <c r="C186" s="2" t="s">
        <v>133</v>
      </c>
      <c r="D186" s="3" t="s">
        <v>186</v>
      </c>
      <c r="E186" s="3" t="s">
        <v>385</v>
      </c>
      <c r="F186" s="3">
        <v>764.62</v>
      </c>
      <c r="G186" s="3">
        <v>623.46559999999999</v>
      </c>
      <c r="H186" s="3">
        <v>141.15440000000001</v>
      </c>
      <c r="I186" s="3" t="s">
        <v>29</v>
      </c>
      <c r="J186" s="3">
        <f>AVERAGE(V186:Y186)</f>
        <v>11.701625</v>
      </c>
      <c r="K186" s="3">
        <f>AVERAGE(Z186:AC186)</f>
        <v>8.4760999999999989</v>
      </c>
      <c r="L186" s="3">
        <f>AVERAGE(AD186:AG186)</f>
        <v>14.366249999999999</v>
      </c>
      <c r="M186" s="3">
        <f>AVERAGE(AH186:AK186)</f>
        <v>10.278425000000002</v>
      </c>
      <c r="N186" s="3">
        <f>LOG((K186/J186),2)</f>
        <v>-0.46523637654204147</v>
      </c>
      <c r="O186" s="3">
        <f>LOG((M186/L186),2)</f>
        <v>-0.48306431436094543</v>
      </c>
      <c r="P186" s="3">
        <f>LOG((L186/J186),2)</f>
        <v>0.29597463627662912</v>
      </c>
      <c r="Q186" s="3">
        <f>LOG((M186/K186),2)</f>
        <v>0.27814669845772499</v>
      </c>
      <c r="R186" s="3">
        <v>0.95369999999999999</v>
      </c>
      <c r="S186" s="3">
        <v>0.9113</v>
      </c>
      <c r="T186" s="3">
        <v>0.97309999999999997</v>
      </c>
      <c r="U186" s="3">
        <v>0.99129999999999996</v>
      </c>
      <c r="V186" s="3">
        <v>9.7445000000000004</v>
      </c>
      <c r="W186" s="3">
        <v>11.33</v>
      </c>
      <c r="X186" s="3">
        <v>14.113</v>
      </c>
      <c r="Y186" s="3">
        <v>11.619</v>
      </c>
      <c r="Z186" s="3">
        <v>9.4017999999999997</v>
      </c>
      <c r="AA186" s="3">
        <v>7.2739000000000003</v>
      </c>
      <c r="AB186" s="3">
        <v>9.8948999999999998</v>
      </c>
      <c r="AC186" s="3">
        <v>7.3338000000000001</v>
      </c>
      <c r="AD186" s="3">
        <v>14.804</v>
      </c>
      <c r="AE186" s="3">
        <v>16.486000000000001</v>
      </c>
      <c r="AF186" s="3">
        <v>12.629</v>
      </c>
      <c r="AG186" s="3">
        <v>13.545999999999999</v>
      </c>
      <c r="AH186" s="3">
        <v>14.528</v>
      </c>
      <c r="AI186" s="3">
        <v>8.9661000000000008</v>
      </c>
      <c r="AJ186" s="3">
        <v>8.2889999999999997</v>
      </c>
      <c r="AK186" s="3">
        <v>9.3306000000000004</v>
      </c>
    </row>
    <row r="187" spans="1:37">
      <c r="A187" s="2" t="s">
        <v>386</v>
      </c>
      <c r="B187" s="2" t="s">
        <v>325</v>
      </c>
      <c r="C187" s="2" t="s">
        <v>133</v>
      </c>
      <c r="D187" s="3" t="s">
        <v>208</v>
      </c>
      <c r="E187" s="3" t="s">
        <v>387</v>
      </c>
      <c r="F187" s="3">
        <v>780.63</v>
      </c>
      <c r="G187" s="3">
        <v>639.52790000000005</v>
      </c>
      <c r="H187" s="3">
        <v>141.10210000000001</v>
      </c>
      <c r="I187" s="3" t="s">
        <v>29</v>
      </c>
      <c r="J187" s="3">
        <f>AVERAGE(V187:Y187)</f>
        <v>2.6973250000000002</v>
      </c>
      <c r="K187" s="3">
        <f>AVERAGE(Z187:AC187)</f>
        <v>1.623</v>
      </c>
      <c r="L187" s="3">
        <f>AVERAGE(AD187:AG187)</f>
        <v>2.109175</v>
      </c>
      <c r="M187" s="3">
        <f>AVERAGE(AH187:AK187)</f>
        <v>1.9590250000000002</v>
      </c>
      <c r="N187" s="3">
        <f>LOG((K187/J187),2)</f>
        <v>-0.73286636211766054</v>
      </c>
      <c r="O187" s="3">
        <f>LOG((M187/L187),2)</f>
        <v>-0.10654299309856943</v>
      </c>
      <c r="P187" s="3">
        <f>LOG((L187/J187),2)</f>
        <v>-0.35485056030106549</v>
      </c>
      <c r="Q187" s="3">
        <f>LOG((M187/K187),2)</f>
        <v>0.27147280871802576</v>
      </c>
      <c r="R187" s="3">
        <v>0.99809999999999999</v>
      </c>
      <c r="S187" s="3" t="s">
        <v>930</v>
      </c>
      <c r="T187" s="3">
        <v>0.99970000000000003</v>
      </c>
      <c r="U187" s="3">
        <v>0.99990000000000001</v>
      </c>
      <c r="V187" s="3">
        <v>2.2930999999999999</v>
      </c>
      <c r="W187" s="3">
        <v>2.2381000000000002</v>
      </c>
      <c r="X187" s="3">
        <v>3.8628</v>
      </c>
      <c r="Y187" s="3">
        <v>2.3953000000000002</v>
      </c>
      <c r="Z187" s="3">
        <v>1.4049</v>
      </c>
      <c r="AA187" s="3">
        <v>1.9911000000000001</v>
      </c>
      <c r="AB187" s="3">
        <v>1.6924999999999999</v>
      </c>
      <c r="AC187" s="3">
        <v>1.4035</v>
      </c>
      <c r="AD187" s="3">
        <v>2.0007999999999999</v>
      </c>
      <c r="AE187" s="3">
        <v>2.6558999999999999</v>
      </c>
      <c r="AF187" s="3">
        <v>1.9676</v>
      </c>
      <c r="AG187" s="3">
        <v>1.8124</v>
      </c>
      <c r="AH187" s="3">
        <v>2.5009999999999999</v>
      </c>
      <c r="AI187" s="3">
        <v>1.5164</v>
      </c>
      <c r="AJ187" s="3">
        <v>2.0623</v>
      </c>
      <c r="AK187" s="3">
        <v>1.7564</v>
      </c>
    </row>
    <row r="188" spans="1:37">
      <c r="A188" s="2" t="s">
        <v>388</v>
      </c>
      <c r="B188" s="2" t="s">
        <v>325</v>
      </c>
      <c r="C188" s="2" t="s">
        <v>133</v>
      </c>
      <c r="D188" s="3" t="s">
        <v>210</v>
      </c>
      <c r="E188" s="3" t="s">
        <v>389</v>
      </c>
      <c r="F188" s="3">
        <v>778.63</v>
      </c>
      <c r="G188" s="3">
        <v>637.51319999999998</v>
      </c>
      <c r="H188" s="3">
        <v>141.11680000000001</v>
      </c>
      <c r="I188" s="3" t="s">
        <v>29</v>
      </c>
      <c r="J188" s="3">
        <f>AVERAGE(V188:Y188)</f>
        <v>4.3017000000000003</v>
      </c>
      <c r="K188" s="3">
        <f>AVERAGE(Z188:AC188)</f>
        <v>3.3764500000000002</v>
      </c>
      <c r="L188" s="3">
        <f>AVERAGE(AD188:AG188)</f>
        <v>4.6194750000000004</v>
      </c>
      <c r="M188" s="3">
        <f>AVERAGE(AH188:AK188)</f>
        <v>3.3927500000000004</v>
      </c>
      <c r="N188" s="3">
        <f>LOG((K188/J188),2)</f>
        <v>-0.3493997213139966</v>
      </c>
      <c r="O188" s="3">
        <f>LOG((M188/L188),2)</f>
        <v>-0.44527377294420845</v>
      </c>
      <c r="P188" s="3">
        <f>LOG((L188/J188),2)</f>
        <v>0.10282198480324113</v>
      </c>
      <c r="Q188" s="3">
        <f>LOG((M188/K188),2)</f>
        <v>6.947933173029463E-3</v>
      </c>
      <c r="R188" s="3">
        <v>0.99880000000000002</v>
      </c>
      <c r="S188" s="3">
        <v>0.99719999999999998</v>
      </c>
      <c r="T188" s="3" t="s">
        <v>930</v>
      </c>
      <c r="U188" s="3">
        <v>0.99990000000000001</v>
      </c>
      <c r="V188" s="3">
        <v>3.5485000000000002</v>
      </c>
      <c r="W188" s="3">
        <v>3.423</v>
      </c>
      <c r="X188" s="3">
        <v>5.8422000000000001</v>
      </c>
      <c r="Y188" s="3">
        <v>4.3930999999999996</v>
      </c>
      <c r="Z188" s="3">
        <v>2.9026000000000001</v>
      </c>
      <c r="AA188" s="3">
        <v>3.6808000000000001</v>
      </c>
      <c r="AB188" s="3">
        <v>3.7850000000000001</v>
      </c>
      <c r="AC188" s="3">
        <v>3.1374</v>
      </c>
      <c r="AD188" s="3">
        <v>4.3358999999999996</v>
      </c>
      <c r="AE188" s="3">
        <v>5.65</v>
      </c>
      <c r="AF188" s="3">
        <v>4.6006999999999998</v>
      </c>
      <c r="AG188" s="3">
        <v>3.8913000000000002</v>
      </c>
      <c r="AH188" s="3">
        <v>3.8940000000000001</v>
      </c>
      <c r="AI188" s="3">
        <v>2.262</v>
      </c>
      <c r="AJ188" s="3">
        <v>3.7094999999999998</v>
      </c>
      <c r="AK188" s="3">
        <v>3.7054999999999998</v>
      </c>
    </row>
    <row r="189" spans="1:37">
      <c r="A189" s="2" t="s">
        <v>390</v>
      </c>
      <c r="B189" s="2" t="s">
        <v>325</v>
      </c>
      <c r="C189" s="2" t="s">
        <v>133</v>
      </c>
      <c r="D189" s="3" t="s">
        <v>391</v>
      </c>
      <c r="E189" s="3" t="s">
        <v>392</v>
      </c>
      <c r="F189" s="3">
        <v>784.64</v>
      </c>
      <c r="G189" s="3">
        <v>643.55179999999996</v>
      </c>
      <c r="H189" s="3">
        <v>141.0882</v>
      </c>
      <c r="I189" s="3" t="s">
        <v>29</v>
      </c>
      <c r="J189" s="3">
        <f>AVERAGE(V189:Y189)</f>
        <v>1.013925</v>
      </c>
      <c r="K189" s="3">
        <f>AVERAGE(Z189:AC189)</f>
        <v>0.69457500000000005</v>
      </c>
      <c r="L189" s="3">
        <f>AVERAGE(AD189:AG189)</f>
        <v>1.3956499999999998</v>
      </c>
      <c r="M189" s="3">
        <f>AVERAGE(AH189:AK189)</f>
        <v>1.0082499999999999</v>
      </c>
      <c r="N189" s="3">
        <f>LOG((K189/J189),2)</f>
        <v>-0.54574855067367778</v>
      </c>
      <c r="O189" s="3">
        <f>LOG((M189/L189),2)</f>
        <v>-0.46908378324385153</v>
      </c>
      <c r="P189" s="3">
        <f>LOG((L189/J189),2)</f>
        <v>0.46098624880597477</v>
      </c>
      <c r="Q189" s="3">
        <f>LOG((M189/K189),2)</f>
        <v>0.53765101623580125</v>
      </c>
      <c r="R189" s="3" t="s">
        <v>930</v>
      </c>
      <c r="S189" s="3" t="s">
        <v>930</v>
      </c>
      <c r="T189" s="3" t="s">
        <v>930</v>
      </c>
      <c r="U189" s="3">
        <v>0.99990000000000001</v>
      </c>
      <c r="V189" s="3">
        <v>1.3465</v>
      </c>
      <c r="W189" s="3">
        <v>0.77110000000000001</v>
      </c>
      <c r="X189" s="3">
        <v>1.1379999999999999</v>
      </c>
      <c r="Y189" s="3">
        <v>0.80010000000000003</v>
      </c>
      <c r="Z189" s="3">
        <v>0.72570000000000001</v>
      </c>
      <c r="AA189" s="3">
        <v>1.0793999999999999</v>
      </c>
      <c r="AB189" s="3">
        <v>0.52700000000000002</v>
      </c>
      <c r="AC189" s="3">
        <v>0.44619999999999999</v>
      </c>
      <c r="AD189" s="3">
        <v>1.4066000000000001</v>
      </c>
      <c r="AE189" s="3">
        <v>1.8706</v>
      </c>
      <c r="AF189" s="3">
        <v>1.6406000000000001</v>
      </c>
      <c r="AG189" s="3">
        <v>0.66479999999999995</v>
      </c>
      <c r="AH189" s="3">
        <v>1.7929999999999999</v>
      </c>
      <c r="AI189" s="3">
        <v>0.75819999999999999</v>
      </c>
      <c r="AJ189" s="3">
        <v>1.0378000000000001</v>
      </c>
      <c r="AK189" s="3">
        <v>0.44400000000000001</v>
      </c>
    </row>
    <row r="190" spans="1:37">
      <c r="A190" s="2" t="s">
        <v>393</v>
      </c>
      <c r="B190" s="2" t="s">
        <v>325</v>
      </c>
      <c r="C190" s="2" t="s">
        <v>133</v>
      </c>
      <c r="D190" s="3" t="s">
        <v>394</v>
      </c>
      <c r="E190" s="3" t="s">
        <v>395</v>
      </c>
      <c r="F190" s="3">
        <v>800.65</v>
      </c>
      <c r="G190" s="3">
        <v>659.55010000000004</v>
      </c>
      <c r="H190" s="3">
        <v>141.09989999999999</v>
      </c>
      <c r="I190" s="3" t="s">
        <v>29</v>
      </c>
      <c r="J190" s="3">
        <f>AVERAGE(V190:Y190)</f>
        <v>0.52224999999999999</v>
      </c>
      <c r="K190" s="3">
        <f>AVERAGE(Z190:AC190)</f>
        <v>0.45997499999999997</v>
      </c>
      <c r="L190" s="3">
        <f>AVERAGE(AD190:AG190)</f>
        <v>0.52715000000000001</v>
      </c>
      <c r="M190" s="3">
        <f>AVERAGE(AH190:AK190)</f>
        <v>0.48077500000000001</v>
      </c>
      <c r="N190" s="3">
        <f>LOG((K190/J190),2)</f>
        <v>-0.1831851355926232</v>
      </c>
      <c r="O190" s="3">
        <f>LOG((M190/L190),2)</f>
        <v>-0.1328516589386658</v>
      </c>
      <c r="P190" s="3">
        <f>LOG((L190/J190),2)</f>
        <v>1.3472950403894523E-2</v>
      </c>
      <c r="Q190" s="3">
        <f>LOG((M190/K190),2)</f>
        <v>6.3806427057852111E-2</v>
      </c>
      <c r="R190" s="3" t="s">
        <v>930</v>
      </c>
      <c r="S190" s="3" t="s">
        <v>930</v>
      </c>
      <c r="T190" s="3" t="s">
        <v>930</v>
      </c>
      <c r="U190" s="3">
        <v>0.99990000000000001</v>
      </c>
      <c r="V190" s="3">
        <v>0.50619999999999998</v>
      </c>
      <c r="W190" s="3">
        <v>0.39119999999999999</v>
      </c>
      <c r="X190" s="3">
        <v>0.62509999999999999</v>
      </c>
      <c r="Y190" s="3">
        <v>0.5665</v>
      </c>
      <c r="Z190" s="3">
        <v>0.3836</v>
      </c>
      <c r="AA190" s="3">
        <v>0.49590000000000001</v>
      </c>
      <c r="AB190" s="3">
        <v>0.54249999999999998</v>
      </c>
      <c r="AC190" s="3">
        <v>0.41789999999999999</v>
      </c>
      <c r="AD190" s="3">
        <v>0.51529999999999998</v>
      </c>
      <c r="AE190" s="3">
        <v>0.59989999999999999</v>
      </c>
      <c r="AF190" s="3">
        <v>0.60140000000000005</v>
      </c>
      <c r="AG190" s="3">
        <v>0.39200000000000002</v>
      </c>
      <c r="AH190" s="3">
        <v>0.59770000000000001</v>
      </c>
      <c r="AI190" s="3">
        <v>0.4027</v>
      </c>
      <c r="AJ190" s="3">
        <v>0.59619999999999995</v>
      </c>
      <c r="AK190" s="3">
        <v>0.32650000000000001</v>
      </c>
    </row>
    <row r="191" spans="1:37">
      <c r="A191" s="2" t="s">
        <v>396</v>
      </c>
      <c r="B191" s="2" t="s">
        <v>325</v>
      </c>
      <c r="C191" s="2" t="s">
        <v>133</v>
      </c>
      <c r="D191" s="3" t="s">
        <v>397</v>
      </c>
      <c r="E191" s="3" t="s">
        <v>398</v>
      </c>
      <c r="F191" s="3">
        <v>786.64</v>
      </c>
      <c r="G191" s="3">
        <v>645.57479999999998</v>
      </c>
      <c r="H191" s="3">
        <v>141.0652</v>
      </c>
      <c r="I191" s="3" t="s">
        <v>29</v>
      </c>
      <c r="J191" s="3">
        <f>AVERAGE(V191:Y191)</f>
        <v>0.78354999999999997</v>
      </c>
      <c r="K191" s="3">
        <f>AVERAGE(Z191:AC191)</f>
        <v>0.55044999999999999</v>
      </c>
      <c r="L191" s="3">
        <f>AVERAGE(AD191:AG191)</f>
        <v>0.6412000000000001</v>
      </c>
      <c r="M191" s="3">
        <f>AVERAGE(AH191:AK191)</f>
        <v>0.74119999999999997</v>
      </c>
      <c r="N191" s="3">
        <f>LOG((K191/J191),2)</f>
        <v>-0.5094138162223627</v>
      </c>
      <c r="O191" s="3">
        <f>LOG((M191/L191),2)</f>
        <v>0.20908845587271754</v>
      </c>
      <c r="P191" s="3">
        <f>LOG((L191/J191),2)</f>
        <v>-0.28925091359653554</v>
      </c>
      <c r="Q191" s="3">
        <f>LOG((M191/K191),2)</f>
        <v>0.42925135849854457</v>
      </c>
      <c r="R191" s="3" t="s">
        <v>930</v>
      </c>
      <c r="S191" s="3" t="s">
        <v>930</v>
      </c>
      <c r="T191" s="3" t="s">
        <v>930</v>
      </c>
      <c r="U191" s="3">
        <v>0.99990000000000001</v>
      </c>
      <c r="V191" s="3">
        <v>0.82509999999999994</v>
      </c>
      <c r="W191" s="3">
        <v>0.67330000000000001</v>
      </c>
      <c r="X191" s="3">
        <v>0.86550000000000005</v>
      </c>
      <c r="Y191" s="3">
        <v>0.77029999999999998</v>
      </c>
      <c r="Z191" s="3">
        <v>0.41289999999999999</v>
      </c>
      <c r="AA191" s="3">
        <v>0.6522</v>
      </c>
      <c r="AB191" s="3">
        <v>0.65100000000000002</v>
      </c>
      <c r="AC191" s="3">
        <v>0.48570000000000002</v>
      </c>
      <c r="AD191" s="3">
        <v>0.51070000000000004</v>
      </c>
      <c r="AE191" s="3">
        <v>0.94350000000000001</v>
      </c>
      <c r="AF191" s="3">
        <v>0.58379999999999999</v>
      </c>
      <c r="AG191" s="3">
        <v>0.52680000000000005</v>
      </c>
      <c r="AH191" s="3">
        <v>1.2597</v>
      </c>
      <c r="AI191" s="3">
        <v>0.50339999999999996</v>
      </c>
      <c r="AJ191" s="3">
        <v>0.70220000000000005</v>
      </c>
      <c r="AK191" s="3">
        <v>0.4995</v>
      </c>
    </row>
    <row r="192" spans="1:37">
      <c r="A192" s="2" t="s">
        <v>399</v>
      </c>
      <c r="B192" s="2" t="s">
        <v>325</v>
      </c>
      <c r="C192" s="2" t="s">
        <v>133</v>
      </c>
      <c r="D192" s="3" t="s">
        <v>400</v>
      </c>
      <c r="E192" s="3" t="s">
        <v>401</v>
      </c>
      <c r="F192" s="3">
        <v>798.65</v>
      </c>
      <c r="G192" s="3">
        <v>657.55430000000001</v>
      </c>
      <c r="H192" s="3">
        <v>141.09569999999999</v>
      </c>
      <c r="I192" s="3" t="s">
        <v>29</v>
      </c>
      <c r="J192" s="3">
        <f>AVERAGE(V192:Y192)</f>
        <v>0.771675</v>
      </c>
      <c r="K192" s="3">
        <f>AVERAGE(Z192:AC192)</f>
        <v>0.56409999999999993</v>
      </c>
      <c r="L192" s="3">
        <f>AVERAGE(AD192:AG192)</f>
        <v>0.74292500000000006</v>
      </c>
      <c r="M192" s="3">
        <f>AVERAGE(AH192:AK192)</f>
        <v>0.59177499999999994</v>
      </c>
      <c r="N192" s="3">
        <f>LOG((K192/J192),2)</f>
        <v>-0.45204243048487086</v>
      </c>
      <c r="O192" s="3">
        <f>LOG((M192/L192),2)</f>
        <v>-0.32816782467474714</v>
      </c>
      <c r="P192" s="3">
        <f>LOG((L192/J192),2)</f>
        <v>-5.4776792719644016E-2</v>
      </c>
      <c r="Q192" s="3">
        <f>LOG((M192/K192),2)</f>
        <v>6.9097813090479784E-2</v>
      </c>
      <c r="R192" s="3" t="s">
        <v>930</v>
      </c>
      <c r="S192" s="3" t="s">
        <v>930</v>
      </c>
      <c r="T192" s="3" t="s">
        <v>930</v>
      </c>
      <c r="U192" s="3">
        <v>0.99990000000000001</v>
      </c>
      <c r="V192" s="3">
        <v>0.80489999999999995</v>
      </c>
      <c r="W192" s="3">
        <v>0.74099999999999999</v>
      </c>
      <c r="X192" s="3">
        <v>0.78539999999999999</v>
      </c>
      <c r="Y192" s="3">
        <v>0.75539999999999996</v>
      </c>
      <c r="Z192" s="3">
        <v>0.44469999999999998</v>
      </c>
      <c r="AA192" s="3">
        <v>0.62939999999999996</v>
      </c>
      <c r="AB192" s="3">
        <v>0.59209999999999996</v>
      </c>
      <c r="AC192" s="3">
        <v>0.59019999999999995</v>
      </c>
      <c r="AD192" s="3">
        <v>0.63600000000000001</v>
      </c>
      <c r="AE192" s="3">
        <v>0.94350000000000001</v>
      </c>
      <c r="AF192" s="3">
        <v>0.67730000000000001</v>
      </c>
      <c r="AG192" s="3">
        <v>0.71489999999999998</v>
      </c>
      <c r="AH192" s="3">
        <v>0.77239999999999998</v>
      </c>
      <c r="AI192" s="3">
        <v>0.45619999999999999</v>
      </c>
      <c r="AJ192" s="3">
        <v>0.62270000000000003</v>
      </c>
      <c r="AK192" s="3">
        <v>0.51580000000000004</v>
      </c>
    </row>
    <row r="193" spans="1:37">
      <c r="A193" s="2" t="s">
        <v>402</v>
      </c>
      <c r="B193" s="2" t="s">
        <v>325</v>
      </c>
      <c r="C193" s="2" t="s">
        <v>133</v>
      </c>
      <c r="D193" s="3" t="s">
        <v>403</v>
      </c>
      <c r="E193" s="3" t="s">
        <v>404</v>
      </c>
      <c r="F193" s="3">
        <v>782.63</v>
      </c>
      <c r="G193" s="3">
        <v>641.53880000000004</v>
      </c>
      <c r="H193" s="3">
        <v>141.09119999999999</v>
      </c>
      <c r="I193" s="3" t="s">
        <v>29</v>
      </c>
      <c r="J193" s="3">
        <f>AVERAGE(V193:Y193)</f>
        <v>7.1965749999999993</v>
      </c>
      <c r="K193" s="3">
        <f>AVERAGE(Z193:AC193)</f>
        <v>4.6516999999999999</v>
      </c>
      <c r="L193" s="3">
        <f>AVERAGE(AD193:AG193)</f>
        <v>5.9122750000000002</v>
      </c>
      <c r="M193" s="3">
        <f>AVERAGE(AH193:AK193)</f>
        <v>5.5103999999999997</v>
      </c>
      <c r="N193" s="3">
        <f>LOG((K193/J193),2)</f>
        <v>-0.62955240452928252</v>
      </c>
      <c r="O193" s="3">
        <f>LOG((M193/L193),2)</f>
        <v>-0.10155632784594072</v>
      </c>
      <c r="P193" s="3">
        <f>LOG((L193/J193),2)</f>
        <v>-0.28359708556358132</v>
      </c>
      <c r="Q193" s="3">
        <f>LOG((M193/K193),2)</f>
        <v>0.24439899111976041</v>
      </c>
      <c r="R193" s="3">
        <v>0.97640000000000005</v>
      </c>
      <c r="S193" s="3" t="s">
        <v>930</v>
      </c>
      <c r="T193" s="3">
        <v>0.99680000000000002</v>
      </c>
      <c r="U193" s="3">
        <v>0.999</v>
      </c>
      <c r="V193" s="3">
        <v>5.6795999999999998</v>
      </c>
      <c r="W193" s="3">
        <v>5.5782999999999996</v>
      </c>
      <c r="X193" s="3">
        <v>9.7410999999999994</v>
      </c>
      <c r="Y193" s="3">
        <v>7.7873000000000001</v>
      </c>
      <c r="Z193" s="3">
        <v>3.2178</v>
      </c>
      <c r="AA193" s="3">
        <v>5.0921000000000003</v>
      </c>
      <c r="AB193" s="3">
        <v>5.8773999999999997</v>
      </c>
      <c r="AC193" s="3">
        <v>4.4195000000000002</v>
      </c>
      <c r="AD193" s="3">
        <v>6.0071000000000003</v>
      </c>
      <c r="AE193" s="3">
        <v>7.4934000000000003</v>
      </c>
      <c r="AF193" s="3">
        <v>5.1378000000000004</v>
      </c>
      <c r="AG193" s="3">
        <v>5.0107999999999997</v>
      </c>
      <c r="AH193" s="3">
        <v>6.5513000000000003</v>
      </c>
      <c r="AI193" s="3">
        <v>4.2218999999999998</v>
      </c>
      <c r="AJ193" s="3">
        <v>5.9926000000000004</v>
      </c>
      <c r="AK193" s="3">
        <v>5.2758000000000003</v>
      </c>
    </row>
    <row r="194" spans="1:37">
      <c r="A194" s="2" t="s">
        <v>405</v>
      </c>
      <c r="B194" s="2" t="s">
        <v>325</v>
      </c>
      <c r="C194" s="2" t="s">
        <v>133</v>
      </c>
      <c r="D194" s="3" t="s">
        <v>212</v>
      </c>
      <c r="E194" s="3" t="s">
        <v>406</v>
      </c>
      <c r="F194" s="3">
        <v>796.65</v>
      </c>
      <c r="G194" s="3">
        <v>655.52700000000004</v>
      </c>
      <c r="H194" s="3">
        <v>141.12299999999999</v>
      </c>
      <c r="I194" s="3" t="s">
        <v>29</v>
      </c>
      <c r="J194" s="3">
        <f>AVERAGE(V194:Y194)</f>
        <v>3.4745499999999998</v>
      </c>
      <c r="K194" s="3">
        <f>AVERAGE(Z194:AC194)</f>
        <v>2.0750500000000001</v>
      </c>
      <c r="L194" s="3">
        <f>AVERAGE(AD194:AG194)</f>
        <v>3.5780750000000001</v>
      </c>
      <c r="M194" s="3">
        <f>AVERAGE(AH194:AK194)</f>
        <v>2.5776250000000003</v>
      </c>
      <c r="N194" s="3">
        <f>LOG((K194/J194),2)</f>
        <v>-0.74368004214369587</v>
      </c>
      <c r="O194" s="3">
        <f>LOG((M194/L194),2)</f>
        <v>-0.47314123631662214</v>
      </c>
      <c r="P194" s="3">
        <f>LOG((L194/J194),2)</f>
        <v>4.2357486105035036E-2</v>
      </c>
      <c r="Q194" s="3">
        <f>LOG((M194/K194),2)</f>
        <v>0.31289629193210866</v>
      </c>
      <c r="R194" s="3">
        <v>0.99590000000000001</v>
      </c>
      <c r="S194" s="3">
        <v>0.99850000000000005</v>
      </c>
      <c r="T194" s="3" t="s">
        <v>930</v>
      </c>
      <c r="U194" s="3">
        <v>0.99980000000000002</v>
      </c>
      <c r="V194" s="3">
        <v>2.9916999999999998</v>
      </c>
      <c r="W194" s="3">
        <v>2.9828999999999999</v>
      </c>
      <c r="X194" s="3">
        <v>4.8324999999999996</v>
      </c>
      <c r="Y194" s="3">
        <v>3.0911</v>
      </c>
      <c r="Z194" s="3">
        <v>2.0865999999999998</v>
      </c>
      <c r="AA194" s="3">
        <v>2.0139</v>
      </c>
      <c r="AB194" s="3">
        <v>2.7341000000000002</v>
      </c>
      <c r="AC194" s="3">
        <v>1.4656</v>
      </c>
      <c r="AD194" s="3">
        <v>3.6581000000000001</v>
      </c>
      <c r="AE194" s="3">
        <v>4.4229000000000003</v>
      </c>
      <c r="AF194" s="3">
        <v>2.9075000000000002</v>
      </c>
      <c r="AG194" s="3">
        <v>3.3237999999999999</v>
      </c>
      <c r="AH194" s="3">
        <v>3.3376999999999999</v>
      </c>
      <c r="AI194" s="3">
        <v>2.1110000000000002</v>
      </c>
      <c r="AJ194" s="3">
        <v>2.6320000000000001</v>
      </c>
      <c r="AK194" s="3">
        <v>2.2298</v>
      </c>
    </row>
    <row r="195" spans="1:37">
      <c r="A195" s="2" t="s">
        <v>407</v>
      </c>
      <c r="B195" s="2" t="s">
        <v>325</v>
      </c>
      <c r="C195" s="2" t="s">
        <v>133</v>
      </c>
      <c r="D195" s="3" t="s">
        <v>214</v>
      </c>
      <c r="E195" s="3" t="s">
        <v>408</v>
      </c>
      <c r="F195" s="3">
        <v>794.65</v>
      </c>
      <c r="G195" s="3">
        <v>653.50620000000004</v>
      </c>
      <c r="H195" s="3">
        <v>141.1438</v>
      </c>
      <c r="I195" s="3" t="s">
        <v>29</v>
      </c>
      <c r="J195" s="3">
        <f>AVERAGE(V195:Y195)</f>
        <v>2.3911000000000002</v>
      </c>
      <c r="K195" s="3">
        <f>AVERAGE(Z195:AC195)</f>
        <v>1.3688</v>
      </c>
      <c r="L195" s="3">
        <f>AVERAGE(AD195:AG195)</f>
        <v>3.6557999999999997</v>
      </c>
      <c r="M195" s="3">
        <f>AVERAGE(AH195:AK195)</f>
        <v>2.9087000000000001</v>
      </c>
      <c r="N195" s="3">
        <f>LOG((K195/J195),2)</f>
        <v>-0.80476280241080878</v>
      </c>
      <c r="O195" s="3">
        <f>LOG((M195/L195),2)</f>
        <v>-0.32981263999871241</v>
      </c>
      <c r="P195" s="3">
        <f>LOG((L195/J195),2)</f>
        <v>0.61251267883824323</v>
      </c>
      <c r="Q195" s="3">
        <f>LOG((M195/K195),2)</f>
        <v>1.0874628412503395</v>
      </c>
      <c r="R195" s="3">
        <v>0.99839999999999995</v>
      </c>
      <c r="S195" s="3">
        <v>0.99939999999999996</v>
      </c>
      <c r="T195" s="3">
        <v>0.997</v>
      </c>
      <c r="U195" s="3">
        <v>0.99460000000000004</v>
      </c>
      <c r="V195" s="3">
        <v>2.2930999999999999</v>
      </c>
      <c r="W195" s="3">
        <v>2.6707000000000001</v>
      </c>
      <c r="X195" s="3">
        <v>3.1495000000000002</v>
      </c>
      <c r="Y195" s="3">
        <v>1.4511000000000001</v>
      </c>
      <c r="Z195" s="3">
        <v>1.8715999999999999</v>
      </c>
      <c r="AA195" s="3">
        <v>1.7355</v>
      </c>
      <c r="AB195" s="3">
        <v>1.3485</v>
      </c>
      <c r="AC195" s="3">
        <v>0.51959999999999995</v>
      </c>
      <c r="AD195" s="3">
        <v>4.0758999999999999</v>
      </c>
      <c r="AE195" s="3">
        <v>3.9702999999999999</v>
      </c>
      <c r="AF195" s="3">
        <v>3.0243000000000002</v>
      </c>
      <c r="AG195" s="3">
        <v>3.5527000000000002</v>
      </c>
      <c r="AH195" s="3">
        <v>3.871</v>
      </c>
      <c r="AI195" s="3">
        <v>2.5608</v>
      </c>
      <c r="AJ195" s="3">
        <v>3.7404000000000002</v>
      </c>
      <c r="AK195" s="3">
        <v>1.4625999999999999</v>
      </c>
    </row>
    <row r="196" spans="1:37">
      <c r="A196" s="2" t="s">
        <v>409</v>
      </c>
      <c r="B196" s="2" t="s">
        <v>325</v>
      </c>
      <c r="C196" s="2" t="s">
        <v>133</v>
      </c>
      <c r="D196" s="3" t="s">
        <v>216</v>
      </c>
      <c r="E196" s="3" t="s">
        <v>410</v>
      </c>
      <c r="F196" s="3">
        <v>792.64</v>
      </c>
      <c r="G196" s="3">
        <v>651.49519999999995</v>
      </c>
      <c r="H196" s="3">
        <v>141.1448</v>
      </c>
      <c r="I196" s="3" t="s">
        <v>29</v>
      </c>
      <c r="J196" s="3">
        <f>AVERAGE(V196:Y196)</f>
        <v>36.251999999999995</v>
      </c>
      <c r="K196" s="3">
        <f>AVERAGE(Z196:AC196)</f>
        <v>21.328249999999997</v>
      </c>
      <c r="L196" s="3">
        <f>AVERAGE(AD196:AG196)</f>
        <v>39.511250000000004</v>
      </c>
      <c r="M196" s="3">
        <f>AVERAGE(AH196:AK196)</f>
        <v>24.122500000000002</v>
      </c>
      <c r="N196" s="3">
        <f>LOG((K196/J196),2)</f>
        <v>-0.76529499364902187</v>
      </c>
      <c r="O196" s="3">
        <f>LOG((M196/L196),2)</f>
        <v>-0.71188405638746988</v>
      </c>
      <c r="P196" s="3">
        <f>LOG((L196/J196),2)</f>
        <v>0.12420289904500777</v>
      </c>
      <c r="Q196" s="3">
        <f>LOG((M196/K196),2)</f>
        <v>0.17761383630655977</v>
      </c>
      <c r="R196" s="3">
        <v>7.3899999999999993E-2</v>
      </c>
      <c r="S196" s="3">
        <v>6.1100000000000002E-2</v>
      </c>
      <c r="T196" s="3">
        <v>0.95230000000000004</v>
      </c>
      <c r="U196" s="3">
        <v>0.96909999999999996</v>
      </c>
      <c r="V196" s="3">
        <v>29.907</v>
      </c>
      <c r="W196" s="3">
        <v>32.220999999999997</v>
      </c>
      <c r="X196" s="3">
        <v>43.948999999999998</v>
      </c>
      <c r="Y196" s="3">
        <v>38.930999999999997</v>
      </c>
      <c r="Z196" s="3">
        <v>18.370999999999999</v>
      </c>
      <c r="AA196" s="3">
        <v>18.61</v>
      </c>
      <c r="AB196" s="3">
        <v>25.58</v>
      </c>
      <c r="AC196" s="3">
        <v>22.751999999999999</v>
      </c>
      <c r="AD196" s="3">
        <v>37.25</v>
      </c>
      <c r="AE196" s="3">
        <v>52.759</v>
      </c>
      <c r="AF196" s="3">
        <v>33.628999999999998</v>
      </c>
      <c r="AG196" s="3">
        <v>34.406999999999996</v>
      </c>
      <c r="AH196" s="3">
        <v>32.752000000000002</v>
      </c>
      <c r="AI196" s="3">
        <v>19.062000000000001</v>
      </c>
      <c r="AJ196" s="3">
        <v>21.343</v>
      </c>
      <c r="AK196" s="3">
        <v>23.332999999999998</v>
      </c>
    </row>
    <row r="197" spans="1:37">
      <c r="A197" s="2" t="s">
        <v>411</v>
      </c>
      <c r="B197" s="2" t="s">
        <v>325</v>
      </c>
      <c r="C197" s="2" t="s">
        <v>133</v>
      </c>
      <c r="D197" s="3" t="s">
        <v>412</v>
      </c>
      <c r="E197" s="3" t="s">
        <v>413</v>
      </c>
      <c r="F197" s="3">
        <v>790.64</v>
      </c>
      <c r="G197" s="3">
        <v>649.47910000000002</v>
      </c>
      <c r="H197" s="3">
        <v>141.1609</v>
      </c>
      <c r="I197" s="3" t="s">
        <v>29</v>
      </c>
      <c r="J197" s="3">
        <f>AVERAGE(V197:Y197)</f>
        <v>4.1309500000000003</v>
      </c>
      <c r="K197" s="3">
        <f>AVERAGE(Z197:AC197)</f>
        <v>2.2946249999999999</v>
      </c>
      <c r="L197" s="3">
        <f>AVERAGE(AD197:AG197)</f>
        <v>4.1283250000000002</v>
      </c>
      <c r="M197" s="3">
        <f>AVERAGE(AH197:AK197)</f>
        <v>2.6687750000000001</v>
      </c>
      <c r="N197" s="3">
        <f>LOG((K197/J197),2)</f>
        <v>-0.84821519838091564</v>
      </c>
      <c r="O197" s="3">
        <f>LOG((M197/L197),2)</f>
        <v>-0.62937887118791469</v>
      </c>
      <c r="P197" s="3">
        <f>LOG((L197/J197),2)</f>
        <v>-9.1704770935650403E-4</v>
      </c>
      <c r="Q197" s="3">
        <f>LOG((M197/K197),2)</f>
        <v>0.21791927948364428</v>
      </c>
      <c r="R197" s="3">
        <v>0.9909</v>
      </c>
      <c r="S197" s="3">
        <v>0.99539999999999995</v>
      </c>
      <c r="T197" s="3" t="s">
        <v>930</v>
      </c>
      <c r="U197" s="3">
        <v>0.99990000000000001</v>
      </c>
      <c r="V197" s="3">
        <v>3.6244000000000001</v>
      </c>
      <c r="W197" s="3">
        <v>3.4456000000000002</v>
      </c>
      <c r="X197" s="3">
        <v>5.0407999999999999</v>
      </c>
      <c r="Y197" s="3">
        <v>4.4130000000000003</v>
      </c>
      <c r="Z197" s="3">
        <v>2.1842999999999999</v>
      </c>
      <c r="AA197" s="3">
        <v>2.0712000000000002</v>
      </c>
      <c r="AB197" s="3">
        <v>2.9603999999999999</v>
      </c>
      <c r="AC197" s="3">
        <v>1.9625999999999999</v>
      </c>
      <c r="AD197" s="3">
        <v>4.1223000000000001</v>
      </c>
      <c r="AE197" s="3">
        <v>5.3445999999999998</v>
      </c>
      <c r="AF197" s="3">
        <v>3.5438999999999998</v>
      </c>
      <c r="AG197" s="3">
        <v>3.5024999999999999</v>
      </c>
      <c r="AH197" s="3">
        <v>3.7330999999999999</v>
      </c>
      <c r="AI197" s="3">
        <v>1.9379</v>
      </c>
      <c r="AJ197" s="3">
        <v>2.6143000000000001</v>
      </c>
      <c r="AK197" s="3">
        <v>2.3898000000000001</v>
      </c>
    </row>
    <row r="198" spans="1:37">
      <c r="A198" s="2" t="s">
        <v>414</v>
      </c>
      <c r="B198" s="2" t="s">
        <v>325</v>
      </c>
      <c r="C198" s="2" t="s">
        <v>133</v>
      </c>
      <c r="D198" s="3" t="s">
        <v>415</v>
      </c>
      <c r="E198" s="3" t="s">
        <v>416</v>
      </c>
      <c r="F198" s="3">
        <v>788.64</v>
      </c>
      <c r="G198" s="3">
        <v>647.46169999999995</v>
      </c>
      <c r="H198" s="3">
        <v>141.17830000000001</v>
      </c>
      <c r="I198" s="3" t="s">
        <v>29</v>
      </c>
      <c r="J198" s="3">
        <f>AVERAGE(V198:Y198)</f>
        <v>0.98252499999999998</v>
      </c>
      <c r="K198" s="3">
        <f>AVERAGE(Z198:AC198)</f>
        <v>0.74747499999999989</v>
      </c>
      <c r="L198" s="3">
        <f>AVERAGE(AD198:AG198)</f>
        <v>1.0122</v>
      </c>
      <c r="M198" s="3">
        <f>AVERAGE(AH198:AK198)</f>
        <v>0.63542500000000002</v>
      </c>
      <c r="N198" s="3">
        <f>LOG((K198/J198),2)</f>
        <v>-0.39446878886809106</v>
      </c>
      <c r="O198" s="3">
        <f>LOG((M198/L198),2)</f>
        <v>-0.67170062215091064</v>
      </c>
      <c r="P198" s="3">
        <f>LOG((L198/J198),2)</f>
        <v>4.2928357644950524E-2</v>
      </c>
      <c r="Q198" s="3">
        <f>LOG((M198/K198),2)</f>
        <v>-0.23430347563786896</v>
      </c>
      <c r="R198" s="3" t="s">
        <v>930</v>
      </c>
      <c r="S198" s="3" t="s">
        <v>930</v>
      </c>
      <c r="T198" s="3" t="s">
        <v>930</v>
      </c>
      <c r="U198" s="3">
        <v>0.99990000000000001</v>
      </c>
      <c r="V198" s="3">
        <v>0.9365</v>
      </c>
      <c r="W198" s="3">
        <v>0.93659999999999999</v>
      </c>
      <c r="X198" s="3">
        <v>1.0979000000000001</v>
      </c>
      <c r="Y198" s="3">
        <v>0.95909999999999995</v>
      </c>
      <c r="Z198" s="3">
        <v>0.73299999999999998</v>
      </c>
      <c r="AA198" s="3">
        <v>0.74760000000000004</v>
      </c>
      <c r="AB198" s="3">
        <v>0.74399999999999999</v>
      </c>
      <c r="AC198" s="3">
        <v>0.76529999999999998</v>
      </c>
      <c r="AD198" s="3">
        <v>1.2022999999999999</v>
      </c>
      <c r="AE198" s="3">
        <v>1.1344000000000001</v>
      </c>
      <c r="AF198" s="3">
        <v>0.88739999999999997</v>
      </c>
      <c r="AG198" s="3">
        <v>0.82469999999999999</v>
      </c>
      <c r="AH198" s="3">
        <v>0.8367</v>
      </c>
      <c r="AI198" s="3">
        <v>0.56630000000000003</v>
      </c>
      <c r="AJ198" s="3">
        <v>0.56079999999999997</v>
      </c>
      <c r="AK198" s="3">
        <v>0.57789999999999997</v>
      </c>
    </row>
    <row r="199" spans="1:37">
      <c r="A199" s="2" t="s">
        <v>417</v>
      </c>
      <c r="B199" s="2" t="s">
        <v>325</v>
      </c>
      <c r="C199" s="2" t="s">
        <v>133</v>
      </c>
      <c r="D199" s="3" t="s">
        <v>418</v>
      </c>
      <c r="E199" s="3" t="s">
        <v>419</v>
      </c>
      <c r="F199" s="3">
        <v>812.66</v>
      </c>
      <c r="G199" s="3">
        <v>671.59569999999997</v>
      </c>
      <c r="H199" s="3">
        <v>141.0643</v>
      </c>
      <c r="I199" s="3" t="s">
        <v>29</v>
      </c>
      <c r="J199" s="3">
        <f>AVERAGE(V199:Y199)</f>
        <v>0.74595</v>
      </c>
      <c r="K199" s="3">
        <f>AVERAGE(Z199:AC199)</f>
        <v>0.39800000000000002</v>
      </c>
      <c r="L199" s="3">
        <f>AVERAGE(AD199:AG199)</f>
        <v>0.53387499999999999</v>
      </c>
      <c r="M199" s="3">
        <f>AVERAGE(AH199:AK199)</f>
        <v>0.43522499999999997</v>
      </c>
      <c r="N199" s="3">
        <f>LOG((K199/J199),2)</f>
        <v>-0.90631050109290667</v>
      </c>
      <c r="O199" s="3">
        <f>LOG((M199/L199),2)</f>
        <v>-0.29474056325499359</v>
      </c>
      <c r="P199" s="3">
        <f>LOG((L199/J199),2)</f>
        <v>-0.48257693899441378</v>
      </c>
      <c r="Q199" s="3">
        <f>LOG((M199/K199),2)</f>
        <v>0.1289929988434993</v>
      </c>
      <c r="R199" s="3" t="s">
        <v>930</v>
      </c>
      <c r="S199" s="3" t="s">
        <v>930</v>
      </c>
      <c r="T199" s="3" t="s">
        <v>930</v>
      </c>
      <c r="U199" s="3">
        <v>0.99990000000000001</v>
      </c>
      <c r="V199" s="3">
        <v>0.62260000000000004</v>
      </c>
      <c r="W199" s="3">
        <v>0.67710000000000004</v>
      </c>
      <c r="X199" s="3">
        <v>0.68520000000000003</v>
      </c>
      <c r="Y199" s="3">
        <v>0.99890000000000001</v>
      </c>
      <c r="Z199" s="3">
        <v>0.26879999999999998</v>
      </c>
      <c r="AA199" s="3">
        <v>0.38140000000000002</v>
      </c>
      <c r="AB199" s="3">
        <v>0.39679999999999999</v>
      </c>
      <c r="AC199" s="3">
        <v>0.54500000000000004</v>
      </c>
      <c r="AD199" s="3">
        <v>0.4642</v>
      </c>
      <c r="AE199" s="3">
        <v>0.71440000000000003</v>
      </c>
      <c r="AF199" s="3">
        <v>0.58379999999999999</v>
      </c>
      <c r="AG199" s="3">
        <v>0.37309999999999999</v>
      </c>
      <c r="AH199" s="3">
        <v>0.48270000000000002</v>
      </c>
      <c r="AI199" s="3">
        <v>0.39639999999999997</v>
      </c>
      <c r="AJ199" s="3">
        <v>0.45040000000000002</v>
      </c>
      <c r="AK199" s="3">
        <v>0.41139999999999999</v>
      </c>
    </row>
    <row r="200" spans="1:37">
      <c r="A200" s="2" t="s">
        <v>420</v>
      </c>
      <c r="B200" s="2" t="s">
        <v>325</v>
      </c>
      <c r="C200" s="2" t="s">
        <v>133</v>
      </c>
      <c r="D200" s="3" t="s">
        <v>421</v>
      </c>
      <c r="E200" s="3" t="s">
        <v>422</v>
      </c>
      <c r="F200" s="3">
        <v>810.66</v>
      </c>
      <c r="G200" s="3">
        <v>669.57680000000005</v>
      </c>
      <c r="H200" s="3">
        <v>141.08320000000001</v>
      </c>
      <c r="I200" s="3" t="s">
        <v>29</v>
      </c>
      <c r="J200" s="3">
        <f>AVERAGE(V200:Y200)</f>
        <v>1.9323250000000001</v>
      </c>
      <c r="K200" s="3">
        <f>AVERAGE(Z200:AC200)</f>
        <v>1.15825</v>
      </c>
      <c r="L200" s="3">
        <f>AVERAGE(AD200:AG200)</f>
        <v>1.5134999999999998</v>
      </c>
      <c r="M200" s="3">
        <f>AVERAGE(AH200:AK200)</f>
        <v>1.3586499999999999</v>
      </c>
      <c r="N200" s="3">
        <f>LOG((K200/J200),2)</f>
        <v>-0.73839108077542448</v>
      </c>
      <c r="O200" s="3">
        <f>LOG((M200/L200),2)</f>
        <v>-0.15571482192811675</v>
      </c>
      <c r="P200" s="3">
        <f>LOG((L200/J200),2)</f>
        <v>-0.35244908798118246</v>
      </c>
      <c r="Q200" s="3">
        <f>LOG((M200/K200),2)</f>
        <v>0.23022717086612501</v>
      </c>
      <c r="R200" s="3">
        <v>0.99929999999999997</v>
      </c>
      <c r="S200" s="3" t="s">
        <v>930</v>
      </c>
      <c r="T200" s="3">
        <v>0.99990000000000001</v>
      </c>
      <c r="U200" s="3">
        <v>0.99990000000000001</v>
      </c>
      <c r="V200" s="3">
        <v>1.3161</v>
      </c>
      <c r="W200" s="3">
        <v>1.3241000000000001</v>
      </c>
      <c r="X200" s="3">
        <v>2.7086999999999999</v>
      </c>
      <c r="Y200" s="3">
        <v>2.3803999999999998</v>
      </c>
      <c r="Z200" s="3">
        <v>0.79900000000000004</v>
      </c>
      <c r="AA200" s="3">
        <v>1.3121</v>
      </c>
      <c r="AB200" s="3">
        <v>1.429</v>
      </c>
      <c r="AC200" s="3">
        <v>1.0929</v>
      </c>
      <c r="AD200" s="3">
        <v>1.2302</v>
      </c>
      <c r="AE200" s="3">
        <v>1.9742</v>
      </c>
      <c r="AF200" s="3">
        <v>1.7866</v>
      </c>
      <c r="AG200" s="3">
        <v>1.0629999999999999</v>
      </c>
      <c r="AH200" s="3">
        <v>1.7929999999999999</v>
      </c>
      <c r="AI200" s="3">
        <v>1.0948</v>
      </c>
      <c r="AJ200" s="3">
        <v>1.3160000000000001</v>
      </c>
      <c r="AK200" s="3">
        <v>1.2307999999999999</v>
      </c>
    </row>
    <row r="201" spans="1:37">
      <c r="A201" s="2" t="s">
        <v>423</v>
      </c>
      <c r="B201" s="2" t="s">
        <v>325</v>
      </c>
      <c r="C201" s="2" t="s">
        <v>133</v>
      </c>
      <c r="D201" s="3" t="s">
        <v>424</v>
      </c>
      <c r="E201" s="3" t="s">
        <v>425</v>
      </c>
      <c r="F201" s="3">
        <v>828.68</v>
      </c>
      <c r="G201" s="3">
        <v>687.57259999999997</v>
      </c>
      <c r="H201" s="3">
        <v>141.10740000000001</v>
      </c>
      <c r="I201" s="3" t="s">
        <v>29</v>
      </c>
      <c r="J201" s="3">
        <f>AVERAGE(V201:Y201)</f>
        <v>0.49862499999999998</v>
      </c>
      <c r="K201" s="3">
        <f>AVERAGE(Z201:AC201)</f>
        <v>0.36585000000000001</v>
      </c>
      <c r="L201" s="3">
        <f>AVERAGE(AD201:AG201)</f>
        <v>0.49794999999999995</v>
      </c>
      <c r="M201" s="3">
        <f>AVERAGE(AH201:AK201)</f>
        <v>0.43080000000000002</v>
      </c>
      <c r="N201" s="3">
        <f>LOG((K201/J201),2)</f>
        <v>-0.44670295945718536</v>
      </c>
      <c r="O201" s="3">
        <f>LOG((M201/L201),2)</f>
        <v>-0.20898263623953003</v>
      </c>
      <c r="P201" s="3">
        <f>LOG((L201/J201),2)</f>
        <v>-1.954332190788036E-3</v>
      </c>
      <c r="Q201" s="3">
        <f>LOG((M201/K201),2)</f>
        <v>0.23576599102686749</v>
      </c>
      <c r="R201" s="3" t="s">
        <v>930</v>
      </c>
      <c r="S201" s="3" t="s">
        <v>930</v>
      </c>
      <c r="T201" s="3" t="s">
        <v>930</v>
      </c>
      <c r="U201" s="3">
        <v>0.99990000000000001</v>
      </c>
      <c r="V201" s="3">
        <v>0.50619999999999998</v>
      </c>
      <c r="W201" s="3">
        <v>0.42130000000000001</v>
      </c>
      <c r="X201" s="3">
        <v>0.44080000000000003</v>
      </c>
      <c r="Y201" s="3">
        <v>0.62619999999999998</v>
      </c>
      <c r="Z201" s="3">
        <v>0.32250000000000001</v>
      </c>
      <c r="AA201" s="3">
        <v>0.43480000000000002</v>
      </c>
      <c r="AB201" s="3">
        <v>0.3503</v>
      </c>
      <c r="AC201" s="3">
        <v>0.35580000000000001</v>
      </c>
      <c r="AD201" s="3">
        <v>0.49669999999999997</v>
      </c>
      <c r="AE201" s="3">
        <v>0.5726</v>
      </c>
      <c r="AF201" s="3">
        <v>0.58379999999999999</v>
      </c>
      <c r="AG201" s="3">
        <v>0.3387</v>
      </c>
      <c r="AH201" s="3">
        <v>0.58389999999999997</v>
      </c>
      <c r="AI201" s="3">
        <v>0.37119999999999997</v>
      </c>
      <c r="AJ201" s="3">
        <v>0.44159999999999999</v>
      </c>
      <c r="AK201" s="3">
        <v>0.32650000000000001</v>
      </c>
    </row>
    <row r="202" spans="1:37">
      <c r="A202" s="2" t="s">
        <v>426</v>
      </c>
      <c r="B202" s="2" t="s">
        <v>325</v>
      </c>
      <c r="C202" s="2" t="s">
        <v>133</v>
      </c>
      <c r="D202" s="3" t="s">
        <v>427</v>
      </c>
      <c r="E202" s="3" t="s">
        <v>428</v>
      </c>
      <c r="F202" s="3">
        <v>814.67</v>
      </c>
      <c r="G202" s="3">
        <v>673.54560000000004</v>
      </c>
      <c r="H202" s="3">
        <v>141.12440000000001</v>
      </c>
      <c r="I202" s="3" t="s">
        <v>29</v>
      </c>
      <c r="J202" s="3">
        <f>AVERAGE(V202:Y202)</f>
        <v>0.46047499999999997</v>
      </c>
      <c r="K202" s="3">
        <f>AVERAGE(Z202:AC202)</f>
        <v>0.46645000000000003</v>
      </c>
      <c r="L202" s="3">
        <f>AVERAGE(AD202:AG202)</f>
        <v>0.49477499999999996</v>
      </c>
      <c r="M202" s="3">
        <f>AVERAGE(AH202:AK202)</f>
        <v>0.49932500000000002</v>
      </c>
      <c r="N202" s="3">
        <f>LOG((K202/J202),2)</f>
        <v>1.859961111201364E-2</v>
      </c>
      <c r="O202" s="3">
        <f>LOG((M202/L202),2)</f>
        <v>1.3206535106723448E-2</v>
      </c>
      <c r="P202" s="3">
        <f>LOG((L202/J202),2)</f>
        <v>0.10364977365101517</v>
      </c>
      <c r="Q202" s="3">
        <f>LOG((M202/K202),2)</f>
        <v>9.8256697645725019E-2</v>
      </c>
      <c r="R202" s="3" t="s">
        <v>930</v>
      </c>
      <c r="S202" s="3" t="s">
        <v>930</v>
      </c>
      <c r="T202" s="3" t="s">
        <v>930</v>
      </c>
      <c r="U202" s="3">
        <v>0.99990000000000001</v>
      </c>
      <c r="V202" s="3">
        <v>0.50619999999999998</v>
      </c>
      <c r="W202" s="3">
        <v>0.37609999999999999</v>
      </c>
      <c r="X202" s="3">
        <v>0.43280000000000002</v>
      </c>
      <c r="Y202" s="3">
        <v>0.52680000000000005</v>
      </c>
      <c r="Z202" s="3">
        <v>0.37630000000000002</v>
      </c>
      <c r="AA202" s="3">
        <v>0.58740000000000003</v>
      </c>
      <c r="AB202" s="3">
        <v>0.48980000000000001</v>
      </c>
      <c r="AC202" s="3">
        <v>0.4123</v>
      </c>
      <c r="AD202" s="3">
        <v>0.4642</v>
      </c>
      <c r="AE202" s="3">
        <v>0.5454</v>
      </c>
      <c r="AF202" s="3">
        <v>0.58379999999999999</v>
      </c>
      <c r="AG202" s="3">
        <v>0.38569999999999999</v>
      </c>
      <c r="AH202" s="3">
        <v>0.74939999999999996</v>
      </c>
      <c r="AI202" s="3">
        <v>0.43409999999999999</v>
      </c>
      <c r="AJ202" s="3">
        <v>0.44159999999999999</v>
      </c>
      <c r="AK202" s="3">
        <v>0.37219999999999998</v>
      </c>
    </row>
    <row r="203" spans="1:37">
      <c r="A203" s="2" t="s">
        <v>429</v>
      </c>
      <c r="B203" s="2" t="s">
        <v>325</v>
      </c>
      <c r="C203" s="2" t="s">
        <v>133</v>
      </c>
      <c r="D203" s="3" t="s">
        <v>430</v>
      </c>
      <c r="E203" s="3" t="s">
        <v>431</v>
      </c>
      <c r="F203" s="3">
        <v>824.68</v>
      </c>
      <c r="G203" s="3">
        <v>683.55110000000002</v>
      </c>
      <c r="H203" s="3">
        <v>141.12889999999999</v>
      </c>
      <c r="I203" s="3" t="s">
        <v>29</v>
      </c>
      <c r="J203" s="3">
        <f>AVERAGE(V203:Y203)</f>
        <v>0.67622499999999997</v>
      </c>
      <c r="K203" s="3">
        <f>AVERAGE(Z203:AC203)</f>
        <v>0.54087499999999999</v>
      </c>
      <c r="L203" s="3">
        <f>AVERAGE(AD203:AG203)</f>
        <v>0.62172499999999986</v>
      </c>
      <c r="M203" s="3">
        <f>AVERAGE(AH203:AK203)</f>
        <v>0.58372500000000005</v>
      </c>
      <c r="N203" s="3">
        <f>LOG((K203/J203),2)</f>
        <v>-0.32220813792412606</v>
      </c>
      <c r="O203" s="3">
        <f>LOG((M203/L203),2)</f>
        <v>-9.0987733980744501E-2</v>
      </c>
      <c r="P203" s="3">
        <f>LOG((L203/J203),2)</f>
        <v>-0.12122676174617536</v>
      </c>
      <c r="Q203" s="3">
        <f>LOG((M203/K203),2)</f>
        <v>0.10999364219720612</v>
      </c>
      <c r="R203" s="3" t="s">
        <v>930</v>
      </c>
      <c r="S203" s="3" t="s">
        <v>930</v>
      </c>
      <c r="T203" s="3" t="s">
        <v>930</v>
      </c>
      <c r="U203" s="3">
        <v>0.99990000000000001</v>
      </c>
      <c r="V203" s="3">
        <v>0.54159999999999997</v>
      </c>
      <c r="W203" s="3">
        <v>0.6169</v>
      </c>
      <c r="X203" s="3">
        <v>0.74129999999999996</v>
      </c>
      <c r="Y203" s="3">
        <v>0.80510000000000004</v>
      </c>
      <c r="Z203" s="3">
        <v>0.46179999999999999</v>
      </c>
      <c r="AA203" s="3">
        <v>0.54930000000000001</v>
      </c>
      <c r="AB203" s="3">
        <v>0.57350000000000001</v>
      </c>
      <c r="AC203" s="3">
        <v>0.57889999999999997</v>
      </c>
      <c r="AD203" s="3">
        <v>0.59419999999999995</v>
      </c>
      <c r="AE203" s="3">
        <v>0.71989999999999998</v>
      </c>
      <c r="AF203" s="3">
        <v>0.71809999999999996</v>
      </c>
      <c r="AG203" s="3">
        <v>0.45469999999999999</v>
      </c>
      <c r="AH203" s="3">
        <v>0.75860000000000005</v>
      </c>
      <c r="AI203" s="3">
        <v>0.43409999999999999</v>
      </c>
      <c r="AJ203" s="3">
        <v>0.6492</v>
      </c>
      <c r="AK203" s="3">
        <v>0.49299999999999999</v>
      </c>
    </row>
    <row r="204" spans="1:37">
      <c r="A204" s="2" t="s">
        <v>432</v>
      </c>
      <c r="B204" s="2" t="s">
        <v>325</v>
      </c>
      <c r="C204" s="2" t="s">
        <v>133</v>
      </c>
      <c r="D204" s="3" t="s">
        <v>433</v>
      </c>
      <c r="E204" s="3" t="s">
        <v>434</v>
      </c>
      <c r="F204" s="3">
        <v>808.66</v>
      </c>
      <c r="G204" s="3">
        <v>667.57249999999999</v>
      </c>
      <c r="H204" s="3">
        <v>141.08750000000001</v>
      </c>
      <c r="I204" s="3" t="s">
        <v>29</v>
      </c>
      <c r="J204" s="3">
        <f>AVERAGE(V204:Y204)</f>
        <v>1.6954250000000002</v>
      </c>
      <c r="K204" s="3">
        <f>AVERAGE(Z204:AC204)</f>
        <v>1.044775</v>
      </c>
      <c r="L204" s="3">
        <f>AVERAGE(AD204:AG204)</f>
        <v>1.438725</v>
      </c>
      <c r="M204" s="3">
        <f>AVERAGE(AH204:AK204)</f>
        <v>1.12835</v>
      </c>
      <c r="N204" s="3">
        <f>LOG((K204/J204),2)</f>
        <v>-0.69845468497154162</v>
      </c>
      <c r="O204" s="3">
        <f>LOG((M204/L204),2)</f>
        <v>-0.35057621654940369</v>
      </c>
      <c r="P204" s="3">
        <f>LOG((L204/J204),2)</f>
        <v>-0.23685610612331395</v>
      </c>
      <c r="Q204" s="3">
        <f>LOG((M204/K204),2)</f>
        <v>0.11102236229882416</v>
      </c>
      <c r="R204" s="3">
        <v>0.99960000000000004</v>
      </c>
      <c r="S204" s="3" t="s">
        <v>930</v>
      </c>
      <c r="T204" s="3" t="s">
        <v>930</v>
      </c>
      <c r="U204" s="3">
        <v>0.99990000000000001</v>
      </c>
      <c r="V204" s="3">
        <v>1.3312999999999999</v>
      </c>
      <c r="W204" s="3">
        <v>1.7791999999999999</v>
      </c>
      <c r="X204" s="3">
        <v>1.8673</v>
      </c>
      <c r="Y204" s="3">
        <v>1.8039000000000001</v>
      </c>
      <c r="Z204" s="3">
        <v>0.77939999999999998</v>
      </c>
      <c r="AA204" s="3">
        <v>0.98029999999999995</v>
      </c>
      <c r="AB204" s="3">
        <v>1.1656</v>
      </c>
      <c r="AC204" s="3">
        <v>1.2538</v>
      </c>
      <c r="AD204" s="3">
        <v>1.4670000000000001</v>
      </c>
      <c r="AE204" s="3">
        <v>1.9360999999999999</v>
      </c>
      <c r="AF204" s="3">
        <v>1.2261</v>
      </c>
      <c r="AG204" s="3">
        <v>1.1256999999999999</v>
      </c>
      <c r="AH204" s="3">
        <v>1.6274999999999999</v>
      </c>
      <c r="AI204" s="3">
        <v>0.76129999999999998</v>
      </c>
      <c r="AJ204" s="3">
        <v>1.0113000000000001</v>
      </c>
      <c r="AK204" s="3">
        <v>1.1133</v>
      </c>
    </row>
    <row r="205" spans="1:37">
      <c r="A205" s="2" t="s">
        <v>435</v>
      </c>
      <c r="B205" s="2" t="s">
        <v>325</v>
      </c>
      <c r="C205" s="2" t="s">
        <v>133</v>
      </c>
      <c r="D205" s="3" t="s">
        <v>436</v>
      </c>
      <c r="E205" s="3" t="s">
        <v>437</v>
      </c>
      <c r="F205" s="3">
        <v>806.66</v>
      </c>
      <c r="G205" s="3">
        <v>665.54089999999997</v>
      </c>
      <c r="H205" s="3">
        <v>141.1191</v>
      </c>
      <c r="I205" s="3" t="s">
        <v>29</v>
      </c>
      <c r="J205" s="3">
        <f>AVERAGE(V205:Y205)</f>
        <v>2.9631750000000001</v>
      </c>
      <c r="K205" s="3">
        <f>AVERAGE(Z205:AC205)</f>
        <v>2.0199250000000002</v>
      </c>
      <c r="L205" s="3">
        <f>AVERAGE(AD205:AG205)</f>
        <v>2.253625</v>
      </c>
      <c r="M205" s="3">
        <f>AVERAGE(AH205:AK205)</f>
        <v>2.0749999999999997</v>
      </c>
      <c r="N205" s="3">
        <f>LOG((K205/J205),2)</f>
        <v>-0.5528421053210707</v>
      </c>
      <c r="O205" s="3">
        <f>LOG((M205/L205),2)</f>
        <v>-0.11913613661510682</v>
      </c>
      <c r="P205" s="3">
        <f>LOG((L205/J205),2)</f>
        <v>-0.3948963588191059</v>
      </c>
      <c r="Q205" s="3">
        <f>LOG((M205/K205),2)</f>
        <v>3.8809609886858047E-2</v>
      </c>
      <c r="R205" s="3">
        <v>0.99870000000000003</v>
      </c>
      <c r="S205" s="3" t="s">
        <v>930</v>
      </c>
      <c r="T205" s="3">
        <v>0.99950000000000006</v>
      </c>
      <c r="U205" s="3">
        <v>0.99990000000000001</v>
      </c>
      <c r="V205" s="3">
        <v>2.6272000000000002</v>
      </c>
      <c r="W205" s="3">
        <v>2.1629</v>
      </c>
      <c r="X205" s="3">
        <v>3.2858000000000001</v>
      </c>
      <c r="Y205" s="3">
        <v>3.7768000000000002</v>
      </c>
      <c r="Z205" s="3">
        <v>1.6932</v>
      </c>
      <c r="AA205" s="3">
        <v>1.8231999999999999</v>
      </c>
      <c r="AB205" s="3">
        <v>2.3776000000000002</v>
      </c>
      <c r="AC205" s="3">
        <v>2.1857000000000002</v>
      </c>
      <c r="AD205" s="3">
        <v>2.2515000000000001</v>
      </c>
      <c r="AE205" s="3">
        <v>2.7214</v>
      </c>
      <c r="AF205" s="3">
        <v>1.9908999999999999</v>
      </c>
      <c r="AG205" s="3">
        <v>2.0507</v>
      </c>
      <c r="AH205" s="3">
        <v>2.6802999999999999</v>
      </c>
      <c r="AI205" s="3">
        <v>1.4597</v>
      </c>
      <c r="AJ205" s="3">
        <v>1.9562999999999999</v>
      </c>
      <c r="AK205" s="3">
        <v>2.2037</v>
      </c>
    </row>
    <row r="206" spans="1:37">
      <c r="A206" s="2" t="s">
        <v>438</v>
      </c>
      <c r="B206" s="2" t="s">
        <v>325</v>
      </c>
      <c r="C206" s="2" t="s">
        <v>133</v>
      </c>
      <c r="D206" s="3" t="s">
        <v>245</v>
      </c>
      <c r="E206" s="3" t="s">
        <v>439</v>
      </c>
      <c r="F206" s="3">
        <v>820.67</v>
      </c>
      <c r="G206" s="3">
        <v>679.52300000000002</v>
      </c>
      <c r="H206" s="3">
        <v>141.14699999999999</v>
      </c>
      <c r="I206" s="3" t="s">
        <v>29</v>
      </c>
      <c r="J206" s="3">
        <f>AVERAGE(V206:Y206)</f>
        <v>0.52790000000000004</v>
      </c>
      <c r="K206" s="3">
        <f>AVERAGE(Z206:AC206)</f>
        <v>0.38834999999999997</v>
      </c>
      <c r="L206" s="3">
        <f>AVERAGE(AD206:AG206)</f>
        <v>0.58394999999999997</v>
      </c>
      <c r="M206" s="3">
        <f>AVERAGE(AH206:AK206)</f>
        <v>0.43464999999999998</v>
      </c>
      <c r="N206" s="3">
        <f>LOG((K206/J206),2)</f>
        <v>-0.44290720004936113</v>
      </c>
      <c r="O206" s="3">
        <f>LOG((M206/L206),2)</f>
        <v>-0.42599070079311224</v>
      </c>
      <c r="P206" s="3">
        <f>LOG((L206/J206),2)</f>
        <v>0.14558017939781095</v>
      </c>
      <c r="Q206" s="3">
        <f>LOG((M206/K206),2)</f>
        <v>0.1624966786540599</v>
      </c>
      <c r="R206" s="3" t="s">
        <v>930</v>
      </c>
      <c r="S206" s="3" t="s">
        <v>930</v>
      </c>
      <c r="T206" s="3" t="s">
        <v>930</v>
      </c>
      <c r="U206" s="3">
        <v>0.99990000000000001</v>
      </c>
      <c r="V206" s="3">
        <v>0.50619999999999998</v>
      </c>
      <c r="W206" s="3">
        <v>0.39119999999999999</v>
      </c>
      <c r="X206" s="3">
        <v>0.59299999999999997</v>
      </c>
      <c r="Y206" s="3">
        <v>0.62119999999999997</v>
      </c>
      <c r="Z206" s="3">
        <v>0.32250000000000001</v>
      </c>
      <c r="AA206" s="3">
        <v>0.38140000000000002</v>
      </c>
      <c r="AB206" s="3">
        <v>0.37509999999999999</v>
      </c>
      <c r="AC206" s="3">
        <v>0.47439999999999999</v>
      </c>
      <c r="AD206" s="3">
        <v>0.54320000000000002</v>
      </c>
      <c r="AE206" s="3">
        <v>0.6381</v>
      </c>
      <c r="AF206" s="3">
        <v>0.58379999999999999</v>
      </c>
      <c r="AG206" s="3">
        <v>0.57069999999999999</v>
      </c>
      <c r="AH206" s="3">
        <v>0.57469999999999999</v>
      </c>
      <c r="AI206" s="3">
        <v>0.35549999999999998</v>
      </c>
      <c r="AJ206" s="3">
        <v>0.44600000000000001</v>
      </c>
      <c r="AK206" s="3">
        <v>0.3624</v>
      </c>
    </row>
    <row r="207" spans="1:37">
      <c r="A207" s="2" t="s">
        <v>440</v>
      </c>
      <c r="B207" s="2" t="s">
        <v>325</v>
      </c>
      <c r="C207" s="2" t="s">
        <v>133</v>
      </c>
      <c r="D207" s="3" t="s">
        <v>441</v>
      </c>
      <c r="E207" s="3" t="s">
        <v>442</v>
      </c>
      <c r="F207" s="3">
        <v>818.67</v>
      </c>
      <c r="G207" s="3">
        <v>677.50699999999995</v>
      </c>
      <c r="H207" s="3">
        <v>141.16300000000001</v>
      </c>
      <c r="I207" s="3" t="s">
        <v>29</v>
      </c>
      <c r="J207" s="3">
        <f>AVERAGE(V207:Y207)</f>
        <v>0.50895000000000001</v>
      </c>
      <c r="K207" s="3">
        <f>AVERAGE(Z207:AC207)</f>
        <v>0.40092499999999998</v>
      </c>
      <c r="L207" s="3">
        <f>AVERAGE(AD207:AG207)</f>
        <v>0.50004999999999988</v>
      </c>
      <c r="M207" s="3">
        <f>AVERAGE(AH207:AK207)</f>
        <v>0.3856</v>
      </c>
      <c r="N207" s="3">
        <f>LOG((K207/J207),2)</f>
        <v>-0.34419155006985386</v>
      </c>
      <c r="O207" s="3">
        <f>LOG((M207/L207),2)</f>
        <v>-0.374967305610582</v>
      </c>
      <c r="P207" s="3">
        <f>LOG((L207/J207),2)</f>
        <v>-2.5451573591589328E-2</v>
      </c>
      <c r="Q207" s="3">
        <f>LOG((M207/K207),2)</f>
        <v>-5.6227329132317524E-2</v>
      </c>
      <c r="R207" s="3" t="s">
        <v>930</v>
      </c>
      <c r="S207" s="3" t="s">
        <v>930</v>
      </c>
      <c r="T207" s="3" t="s">
        <v>930</v>
      </c>
      <c r="U207" s="3">
        <v>0.99990000000000001</v>
      </c>
      <c r="V207" s="3">
        <v>0.50619999999999998</v>
      </c>
      <c r="W207" s="3">
        <v>0.47770000000000001</v>
      </c>
      <c r="X207" s="3">
        <v>0.54500000000000004</v>
      </c>
      <c r="Y207" s="3">
        <v>0.50690000000000002</v>
      </c>
      <c r="Z207" s="3">
        <v>0.34210000000000002</v>
      </c>
      <c r="AA207" s="3">
        <v>0.50729999999999997</v>
      </c>
      <c r="AB207" s="3">
        <v>0.38440000000000002</v>
      </c>
      <c r="AC207" s="3">
        <v>0.36990000000000001</v>
      </c>
      <c r="AD207" s="3">
        <v>0.4642</v>
      </c>
      <c r="AE207" s="3">
        <v>0.55079999999999996</v>
      </c>
      <c r="AF207" s="3">
        <v>0.58379999999999999</v>
      </c>
      <c r="AG207" s="3">
        <v>0.40139999999999998</v>
      </c>
      <c r="AH207" s="3">
        <v>0.4597</v>
      </c>
      <c r="AI207" s="3">
        <v>0.31459999999999999</v>
      </c>
      <c r="AJ207" s="3">
        <v>0.44159999999999999</v>
      </c>
      <c r="AK207" s="3">
        <v>0.32650000000000001</v>
      </c>
    </row>
    <row r="208" spans="1:37">
      <c r="A208" s="2" t="s">
        <v>443</v>
      </c>
      <c r="B208" s="2" t="s">
        <v>325</v>
      </c>
      <c r="C208" s="2" t="s">
        <v>133</v>
      </c>
      <c r="D208" s="3" t="s">
        <v>444</v>
      </c>
      <c r="E208" s="3" t="s">
        <v>445</v>
      </c>
      <c r="F208" s="3">
        <v>836.69</v>
      </c>
      <c r="G208" s="3">
        <v>695.58720000000005</v>
      </c>
      <c r="H208" s="3">
        <v>141.1028</v>
      </c>
      <c r="I208" s="3" t="s">
        <v>29</v>
      </c>
      <c r="J208" s="3">
        <f>AVERAGE(V208:Y208)</f>
        <v>0.577075</v>
      </c>
      <c r="K208" s="3">
        <f>AVERAGE(Z208:AC208)</f>
        <v>0.36792500000000006</v>
      </c>
      <c r="L208" s="3">
        <f>AVERAGE(AD208:AG208)</f>
        <v>0.52337500000000003</v>
      </c>
      <c r="M208" s="3">
        <f>AVERAGE(AH208:AK208)</f>
        <v>0.43757499999999999</v>
      </c>
      <c r="N208" s="3">
        <f>LOG((K208/J208),2)</f>
        <v>-0.64934712324197341</v>
      </c>
      <c r="O208" s="3">
        <f>LOG((M208/L208),2)</f>
        <v>-0.25831469806710633</v>
      </c>
      <c r="P208" s="3">
        <f>LOG((L208/J208),2)</f>
        <v>-0.14091381907064879</v>
      </c>
      <c r="Q208" s="3">
        <f>LOG((M208/K208),2)</f>
        <v>0.25011860610421843</v>
      </c>
      <c r="R208" s="3" t="s">
        <v>930</v>
      </c>
      <c r="S208" s="3" t="s">
        <v>930</v>
      </c>
      <c r="T208" s="3" t="s">
        <v>930</v>
      </c>
      <c r="U208" s="3">
        <v>0.99990000000000001</v>
      </c>
      <c r="V208" s="3">
        <v>0.50619999999999998</v>
      </c>
      <c r="W208" s="3">
        <v>0.504</v>
      </c>
      <c r="X208" s="3">
        <v>0.6371</v>
      </c>
      <c r="Y208" s="3">
        <v>0.66100000000000003</v>
      </c>
      <c r="Z208" s="3">
        <v>0.2492</v>
      </c>
      <c r="AA208" s="3">
        <v>0.38140000000000002</v>
      </c>
      <c r="AB208" s="3">
        <v>0.47120000000000001</v>
      </c>
      <c r="AC208" s="3">
        <v>0.36990000000000001</v>
      </c>
      <c r="AD208" s="3">
        <v>0.4642</v>
      </c>
      <c r="AE208" s="3">
        <v>0.60540000000000005</v>
      </c>
      <c r="AF208" s="3">
        <v>0.65390000000000004</v>
      </c>
      <c r="AG208" s="3">
        <v>0.37</v>
      </c>
      <c r="AH208" s="3">
        <v>0.46889999999999998</v>
      </c>
      <c r="AI208" s="3">
        <v>0.31459999999999999</v>
      </c>
      <c r="AJ208" s="3">
        <v>0.64029999999999998</v>
      </c>
      <c r="AK208" s="3">
        <v>0.32650000000000001</v>
      </c>
    </row>
    <row r="209" spans="1:37">
      <c r="A209" s="2" t="s">
        <v>446</v>
      </c>
      <c r="B209" s="2" t="s">
        <v>325</v>
      </c>
      <c r="C209" s="2" t="s">
        <v>133</v>
      </c>
      <c r="D209" s="3" t="s">
        <v>447</v>
      </c>
      <c r="E209" s="3" t="s">
        <v>448</v>
      </c>
      <c r="F209" s="3">
        <v>852.7</v>
      </c>
      <c r="G209" s="3">
        <v>711.57749999999999</v>
      </c>
      <c r="H209" s="3">
        <v>141.1225</v>
      </c>
      <c r="I209" s="3" t="s">
        <v>29</v>
      </c>
      <c r="J209" s="3">
        <f>AVERAGE(V209:Y209)</f>
        <v>0.55519999999999992</v>
      </c>
      <c r="K209" s="3">
        <f>AVERAGE(Z209:AC209)</f>
        <v>0.36410000000000003</v>
      </c>
      <c r="L209" s="3">
        <f>AVERAGE(AD209:AG209)</f>
        <v>0.61302499999999993</v>
      </c>
      <c r="M209" s="3">
        <f>AVERAGE(AH209:AK209)</f>
        <v>0.398175</v>
      </c>
      <c r="N209" s="3">
        <f>LOG((K209/J209),2)</f>
        <v>-0.60867282713374571</v>
      </c>
      <c r="O209" s="3">
        <f>LOG((M209/L209),2)</f>
        <v>-0.62254326801477966</v>
      </c>
      <c r="P209" s="3">
        <f>LOG((L209/J209),2)</f>
        <v>0.14293834228140617</v>
      </c>
      <c r="Q209" s="3">
        <f>LOG((M209/K209),2)</f>
        <v>0.12906790140037236</v>
      </c>
      <c r="R209" s="3" t="s">
        <v>930</v>
      </c>
      <c r="S209" s="3" t="s">
        <v>930</v>
      </c>
      <c r="T209" s="3" t="s">
        <v>930</v>
      </c>
      <c r="U209" s="3">
        <v>0.99990000000000001</v>
      </c>
      <c r="V209" s="3">
        <v>0.50619999999999998</v>
      </c>
      <c r="W209" s="3">
        <v>0.58299999999999996</v>
      </c>
      <c r="X209" s="3">
        <v>0.58499999999999996</v>
      </c>
      <c r="Y209" s="3">
        <v>0.54659999999999997</v>
      </c>
      <c r="Z209" s="3">
        <v>0.24429999999999999</v>
      </c>
      <c r="AA209" s="3">
        <v>0.38140000000000002</v>
      </c>
      <c r="AB209" s="3">
        <v>0.48049999999999998</v>
      </c>
      <c r="AC209" s="3">
        <v>0.35020000000000001</v>
      </c>
      <c r="AD209" s="3">
        <v>0.5756</v>
      </c>
      <c r="AE209" s="3">
        <v>0.74709999999999999</v>
      </c>
      <c r="AF209" s="3">
        <v>0.58379999999999999</v>
      </c>
      <c r="AG209" s="3">
        <v>0.54559999999999997</v>
      </c>
      <c r="AH209" s="3">
        <v>0.4597</v>
      </c>
      <c r="AI209" s="3">
        <v>0.3649</v>
      </c>
      <c r="AJ209" s="3">
        <v>0.44159999999999999</v>
      </c>
      <c r="AK209" s="3">
        <v>0.32650000000000001</v>
      </c>
    </row>
    <row r="210" spans="1:37">
      <c r="A210" s="2" t="s">
        <v>449</v>
      </c>
      <c r="B210" s="2" t="s">
        <v>325</v>
      </c>
      <c r="C210" s="2" t="s">
        <v>133</v>
      </c>
      <c r="D210" s="3" t="s">
        <v>450</v>
      </c>
      <c r="E210" s="3" t="s">
        <v>451</v>
      </c>
      <c r="F210" s="3">
        <v>834.69</v>
      </c>
      <c r="G210" s="3">
        <v>693.57240000000002</v>
      </c>
      <c r="H210" s="3">
        <v>141.11760000000001</v>
      </c>
      <c r="I210" s="3" t="s">
        <v>29</v>
      </c>
      <c r="J210" s="3">
        <f>AVERAGE(V210:Y210)</f>
        <v>0.57157499999999994</v>
      </c>
      <c r="K210" s="3">
        <f>AVERAGE(Z210:AC210)</f>
        <v>0.34710000000000002</v>
      </c>
      <c r="L210" s="3">
        <f>AVERAGE(AD210:AG210)</f>
        <v>0.49865000000000004</v>
      </c>
      <c r="M210" s="3">
        <f>AVERAGE(AH210:AK210)</f>
        <v>0.39537499999999998</v>
      </c>
      <c r="N210" s="3">
        <f>LOG((K210/J210),2)</f>
        <v>-0.71959145090890841</v>
      </c>
      <c r="O210" s="3">
        <f>LOG((M210/L210),2)</f>
        <v>-0.33480589942613809</v>
      </c>
      <c r="P210" s="3">
        <f>LOG((L210/J210),2)</f>
        <v>-0.19691526590666061</v>
      </c>
      <c r="Q210" s="3">
        <f>LOG((M210/K210),2)</f>
        <v>0.1878702855761096</v>
      </c>
      <c r="R210" s="3" t="s">
        <v>930</v>
      </c>
      <c r="S210" s="3" t="s">
        <v>930</v>
      </c>
      <c r="T210" s="3" t="s">
        <v>930</v>
      </c>
      <c r="U210" s="3">
        <v>0.99990000000000001</v>
      </c>
      <c r="V210" s="3">
        <v>0.57199999999999995</v>
      </c>
      <c r="W210" s="3">
        <v>0.43259999999999998</v>
      </c>
      <c r="X210" s="3">
        <v>0.58099999999999996</v>
      </c>
      <c r="Y210" s="3">
        <v>0.70069999999999999</v>
      </c>
      <c r="Z210" s="3">
        <v>0.2908</v>
      </c>
      <c r="AA210" s="3">
        <v>0.38140000000000002</v>
      </c>
      <c r="AB210" s="3">
        <v>0.39989999999999998</v>
      </c>
      <c r="AC210" s="3">
        <v>0.31630000000000003</v>
      </c>
      <c r="AD210" s="3">
        <v>0.4642</v>
      </c>
      <c r="AE210" s="3">
        <v>0.5454</v>
      </c>
      <c r="AF210" s="3">
        <v>0.6714</v>
      </c>
      <c r="AG210" s="3">
        <v>0.31359999999999999</v>
      </c>
      <c r="AH210" s="3">
        <v>0.4597</v>
      </c>
      <c r="AI210" s="3">
        <v>0.31459999999999999</v>
      </c>
      <c r="AJ210" s="3">
        <v>0.44159999999999999</v>
      </c>
      <c r="AK210" s="3">
        <v>0.36559999999999998</v>
      </c>
    </row>
    <row r="211" spans="1:37">
      <c r="A211" s="2" t="s">
        <v>452</v>
      </c>
      <c r="B211" s="2" t="s">
        <v>453</v>
      </c>
      <c r="C211" s="2" t="s">
        <v>133</v>
      </c>
      <c r="D211" s="3" t="s">
        <v>454</v>
      </c>
      <c r="E211" s="3" t="s">
        <v>330</v>
      </c>
      <c r="F211" s="3">
        <v>835.69</v>
      </c>
      <c r="G211" s="3">
        <v>575.46669999999995</v>
      </c>
      <c r="H211" s="3">
        <v>260.22329999999999</v>
      </c>
      <c r="I211" s="3" t="s">
        <v>29</v>
      </c>
      <c r="J211" s="3">
        <f>AVERAGE(V211:Y211)</f>
        <v>6.1943250000000001</v>
      </c>
      <c r="K211" s="3">
        <f>AVERAGE(Z211:AC211)</f>
        <v>4.8434249999999999</v>
      </c>
      <c r="L211" s="3">
        <f>AVERAGE(AD211:AG211)</f>
        <v>5.4439500000000001</v>
      </c>
      <c r="M211" s="3">
        <f>AVERAGE(AH211:AK211)</f>
        <v>5.0029249999999994</v>
      </c>
      <c r="N211" s="3">
        <f>LOG((K211/J211),2)</f>
        <v>-0.35491947758326775</v>
      </c>
      <c r="O211" s="3">
        <f>LOG((M211/L211),2)</f>
        <v>-0.12188199173986729</v>
      </c>
      <c r="P211" s="3">
        <f>LOG((L211/J211),2)</f>
        <v>-0.18629326296725268</v>
      </c>
      <c r="Q211" s="3">
        <f>LOG((M211/K211),2)</f>
        <v>4.6744222876147948E-2</v>
      </c>
      <c r="R211" s="3">
        <v>0.99629999999999996</v>
      </c>
      <c r="S211" s="3">
        <v>0.99990000000000001</v>
      </c>
      <c r="T211" s="3">
        <v>0.99939999999999996</v>
      </c>
      <c r="U211" s="3">
        <v>0.99990000000000001</v>
      </c>
      <c r="V211" s="3">
        <v>4.6275000000000004</v>
      </c>
      <c r="W211" s="3">
        <v>2.9327000000000001</v>
      </c>
      <c r="X211" s="3">
        <v>6.8480999999999996</v>
      </c>
      <c r="Y211" s="3">
        <v>10.369</v>
      </c>
      <c r="Z211" s="3">
        <v>2.4285000000000001</v>
      </c>
      <c r="AA211" s="3">
        <v>4.7401999999999997</v>
      </c>
      <c r="AB211" s="3">
        <v>4.6923000000000004</v>
      </c>
      <c r="AC211" s="3">
        <v>7.5126999999999997</v>
      </c>
      <c r="AD211" s="3">
        <v>6.8807</v>
      </c>
      <c r="AE211" s="3">
        <v>6.1858000000000004</v>
      </c>
      <c r="AF211" s="3">
        <v>4.7849000000000004</v>
      </c>
      <c r="AG211" s="3">
        <v>3.9243999999999999</v>
      </c>
      <c r="AH211" s="3">
        <v>7.4882999999999997</v>
      </c>
      <c r="AI211" s="3">
        <v>3.5518000000000001</v>
      </c>
      <c r="AJ211" s="3">
        <v>6.7991000000000001</v>
      </c>
      <c r="AK211" s="3">
        <v>2.1724999999999999</v>
      </c>
    </row>
    <row r="212" spans="1:37">
      <c r="A212" s="2" t="s">
        <v>455</v>
      </c>
      <c r="B212" s="2" t="s">
        <v>453</v>
      </c>
      <c r="C212" s="2" t="s">
        <v>133</v>
      </c>
      <c r="D212" s="3" t="s">
        <v>456</v>
      </c>
      <c r="E212" s="3" t="s">
        <v>457</v>
      </c>
      <c r="F212" s="3">
        <v>831.68</v>
      </c>
      <c r="G212" s="3">
        <v>571.52020000000005</v>
      </c>
      <c r="H212" s="3">
        <v>260.15980000000002</v>
      </c>
      <c r="I212" s="3" t="s">
        <v>29</v>
      </c>
      <c r="J212" s="3">
        <f>AVERAGE(V212:Y212)</f>
        <v>7.8093000000000004</v>
      </c>
      <c r="K212" s="3">
        <f>AVERAGE(Z212:AC212)</f>
        <v>7.5980000000000008</v>
      </c>
      <c r="L212" s="3">
        <f>AVERAGE(AD212:AG212)</f>
        <v>6.692124999999999</v>
      </c>
      <c r="M212" s="3">
        <f>AVERAGE(AH212:AK212)</f>
        <v>7.0127750000000004</v>
      </c>
      <c r="N212" s="3">
        <f>LOG((K212/J212),2)</f>
        <v>-3.9573523715314599E-2</v>
      </c>
      <c r="O212" s="3">
        <f>LOG((M212/L212),2)</f>
        <v>6.7521047634522074E-2</v>
      </c>
      <c r="P212" s="3">
        <f>LOG((L212/J212),2)</f>
        <v>-0.22272884246453792</v>
      </c>
      <c r="Q212" s="3">
        <f>LOG((M212/K212),2)</f>
        <v>-0.11563427111470138</v>
      </c>
      <c r="R212" s="3" t="s">
        <v>930</v>
      </c>
      <c r="S212" s="3" t="s">
        <v>930</v>
      </c>
      <c r="T212" s="3">
        <v>0.99790000000000001</v>
      </c>
      <c r="U212" s="3">
        <v>0.99970000000000003</v>
      </c>
      <c r="V212" s="3">
        <v>7.2849000000000004</v>
      </c>
      <c r="W212" s="3">
        <v>5.4768999999999997</v>
      </c>
      <c r="X212" s="3">
        <v>6.7244000000000002</v>
      </c>
      <c r="Y212" s="3">
        <v>11.750999999999999</v>
      </c>
      <c r="Z212" s="3">
        <v>3.4771999999999998</v>
      </c>
      <c r="AA212" s="3">
        <v>6.4814999999999996</v>
      </c>
      <c r="AB212" s="3">
        <v>5.0663</v>
      </c>
      <c r="AC212" s="3">
        <v>15.367000000000001</v>
      </c>
      <c r="AD212" s="3">
        <v>7.8113999999999999</v>
      </c>
      <c r="AE212" s="3">
        <v>7.2272999999999996</v>
      </c>
      <c r="AF212" s="3">
        <v>7.6558999999999999</v>
      </c>
      <c r="AG212" s="3">
        <v>4.0739000000000001</v>
      </c>
      <c r="AH212" s="3">
        <v>12.276</v>
      </c>
      <c r="AI212" s="3">
        <v>6.9393000000000002</v>
      </c>
      <c r="AJ212" s="3">
        <v>7.0102000000000002</v>
      </c>
      <c r="AK212" s="3">
        <v>1.8255999999999999</v>
      </c>
    </row>
    <row r="213" spans="1:37">
      <c r="A213" s="2" t="s">
        <v>458</v>
      </c>
      <c r="B213" s="2" t="s">
        <v>453</v>
      </c>
      <c r="C213" s="2" t="s">
        <v>133</v>
      </c>
      <c r="D213" s="3" t="s">
        <v>459</v>
      </c>
      <c r="E213" s="3" t="s">
        <v>346</v>
      </c>
      <c r="F213" s="3">
        <v>863.71</v>
      </c>
      <c r="G213" s="3">
        <v>603.49940000000004</v>
      </c>
      <c r="H213" s="3">
        <v>260.2106</v>
      </c>
      <c r="I213" s="3" t="s">
        <v>29</v>
      </c>
      <c r="J213" s="3">
        <f>AVERAGE(V213:Y213)</f>
        <v>6.892949999999999</v>
      </c>
      <c r="K213" s="3">
        <f>AVERAGE(Z213:AC213)</f>
        <v>6.8186999999999998</v>
      </c>
      <c r="L213" s="3">
        <f>AVERAGE(AD213:AG213)</f>
        <v>7.6401500000000002</v>
      </c>
      <c r="M213" s="3">
        <f>AVERAGE(AH213:AK213)</f>
        <v>8.6997</v>
      </c>
      <c r="N213" s="3">
        <f>LOG((K213/J213),2)</f>
        <v>-1.5624837834148102E-2</v>
      </c>
      <c r="O213" s="3">
        <f>LOG((M213/L213),2)</f>
        <v>0.18736468885138013</v>
      </c>
      <c r="P213" s="3">
        <f>LOG((L213/J213),2)</f>
        <v>0.14847941279783472</v>
      </c>
      <c r="Q213" s="3">
        <f>LOG((M213/K213),2)</f>
        <v>0.35146893948336311</v>
      </c>
      <c r="R213" s="3" t="s">
        <v>930</v>
      </c>
      <c r="S213" s="3">
        <v>0.99819999999999998</v>
      </c>
      <c r="T213" s="3">
        <v>0.99939999999999996</v>
      </c>
      <c r="U213" s="3">
        <v>0.99019999999999997</v>
      </c>
      <c r="V213" s="3">
        <v>4.5816999999999997</v>
      </c>
      <c r="W213" s="3">
        <v>4.2922000000000002</v>
      </c>
      <c r="X213" s="3">
        <v>6.9469000000000003</v>
      </c>
      <c r="Y213" s="3">
        <v>11.750999999999999</v>
      </c>
      <c r="Z213" s="3">
        <v>3.6612</v>
      </c>
      <c r="AA213" s="3">
        <v>6.3202999999999996</v>
      </c>
      <c r="AB213" s="3">
        <v>4.5732999999999997</v>
      </c>
      <c r="AC213" s="3">
        <v>12.72</v>
      </c>
      <c r="AD213" s="3">
        <v>10.105</v>
      </c>
      <c r="AE213" s="3">
        <v>8.3635000000000002</v>
      </c>
      <c r="AF213" s="3">
        <v>5.9812000000000003</v>
      </c>
      <c r="AG213" s="3">
        <v>6.1109</v>
      </c>
      <c r="AH213" s="3">
        <v>15.795</v>
      </c>
      <c r="AI213" s="3">
        <v>6.8160999999999996</v>
      </c>
      <c r="AJ213" s="3">
        <v>9.2484000000000002</v>
      </c>
      <c r="AK213" s="3">
        <v>2.9392999999999998</v>
      </c>
    </row>
    <row r="214" spans="1:37">
      <c r="A214" s="2" t="s">
        <v>460</v>
      </c>
      <c r="B214" s="2" t="s">
        <v>453</v>
      </c>
      <c r="C214" s="2" t="s">
        <v>133</v>
      </c>
      <c r="D214" s="3" t="s">
        <v>461</v>
      </c>
      <c r="E214" s="3" t="s">
        <v>351</v>
      </c>
      <c r="F214" s="3">
        <v>861.71</v>
      </c>
      <c r="G214" s="3">
        <v>601.47820000000002</v>
      </c>
      <c r="H214" s="3">
        <v>260.23180000000002</v>
      </c>
      <c r="I214" s="3" t="s">
        <v>29</v>
      </c>
      <c r="J214" s="3">
        <f>AVERAGE(V214:Y214)</f>
        <v>4.6422999999999996</v>
      </c>
      <c r="K214" s="3">
        <f>AVERAGE(Z214:AC214)</f>
        <v>3.972575</v>
      </c>
      <c r="L214" s="3">
        <f>AVERAGE(AD214:AG214)</f>
        <v>3.5871250000000003</v>
      </c>
      <c r="M214" s="3">
        <f>AVERAGE(AH214:AK214)</f>
        <v>4.3829000000000002</v>
      </c>
      <c r="N214" s="3">
        <f>LOG((K214/J214),2)</f>
        <v>-0.22476530006919712</v>
      </c>
      <c r="O214" s="3">
        <f>LOG((M214/L214),2)</f>
        <v>0.28905774324278444</v>
      </c>
      <c r="P214" s="3">
        <f>LOG((L214/J214),2)</f>
        <v>-0.37201173763136774</v>
      </c>
      <c r="Q214" s="3">
        <f>LOG((M214/K214),2)</f>
        <v>0.14181130568061376</v>
      </c>
      <c r="R214" s="3">
        <v>0.99950000000000006</v>
      </c>
      <c r="S214" s="3">
        <v>0.99919999999999998</v>
      </c>
      <c r="T214" s="3">
        <v>0.99819999999999998</v>
      </c>
      <c r="U214" s="3">
        <v>0.99990000000000001</v>
      </c>
      <c r="V214" s="3">
        <v>4.7191999999999998</v>
      </c>
      <c r="W214" s="3">
        <v>2.9908999999999999</v>
      </c>
      <c r="X214" s="3">
        <v>3.3128000000000002</v>
      </c>
      <c r="Y214" s="3">
        <v>7.5462999999999996</v>
      </c>
      <c r="Z214" s="3">
        <v>2.2078000000000002</v>
      </c>
      <c r="AA214" s="3">
        <v>4.5789999999999997</v>
      </c>
      <c r="AB214" s="3">
        <v>3.2982</v>
      </c>
      <c r="AC214" s="3">
        <v>5.8052999999999999</v>
      </c>
      <c r="AD214" s="3">
        <v>4.2546999999999997</v>
      </c>
      <c r="AE214" s="3">
        <v>3.4401000000000002</v>
      </c>
      <c r="AF214" s="3">
        <v>4.7849000000000004</v>
      </c>
      <c r="AG214" s="3">
        <v>1.8688</v>
      </c>
      <c r="AH214" s="3">
        <v>4.7876000000000003</v>
      </c>
      <c r="AI214" s="3">
        <v>2.9769000000000001</v>
      </c>
      <c r="AJ214" s="3">
        <v>7.6859000000000002</v>
      </c>
      <c r="AK214" s="3">
        <v>2.0811999999999999</v>
      </c>
    </row>
    <row r="215" spans="1:37">
      <c r="A215" s="2" t="s">
        <v>462</v>
      </c>
      <c r="B215" s="2" t="s">
        <v>453</v>
      </c>
      <c r="C215" s="2" t="s">
        <v>133</v>
      </c>
      <c r="D215" s="3" t="s">
        <v>463</v>
      </c>
      <c r="E215" s="3" t="s">
        <v>354</v>
      </c>
      <c r="F215" s="3">
        <v>859.71</v>
      </c>
      <c r="G215" s="3">
        <v>599.46460000000002</v>
      </c>
      <c r="H215" s="3">
        <v>260.24540000000002</v>
      </c>
      <c r="I215" s="3" t="s">
        <v>29</v>
      </c>
      <c r="J215" s="3">
        <f>AVERAGE(V215:Y215)</f>
        <v>5.5881749999999997</v>
      </c>
      <c r="K215" s="3">
        <f>AVERAGE(Z215:AC215)</f>
        <v>4.5870250000000006</v>
      </c>
      <c r="L215" s="3">
        <f>AVERAGE(AD215:AG215)</f>
        <v>4.1252750000000002</v>
      </c>
      <c r="M215" s="3">
        <f>AVERAGE(AH215:AK215)</f>
        <v>4.1737249999999992</v>
      </c>
      <c r="N215" s="3">
        <f>LOG((K215/J215),2)</f>
        <v>-0.28481843072269553</v>
      </c>
      <c r="O215" s="3">
        <f>LOG((M215/L215),2)</f>
        <v>1.6845250960780583E-2</v>
      </c>
      <c r="P215" s="3">
        <f>LOG((L215/J215),2)</f>
        <v>-0.43788690525445606</v>
      </c>
      <c r="Q215" s="3">
        <f>LOG((M215/K215),2)</f>
        <v>-0.13622322357097971</v>
      </c>
      <c r="R215" s="3">
        <v>0.99850000000000005</v>
      </c>
      <c r="S215" s="3" t="s">
        <v>930</v>
      </c>
      <c r="T215" s="3">
        <v>0.99529999999999996</v>
      </c>
      <c r="U215" s="3">
        <v>0.99990000000000001</v>
      </c>
      <c r="V215" s="3">
        <v>4.5816999999999997</v>
      </c>
      <c r="W215" s="3">
        <v>2.5636999999999999</v>
      </c>
      <c r="X215" s="3">
        <v>5.5872000000000002</v>
      </c>
      <c r="Y215" s="3">
        <v>9.6201000000000008</v>
      </c>
      <c r="Z215" s="3">
        <v>3.79</v>
      </c>
      <c r="AA215" s="3">
        <v>4.9337</v>
      </c>
      <c r="AB215" s="3">
        <v>3.2642000000000002</v>
      </c>
      <c r="AC215" s="3">
        <v>6.3601999999999999</v>
      </c>
      <c r="AD215" s="3">
        <v>4.7201000000000004</v>
      </c>
      <c r="AE215" s="3">
        <v>4.3238000000000003</v>
      </c>
      <c r="AF215" s="3">
        <v>4.7849000000000004</v>
      </c>
      <c r="AG215" s="3">
        <v>2.6722999999999999</v>
      </c>
      <c r="AH215" s="3">
        <v>7.4474</v>
      </c>
      <c r="AI215" s="3">
        <v>2.0941000000000001</v>
      </c>
      <c r="AJ215" s="3">
        <v>5.2365000000000004</v>
      </c>
      <c r="AK215" s="3">
        <v>1.9169</v>
      </c>
    </row>
    <row r="216" spans="1:37">
      <c r="A216" s="2" t="s">
        <v>464</v>
      </c>
      <c r="B216" s="2" t="s">
        <v>453</v>
      </c>
      <c r="C216" s="2" t="s">
        <v>133</v>
      </c>
      <c r="D216" s="3" t="s">
        <v>465</v>
      </c>
      <c r="E216" s="3" t="s">
        <v>379</v>
      </c>
      <c r="F216" s="3">
        <v>889.74</v>
      </c>
      <c r="G216" s="3">
        <v>629.51350000000002</v>
      </c>
      <c r="H216" s="3">
        <v>260.22649999999999</v>
      </c>
      <c r="I216" s="3" t="s">
        <v>29</v>
      </c>
      <c r="J216" s="3">
        <f>AVERAGE(V216:Y216)</f>
        <v>4.1180249999999994</v>
      </c>
      <c r="K216" s="3">
        <f>AVERAGE(Z216:AC216)</f>
        <v>2.9136249999999997</v>
      </c>
      <c r="L216" s="3">
        <f>AVERAGE(AD216:AG216)</f>
        <v>3.7261250000000006</v>
      </c>
      <c r="M216" s="3">
        <f>AVERAGE(AH216:AK216)</f>
        <v>3.31</v>
      </c>
      <c r="N216" s="3">
        <f>LOG((K216/J216),2)</f>
        <v>-0.49913738206536651</v>
      </c>
      <c r="O216" s="3">
        <f>LOG((M216/L216),2)</f>
        <v>-0.17084485602730579</v>
      </c>
      <c r="P216" s="3">
        <f>LOG((L216/J216),2)</f>
        <v>-0.1442765153529475</v>
      </c>
      <c r="Q216" s="3">
        <f>LOG((M216/K216),2)</f>
        <v>0.18401601068511317</v>
      </c>
      <c r="R216" s="3">
        <v>0.99739999999999995</v>
      </c>
      <c r="S216" s="3">
        <v>0.99990000000000001</v>
      </c>
      <c r="T216" s="3" t="s">
        <v>930</v>
      </c>
      <c r="U216" s="3">
        <v>0.99990000000000001</v>
      </c>
      <c r="V216" s="3">
        <v>4.5816999999999997</v>
      </c>
      <c r="W216" s="3">
        <v>2.3889</v>
      </c>
      <c r="X216" s="3">
        <v>3.5106000000000002</v>
      </c>
      <c r="Y216" s="3">
        <v>5.9908999999999999</v>
      </c>
      <c r="Z216" s="3">
        <v>1.8398000000000001</v>
      </c>
      <c r="AA216" s="3">
        <v>3.2246000000000001</v>
      </c>
      <c r="AB216" s="3">
        <v>2.1080999999999999</v>
      </c>
      <c r="AC216" s="3">
        <v>4.4820000000000002</v>
      </c>
      <c r="AD216" s="3">
        <v>4.3212000000000002</v>
      </c>
      <c r="AE216" s="3">
        <v>3.7241</v>
      </c>
      <c r="AF216" s="3">
        <v>4.7849000000000004</v>
      </c>
      <c r="AG216" s="3">
        <v>2.0743</v>
      </c>
      <c r="AH216" s="3">
        <v>4.9922000000000004</v>
      </c>
      <c r="AI216" s="3">
        <v>2.0531000000000001</v>
      </c>
      <c r="AJ216" s="3">
        <v>4.2229999999999999</v>
      </c>
      <c r="AK216" s="3">
        <v>1.9717</v>
      </c>
    </row>
    <row r="217" spans="1:37">
      <c r="A217" s="2" t="s">
        <v>466</v>
      </c>
      <c r="B217" s="2" t="s">
        <v>453</v>
      </c>
      <c r="C217" s="2" t="s">
        <v>133</v>
      </c>
      <c r="D217" s="3" t="s">
        <v>467</v>
      </c>
      <c r="E217" s="3" t="s">
        <v>381</v>
      </c>
      <c r="F217" s="3">
        <v>887.74</v>
      </c>
      <c r="G217" s="3">
        <v>627.4941</v>
      </c>
      <c r="H217" s="3">
        <v>260.24590000000001</v>
      </c>
      <c r="I217" s="3" t="s">
        <v>29</v>
      </c>
      <c r="J217" s="3">
        <f>AVERAGE(V217:Y217)</f>
        <v>6.3624000000000001</v>
      </c>
      <c r="K217" s="3">
        <f>AVERAGE(Z217:AC217)</f>
        <v>5.4717250000000011</v>
      </c>
      <c r="L217" s="3">
        <f>AVERAGE(AD217:AG217)</f>
        <v>9.24695</v>
      </c>
      <c r="M217" s="3">
        <f>AVERAGE(AH217:AK217)</f>
        <v>7.6397250000000012</v>
      </c>
      <c r="N217" s="3">
        <f>LOG((K217/J217),2)</f>
        <v>-0.21757535149970506</v>
      </c>
      <c r="O217" s="3">
        <f>LOG((M217/L217),2)</f>
        <v>-0.27545687988135381</v>
      </c>
      <c r="P217" s="3">
        <f>LOG((L217/J217),2)</f>
        <v>0.53940651170070064</v>
      </c>
      <c r="Q217" s="3">
        <f>LOG((M217/K217),2)</f>
        <v>0.48152498331905169</v>
      </c>
      <c r="R217" s="3">
        <v>0.99890000000000001</v>
      </c>
      <c r="S217" s="3">
        <v>0.99380000000000002</v>
      </c>
      <c r="T217" s="3">
        <v>0.96619999999999995</v>
      </c>
      <c r="U217" s="3">
        <v>0.98509999999999998</v>
      </c>
      <c r="V217" s="3">
        <v>4.9024000000000001</v>
      </c>
      <c r="W217" s="3">
        <v>3.7094999999999998</v>
      </c>
      <c r="X217" s="3">
        <v>6.5266999999999999</v>
      </c>
      <c r="Y217" s="3">
        <v>10.311</v>
      </c>
      <c r="Z217" s="3">
        <v>3.5508000000000002</v>
      </c>
      <c r="AA217" s="3">
        <v>5.2239000000000004</v>
      </c>
      <c r="AB217" s="3">
        <v>4.1482000000000001</v>
      </c>
      <c r="AC217" s="3">
        <v>8.9640000000000004</v>
      </c>
      <c r="AD217" s="3">
        <v>12.266</v>
      </c>
      <c r="AE217" s="3">
        <v>11.551</v>
      </c>
      <c r="AF217" s="3">
        <v>6.5553999999999997</v>
      </c>
      <c r="AG217" s="3">
        <v>6.6154000000000002</v>
      </c>
      <c r="AH217" s="3">
        <v>12.317</v>
      </c>
      <c r="AI217" s="3">
        <v>4.2293000000000003</v>
      </c>
      <c r="AJ217" s="3">
        <v>10.051</v>
      </c>
      <c r="AK217" s="3">
        <v>3.9615999999999998</v>
      </c>
    </row>
    <row r="218" spans="1:37">
      <c r="A218" s="2" t="s">
        <v>468</v>
      </c>
      <c r="B218" s="2" t="s">
        <v>469</v>
      </c>
      <c r="C218" s="2" t="s">
        <v>133</v>
      </c>
      <c r="D218" s="3" t="s">
        <v>470</v>
      </c>
      <c r="E218" s="3" t="s">
        <v>346</v>
      </c>
      <c r="F218" s="3">
        <v>788.64</v>
      </c>
      <c r="G218" s="3">
        <v>603.49779999999998</v>
      </c>
      <c r="H218" s="3">
        <v>185.1422</v>
      </c>
      <c r="I218" s="3" t="s">
        <v>29</v>
      </c>
      <c r="J218" s="3">
        <f>AVERAGE(V218:Y218)</f>
        <v>9.2721750000000007</v>
      </c>
      <c r="K218" s="3">
        <f>AVERAGE(Z218:AC218)</f>
        <v>4.4587249999999994</v>
      </c>
      <c r="L218" s="3">
        <f>AVERAGE(AD218:AG218)</f>
        <v>6.3078250000000002</v>
      </c>
      <c r="M218" s="3">
        <f>AVERAGE(AH218:AK218)</f>
        <v>6.2610499999999991</v>
      </c>
      <c r="N218" s="3">
        <f>LOG((K218/J218),2)</f>
        <v>-1.0562765740092792</v>
      </c>
      <c r="O218" s="3">
        <f>LOG((M218/L218),2)</f>
        <v>-1.0738013079387664E-2</v>
      </c>
      <c r="P218" s="3">
        <f>LOG((L218/J218),2)</f>
        <v>-0.55576516002079024</v>
      </c>
      <c r="Q218" s="3">
        <f>LOG((M218/K218),2)</f>
        <v>0.4897734009091011</v>
      </c>
      <c r="R218" s="3">
        <v>0.86370000000000002</v>
      </c>
      <c r="S218" s="3" t="s">
        <v>930</v>
      </c>
      <c r="T218" s="3">
        <v>0.96350000000000002</v>
      </c>
      <c r="U218" s="3">
        <v>0.99129999999999996</v>
      </c>
      <c r="V218" s="3">
        <v>6.1852999999999998</v>
      </c>
      <c r="W218" s="3">
        <v>3.4571000000000001</v>
      </c>
      <c r="X218" s="3">
        <v>6.8232999999999997</v>
      </c>
      <c r="Y218" s="3">
        <v>20.623000000000001</v>
      </c>
      <c r="Z218" s="3">
        <v>4.1578999999999997</v>
      </c>
      <c r="AA218" s="3">
        <v>4.5789999999999997</v>
      </c>
      <c r="AB218" s="3">
        <v>2.5670999999999999</v>
      </c>
      <c r="AC218" s="3">
        <v>6.5308999999999999</v>
      </c>
      <c r="AD218" s="3">
        <v>5.4180999999999999</v>
      </c>
      <c r="AE218" s="3">
        <v>6.3436000000000003</v>
      </c>
      <c r="AF218" s="3">
        <v>9.7134</v>
      </c>
      <c r="AG218" s="3">
        <v>3.7562000000000002</v>
      </c>
      <c r="AH218" s="3">
        <v>8.1838999999999995</v>
      </c>
      <c r="AI218" s="3">
        <v>4.7220000000000004</v>
      </c>
      <c r="AJ218" s="3">
        <v>7.9393000000000002</v>
      </c>
      <c r="AK218" s="3">
        <v>4.1989999999999998</v>
      </c>
    </row>
    <row r="219" spans="1:37">
      <c r="A219" s="2" t="s">
        <v>471</v>
      </c>
      <c r="B219" s="2" t="s">
        <v>472</v>
      </c>
      <c r="C219" s="2" t="s">
        <v>34</v>
      </c>
      <c r="D219" s="3" t="s">
        <v>473</v>
      </c>
      <c r="E219" s="3" t="s">
        <v>109</v>
      </c>
      <c r="F219" s="3">
        <v>675.53</v>
      </c>
      <c r="G219" s="3">
        <v>184.06120000000001</v>
      </c>
      <c r="H219" s="3">
        <v>491.46879999999999</v>
      </c>
      <c r="I219" s="3" t="s">
        <v>29</v>
      </c>
      <c r="J219" s="3">
        <f>AVERAGE(V219:Y219)</f>
        <v>0.27349999999999997</v>
      </c>
      <c r="K219" s="3">
        <f>AVERAGE(Z219:AC219)</f>
        <v>0.27392500000000003</v>
      </c>
      <c r="L219" s="3">
        <f>AVERAGE(AD219:AG219)</f>
        <v>0.30267499999999997</v>
      </c>
      <c r="M219" s="3">
        <f>AVERAGE(AH219:AK219)</f>
        <v>0.24114999999999998</v>
      </c>
      <c r="N219" s="3">
        <f>LOG((K219/J219),2)</f>
        <v>2.240107834193393E-3</v>
      </c>
      <c r="O219" s="3">
        <f>LOG((M219/L219),2)</f>
        <v>-0.32783870792816522</v>
      </c>
      <c r="P219" s="3">
        <f>LOG((L219/J219),2)</f>
        <v>0.14622868501014194</v>
      </c>
      <c r="Q219" s="3">
        <f>LOG((M219/K219),2)</f>
        <v>-0.18385013075221662</v>
      </c>
      <c r="R219" s="3" t="s">
        <v>930</v>
      </c>
      <c r="S219" s="3" t="s">
        <v>930</v>
      </c>
      <c r="T219" s="3" t="s">
        <v>930</v>
      </c>
      <c r="U219" s="3">
        <v>0.99990000000000001</v>
      </c>
      <c r="V219" s="3">
        <v>0.19439999999999999</v>
      </c>
      <c r="W219" s="3">
        <v>0.25059999999999999</v>
      </c>
      <c r="X219" s="3">
        <v>0.28760000000000002</v>
      </c>
      <c r="Y219" s="3">
        <v>0.3614</v>
      </c>
      <c r="Z219" s="3">
        <v>0.14169999999999999</v>
      </c>
      <c r="AA219" s="3">
        <v>0.4123</v>
      </c>
      <c r="AB219" s="3">
        <v>0.23250000000000001</v>
      </c>
      <c r="AC219" s="3">
        <v>0.30919999999999997</v>
      </c>
      <c r="AD219" s="3">
        <v>0.2132</v>
      </c>
      <c r="AE219" s="3">
        <v>0.33979999999999999</v>
      </c>
      <c r="AF219" s="3">
        <v>0.37090000000000001</v>
      </c>
      <c r="AG219" s="3">
        <v>0.2868</v>
      </c>
      <c r="AH219" s="3">
        <v>0.26869999999999999</v>
      </c>
      <c r="AI219" s="3">
        <v>0.193</v>
      </c>
      <c r="AJ219" s="3">
        <v>0.32929999999999998</v>
      </c>
      <c r="AK219" s="3">
        <v>0.1736</v>
      </c>
    </row>
    <row r="220" spans="1:37">
      <c r="A220" s="2" t="s">
        <v>474</v>
      </c>
      <c r="B220" s="2" t="s">
        <v>472</v>
      </c>
      <c r="C220" s="2" t="s">
        <v>34</v>
      </c>
      <c r="D220" s="3" t="s">
        <v>475</v>
      </c>
      <c r="E220" s="3" t="s">
        <v>109</v>
      </c>
      <c r="F220" s="3">
        <v>705.56</v>
      </c>
      <c r="G220" s="3">
        <v>184.06540000000001</v>
      </c>
      <c r="H220" s="3">
        <v>521.49459999999999</v>
      </c>
      <c r="I220" s="3" t="s">
        <v>29</v>
      </c>
      <c r="J220" s="3">
        <f>AVERAGE(V220:Y220)</f>
        <v>6.9365499999999995</v>
      </c>
      <c r="K220" s="3">
        <f>AVERAGE(Z220:AC220)</f>
        <v>6.9461000000000004</v>
      </c>
      <c r="L220" s="3">
        <f>AVERAGE(AD220:AG220)</f>
        <v>5.4591500000000002</v>
      </c>
      <c r="M220" s="3">
        <f>AVERAGE(AH220:AK220)</f>
        <v>6.6579249999999996</v>
      </c>
      <c r="N220" s="3">
        <f>LOG((K220/J220),2)</f>
        <v>1.9848861440410958E-3</v>
      </c>
      <c r="O220" s="3">
        <f>LOG((M220/L220),2)</f>
        <v>0.28639628066130346</v>
      </c>
      <c r="P220" s="3">
        <f>LOG((L220/J220),2)</f>
        <v>-0.34554195630327872</v>
      </c>
      <c r="Q220" s="3">
        <f>LOG((M220/K220),2)</f>
        <v>-6.113056178601646E-2</v>
      </c>
      <c r="R220" s="3" t="s">
        <v>930</v>
      </c>
      <c r="S220" s="3">
        <v>0.99739999999999995</v>
      </c>
      <c r="T220" s="3">
        <v>0.99519999999999997</v>
      </c>
      <c r="U220" s="3">
        <v>0.99990000000000001</v>
      </c>
      <c r="V220" s="3">
        <v>3.5270000000000001</v>
      </c>
      <c r="W220" s="3">
        <v>5.7853000000000003</v>
      </c>
      <c r="X220" s="3">
        <v>6.7949000000000002</v>
      </c>
      <c r="Y220" s="3">
        <v>11.638999999999999</v>
      </c>
      <c r="Z220" s="3">
        <v>6.4931000000000001</v>
      </c>
      <c r="AA220" s="3">
        <v>6.7138999999999998</v>
      </c>
      <c r="AB220" s="3">
        <v>6.6142000000000003</v>
      </c>
      <c r="AC220" s="3">
        <v>7.9631999999999996</v>
      </c>
      <c r="AD220" s="3">
        <v>5.3034999999999997</v>
      </c>
      <c r="AE220" s="3">
        <v>6.7914000000000003</v>
      </c>
      <c r="AF220" s="3">
        <v>3.5255999999999998</v>
      </c>
      <c r="AG220" s="3">
        <v>6.2161</v>
      </c>
      <c r="AH220" s="3">
        <v>8.2630999999999997</v>
      </c>
      <c r="AI220" s="3">
        <v>8.3816000000000006</v>
      </c>
      <c r="AJ220" s="3">
        <v>6.8647</v>
      </c>
      <c r="AK220" s="3">
        <v>3.1223000000000001</v>
      </c>
    </row>
    <row r="221" spans="1:37">
      <c r="A221" s="2" t="s">
        <v>476</v>
      </c>
      <c r="B221" s="2" t="s">
        <v>472</v>
      </c>
      <c r="C221" s="2" t="s">
        <v>34</v>
      </c>
      <c r="D221" s="3" t="s">
        <v>477</v>
      </c>
      <c r="E221" s="3" t="s">
        <v>109</v>
      </c>
      <c r="F221" s="3">
        <v>703.56</v>
      </c>
      <c r="G221" s="3">
        <v>184.06540000000001</v>
      </c>
      <c r="H221" s="3">
        <v>519.49459999999999</v>
      </c>
      <c r="I221" s="3" t="s">
        <v>29</v>
      </c>
      <c r="J221" s="3">
        <f>AVERAGE(V221:Y221)</f>
        <v>73.843000000000004</v>
      </c>
      <c r="K221" s="3">
        <f>AVERAGE(Z221:AC221)</f>
        <v>69.474249999999998</v>
      </c>
      <c r="L221" s="3">
        <f>AVERAGE(AD221:AG221)</f>
        <v>75.073999999999998</v>
      </c>
      <c r="M221" s="3">
        <f>AVERAGE(AH221:AK221)</f>
        <v>68.826999999999998</v>
      </c>
      <c r="N221" s="3">
        <f>LOG((K221/J221),2)</f>
        <v>-8.7982811075580175E-2</v>
      </c>
      <c r="O221" s="3">
        <f>LOG((M221/L221),2)</f>
        <v>-0.12533872515009301</v>
      </c>
      <c r="P221" s="3">
        <f>LOG((L221/J221),2)</f>
        <v>2.3852186773696257E-2</v>
      </c>
      <c r="Q221" s="3">
        <f>LOG((M221/K221),2)</f>
        <v>-1.350372730081658E-2</v>
      </c>
      <c r="R221" s="3">
        <v>0.89410000000000001</v>
      </c>
      <c r="S221" s="3">
        <v>0.74250000000000005</v>
      </c>
      <c r="T221" s="3">
        <v>0.99719999999999998</v>
      </c>
      <c r="U221" s="3">
        <v>0.99960000000000004</v>
      </c>
      <c r="V221" s="3">
        <v>54.64</v>
      </c>
      <c r="W221" s="3">
        <v>56.856000000000002</v>
      </c>
      <c r="X221" s="3">
        <v>81.786000000000001</v>
      </c>
      <c r="Y221" s="3">
        <v>102.09</v>
      </c>
      <c r="Z221" s="3">
        <v>55.201999999999998</v>
      </c>
      <c r="AA221" s="3">
        <v>72.899000000000001</v>
      </c>
      <c r="AB221" s="3">
        <v>64.695999999999998</v>
      </c>
      <c r="AC221" s="3">
        <v>85.1</v>
      </c>
      <c r="AD221" s="3">
        <v>69.266999999999996</v>
      </c>
      <c r="AE221" s="3">
        <v>85.391999999999996</v>
      </c>
      <c r="AF221" s="3">
        <v>64.947000000000003</v>
      </c>
      <c r="AG221" s="3">
        <v>80.69</v>
      </c>
      <c r="AH221" s="3">
        <v>81.475999999999999</v>
      </c>
      <c r="AI221" s="3">
        <v>50.83</v>
      </c>
      <c r="AJ221" s="3">
        <v>81.525000000000006</v>
      </c>
      <c r="AK221" s="3">
        <v>61.476999999999997</v>
      </c>
    </row>
    <row r="222" spans="1:37">
      <c r="A222" s="2" t="s">
        <v>478</v>
      </c>
      <c r="B222" s="2" t="s">
        <v>472</v>
      </c>
      <c r="C222" s="2" t="s">
        <v>34</v>
      </c>
      <c r="D222" s="3" t="s">
        <v>479</v>
      </c>
      <c r="E222" s="3" t="s">
        <v>109</v>
      </c>
      <c r="F222" s="3">
        <v>701.55</v>
      </c>
      <c r="G222" s="3">
        <v>184.06379999999999</v>
      </c>
      <c r="H222" s="3">
        <v>517.48620000000005</v>
      </c>
      <c r="I222" s="3" t="s">
        <v>29</v>
      </c>
      <c r="J222" s="3">
        <f>AVERAGE(V222:Y222)</f>
        <v>0.30767500000000003</v>
      </c>
      <c r="K222" s="3">
        <f>AVERAGE(Z222:AC222)</f>
        <v>0.28872499999999995</v>
      </c>
      <c r="L222" s="3">
        <f>AVERAGE(AD222:AG222)</f>
        <v>0.28042500000000004</v>
      </c>
      <c r="M222" s="3">
        <f>AVERAGE(AH222:AK222)</f>
        <v>0.31905</v>
      </c>
      <c r="N222" s="3">
        <f>LOG((K222/J222),2)</f>
        <v>-9.1711190408213517E-2</v>
      </c>
      <c r="O222" s="3">
        <f>LOG((M222/L222),2)</f>
        <v>0.18616756210250315</v>
      </c>
      <c r="P222" s="3">
        <f>LOG((L222/J222),2)</f>
        <v>-0.13379225095050798</v>
      </c>
      <c r="Q222" s="3">
        <f>LOG((M222/K222),2)</f>
        <v>0.14408650156020886</v>
      </c>
      <c r="R222" s="3" t="s">
        <v>930</v>
      </c>
      <c r="S222" s="3" t="s">
        <v>930</v>
      </c>
      <c r="T222" s="3" t="s">
        <v>930</v>
      </c>
      <c r="U222" s="3">
        <v>0.99990000000000001</v>
      </c>
      <c r="V222" s="3">
        <v>0.23269999999999999</v>
      </c>
      <c r="W222" s="3">
        <v>0.28000000000000003</v>
      </c>
      <c r="X222" s="3">
        <v>0.2641</v>
      </c>
      <c r="Y222" s="3">
        <v>0.45390000000000003</v>
      </c>
      <c r="Z222" s="3">
        <v>0.1867</v>
      </c>
      <c r="AA222" s="3">
        <v>0.34599999999999997</v>
      </c>
      <c r="AB222" s="3">
        <v>0.27079999999999999</v>
      </c>
      <c r="AC222" s="3">
        <v>0.35139999999999999</v>
      </c>
      <c r="AD222" s="3">
        <v>0.22450000000000001</v>
      </c>
      <c r="AE222" s="3">
        <v>0.34379999999999999</v>
      </c>
      <c r="AF222" s="3">
        <v>0.25590000000000002</v>
      </c>
      <c r="AG222" s="3">
        <v>0.29749999999999999</v>
      </c>
      <c r="AH222" s="3">
        <v>0.38550000000000001</v>
      </c>
      <c r="AI222" s="3">
        <v>0.22109999999999999</v>
      </c>
      <c r="AJ222" s="3">
        <v>0.39889999999999998</v>
      </c>
      <c r="AK222" s="3">
        <v>0.2707</v>
      </c>
    </row>
    <row r="223" spans="1:37">
      <c r="A223" s="2" t="s">
        <v>480</v>
      </c>
      <c r="B223" s="2" t="s">
        <v>472</v>
      </c>
      <c r="C223" s="2" t="s">
        <v>34</v>
      </c>
      <c r="D223" s="3" t="s">
        <v>481</v>
      </c>
      <c r="E223" s="3" t="s">
        <v>109</v>
      </c>
      <c r="F223" s="3">
        <v>731.58</v>
      </c>
      <c r="G223" s="3">
        <v>184.07040000000001</v>
      </c>
      <c r="H223" s="3">
        <v>547.50959999999998</v>
      </c>
      <c r="I223" s="3" t="s">
        <v>29</v>
      </c>
      <c r="J223" s="3">
        <f>AVERAGE(V223:Y223)</f>
        <v>0.96199999999999997</v>
      </c>
      <c r="K223" s="3">
        <f>AVERAGE(Z223:AC223)</f>
        <v>0.99262499999999987</v>
      </c>
      <c r="L223" s="3">
        <f>AVERAGE(AD223:AG223)</f>
        <v>0.84277500000000005</v>
      </c>
      <c r="M223" s="3">
        <f>AVERAGE(AH223:AK223)</f>
        <v>1.2975999999999999</v>
      </c>
      <c r="N223" s="3">
        <f>LOG((K223/J223),2)</f>
        <v>4.5211896446512675E-2</v>
      </c>
      <c r="O223" s="3">
        <f>LOG((M223/L223),2)</f>
        <v>0.62262630073808545</v>
      </c>
      <c r="P223" s="3">
        <f>LOG((L223/J223),2)</f>
        <v>-0.190889375178217</v>
      </c>
      <c r="Q223" s="3">
        <f>LOG((M223/K223),2)</f>
        <v>0.38652502911335584</v>
      </c>
      <c r="R223" s="3" t="s">
        <v>930</v>
      </c>
      <c r="S223" s="3">
        <v>0.99990000000000001</v>
      </c>
      <c r="T223" s="3" t="s">
        <v>930</v>
      </c>
      <c r="U223" s="3">
        <v>0.99990000000000001</v>
      </c>
      <c r="V223" s="3">
        <v>0.59589999999999999</v>
      </c>
      <c r="W223" s="3">
        <v>0.94279999999999997</v>
      </c>
      <c r="X223" s="3">
        <v>0.69450000000000001</v>
      </c>
      <c r="Y223" s="3">
        <v>1.6148</v>
      </c>
      <c r="Z223" s="3">
        <v>0.75339999999999996</v>
      </c>
      <c r="AA223" s="3">
        <v>0.96650000000000003</v>
      </c>
      <c r="AB223" s="3">
        <v>1.1700999999999999</v>
      </c>
      <c r="AC223" s="3">
        <v>1.0805</v>
      </c>
      <c r="AD223" s="3">
        <v>0.62829999999999997</v>
      </c>
      <c r="AE223" s="3">
        <v>1.1166</v>
      </c>
      <c r="AF223" s="3">
        <v>0.70930000000000004</v>
      </c>
      <c r="AG223" s="3">
        <v>0.91690000000000005</v>
      </c>
      <c r="AH223" s="3">
        <v>1.3462000000000001</v>
      </c>
      <c r="AI223" s="3">
        <v>0.96209999999999996</v>
      </c>
      <c r="AJ223" s="3">
        <v>1.8351</v>
      </c>
      <c r="AK223" s="3">
        <v>1.0469999999999999</v>
      </c>
    </row>
    <row r="224" spans="1:37">
      <c r="A224" s="2" t="s">
        <v>482</v>
      </c>
      <c r="B224" s="2" t="s">
        <v>472</v>
      </c>
      <c r="C224" s="2" t="s">
        <v>34</v>
      </c>
      <c r="D224" s="3" t="s">
        <v>483</v>
      </c>
      <c r="E224" s="3" t="s">
        <v>109</v>
      </c>
      <c r="F224" s="3">
        <v>729.58</v>
      </c>
      <c r="G224" s="3">
        <v>184.06450000000001</v>
      </c>
      <c r="H224" s="3">
        <v>545.51549999999997</v>
      </c>
      <c r="I224" s="3" t="s">
        <v>29</v>
      </c>
      <c r="J224" s="3">
        <f>AVERAGE(V224:Y224)</f>
        <v>0.15055000000000002</v>
      </c>
      <c r="K224" s="3">
        <f>AVERAGE(Z224:AC224)</f>
        <v>0.11395</v>
      </c>
      <c r="L224" s="3">
        <f>AVERAGE(AD224:AG224)</f>
        <v>0.13622500000000001</v>
      </c>
      <c r="M224" s="3">
        <f>AVERAGE(AH224:AK224)</f>
        <v>0.161775</v>
      </c>
      <c r="N224" s="3">
        <f>LOG((K224/J224),2)</f>
        <v>-0.4018417834593806</v>
      </c>
      <c r="O224" s="3">
        <f>LOG((M224/L224),2)</f>
        <v>0.24799718630508277</v>
      </c>
      <c r="P224" s="3">
        <f>LOG((L224/J224),2)</f>
        <v>-0.14425121714815028</v>
      </c>
      <c r="Q224" s="3">
        <f>LOG((M224/K224),2)</f>
        <v>0.50558775261631306</v>
      </c>
      <c r="R224" s="3" t="s">
        <v>930</v>
      </c>
      <c r="S224" s="3" t="s">
        <v>930</v>
      </c>
      <c r="T224" s="3" t="s">
        <v>930</v>
      </c>
      <c r="U224" s="3">
        <v>0.99990000000000001</v>
      </c>
      <c r="V224" s="3">
        <v>0.1419</v>
      </c>
      <c r="W224" s="3">
        <v>0.10920000000000001</v>
      </c>
      <c r="X224" s="3">
        <v>0.1469</v>
      </c>
      <c r="Y224" s="3">
        <v>0.20419999999999999</v>
      </c>
      <c r="Z224" s="3">
        <v>7.6200000000000004E-2</v>
      </c>
      <c r="AA224" s="3">
        <v>0.13519999999999999</v>
      </c>
      <c r="AB224" s="3">
        <v>9.5200000000000007E-2</v>
      </c>
      <c r="AC224" s="3">
        <v>0.1492</v>
      </c>
      <c r="AD224" s="3">
        <v>0.1174</v>
      </c>
      <c r="AE224" s="3">
        <v>0.1338</v>
      </c>
      <c r="AF224" s="3">
        <v>0.16200000000000001</v>
      </c>
      <c r="AG224" s="3">
        <v>0.13170000000000001</v>
      </c>
      <c r="AH224" s="3">
        <v>0.16539999999999999</v>
      </c>
      <c r="AI224" s="3">
        <v>0.1077</v>
      </c>
      <c r="AJ224" s="3">
        <v>0.2336</v>
      </c>
      <c r="AK224" s="3">
        <v>0.1404</v>
      </c>
    </row>
    <row r="225" spans="1:37">
      <c r="A225" s="2" t="s">
        <v>484</v>
      </c>
      <c r="B225" s="2" t="s">
        <v>472</v>
      </c>
      <c r="C225" s="2" t="s">
        <v>34</v>
      </c>
      <c r="D225" s="3" t="s">
        <v>485</v>
      </c>
      <c r="E225" s="3" t="s">
        <v>109</v>
      </c>
      <c r="F225" s="3">
        <v>723.58</v>
      </c>
      <c r="G225" s="3">
        <v>184.06219999999999</v>
      </c>
      <c r="H225" s="3">
        <v>539.51779999999997</v>
      </c>
      <c r="I225" s="3" t="s">
        <v>29</v>
      </c>
      <c r="J225" s="3">
        <f>AVERAGE(V225:Y225)</f>
        <v>0.16542499999999999</v>
      </c>
      <c r="K225" s="3">
        <f>AVERAGE(Z225:AC225)</f>
        <v>0.15314999999999998</v>
      </c>
      <c r="L225" s="3">
        <f>AVERAGE(AD225:AG225)</f>
        <v>0.14629999999999999</v>
      </c>
      <c r="M225" s="3">
        <f>AVERAGE(AH225:AK225)</f>
        <v>0.16417500000000002</v>
      </c>
      <c r="N225" s="3">
        <f>LOG((K225/J225),2)</f>
        <v>-0.11123191261782994</v>
      </c>
      <c r="O225" s="3">
        <f>LOG((M225/L225),2)</f>
        <v>0.16630468576361565</v>
      </c>
      <c r="P225" s="3">
        <f>LOG((L225/J225),2)</f>
        <v>-0.17724751007830064</v>
      </c>
      <c r="Q225" s="3">
        <f>LOG((M225/K225),2)</f>
        <v>0.10028908830314491</v>
      </c>
      <c r="R225" s="3" t="s">
        <v>930</v>
      </c>
      <c r="S225" s="3" t="s">
        <v>930</v>
      </c>
      <c r="T225" s="3" t="s">
        <v>930</v>
      </c>
      <c r="U225" s="3">
        <v>0.99990000000000001</v>
      </c>
      <c r="V225" s="3">
        <v>0.16309999999999999</v>
      </c>
      <c r="W225" s="3">
        <v>0.1148</v>
      </c>
      <c r="X225" s="3">
        <v>0.14990000000000001</v>
      </c>
      <c r="Y225" s="3">
        <v>0.2339</v>
      </c>
      <c r="Z225" s="3">
        <v>0.1143</v>
      </c>
      <c r="AA225" s="3">
        <v>0.1676</v>
      </c>
      <c r="AB225" s="3">
        <v>0.1671</v>
      </c>
      <c r="AC225" s="3">
        <v>0.1636</v>
      </c>
      <c r="AD225" s="3">
        <v>0.10299999999999999</v>
      </c>
      <c r="AE225" s="3">
        <v>0.18759999999999999</v>
      </c>
      <c r="AF225" s="3">
        <v>0.16200000000000001</v>
      </c>
      <c r="AG225" s="3">
        <v>0.1326</v>
      </c>
      <c r="AH225" s="3">
        <v>0.2104</v>
      </c>
      <c r="AI225" s="3">
        <v>0.1183</v>
      </c>
      <c r="AJ225" s="3">
        <v>0.19439999999999999</v>
      </c>
      <c r="AK225" s="3">
        <v>0.1336</v>
      </c>
    </row>
    <row r="226" spans="1:37">
      <c r="A226" s="2" t="s">
        <v>486</v>
      </c>
      <c r="B226" s="2" t="s">
        <v>472</v>
      </c>
      <c r="C226" s="2" t="s">
        <v>34</v>
      </c>
      <c r="D226" s="3" t="s">
        <v>487</v>
      </c>
      <c r="E226" s="3" t="s">
        <v>109</v>
      </c>
      <c r="F226" s="3">
        <v>721.57</v>
      </c>
      <c r="G226" s="3">
        <v>184.06489999999999</v>
      </c>
      <c r="H226" s="3">
        <v>537.50509999999997</v>
      </c>
      <c r="I226" s="3" t="s">
        <v>29</v>
      </c>
      <c r="J226" s="3">
        <f>AVERAGE(V226:Y226)</f>
        <v>1.3363999999999998</v>
      </c>
      <c r="K226" s="3">
        <f>AVERAGE(Z226:AC226)</f>
        <v>1.2569249999999998</v>
      </c>
      <c r="L226" s="3">
        <f>AVERAGE(AD226:AG226)</f>
        <v>1.2242500000000001</v>
      </c>
      <c r="M226" s="3">
        <f>AVERAGE(AH226:AK226)</f>
        <v>1.43655</v>
      </c>
      <c r="N226" s="3">
        <f>LOG((K226/J226),2)</f>
        <v>-8.845332025158878E-2</v>
      </c>
      <c r="O226" s="3">
        <f>LOG((M226/L226),2)</f>
        <v>0.23071001157954102</v>
      </c>
      <c r="P226" s="3">
        <f>LOG((L226/J226),2)</f>
        <v>-0.12645369173884163</v>
      </c>
      <c r="Q226" s="3">
        <f>LOG((M226/K226),2)</f>
        <v>0.19270964009228811</v>
      </c>
      <c r="R226" s="3" t="s">
        <v>930</v>
      </c>
      <c r="S226" s="3" t="s">
        <v>930</v>
      </c>
      <c r="T226" s="3" t="s">
        <v>930</v>
      </c>
      <c r="U226" s="3">
        <v>0.99990000000000001</v>
      </c>
      <c r="V226" s="3">
        <v>1.23</v>
      </c>
      <c r="W226" s="3">
        <v>0.95379999999999998</v>
      </c>
      <c r="X226" s="3">
        <v>1.6011</v>
      </c>
      <c r="Y226" s="3">
        <v>1.5607</v>
      </c>
      <c r="Z226" s="3">
        <v>0.73519999999999996</v>
      </c>
      <c r="AA226" s="3">
        <v>1.4085000000000001</v>
      </c>
      <c r="AB226" s="3">
        <v>1.327</v>
      </c>
      <c r="AC226" s="3">
        <v>1.5569999999999999</v>
      </c>
      <c r="AD226" s="3">
        <v>1.1907000000000001</v>
      </c>
      <c r="AE226" s="3">
        <v>1.4380999999999999</v>
      </c>
      <c r="AF226" s="3">
        <v>1.0802</v>
      </c>
      <c r="AG226" s="3">
        <v>1.1879999999999999</v>
      </c>
      <c r="AH226" s="3">
        <v>1.6976</v>
      </c>
      <c r="AI226" s="3">
        <v>1.2404999999999999</v>
      </c>
      <c r="AJ226" s="3">
        <v>1.8743000000000001</v>
      </c>
      <c r="AK226" s="3">
        <v>0.93379999999999996</v>
      </c>
    </row>
    <row r="227" spans="1:37">
      <c r="A227" s="2" t="s">
        <v>488</v>
      </c>
      <c r="B227" s="2" t="s">
        <v>472</v>
      </c>
      <c r="C227" s="2" t="s">
        <v>34</v>
      </c>
      <c r="D227" s="3" t="s">
        <v>489</v>
      </c>
      <c r="E227" s="3" t="s">
        <v>109</v>
      </c>
      <c r="F227" s="3">
        <v>781.63</v>
      </c>
      <c r="G227" s="3">
        <v>184.06530000000001</v>
      </c>
      <c r="H227" s="3">
        <v>597.56470000000002</v>
      </c>
      <c r="I227" s="3" t="s">
        <v>29</v>
      </c>
      <c r="J227" s="3">
        <f>AVERAGE(V227:Y227)</f>
        <v>2.0924</v>
      </c>
      <c r="K227" s="3">
        <f>AVERAGE(Z227:AC227)</f>
        <v>1.8679250000000001</v>
      </c>
      <c r="L227" s="3">
        <f>AVERAGE(AD227:AG227)</f>
        <v>2.7824999999999998</v>
      </c>
      <c r="M227" s="3">
        <f>AVERAGE(AH227:AK227)</f>
        <v>2.8786249999999995</v>
      </c>
      <c r="N227" s="3">
        <f>LOG((K227/J227),2)</f>
        <v>-0.16372214529525278</v>
      </c>
      <c r="O227" s="3">
        <f>LOG((M227/L227),2)</f>
        <v>4.8998172929224031E-2</v>
      </c>
      <c r="P227" s="3">
        <f>LOG((L227/J227),2)</f>
        <v>0.41122301243868786</v>
      </c>
      <c r="Q227" s="3">
        <f>LOG((M227/K227),2)</f>
        <v>0.62394333066316465</v>
      </c>
      <c r="R227" s="3" t="s">
        <v>930</v>
      </c>
      <c r="S227" s="3" t="s">
        <v>930</v>
      </c>
      <c r="T227" s="3">
        <v>0.99950000000000006</v>
      </c>
      <c r="U227" s="3">
        <v>0.99839999999999995</v>
      </c>
      <c r="V227" s="3">
        <v>1.6911</v>
      </c>
      <c r="W227" s="3">
        <v>2.6722999999999999</v>
      </c>
      <c r="X227" s="3">
        <v>1.7907999999999999</v>
      </c>
      <c r="Y227" s="3">
        <v>2.2153999999999998</v>
      </c>
      <c r="Z227" s="3">
        <v>0.99419999999999997</v>
      </c>
      <c r="AA227" s="3">
        <v>2.3858000000000001</v>
      </c>
      <c r="AB227" s="3">
        <v>1.7453000000000001</v>
      </c>
      <c r="AC227" s="3">
        <v>2.3464</v>
      </c>
      <c r="AD227" s="3">
        <v>2.6996000000000002</v>
      </c>
      <c r="AE227" s="3">
        <v>3.8431000000000002</v>
      </c>
      <c r="AF227" s="3">
        <v>2.2835000000000001</v>
      </c>
      <c r="AG227" s="3">
        <v>2.3037999999999998</v>
      </c>
      <c r="AH227" s="3">
        <v>2.8431000000000002</v>
      </c>
      <c r="AI227" s="3">
        <v>1.9087000000000001</v>
      </c>
      <c r="AJ227" s="3">
        <v>4.2302999999999997</v>
      </c>
      <c r="AK227" s="3">
        <v>2.5324</v>
      </c>
    </row>
    <row r="228" spans="1:37">
      <c r="A228" s="2" t="s">
        <v>490</v>
      </c>
      <c r="B228" s="2" t="s">
        <v>472</v>
      </c>
      <c r="C228" s="2" t="s">
        <v>34</v>
      </c>
      <c r="D228" s="3" t="s">
        <v>491</v>
      </c>
      <c r="E228" s="3" t="s">
        <v>109</v>
      </c>
      <c r="F228" s="3">
        <v>779.63</v>
      </c>
      <c r="G228" s="3">
        <v>184.06450000000001</v>
      </c>
      <c r="H228" s="3">
        <v>595.56550000000004</v>
      </c>
      <c r="I228" s="3" t="s">
        <v>29</v>
      </c>
      <c r="J228" s="3">
        <f>AVERAGE(V228:Y228)</f>
        <v>0.24625000000000002</v>
      </c>
      <c r="K228" s="3">
        <f>AVERAGE(Z228:AC228)</f>
        <v>0.21639999999999998</v>
      </c>
      <c r="L228" s="3">
        <f>AVERAGE(AD228:AG228)</f>
        <v>0.30687500000000001</v>
      </c>
      <c r="M228" s="3">
        <f>AVERAGE(AH228:AK228)</f>
        <v>0.23597500000000002</v>
      </c>
      <c r="N228" s="3">
        <f>LOG((K228/J228),2)</f>
        <v>-0.18642322540428599</v>
      </c>
      <c r="O228" s="3">
        <f>LOG((M228/L228),2)</f>
        <v>-0.37901709579998299</v>
      </c>
      <c r="P228" s="3">
        <f>LOG((L228/J228),2)</f>
        <v>0.31752739485831671</v>
      </c>
      <c r="Q228" s="3">
        <f>LOG((M228/K228),2)</f>
        <v>0.12493352446261977</v>
      </c>
      <c r="R228" s="3" t="s">
        <v>930</v>
      </c>
      <c r="S228" s="3" t="s">
        <v>930</v>
      </c>
      <c r="T228" s="3" t="s">
        <v>930</v>
      </c>
      <c r="U228" s="3">
        <v>0.99990000000000001</v>
      </c>
      <c r="V228" s="3">
        <v>0.26390000000000002</v>
      </c>
      <c r="W228" s="3">
        <v>0.26989999999999997</v>
      </c>
      <c r="X228" s="3">
        <v>0.10199999999999999</v>
      </c>
      <c r="Y228" s="3">
        <v>0.34920000000000001</v>
      </c>
      <c r="Z228" s="3">
        <v>0.1371</v>
      </c>
      <c r="AA228" s="3">
        <v>0.28249999999999997</v>
      </c>
      <c r="AB228" s="3">
        <v>0.2727</v>
      </c>
      <c r="AC228" s="3">
        <v>0.17330000000000001</v>
      </c>
      <c r="AD228" s="3">
        <v>0.26369999999999999</v>
      </c>
      <c r="AE228" s="3">
        <v>0.4501</v>
      </c>
      <c r="AF228" s="3">
        <v>0.27860000000000001</v>
      </c>
      <c r="AG228" s="3">
        <v>0.2351</v>
      </c>
      <c r="AH228" s="3">
        <v>0.2797</v>
      </c>
      <c r="AI228" s="3">
        <v>0.17460000000000001</v>
      </c>
      <c r="AJ228" s="3">
        <v>0.30320000000000003</v>
      </c>
      <c r="AK228" s="3">
        <v>0.18640000000000001</v>
      </c>
    </row>
    <row r="229" spans="1:37">
      <c r="A229" s="2" t="s">
        <v>492</v>
      </c>
      <c r="B229" s="2" t="s">
        <v>472</v>
      </c>
      <c r="C229" s="2" t="s">
        <v>34</v>
      </c>
      <c r="D229" s="3" t="s">
        <v>493</v>
      </c>
      <c r="E229" s="3" t="s">
        <v>109</v>
      </c>
      <c r="F229" s="3">
        <v>777.63</v>
      </c>
      <c r="G229" s="3">
        <v>184.06389999999999</v>
      </c>
      <c r="H229" s="3">
        <v>593.56610000000001</v>
      </c>
      <c r="I229" s="3" t="s">
        <v>29</v>
      </c>
      <c r="J229" s="3">
        <f>AVERAGE(V229:Y229)</f>
        <v>0.15864999999999999</v>
      </c>
      <c r="K229" s="3">
        <f>AVERAGE(Z229:AC229)</f>
        <v>0.10627499999999999</v>
      </c>
      <c r="L229" s="3">
        <f>AVERAGE(AD229:AG229)</f>
        <v>0.25192500000000001</v>
      </c>
      <c r="M229" s="3">
        <f>AVERAGE(AH229:AK229)</f>
        <v>0.11220000000000001</v>
      </c>
      <c r="N229" s="3">
        <f>LOG((K229/J229),2)</f>
        <v>-0.57804526227846298</v>
      </c>
      <c r="O229" s="3">
        <f>LOG((M229/L229),2)</f>
        <v>-1.1669216203468618</v>
      </c>
      <c r="P229" s="3">
        <f>LOG((L229/J229),2)</f>
        <v>0.66714677503801711</v>
      </c>
      <c r="Q229" s="3">
        <f>LOG((M229/K229),2)</f>
        <v>7.8270416969618228E-2</v>
      </c>
      <c r="R229" s="3" t="s">
        <v>930</v>
      </c>
      <c r="S229" s="3" t="s">
        <v>930</v>
      </c>
      <c r="T229" s="3" t="s">
        <v>930</v>
      </c>
      <c r="U229" s="3">
        <v>0.99990000000000001</v>
      </c>
      <c r="V229" s="3">
        <v>0.1419</v>
      </c>
      <c r="W229" s="3">
        <v>0.1111</v>
      </c>
      <c r="X229" s="3">
        <v>0.20699999999999999</v>
      </c>
      <c r="Y229" s="3">
        <v>0.17460000000000001</v>
      </c>
      <c r="Z229" s="3">
        <v>7.6200000000000004E-2</v>
      </c>
      <c r="AA229" s="3">
        <v>0.13519999999999999</v>
      </c>
      <c r="AB229" s="3">
        <v>9.3399999999999997E-2</v>
      </c>
      <c r="AC229" s="3">
        <v>0.1203</v>
      </c>
      <c r="AD229" s="3">
        <v>0.2596</v>
      </c>
      <c r="AE229" s="3">
        <v>0.13120000000000001</v>
      </c>
      <c r="AF229" s="3">
        <v>0.31259999999999999</v>
      </c>
      <c r="AG229" s="3">
        <v>0.30430000000000001</v>
      </c>
      <c r="AH229" s="3">
        <v>0.1216</v>
      </c>
      <c r="AI229" s="3">
        <v>9.7000000000000003E-2</v>
      </c>
      <c r="AJ229" s="3">
        <v>0.14510000000000001</v>
      </c>
      <c r="AK229" s="3">
        <v>8.5099999999999995E-2</v>
      </c>
    </row>
    <row r="230" spans="1:37">
      <c r="A230" s="2" t="s">
        <v>494</v>
      </c>
      <c r="B230" s="2" t="s">
        <v>472</v>
      </c>
      <c r="C230" s="2" t="s">
        <v>34</v>
      </c>
      <c r="D230" s="3" t="s">
        <v>495</v>
      </c>
      <c r="E230" s="3" t="s">
        <v>109</v>
      </c>
      <c r="F230" s="3">
        <v>805.66</v>
      </c>
      <c r="G230" s="3">
        <v>184.06460000000001</v>
      </c>
      <c r="H230" s="3">
        <v>621.59540000000004</v>
      </c>
      <c r="I230" s="3" t="s">
        <v>29</v>
      </c>
      <c r="J230" s="3">
        <f>AVERAGE(V230:Y230)</f>
        <v>1.0522749999999998</v>
      </c>
      <c r="K230" s="3">
        <f>AVERAGE(Z230:AC230)</f>
        <v>0.66215000000000002</v>
      </c>
      <c r="L230" s="3">
        <f>AVERAGE(AD230:AG230)</f>
        <v>0.95067500000000005</v>
      </c>
      <c r="M230" s="3">
        <f>AVERAGE(AH230:AK230)</f>
        <v>0.79257499999999992</v>
      </c>
      <c r="N230" s="3">
        <f>LOG((K230/J230),2)</f>
        <v>-0.66828180594166309</v>
      </c>
      <c r="O230" s="3">
        <f>LOG((M230/L230),2)</f>
        <v>-0.26240476079198033</v>
      </c>
      <c r="P230" s="3">
        <f>LOG((L230/J230),2)</f>
        <v>-0.14648765835397567</v>
      </c>
      <c r="Q230" s="3">
        <f>LOG((M230/K230),2)</f>
        <v>0.259389386795707</v>
      </c>
      <c r="R230" s="3" t="s">
        <v>930</v>
      </c>
      <c r="S230" s="3" t="s">
        <v>930</v>
      </c>
      <c r="T230" s="3" t="s">
        <v>930</v>
      </c>
      <c r="U230" s="3">
        <v>0.99990000000000001</v>
      </c>
      <c r="V230" s="3">
        <v>0.67390000000000005</v>
      </c>
      <c r="W230" s="3">
        <v>0.96389999999999998</v>
      </c>
      <c r="X230" s="3">
        <v>1.1920999999999999</v>
      </c>
      <c r="Y230" s="3">
        <v>1.3792</v>
      </c>
      <c r="Z230" s="3">
        <v>0.58579999999999999</v>
      </c>
      <c r="AA230" s="3">
        <v>0.7651</v>
      </c>
      <c r="AB230" s="3">
        <v>0.51080000000000003</v>
      </c>
      <c r="AC230" s="3">
        <v>0.78690000000000004</v>
      </c>
      <c r="AD230" s="3">
        <v>0.84870000000000001</v>
      </c>
      <c r="AE230" s="3">
        <v>1.1271</v>
      </c>
      <c r="AF230" s="3">
        <v>0.92469999999999997</v>
      </c>
      <c r="AG230" s="3">
        <v>0.9022</v>
      </c>
      <c r="AH230" s="3">
        <v>0.75029999999999997</v>
      </c>
      <c r="AI230" s="3">
        <v>0.5131</v>
      </c>
      <c r="AJ230" s="3">
        <v>1.1374</v>
      </c>
      <c r="AK230" s="3">
        <v>0.76949999999999996</v>
      </c>
    </row>
    <row r="231" spans="1:37">
      <c r="A231" s="2" t="s">
        <v>496</v>
      </c>
      <c r="B231" s="2" t="s">
        <v>472</v>
      </c>
      <c r="C231" s="2" t="s">
        <v>34</v>
      </c>
      <c r="D231" s="3" t="s">
        <v>497</v>
      </c>
      <c r="E231" s="3" t="s">
        <v>109</v>
      </c>
      <c r="F231" s="3">
        <v>803.65</v>
      </c>
      <c r="G231" s="3">
        <v>184.0642</v>
      </c>
      <c r="H231" s="3">
        <v>619.58579999999995</v>
      </c>
      <c r="I231" s="3" t="s">
        <v>29</v>
      </c>
      <c r="J231" s="3">
        <f>AVERAGE(V231:Y231)</f>
        <v>0.24977500000000002</v>
      </c>
      <c r="K231" s="3">
        <f>AVERAGE(Z231:AC231)</f>
        <v>0.13714999999999999</v>
      </c>
      <c r="L231" s="3">
        <f>AVERAGE(AD231:AG231)</f>
        <v>0.181725</v>
      </c>
      <c r="M231" s="3">
        <f>AVERAGE(AH231:AK231)</f>
        <v>0.31889999999999996</v>
      </c>
      <c r="N231" s="3">
        <f>LOG((K231/J231),2)</f>
        <v>-0.86487446252206901</v>
      </c>
      <c r="O231" s="3">
        <f>LOG((M231/L231),2)</f>
        <v>0.81134719207975792</v>
      </c>
      <c r="P231" s="3">
        <f>LOG((L231/J231),2)</f>
        <v>-0.45887217919784362</v>
      </c>
      <c r="Q231" s="3">
        <f>LOG((M231/K231),2)</f>
        <v>1.2173494754039833</v>
      </c>
      <c r="R231" s="3" t="s">
        <v>930</v>
      </c>
      <c r="S231" s="3" t="s">
        <v>930</v>
      </c>
      <c r="T231" s="3" t="s">
        <v>930</v>
      </c>
      <c r="U231" s="3">
        <v>0.99990000000000001</v>
      </c>
      <c r="V231" s="3">
        <v>0.47239999999999999</v>
      </c>
      <c r="W231" s="3">
        <v>9.1800000000000007E-2</v>
      </c>
      <c r="X231" s="3">
        <v>0.22539999999999999</v>
      </c>
      <c r="Y231" s="3">
        <v>0.20949999999999999</v>
      </c>
      <c r="Z231" s="3">
        <v>0.1173</v>
      </c>
      <c r="AA231" s="3">
        <v>0.21759999999999999</v>
      </c>
      <c r="AB231" s="3">
        <v>9.3399999999999997E-2</v>
      </c>
      <c r="AC231" s="3">
        <v>0.1203</v>
      </c>
      <c r="AD231" s="3">
        <v>0.10299999999999999</v>
      </c>
      <c r="AE231" s="3">
        <v>0.13120000000000001</v>
      </c>
      <c r="AF231" s="3">
        <v>0.3952</v>
      </c>
      <c r="AG231" s="3">
        <v>9.7500000000000003E-2</v>
      </c>
      <c r="AH231" s="3">
        <v>0.56299999999999994</v>
      </c>
      <c r="AI231" s="3">
        <v>9.7000000000000003E-2</v>
      </c>
      <c r="AJ231" s="3">
        <v>0.29299999999999998</v>
      </c>
      <c r="AK231" s="3">
        <v>0.3226</v>
      </c>
    </row>
    <row r="232" spans="1:37">
      <c r="A232" s="2" t="s">
        <v>498</v>
      </c>
      <c r="B232" s="2" t="s">
        <v>499</v>
      </c>
      <c r="C232" s="2" t="s">
        <v>26</v>
      </c>
      <c r="D232" s="3" t="s">
        <v>500</v>
      </c>
      <c r="E232" s="3" t="s">
        <v>501</v>
      </c>
      <c r="F232" s="3">
        <v>796.65</v>
      </c>
      <c r="G232" s="3">
        <v>551.48860000000002</v>
      </c>
      <c r="H232" s="3">
        <v>245.16139999999999</v>
      </c>
      <c r="I232" s="3" t="s">
        <v>29</v>
      </c>
      <c r="J232" s="3">
        <f>AVERAGE(V232:Y232)</f>
        <v>0.30689999999999995</v>
      </c>
      <c r="K232" s="3">
        <f>AVERAGE(Z232:AC232)</f>
        <v>0.171625</v>
      </c>
      <c r="L232" s="3">
        <f>AVERAGE(AD232:AG232)</f>
        <v>0.44995000000000002</v>
      </c>
      <c r="M232" s="3">
        <f>AVERAGE(AH232:AK232)</f>
        <v>0.48185</v>
      </c>
      <c r="N232" s="3">
        <f>LOG((K232/J232),2)</f>
        <v>-0.8385089254320216</v>
      </c>
      <c r="O232" s="3">
        <f>LOG((M232/L232),2)</f>
        <v>9.88194120071373E-2</v>
      </c>
      <c r="P232" s="3">
        <f>LOG((L232/J232),2)</f>
        <v>0.55199604728274254</v>
      </c>
      <c r="Q232" s="3">
        <f>LOG((M232/K232),2)</f>
        <v>1.4893243847219015</v>
      </c>
      <c r="R232" s="3" t="s">
        <v>930</v>
      </c>
      <c r="S232" s="3" t="s">
        <v>930</v>
      </c>
      <c r="T232" s="3" t="s">
        <v>930</v>
      </c>
      <c r="U232" s="3">
        <v>0.99990000000000001</v>
      </c>
      <c r="V232" s="3">
        <v>0.21429999999999999</v>
      </c>
      <c r="W232" s="3">
        <v>0.33850000000000002</v>
      </c>
      <c r="X232" s="3">
        <v>0.17580000000000001</v>
      </c>
      <c r="Y232" s="3">
        <v>0.499</v>
      </c>
      <c r="Z232" s="3">
        <v>9.9099999999999994E-2</v>
      </c>
      <c r="AA232" s="3">
        <v>0.18210000000000001</v>
      </c>
      <c r="AB232" s="3">
        <v>0.24690000000000001</v>
      </c>
      <c r="AC232" s="3">
        <v>0.15840000000000001</v>
      </c>
      <c r="AD232" s="3">
        <v>0.56320000000000003</v>
      </c>
      <c r="AE232" s="3">
        <v>0.44900000000000001</v>
      </c>
      <c r="AF232" s="3">
        <v>0.57879999999999998</v>
      </c>
      <c r="AG232" s="3">
        <v>0.20880000000000001</v>
      </c>
      <c r="AH232" s="3">
        <v>0.54949999999999999</v>
      </c>
      <c r="AI232" s="3">
        <v>0.29530000000000001</v>
      </c>
      <c r="AJ232" s="3">
        <v>0.72829999999999995</v>
      </c>
      <c r="AK232" s="3">
        <v>0.3543</v>
      </c>
    </row>
    <row r="233" spans="1:37">
      <c r="A233" s="2" t="s">
        <v>502</v>
      </c>
      <c r="B233" s="2" t="s">
        <v>499</v>
      </c>
      <c r="C233" s="2" t="s">
        <v>26</v>
      </c>
      <c r="D233" s="3" t="s">
        <v>500</v>
      </c>
      <c r="E233" s="3" t="s">
        <v>503</v>
      </c>
      <c r="F233" s="3">
        <v>796.65</v>
      </c>
      <c r="G233" s="3">
        <v>523.45839999999998</v>
      </c>
      <c r="H233" s="3">
        <v>273.19159999999999</v>
      </c>
      <c r="I233" s="3" t="s">
        <v>29</v>
      </c>
      <c r="J233" s="3">
        <f>AVERAGE(V233:Y233)</f>
        <v>0.62312499999999993</v>
      </c>
      <c r="K233" s="3">
        <f>AVERAGE(Z233:AC233)</f>
        <v>0.28162500000000001</v>
      </c>
      <c r="L233" s="3">
        <f>AVERAGE(AD233:AG233)</f>
        <v>0.93440000000000001</v>
      </c>
      <c r="M233" s="3">
        <f>AVERAGE(AH233:AK233)</f>
        <v>0.94797500000000012</v>
      </c>
      <c r="N233" s="3">
        <f>LOG((K233/J233),2)</f>
        <v>-1.1457461910501303</v>
      </c>
      <c r="O233" s="3">
        <f>LOG((M233/L233),2)</f>
        <v>2.0808738648639816E-2</v>
      </c>
      <c r="P233" s="3">
        <f>LOG((L233/J233),2)</f>
        <v>0.58451867470709684</v>
      </c>
      <c r="Q233" s="3">
        <f>LOG((M233/K233),2)</f>
        <v>1.7510736044058668</v>
      </c>
      <c r="R233" s="3" t="s">
        <v>930</v>
      </c>
      <c r="S233" s="3" t="s">
        <v>930</v>
      </c>
      <c r="T233" s="3" t="s">
        <v>930</v>
      </c>
      <c r="U233" s="3">
        <v>0.99960000000000004</v>
      </c>
      <c r="V233" s="3">
        <v>0.38319999999999999</v>
      </c>
      <c r="W233" s="3">
        <v>0.75539999999999996</v>
      </c>
      <c r="X233" s="3">
        <v>0.31569999999999998</v>
      </c>
      <c r="Y233" s="3">
        <v>1.0382</v>
      </c>
      <c r="Z233" s="3">
        <v>0.153</v>
      </c>
      <c r="AA233" s="3">
        <v>0.2651</v>
      </c>
      <c r="AB233" s="3">
        <v>0.42099999999999999</v>
      </c>
      <c r="AC233" s="3">
        <v>0.28739999999999999</v>
      </c>
      <c r="AD233" s="3">
        <v>1.1500999999999999</v>
      </c>
      <c r="AE233" s="3">
        <v>1.0153000000000001</v>
      </c>
      <c r="AF233" s="3">
        <v>1.0629</v>
      </c>
      <c r="AG233" s="3">
        <v>0.50929999999999997</v>
      </c>
      <c r="AH233" s="3">
        <v>0.99370000000000003</v>
      </c>
      <c r="AI233" s="3">
        <v>0.60150000000000003</v>
      </c>
      <c r="AJ233" s="3">
        <v>1.4096</v>
      </c>
      <c r="AK233" s="3">
        <v>0.78710000000000002</v>
      </c>
    </row>
    <row r="234" spans="1:37">
      <c r="A234" s="2" t="s">
        <v>504</v>
      </c>
      <c r="B234" s="2" t="s">
        <v>499</v>
      </c>
      <c r="C234" s="2" t="s">
        <v>26</v>
      </c>
      <c r="D234" s="3" t="s">
        <v>505</v>
      </c>
      <c r="E234" s="3" t="s">
        <v>506</v>
      </c>
      <c r="F234" s="3">
        <v>794.65</v>
      </c>
      <c r="G234" s="3">
        <v>549.45540000000005</v>
      </c>
      <c r="H234" s="3">
        <v>245.19460000000001</v>
      </c>
      <c r="I234" s="3" t="s">
        <v>29</v>
      </c>
      <c r="J234" s="3">
        <f>AVERAGE(V234:Y234)</f>
        <v>0.22912499999999997</v>
      </c>
      <c r="K234" s="3">
        <f>AVERAGE(Z234:AC234)</f>
        <v>0.15052499999999999</v>
      </c>
      <c r="L234" s="3">
        <f>AVERAGE(AD234:AG234)</f>
        <v>0.17885000000000001</v>
      </c>
      <c r="M234" s="3">
        <f>AVERAGE(AH234:AK234)</f>
        <v>0.16625000000000001</v>
      </c>
      <c r="N234" s="3">
        <f>LOG((K234/J234),2)</f>
        <v>-0.60613176334347474</v>
      </c>
      <c r="O234" s="3">
        <f>LOG((M234/L234),2)</f>
        <v>-0.10539577771931115</v>
      </c>
      <c r="P234" s="3">
        <f>LOG((L234/J234),2)</f>
        <v>-0.35738476243202233</v>
      </c>
      <c r="Q234" s="3">
        <f>LOG((M234/K234),2)</f>
        <v>0.14335122319214122</v>
      </c>
      <c r="R234" s="3" t="s">
        <v>930</v>
      </c>
      <c r="S234" s="3" t="s">
        <v>930</v>
      </c>
      <c r="T234" s="3" t="s">
        <v>930</v>
      </c>
      <c r="U234" s="3">
        <v>0.99990000000000001</v>
      </c>
      <c r="V234" s="3">
        <v>0.20599999999999999</v>
      </c>
      <c r="W234" s="3">
        <v>0.30320000000000003</v>
      </c>
      <c r="X234" s="3">
        <v>0.12429999999999999</v>
      </c>
      <c r="Y234" s="3">
        <v>0.28299999999999997</v>
      </c>
      <c r="Z234" s="3">
        <v>9.69E-2</v>
      </c>
      <c r="AA234" s="3">
        <v>0.15970000000000001</v>
      </c>
      <c r="AB234" s="3">
        <v>0.19359999999999999</v>
      </c>
      <c r="AC234" s="3">
        <v>0.15190000000000001</v>
      </c>
      <c r="AD234" s="3">
        <v>0.15079999999999999</v>
      </c>
      <c r="AE234" s="3">
        <v>0.191</v>
      </c>
      <c r="AF234" s="3">
        <v>0.2631</v>
      </c>
      <c r="AG234" s="3">
        <v>0.1105</v>
      </c>
      <c r="AH234" s="3">
        <v>0.1777</v>
      </c>
      <c r="AI234" s="3">
        <v>0.1434</v>
      </c>
      <c r="AJ234" s="3">
        <v>0.2349</v>
      </c>
      <c r="AK234" s="3">
        <v>0.109</v>
      </c>
    </row>
    <row r="235" spans="1:37">
      <c r="A235" s="2" t="s">
        <v>507</v>
      </c>
      <c r="B235" s="2" t="s">
        <v>499</v>
      </c>
      <c r="C235" s="2" t="s">
        <v>26</v>
      </c>
      <c r="D235" s="3" t="s">
        <v>505</v>
      </c>
      <c r="E235" s="3" t="s">
        <v>508</v>
      </c>
      <c r="F235" s="3">
        <v>794.65</v>
      </c>
      <c r="G235" s="3">
        <v>521.44309999999996</v>
      </c>
      <c r="H235" s="3">
        <v>273.20690000000002</v>
      </c>
      <c r="I235" s="3" t="s">
        <v>29</v>
      </c>
      <c r="J235" s="3">
        <f>AVERAGE(V235:Y235)</f>
        <v>0.25327500000000003</v>
      </c>
      <c r="K235" s="3">
        <f>AVERAGE(Z235:AC235)</f>
        <v>0.16209999999999999</v>
      </c>
      <c r="L235" s="3">
        <f>AVERAGE(AD235:AG235)</f>
        <v>0.19937500000000002</v>
      </c>
      <c r="M235" s="3">
        <f>AVERAGE(AH235:AK235)</f>
        <v>0.223275</v>
      </c>
      <c r="N235" s="3">
        <f>LOG((K235/J235),2)</f>
        <v>-0.64382058921109153</v>
      </c>
      <c r="O235" s="3">
        <f>LOG((M235/L235),2)</f>
        <v>0.16333720341959795</v>
      </c>
      <c r="P235" s="3">
        <f>LOG((L235/J235),2)</f>
        <v>-0.34522016118903875</v>
      </c>
      <c r="Q235" s="3">
        <f>LOG((M235/K235),2)</f>
        <v>0.46193763144165079</v>
      </c>
      <c r="R235" s="3" t="s">
        <v>930</v>
      </c>
      <c r="S235" s="3" t="s">
        <v>930</v>
      </c>
      <c r="T235" s="3" t="s">
        <v>930</v>
      </c>
      <c r="U235" s="3">
        <v>0.99990000000000001</v>
      </c>
      <c r="V235" s="3">
        <v>0.2452</v>
      </c>
      <c r="W235" s="3">
        <v>0.35620000000000002</v>
      </c>
      <c r="X235" s="3">
        <v>0.17460000000000001</v>
      </c>
      <c r="Y235" s="3">
        <v>0.23710000000000001</v>
      </c>
      <c r="Z235" s="3">
        <v>8.3799999999999999E-2</v>
      </c>
      <c r="AA235" s="3">
        <v>0.17730000000000001</v>
      </c>
      <c r="AB235" s="3">
        <v>0.23649999999999999</v>
      </c>
      <c r="AC235" s="3">
        <v>0.15079999999999999</v>
      </c>
      <c r="AD235" s="3">
        <v>0.2011</v>
      </c>
      <c r="AE235" s="3">
        <v>0.2228</v>
      </c>
      <c r="AF235" s="3">
        <v>0.2631</v>
      </c>
      <c r="AG235" s="3">
        <v>0.1105</v>
      </c>
      <c r="AH235" s="3">
        <v>0.24679999999999999</v>
      </c>
      <c r="AI235" s="3">
        <v>0.16059999999999999</v>
      </c>
      <c r="AJ235" s="3">
        <v>0.3407</v>
      </c>
      <c r="AK235" s="3">
        <v>0.14499999999999999</v>
      </c>
    </row>
    <row r="236" spans="1:37">
      <c r="A236" s="2" t="s">
        <v>509</v>
      </c>
      <c r="B236" s="2" t="s">
        <v>499</v>
      </c>
      <c r="C236" s="2" t="s">
        <v>26</v>
      </c>
      <c r="D236" s="3" t="s">
        <v>505</v>
      </c>
      <c r="E236" s="3" t="s">
        <v>503</v>
      </c>
      <c r="F236" s="3">
        <v>794.65</v>
      </c>
      <c r="G236" s="3">
        <v>523.45680000000004</v>
      </c>
      <c r="H236" s="3">
        <v>271.19319999999999</v>
      </c>
      <c r="I236" s="3" t="s">
        <v>29</v>
      </c>
      <c r="J236" s="3">
        <f>AVERAGE(V236:Y236)</f>
        <v>0.20902500000000002</v>
      </c>
      <c r="K236" s="3">
        <f>AVERAGE(Z236:AC236)</f>
        <v>0.14374999999999999</v>
      </c>
      <c r="L236" s="3">
        <f>AVERAGE(AD236:AG236)</f>
        <v>0.17222500000000002</v>
      </c>
      <c r="M236" s="3">
        <f>AVERAGE(AH236:AK236)</f>
        <v>0.15942499999999998</v>
      </c>
      <c r="N236" s="3">
        <f>LOG((K236/J236),2)</f>
        <v>-0.54011354710586557</v>
      </c>
      <c r="O236" s="3">
        <f>LOG((M236/L236),2)</f>
        <v>-0.11141669683419499</v>
      </c>
      <c r="P236" s="3">
        <f>LOG((L236/J236),2)</f>
        <v>-0.27938092513111573</v>
      </c>
      <c r="Q236" s="3">
        <f>LOG((M236/K236),2)</f>
        <v>0.14931592514055494</v>
      </c>
      <c r="R236" s="3" t="s">
        <v>930</v>
      </c>
      <c r="S236" s="3" t="s">
        <v>930</v>
      </c>
      <c r="T236" s="3" t="s">
        <v>930</v>
      </c>
      <c r="U236" s="3">
        <v>0.99990000000000001</v>
      </c>
      <c r="V236" s="3">
        <v>0.20599999999999999</v>
      </c>
      <c r="W236" s="3">
        <v>0.2868</v>
      </c>
      <c r="X236" s="3">
        <v>0.112</v>
      </c>
      <c r="Y236" s="3">
        <v>0.23130000000000001</v>
      </c>
      <c r="Z236" s="3">
        <v>7.2800000000000004E-2</v>
      </c>
      <c r="AA236" s="3">
        <v>0.15970000000000001</v>
      </c>
      <c r="AB236" s="3">
        <v>0.18190000000000001</v>
      </c>
      <c r="AC236" s="3">
        <v>0.16059999999999999</v>
      </c>
      <c r="AD236" s="3">
        <v>0.14779999999999999</v>
      </c>
      <c r="AE236" s="3">
        <v>0.16750000000000001</v>
      </c>
      <c r="AF236" s="3">
        <v>0.2631</v>
      </c>
      <c r="AG236" s="3">
        <v>0.1105</v>
      </c>
      <c r="AH236" s="3">
        <v>0.16450000000000001</v>
      </c>
      <c r="AI236" s="3">
        <v>0.1293</v>
      </c>
      <c r="AJ236" s="3">
        <v>0.2349</v>
      </c>
      <c r="AK236" s="3">
        <v>0.109</v>
      </c>
    </row>
    <row r="237" spans="1:37">
      <c r="A237" s="2" t="s">
        <v>510</v>
      </c>
      <c r="B237" s="2" t="s">
        <v>499</v>
      </c>
      <c r="C237" s="2" t="s">
        <v>26</v>
      </c>
      <c r="D237" s="3" t="s">
        <v>511</v>
      </c>
      <c r="E237" s="3" t="s">
        <v>512</v>
      </c>
      <c r="F237" s="3">
        <v>792.64</v>
      </c>
      <c r="G237" s="3">
        <v>519.42370000000005</v>
      </c>
      <c r="H237" s="3">
        <v>273.21629999999999</v>
      </c>
      <c r="I237" s="3" t="s">
        <v>29</v>
      </c>
      <c r="J237" s="3">
        <f>AVERAGE(V237:Y237)</f>
        <v>0.18195</v>
      </c>
      <c r="K237" s="3">
        <f>AVERAGE(Z237:AC237)</f>
        <v>0.1542</v>
      </c>
      <c r="L237" s="3">
        <f>AVERAGE(AD237:AG237)</f>
        <v>0.17475000000000002</v>
      </c>
      <c r="M237" s="3">
        <f>AVERAGE(AH237:AK237)</f>
        <v>0.20800000000000002</v>
      </c>
      <c r="N237" s="3">
        <f>LOG((K237/J237),2)</f>
        <v>-0.23873928592663224</v>
      </c>
      <c r="O237" s="3">
        <f>LOG((M237/L237),2)</f>
        <v>0.25129107276565571</v>
      </c>
      <c r="P237" s="3">
        <f>LOG((L237/J237),2)</f>
        <v>-5.8249595578867532E-2</v>
      </c>
      <c r="Q237" s="3">
        <f>LOG((M237/K237),2)</f>
        <v>0.43178076311342029</v>
      </c>
      <c r="R237" s="3" t="s">
        <v>930</v>
      </c>
      <c r="S237" s="3" t="s">
        <v>930</v>
      </c>
      <c r="T237" s="3" t="s">
        <v>930</v>
      </c>
      <c r="U237" s="3">
        <v>0.99990000000000001</v>
      </c>
      <c r="V237" s="3">
        <v>0.20810000000000001</v>
      </c>
      <c r="W237" s="3">
        <v>0.15920000000000001</v>
      </c>
      <c r="X237" s="3">
        <v>0.112</v>
      </c>
      <c r="Y237" s="3">
        <v>0.2485</v>
      </c>
      <c r="Z237" s="3">
        <v>7.2800000000000004E-2</v>
      </c>
      <c r="AA237" s="3">
        <v>0.1852</v>
      </c>
      <c r="AB237" s="3">
        <v>0.2495</v>
      </c>
      <c r="AC237" s="3">
        <v>0.10929999999999999</v>
      </c>
      <c r="AD237" s="3">
        <v>0.14779999999999999</v>
      </c>
      <c r="AE237" s="3">
        <v>0.17760000000000001</v>
      </c>
      <c r="AF237" s="3">
        <v>0.2631</v>
      </c>
      <c r="AG237" s="3">
        <v>0.1105</v>
      </c>
      <c r="AH237" s="3">
        <v>0.2056</v>
      </c>
      <c r="AI237" s="3">
        <v>0.10780000000000001</v>
      </c>
      <c r="AJ237" s="3">
        <v>0.40410000000000001</v>
      </c>
      <c r="AK237" s="3">
        <v>0.1145</v>
      </c>
    </row>
    <row r="238" spans="1:37">
      <c r="A238" s="2" t="s">
        <v>513</v>
      </c>
      <c r="B238" s="2" t="s">
        <v>499</v>
      </c>
      <c r="C238" s="2" t="s">
        <v>26</v>
      </c>
      <c r="D238" s="3" t="s">
        <v>511</v>
      </c>
      <c r="E238" s="3" t="s">
        <v>514</v>
      </c>
      <c r="F238" s="3">
        <v>792.64</v>
      </c>
      <c r="G238" s="3">
        <v>495.42020000000002</v>
      </c>
      <c r="H238" s="3">
        <v>297.21980000000002</v>
      </c>
      <c r="I238" s="3" t="s">
        <v>29</v>
      </c>
      <c r="J238" s="3">
        <f>AVERAGE(V238:Y238)</f>
        <v>0.2213</v>
      </c>
      <c r="K238" s="3">
        <f>AVERAGE(Z238:AC238)</f>
        <v>0.13640000000000002</v>
      </c>
      <c r="L238" s="3">
        <f>AVERAGE(AD238:AG238)</f>
        <v>0.17520000000000002</v>
      </c>
      <c r="M238" s="3">
        <f>AVERAGE(AH238:AK238)</f>
        <v>0.18284999999999998</v>
      </c>
      <c r="N238" s="3">
        <f>LOG((K238/J238),2)</f>
        <v>-0.69815980677683886</v>
      </c>
      <c r="O238" s="3">
        <f>LOG((M238/L238),2)</f>
        <v>6.1657851740194641E-2</v>
      </c>
      <c r="P238" s="3">
        <f>LOG((L238/J238),2)</f>
        <v>-0.33700067619983792</v>
      </c>
      <c r="Q238" s="3">
        <f>LOG((M238/K238),2)</f>
        <v>0.42281698231719533</v>
      </c>
      <c r="R238" s="3" t="s">
        <v>930</v>
      </c>
      <c r="S238" s="3" t="s">
        <v>930</v>
      </c>
      <c r="T238" s="3" t="s">
        <v>930</v>
      </c>
      <c r="U238" s="3">
        <v>0.99990000000000001</v>
      </c>
      <c r="V238" s="3">
        <v>0.20599999999999999</v>
      </c>
      <c r="W238" s="3">
        <v>0.21729999999999999</v>
      </c>
      <c r="X238" s="3">
        <v>0.112</v>
      </c>
      <c r="Y238" s="3">
        <v>0.34989999999999999</v>
      </c>
      <c r="Z238" s="3">
        <v>7.2800000000000004E-2</v>
      </c>
      <c r="AA238" s="3">
        <v>0.15970000000000001</v>
      </c>
      <c r="AB238" s="3">
        <v>0.1754</v>
      </c>
      <c r="AC238" s="3">
        <v>0.13769999999999999</v>
      </c>
      <c r="AD238" s="3">
        <v>0.15970000000000001</v>
      </c>
      <c r="AE238" s="3">
        <v>0.16750000000000001</v>
      </c>
      <c r="AF238" s="3">
        <v>0.2631</v>
      </c>
      <c r="AG238" s="3">
        <v>0.1105</v>
      </c>
      <c r="AH238" s="3">
        <v>0.17929999999999999</v>
      </c>
      <c r="AI238" s="3">
        <v>0.1164</v>
      </c>
      <c r="AJ238" s="3">
        <v>0.3125</v>
      </c>
      <c r="AK238" s="3">
        <v>0.1232</v>
      </c>
    </row>
    <row r="239" spans="1:37">
      <c r="A239" s="2" t="s">
        <v>515</v>
      </c>
      <c r="B239" s="2" t="s">
        <v>499</v>
      </c>
      <c r="C239" s="2" t="s">
        <v>26</v>
      </c>
      <c r="D239" s="3" t="s">
        <v>516</v>
      </c>
      <c r="E239" s="3" t="s">
        <v>501</v>
      </c>
      <c r="F239" s="3">
        <v>810.66</v>
      </c>
      <c r="G239" s="3">
        <v>551.48919999999998</v>
      </c>
      <c r="H239" s="3">
        <v>259.17079999999999</v>
      </c>
      <c r="I239" s="3" t="s">
        <v>29</v>
      </c>
      <c r="J239" s="3">
        <f>AVERAGE(V239:Y239)</f>
        <v>0.20097500000000001</v>
      </c>
      <c r="K239" s="3">
        <f>AVERAGE(Z239:AC239)</f>
        <v>0.13705000000000001</v>
      </c>
      <c r="L239" s="3">
        <f>AVERAGE(AD239:AG239)</f>
        <v>0.42030000000000001</v>
      </c>
      <c r="M239" s="3">
        <f>AVERAGE(AH239:AK239)</f>
        <v>0.38949999999999996</v>
      </c>
      <c r="N239" s="3">
        <f>LOG((K239/J239),2)</f>
        <v>-0.55231372239870369</v>
      </c>
      <c r="O239" s="3">
        <f>LOG((M239/L239),2)</f>
        <v>-0.10979612820294296</v>
      </c>
      <c r="P239" s="3">
        <f>LOG((L239/J239),2)</f>
        <v>1.0644034059274954</v>
      </c>
      <c r="Q239" s="3">
        <f>LOG((M239/K239),2)</f>
        <v>1.5069210001232562</v>
      </c>
      <c r="R239" s="3" t="s">
        <v>930</v>
      </c>
      <c r="S239" s="3" t="s">
        <v>930</v>
      </c>
      <c r="T239" s="3" t="s">
        <v>930</v>
      </c>
      <c r="U239" s="3">
        <v>0.99990000000000001</v>
      </c>
      <c r="V239" s="3">
        <v>0.20599999999999999</v>
      </c>
      <c r="W239" s="3">
        <v>0.1857</v>
      </c>
      <c r="X239" s="3">
        <v>0.20380000000000001</v>
      </c>
      <c r="Y239" s="3">
        <v>0.2084</v>
      </c>
      <c r="Z239" s="3">
        <v>7.2800000000000004E-2</v>
      </c>
      <c r="AA239" s="3">
        <v>0.19320000000000001</v>
      </c>
      <c r="AB239" s="3">
        <v>0.15329999999999999</v>
      </c>
      <c r="AC239" s="3">
        <v>0.12889999999999999</v>
      </c>
      <c r="AD239" s="3">
        <v>0.63570000000000004</v>
      </c>
      <c r="AE239" s="3">
        <v>0.37530000000000002</v>
      </c>
      <c r="AF239" s="3">
        <v>0.39729999999999999</v>
      </c>
      <c r="AG239" s="3">
        <v>0.27289999999999998</v>
      </c>
      <c r="AH239" s="3">
        <v>0.53469999999999995</v>
      </c>
      <c r="AI239" s="3">
        <v>0.18</v>
      </c>
      <c r="AJ239" s="3">
        <v>0.49340000000000001</v>
      </c>
      <c r="AK239" s="3">
        <v>0.34989999999999999</v>
      </c>
    </row>
    <row r="240" spans="1:37">
      <c r="A240" s="2" t="s">
        <v>517</v>
      </c>
      <c r="B240" s="2" t="s">
        <v>499</v>
      </c>
      <c r="C240" s="2" t="s">
        <v>26</v>
      </c>
      <c r="D240" s="3" t="s">
        <v>518</v>
      </c>
      <c r="E240" s="3" t="s">
        <v>326</v>
      </c>
      <c r="F240" s="3">
        <v>824.68</v>
      </c>
      <c r="G240" s="3">
        <v>579.51559999999995</v>
      </c>
      <c r="H240" s="3">
        <v>245.1644</v>
      </c>
      <c r="I240" s="3" t="s">
        <v>29</v>
      </c>
      <c r="J240" s="3">
        <f>AVERAGE(V240:Y240)</f>
        <v>0.214425</v>
      </c>
      <c r="K240" s="3">
        <f>AVERAGE(Z240:AC240)</f>
        <v>0.131575</v>
      </c>
      <c r="L240" s="3">
        <f>AVERAGE(AD240:AG240)</f>
        <v>0.397675</v>
      </c>
      <c r="M240" s="3">
        <f>AVERAGE(AH240:AK240)</f>
        <v>0.37537500000000001</v>
      </c>
      <c r="N240" s="3">
        <f>LOG((K240/J240),2)</f>
        <v>-0.70458772585948048</v>
      </c>
      <c r="O240" s="3">
        <f>LOG((M240/L240),2)</f>
        <v>-8.325729960310925E-2</v>
      </c>
      <c r="P240" s="3">
        <f>LOG((L240/J240),2)</f>
        <v>0.89111674869536706</v>
      </c>
      <c r="Q240" s="3">
        <f>LOG((M240/K240),2)</f>
        <v>1.5124471749517383</v>
      </c>
      <c r="R240" s="3" t="s">
        <v>930</v>
      </c>
      <c r="S240" s="3" t="s">
        <v>930</v>
      </c>
      <c r="T240" s="3" t="s">
        <v>930</v>
      </c>
      <c r="U240" s="3">
        <v>0.99990000000000001</v>
      </c>
      <c r="V240" s="3">
        <v>0.20599999999999999</v>
      </c>
      <c r="W240" s="3">
        <v>0.2223</v>
      </c>
      <c r="X240" s="3">
        <v>0.112</v>
      </c>
      <c r="Y240" s="3">
        <v>0.31740000000000002</v>
      </c>
      <c r="Z240" s="3">
        <v>0.10780000000000001</v>
      </c>
      <c r="AA240" s="3">
        <v>0.15970000000000001</v>
      </c>
      <c r="AB240" s="3">
        <v>0.12989999999999999</v>
      </c>
      <c r="AC240" s="3">
        <v>0.12889999999999999</v>
      </c>
      <c r="AD240" s="3">
        <v>0.49519999999999997</v>
      </c>
      <c r="AE240" s="3">
        <v>0.32169999999999999</v>
      </c>
      <c r="AF240" s="3">
        <v>0.58930000000000005</v>
      </c>
      <c r="AG240" s="3">
        <v>0.1845</v>
      </c>
      <c r="AH240" s="3">
        <v>0.43759999999999999</v>
      </c>
      <c r="AI240" s="3">
        <v>0.1757</v>
      </c>
      <c r="AJ240" s="3">
        <v>0.58730000000000004</v>
      </c>
      <c r="AK240" s="3">
        <v>0.3009</v>
      </c>
    </row>
    <row r="241" spans="1:37">
      <c r="A241" s="2" t="s">
        <v>519</v>
      </c>
      <c r="B241" s="2" t="s">
        <v>499</v>
      </c>
      <c r="C241" s="2" t="s">
        <v>26</v>
      </c>
      <c r="D241" s="3" t="s">
        <v>518</v>
      </c>
      <c r="E241" s="3" t="s">
        <v>501</v>
      </c>
      <c r="F241" s="3">
        <v>824.68</v>
      </c>
      <c r="G241" s="3">
        <v>551.47370000000001</v>
      </c>
      <c r="H241" s="3">
        <v>273.2063</v>
      </c>
      <c r="I241" s="3" t="s">
        <v>29</v>
      </c>
      <c r="J241" s="3">
        <f>AVERAGE(V241:Y241)</f>
        <v>4.5835499999999998</v>
      </c>
      <c r="K241" s="3">
        <f>AVERAGE(Z241:AC241)</f>
        <v>3.0290249999999999</v>
      </c>
      <c r="L241" s="3">
        <f>AVERAGE(AD241:AG241)</f>
        <v>25.843574999999998</v>
      </c>
      <c r="M241" s="3">
        <f>AVERAGE(AH241:AK241)</f>
        <v>39.986750000000001</v>
      </c>
      <c r="N241" s="3">
        <f>LOG((K241/J241),2)</f>
        <v>-0.59761192588236067</v>
      </c>
      <c r="O241" s="3">
        <f>LOG((M241/L241),2)</f>
        <v>0.62971637300466421</v>
      </c>
      <c r="P241" s="3">
        <f>LOG((L241/J241),2)</f>
        <v>2.4952683386611798</v>
      </c>
      <c r="Q241" s="3">
        <f>LOG((M241/K241),2)</f>
        <v>3.7225966375482042</v>
      </c>
      <c r="R241" s="3">
        <v>0.99439999999999995</v>
      </c>
      <c r="S241" s="3">
        <v>0.1002</v>
      </c>
      <c r="T241" s="9">
        <v>3.2000000000000002E-3</v>
      </c>
      <c r="U241" s="9" t="s">
        <v>931</v>
      </c>
      <c r="V241" s="3">
        <v>2.7218</v>
      </c>
      <c r="W241" s="3">
        <v>5.5922999999999998</v>
      </c>
      <c r="X241" s="3">
        <v>2.4317000000000002</v>
      </c>
      <c r="Y241" s="3">
        <v>7.5884</v>
      </c>
      <c r="Z241" s="3">
        <v>1.4256</v>
      </c>
      <c r="AA241" s="3">
        <v>3.7881</v>
      </c>
      <c r="AB241" s="3">
        <v>4.2865000000000002</v>
      </c>
      <c r="AC241" s="3">
        <v>2.6158999999999999</v>
      </c>
      <c r="AD241" s="3">
        <v>38.061</v>
      </c>
      <c r="AE241" s="3">
        <v>27.672999999999998</v>
      </c>
      <c r="AF241" s="3">
        <v>28.91</v>
      </c>
      <c r="AG241" s="3">
        <v>8.7302999999999997</v>
      </c>
      <c r="AH241" s="3">
        <v>51.241</v>
      </c>
      <c r="AI241" s="3">
        <v>13.929</v>
      </c>
      <c r="AJ241" s="3">
        <v>54.201000000000001</v>
      </c>
      <c r="AK241" s="3">
        <v>40.576000000000001</v>
      </c>
    </row>
    <row r="242" spans="1:37">
      <c r="A242" s="2" t="s">
        <v>520</v>
      </c>
      <c r="B242" s="2" t="s">
        <v>499</v>
      </c>
      <c r="C242" s="2" t="s">
        <v>26</v>
      </c>
      <c r="D242" s="3" t="s">
        <v>518</v>
      </c>
      <c r="E242" s="3" t="s">
        <v>503</v>
      </c>
      <c r="F242" s="3">
        <v>824.68</v>
      </c>
      <c r="G242" s="3">
        <v>523.45780000000002</v>
      </c>
      <c r="H242" s="3">
        <v>301.22219999999999</v>
      </c>
      <c r="I242" s="3" t="s">
        <v>29</v>
      </c>
      <c r="J242" s="3">
        <f>AVERAGE(V242:Y242)</f>
        <v>0.19817499999999999</v>
      </c>
      <c r="K242" s="3">
        <f>AVERAGE(Z242:AC242)</f>
        <v>0.117925</v>
      </c>
      <c r="L242" s="3">
        <f>AVERAGE(AD242:AG242)</f>
        <v>0.35742500000000005</v>
      </c>
      <c r="M242" s="3">
        <f>AVERAGE(AH242:AK242)</f>
        <v>0.367475</v>
      </c>
      <c r="N242" s="3">
        <f>LOG((K242/J242),2)</f>
        <v>-0.74890537552724101</v>
      </c>
      <c r="O242" s="3">
        <f>LOG((M242/L242),2)</f>
        <v>4.0005557247484523E-2</v>
      </c>
      <c r="P242" s="3">
        <f>LOG((L242/J242),2)</f>
        <v>0.85086557044864597</v>
      </c>
      <c r="Q242" s="3">
        <f>LOG((M242/K242),2)</f>
        <v>1.6397765032233713</v>
      </c>
      <c r="R242" s="3" t="s">
        <v>930</v>
      </c>
      <c r="S242" s="3" t="s">
        <v>930</v>
      </c>
      <c r="T242" s="3" t="s">
        <v>930</v>
      </c>
      <c r="U242" s="3">
        <v>0.99990000000000001</v>
      </c>
      <c r="V242" s="3">
        <v>0.20599999999999999</v>
      </c>
      <c r="W242" s="3">
        <v>0.15659999999999999</v>
      </c>
      <c r="X242" s="3">
        <v>0.12989999999999999</v>
      </c>
      <c r="Y242" s="3">
        <v>0.30020000000000002</v>
      </c>
      <c r="Z242" s="3">
        <v>7.2800000000000004E-2</v>
      </c>
      <c r="AA242" s="3">
        <v>0.15970000000000001</v>
      </c>
      <c r="AB242" s="3">
        <v>0.12989999999999999</v>
      </c>
      <c r="AC242" s="3">
        <v>0.10929999999999999</v>
      </c>
      <c r="AD242" s="3">
        <v>0.37109999999999999</v>
      </c>
      <c r="AE242" s="3">
        <v>0.44900000000000001</v>
      </c>
      <c r="AF242" s="3">
        <v>0.42620000000000002</v>
      </c>
      <c r="AG242" s="3">
        <v>0.18340000000000001</v>
      </c>
      <c r="AH242" s="3">
        <v>0.40139999999999998</v>
      </c>
      <c r="AI242" s="3">
        <v>0.17680000000000001</v>
      </c>
      <c r="AJ242" s="3">
        <v>0.5897</v>
      </c>
      <c r="AK242" s="3">
        <v>0.30199999999999999</v>
      </c>
    </row>
    <row r="243" spans="1:37">
      <c r="A243" s="2" t="s">
        <v>521</v>
      </c>
      <c r="B243" s="2" t="s">
        <v>499</v>
      </c>
      <c r="C243" s="2" t="s">
        <v>26</v>
      </c>
      <c r="D243" s="3" t="s">
        <v>522</v>
      </c>
      <c r="E243" s="3" t="s">
        <v>328</v>
      </c>
      <c r="F243" s="3">
        <v>822.67</v>
      </c>
      <c r="G243" s="3">
        <v>577.50360000000001</v>
      </c>
      <c r="H243" s="3">
        <v>245.16640000000001</v>
      </c>
      <c r="I243" s="3" t="s">
        <v>29</v>
      </c>
      <c r="J243" s="3">
        <f>AVERAGE(V243:Y243)</f>
        <v>0.76322500000000004</v>
      </c>
      <c r="K243" s="3">
        <f>AVERAGE(Z243:AC243)</f>
        <v>0.45195000000000002</v>
      </c>
      <c r="L243" s="3">
        <f>AVERAGE(AD243:AG243)</f>
        <v>0.50695000000000001</v>
      </c>
      <c r="M243" s="3">
        <f>AVERAGE(AH243:AK243)</f>
        <v>0.56599999999999995</v>
      </c>
      <c r="N243" s="3">
        <f>LOG((K243/J243),2)</f>
        <v>-0.755945255008169</v>
      </c>
      <c r="O243" s="3">
        <f>LOG((M243/L243),2)</f>
        <v>0.15895859046210928</v>
      </c>
      <c r="P243" s="3">
        <f>LOG((L243/J243),2)</f>
        <v>-0.59026496606665335</v>
      </c>
      <c r="Q243" s="3">
        <f>LOG((M243/K243),2)</f>
        <v>0.32463887940362512</v>
      </c>
      <c r="R243" s="3" t="s">
        <v>930</v>
      </c>
      <c r="S243" s="3" t="s">
        <v>930</v>
      </c>
      <c r="T243" s="3" t="s">
        <v>930</v>
      </c>
      <c r="U243" s="3">
        <v>0.99990000000000001</v>
      </c>
      <c r="V243" s="3">
        <v>0.52749999999999997</v>
      </c>
      <c r="W243" s="3">
        <v>0.94869999999999999</v>
      </c>
      <c r="X243" s="3">
        <v>0.33589999999999998</v>
      </c>
      <c r="Y243" s="3">
        <v>1.2407999999999999</v>
      </c>
      <c r="Z243" s="3">
        <v>0.21340000000000001</v>
      </c>
      <c r="AA243" s="3">
        <v>0.4088</v>
      </c>
      <c r="AB243" s="3">
        <v>0.73540000000000005</v>
      </c>
      <c r="AC243" s="3">
        <v>0.45019999999999999</v>
      </c>
      <c r="AD243" s="3">
        <v>0.68300000000000005</v>
      </c>
      <c r="AE243" s="3">
        <v>0.52780000000000005</v>
      </c>
      <c r="AF243" s="3">
        <v>0.48670000000000002</v>
      </c>
      <c r="AG243" s="3">
        <v>0.33029999999999998</v>
      </c>
      <c r="AH243" s="3">
        <v>0.57740000000000002</v>
      </c>
      <c r="AI243" s="3">
        <v>0.3977</v>
      </c>
      <c r="AJ243" s="3">
        <v>0.98909999999999998</v>
      </c>
      <c r="AK243" s="3">
        <v>0.29980000000000001</v>
      </c>
    </row>
    <row r="244" spans="1:37">
      <c r="A244" s="2" t="s">
        <v>523</v>
      </c>
      <c r="B244" s="2" t="s">
        <v>499</v>
      </c>
      <c r="C244" s="2" t="s">
        <v>26</v>
      </c>
      <c r="D244" s="3" t="s">
        <v>522</v>
      </c>
      <c r="E244" s="3" t="s">
        <v>506</v>
      </c>
      <c r="F244" s="3">
        <v>822.67</v>
      </c>
      <c r="G244" s="3">
        <v>549.45939999999996</v>
      </c>
      <c r="H244" s="3">
        <v>273.2106</v>
      </c>
      <c r="I244" s="3" t="s">
        <v>29</v>
      </c>
      <c r="J244" s="3">
        <f>AVERAGE(V244:Y244)</f>
        <v>2.9017499999999998</v>
      </c>
      <c r="K244" s="3">
        <f>AVERAGE(Z244:AC244)</f>
        <v>1.54145</v>
      </c>
      <c r="L244" s="3">
        <f>AVERAGE(AD244:AG244)</f>
        <v>1.9079999999999997</v>
      </c>
      <c r="M244" s="3">
        <f>AVERAGE(AH244:AK244)</f>
        <v>2.248475</v>
      </c>
      <c r="N244" s="3">
        <f>LOG((K244/J244),2)</f>
        <v>-0.91263513598450763</v>
      </c>
      <c r="O244" s="3">
        <f>LOG((M244/L244),2)</f>
        <v>0.23688567193567195</v>
      </c>
      <c r="P244" s="3">
        <f>LOG((L244/J244),2)</f>
        <v>-0.60486205815886118</v>
      </c>
      <c r="Q244" s="3">
        <f>LOG((M244/K244),2)</f>
        <v>0.54465874976131834</v>
      </c>
      <c r="R244" s="3">
        <v>0.99619999999999997</v>
      </c>
      <c r="S244" s="3" t="s">
        <v>930</v>
      </c>
      <c r="T244" s="3">
        <v>0.99850000000000005</v>
      </c>
      <c r="U244" s="3">
        <v>0.99950000000000006</v>
      </c>
      <c r="V244" s="3">
        <v>1.4959</v>
      </c>
      <c r="W244" s="3">
        <v>4.0777000000000001</v>
      </c>
      <c r="X244" s="3">
        <v>1.1923999999999999</v>
      </c>
      <c r="Y244" s="3">
        <v>4.8410000000000002</v>
      </c>
      <c r="Z244" s="3">
        <v>0.71309999999999996</v>
      </c>
      <c r="AA244" s="3">
        <v>1.5203</v>
      </c>
      <c r="AB244" s="3">
        <v>2.4453</v>
      </c>
      <c r="AC244" s="3">
        <v>1.4871000000000001</v>
      </c>
      <c r="AD244" s="3">
        <v>2.4318</v>
      </c>
      <c r="AE244" s="3">
        <v>2.2719</v>
      </c>
      <c r="AF244" s="3">
        <v>1.9704999999999999</v>
      </c>
      <c r="AG244" s="3">
        <v>0.95779999999999998</v>
      </c>
      <c r="AH244" s="3">
        <v>2.4611000000000001</v>
      </c>
      <c r="AI244" s="3">
        <v>1.9251</v>
      </c>
      <c r="AJ244" s="3">
        <v>3.2679</v>
      </c>
      <c r="AK244" s="3">
        <v>1.3398000000000001</v>
      </c>
    </row>
    <row r="245" spans="1:37">
      <c r="A245" s="2" t="s">
        <v>524</v>
      </c>
      <c r="B245" s="2" t="s">
        <v>499</v>
      </c>
      <c r="C245" s="2" t="s">
        <v>26</v>
      </c>
      <c r="D245" s="3" t="s">
        <v>522</v>
      </c>
      <c r="E245" s="3" t="s">
        <v>501</v>
      </c>
      <c r="F245" s="3">
        <v>822.67</v>
      </c>
      <c r="G245" s="3">
        <v>551.48829999999998</v>
      </c>
      <c r="H245" s="3">
        <v>271.18169999999998</v>
      </c>
      <c r="I245" s="3" t="s">
        <v>29</v>
      </c>
      <c r="J245" s="3">
        <f>AVERAGE(V245:Y245)</f>
        <v>1.0101249999999999</v>
      </c>
      <c r="K245" s="3">
        <f>AVERAGE(Z245:AC245)</f>
        <v>0.57169999999999999</v>
      </c>
      <c r="L245" s="3">
        <f>AVERAGE(AD245:AG245)</f>
        <v>0.8176000000000001</v>
      </c>
      <c r="M245" s="3">
        <f>AVERAGE(AH245:AK245)</f>
        <v>0.94535000000000002</v>
      </c>
      <c r="N245" s="3">
        <f>LOG((K245/J245),2)</f>
        <v>-0.82120363791115325</v>
      </c>
      <c r="O245" s="3">
        <f>LOG((M245/L245),2)</f>
        <v>0.20945336562894951</v>
      </c>
      <c r="P245" s="3">
        <f>LOG((L245/J245),2)</f>
        <v>-0.30506673190728528</v>
      </c>
      <c r="Q245" s="3">
        <f>LOG((M245/K245),2)</f>
        <v>0.72559027163281764</v>
      </c>
      <c r="R245" s="3">
        <v>0.99990000000000001</v>
      </c>
      <c r="S245" s="3" t="s">
        <v>930</v>
      </c>
      <c r="T245" s="3" t="s">
        <v>930</v>
      </c>
      <c r="U245" s="3">
        <v>0.99990000000000001</v>
      </c>
      <c r="V245" s="3">
        <v>0.66139999999999999</v>
      </c>
      <c r="W245" s="3">
        <v>1.3428</v>
      </c>
      <c r="X245" s="3">
        <v>0.3997</v>
      </c>
      <c r="Y245" s="3">
        <v>1.6366000000000001</v>
      </c>
      <c r="Z245" s="3">
        <v>0.22220000000000001</v>
      </c>
      <c r="AA245" s="3">
        <v>0.50619999999999998</v>
      </c>
      <c r="AB245" s="3">
        <v>0.97709999999999997</v>
      </c>
      <c r="AC245" s="3">
        <v>0.58130000000000004</v>
      </c>
      <c r="AD245" s="3">
        <v>1.0274000000000001</v>
      </c>
      <c r="AE245" s="3">
        <v>0.98850000000000005</v>
      </c>
      <c r="AF245" s="3">
        <v>0.87339999999999995</v>
      </c>
      <c r="AG245" s="3">
        <v>0.38109999999999999</v>
      </c>
      <c r="AH245" s="3">
        <v>1.0660000000000001</v>
      </c>
      <c r="AI245" s="3">
        <v>0.67259999999999998</v>
      </c>
      <c r="AJ245" s="3">
        <v>1.4519</v>
      </c>
      <c r="AK245" s="3">
        <v>0.59089999999999998</v>
      </c>
    </row>
    <row r="246" spans="1:37">
      <c r="A246" s="2" t="s">
        <v>525</v>
      </c>
      <c r="B246" s="2" t="s">
        <v>499</v>
      </c>
      <c r="C246" s="2" t="s">
        <v>26</v>
      </c>
      <c r="D246" s="3" t="s">
        <v>522</v>
      </c>
      <c r="E246" s="3" t="s">
        <v>503</v>
      </c>
      <c r="F246" s="3">
        <v>822.67</v>
      </c>
      <c r="G246" s="3">
        <v>523.4588</v>
      </c>
      <c r="H246" s="3">
        <v>299.21120000000002</v>
      </c>
      <c r="I246" s="3" t="s">
        <v>29</v>
      </c>
      <c r="J246" s="3">
        <f>AVERAGE(V246:Y246)</f>
        <v>0.66937500000000005</v>
      </c>
      <c r="K246" s="3">
        <f>AVERAGE(Z246:AC246)</f>
        <v>0.35709999999999997</v>
      </c>
      <c r="L246" s="3">
        <f>AVERAGE(AD246:AG246)</f>
        <v>0.57255</v>
      </c>
      <c r="M246" s="3">
        <f>AVERAGE(AH246:AK246)</f>
        <v>0.57677499999999993</v>
      </c>
      <c r="N246" s="3">
        <f>LOG((K246/J246),2)</f>
        <v>-0.90648653593891526</v>
      </c>
      <c r="O246" s="3">
        <f>LOG((M246/L246),2)</f>
        <v>1.0606945824095054E-2</v>
      </c>
      <c r="P246" s="3">
        <f>LOG((L246/J246),2)</f>
        <v>-0.22541298258826628</v>
      </c>
      <c r="Q246" s="3">
        <f>LOG((M246/K246),2)</f>
        <v>0.69168049917474395</v>
      </c>
      <c r="R246" s="3" t="s">
        <v>930</v>
      </c>
      <c r="S246" s="3" t="s">
        <v>930</v>
      </c>
      <c r="T246" s="3" t="s">
        <v>930</v>
      </c>
      <c r="U246" s="3">
        <v>0.99990000000000001</v>
      </c>
      <c r="V246" s="3">
        <v>0.38529999999999998</v>
      </c>
      <c r="W246" s="3">
        <v>0.80720000000000003</v>
      </c>
      <c r="X246" s="3">
        <v>0.33589999999999998</v>
      </c>
      <c r="Y246" s="3">
        <v>1.1491</v>
      </c>
      <c r="Z246" s="3">
        <v>0.1719</v>
      </c>
      <c r="AA246" s="3">
        <v>0.32900000000000001</v>
      </c>
      <c r="AB246" s="3">
        <v>0.58989999999999998</v>
      </c>
      <c r="AC246" s="3">
        <v>0.33760000000000001</v>
      </c>
      <c r="AD246" s="3">
        <v>0.71399999999999997</v>
      </c>
      <c r="AE246" s="3">
        <v>0.56799999999999995</v>
      </c>
      <c r="AF246" s="3">
        <v>0.67349999999999999</v>
      </c>
      <c r="AG246" s="3">
        <v>0.3347</v>
      </c>
      <c r="AH246" s="3">
        <v>0.65969999999999995</v>
      </c>
      <c r="AI246" s="3">
        <v>0.48070000000000002</v>
      </c>
      <c r="AJ246" s="3">
        <v>0.89739999999999998</v>
      </c>
      <c r="AK246" s="3">
        <v>0.26929999999999998</v>
      </c>
    </row>
    <row r="247" spans="1:37">
      <c r="A247" s="2" t="s">
        <v>526</v>
      </c>
      <c r="B247" s="2" t="s">
        <v>499</v>
      </c>
      <c r="C247" s="2" t="s">
        <v>26</v>
      </c>
      <c r="D247" s="3" t="s">
        <v>527</v>
      </c>
      <c r="E247" s="3" t="s">
        <v>330</v>
      </c>
      <c r="F247" s="3">
        <v>820.67</v>
      </c>
      <c r="G247" s="3">
        <v>575.48739999999998</v>
      </c>
      <c r="H247" s="3">
        <v>245.18260000000001</v>
      </c>
      <c r="I247" s="3" t="s">
        <v>29</v>
      </c>
      <c r="J247" s="3">
        <f>AVERAGE(V247:Y247)</f>
        <v>1.1930499999999999</v>
      </c>
      <c r="K247" s="3">
        <f>AVERAGE(Z247:AC247)</f>
        <v>0.70577500000000004</v>
      </c>
      <c r="L247" s="3">
        <f>AVERAGE(AD247:AG247)</f>
        <v>0.77097499999999997</v>
      </c>
      <c r="M247" s="3">
        <f>AVERAGE(AH247:AK247)</f>
        <v>0.97030000000000005</v>
      </c>
      <c r="N247" s="3">
        <f>LOG((K247/J247),2)</f>
        <v>-0.7573742738579714</v>
      </c>
      <c r="O247" s="3">
        <f>LOG((M247/L247),2)</f>
        <v>0.33174679327038475</v>
      </c>
      <c r="P247" s="3">
        <f>LOG((L247/J247),2)</f>
        <v>-0.62989852227234289</v>
      </c>
      <c r="Q247" s="3">
        <f>LOG((M247/K247),2)</f>
        <v>0.45922254485601333</v>
      </c>
      <c r="R247" s="3">
        <v>0.99980000000000002</v>
      </c>
      <c r="S247" s="3" t="s">
        <v>930</v>
      </c>
      <c r="T247" s="3">
        <v>0.99990000000000001</v>
      </c>
      <c r="U247" s="3">
        <v>0.99990000000000001</v>
      </c>
      <c r="V247" s="3">
        <v>0.62639999999999996</v>
      </c>
      <c r="W247" s="3">
        <v>1.4968999999999999</v>
      </c>
      <c r="X247" s="3">
        <v>0.56869999999999998</v>
      </c>
      <c r="Y247" s="3">
        <v>2.0802</v>
      </c>
      <c r="Z247" s="3">
        <v>0.3402</v>
      </c>
      <c r="AA247" s="3">
        <v>0.61</v>
      </c>
      <c r="AB247" s="3">
        <v>1.0653999999999999</v>
      </c>
      <c r="AC247" s="3">
        <v>0.8075</v>
      </c>
      <c r="AD247" s="3">
        <v>0.93279999999999996</v>
      </c>
      <c r="AE247" s="3">
        <v>0.8629</v>
      </c>
      <c r="AF247" s="3">
        <v>0.75239999999999996</v>
      </c>
      <c r="AG247" s="3">
        <v>0.53580000000000005</v>
      </c>
      <c r="AH247" s="3">
        <v>0.87360000000000004</v>
      </c>
      <c r="AI247" s="3">
        <v>0.70169999999999999</v>
      </c>
      <c r="AJ247" s="3">
        <v>1.7009000000000001</v>
      </c>
      <c r="AK247" s="3">
        <v>0.60499999999999998</v>
      </c>
    </row>
    <row r="248" spans="1:37">
      <c r="A248" s="2" t="s">
        <v>528</v>
      </c>
      <c r="B248" s="2" t="s">
        <v>499</v>
      </c>
      <c r="C248" s="2" t="s">
        <v>26</v>
      </c>
      <c r="D248" s="3" t="s">
        <v>527</v>
      </c>
      <c r="E248" s="3" t="s">
        <v>529</v>
      </c>
      <c r="F248" s="3">
        <v>820.67</v>
      </c>
      <c r="G248" s="3">
        <v>547.44240000000002</v>
      </c>
      <c r="H248" s="3">
        <v>273.2276</v>
      </c>
      <c r="I248" s="3" t="s">
        <v>29</v>
      </c>
      <c r="J248" s="3">
        <f>AVERAGE(V248:Y248)</f>
        <v>1.6312</v>
      </c>
      <c r="K248" s="3">
        <f>AVERAGE(Z248:AC248)</f>
        <v>0.88955000000000006</v>
      </c>
      <c r="L248" s="3">
        <f>AVERAGE(AD248:AG248)</f>
        <v>0.91034999999999999</v>
      </c>
      <c r="M248" s="3">
        <f>AVERAGE(AH248:AK248)</f>
        <v>1.2220249999999999</v>
      </c>
      <c r="N248" s="3">
        <f>LOG((K248/J248),2)</f>
        <v>-0.87478607629858429</v>
      </c>
      <c r="O248" s="3">
        <f>LOG((M248/L248),2)</f>
        <v>0.4247805734412487</v>
      </c>
      <c r="P248" s="3">
        <f>LOG((L248/J248),2)</f>
        <v>-0.8414404540160012</v>
      </c>
      <c r="Q248" s="3">
        <f>LOG((M248/K248),2)</f>
        <v>0.45812619572383173</v>
      </c>
      <c r="R248" s="3">
        <v>0.99939999999999996</v>
      </c>
      <c r="S248" s="3" t="s">
        <v>930</v>
      </c>
      <c r="T248" s="3">
        <v>0.99939999999999996</v>
      </c>
      <c r="U248" s="3">
        <v>0.99990000000000001</v>
      </c>
      <c r="V248" s="3">
        <v>0.87770000000000004</v>
      </c>
      <c r="W248" s="3">
        <v>2.1625999999999999</v>
      </c>
      <c r="X248" s="3">
        <v>0.75239999999999996</v>
      </c>
      <c r="Y248" s="3">
        <v>2.7321</v>
      </c>
      <c r="Z248" s="3">
        <v>0.37880000000000003</v>
      </c>
      <c r="AA248" s="3">
        <v>0.87990000000000002</v>
      </c>
      <c r="AB248" s="3">
        <v>1.2396</v>
      </c>
      <c r="AC248" s="3">
        <v>1.0599000000000001</v>
      </c>
      <c r="AD248" s="3">
        <v>1.0451999999999999</v>
      </c>
      <c r="AE248" s="3">
        <v>1.2045999999999999</v>
      </c>
      <c r="AF248" s="3">
        <v>0.80500000000000005</v>
      </c>
      <c r="AG248" s="3">
        <v>0.58660000000000001</v>
      </c>
      <c r="AH248" s="3">
        <v>1.0282</v>
      </c>
      <c r="AI248" s="3">
        <v>0.87849999999999995</v>
      </c>
      <c r="AJ248" s="3">
        <v>2.1332</v>
      </c>
      <c r="AK248" s="3">
        <v>0.84819999999999995</v>
      </c>
    </row>
    <row r="249" spans="1:37">
      <c r="A249" s="2" t="s">
        <v>530</v>
      </c>
      <c r="B249" s="2" t="s">
        <v>499</v>
      </c>
      <c r="C249" s="2" t="s">
        <v>26</v>
      </c>
      <c r="D249" s="3" t="s">
        <v>527</v>
      </c>
      <c r="E249" s="3" t="s">
        <v>506</v>
      </c>
      <c r="F249" s="3">
        <v>820.67</v>
      </c>
      <c r="G249" s="3">
        <v>549.47149999999999</v>
      </c>
      <c r="H249" s="3">
        <v>271.19850000000002</v>
      </c>
      <c r="I249" s="3" t="s">
        <v>29</v>
      </c>
      <c r="J249" s="3">
        <f>AVERAGE(V249:Y249)</f>
        <v>0.79832499999999995</v>
      </c>
      <c r="K249" s="3">
        <f>AVERAGE(Z249:AC249)</f>
        <v>0.45784999999999998</v>
      </c>
      <c r="L249" s="3">
        <f>AVERAGE(AD249:AG249)</f>
        <v>0.33259999999999995</v>
      </c>
      <c r="M249" s="3">
        <f>AVERAGE(AH249:AK249)</f>
        <v>0.45344999999999996</v>
      </c>
      <c r="N249" s="3">
        <f>LOG((K249/J249),2)</f>
        <v>-0.80210116804657594</v>
      </c>
      <c r="O249" s="3">
        <f>LOG((M249/L249),2)</f>
        <v>0.44715531106159445</v>
      </c>
      <c r="P249" s="3">
        <f>LOG((L249/J249),2)</f>
        <v>-1.26318802197669</v>
      </c>
      <c r="Q249" s="3">
        <f>LOG((M249/K249),2)</f>
        <v>-1.3931542868519754E-2</v>
      </c>
      <c r="R249" s="3" t="s">
        <v>930</v>
      </c>
      <c r="S249" s="3" t="s">
        <v>930</v>
      </c>
      <c r="T249" s="3">
        <v>0.99980000000000002</v>
      </c>
      <c r="U249" s="3">
        <v>0.99990000000000001</v>
      </c>
      <c r="V249" s="3">
        <v>0.4224</v>
      </c>
      <c r="W249" s="3">
        <v>1.0774999999999999</v>
      </c>
      <c r="X249" s="3">
        <v>0.3493</v>
      </c>
      <c r="Y249" s="3">
        <v>1.3441000000000001</v>
      </c>
      <c r="Z249" s="3">
        <v>0.1807</v>
      </c>
      <c r="AA249" s="3">
        <v>0.436</v>
      </c>
      <c r="AB249" s="3">
        <v>0.72629999999999995</v>
      </c>
      <c r="AC249" s="3">
        <v>0.4884</v>
      </c>
      <c r="AD249" s="3">
        <v>0.42580000000000001</v>
      </c>
      <c r="AE249" s="3">
        <v>0.4758</v>
      </c>
      <c r="AF249" s="3">
        <v>0.2631</v>
      </c>
      <c r="AG249" s="3">
        <v>0.16569999999999999</v>
      </c>
      <c r="AH249" s="3">
        <v>0.39810000000000001</v>
      </c>
      <c r="AI249" s="3">
        <v>0.35680000000000001</v>
      </c>
      <c r="AJ249" s="3">
        <v>0.82230000000000003</v>
      </c>
      <c r="AK249" s="3">
        <v>0.2366</v>
      </c>
    </row>
    <row r="250" spans="1:37">
      <c r="A250" s="2" t="s">
        <v>531</v>
      </c>
      <c r="B250" s="2" t="s">
        <v>499</v>
      </c>
      <c r="C250" s="2" t="s">
        <v>26</v>
      </c>
      <c r="D250" s="3" t="s">
        <v>527</v>
      </c>
      <c r="E250" s="3" t="s">
        <v>501</v>
      </c>
      <c r="F250" s="3">
        <v>820.67</v>
      </c>
      <c r="G250" s="3">
        <v>551.47850000000005</v>
      </c>
      <c r="H250" s="3">
        <v>269.19150000000002</v>
      </c>
      <c r="I250" s="3" t="s">
        <v>29</v>
      </c>
      <c r="J250" s="3">
        <f>AVERAGE(V250:Y250)</f>
        <v>0.16055</v>
      </c>
      <c r="K250" s="3">
        <f>AVERAGE(Z250:AC250)</f>
        <v>0.117925</v>
      </c>
      <c r="L250" s="3">
        <f>AVERAGE(AD250:AG250)</f>
        <v>0.21297500000000003</v>
      </c>
      <c r="M250" s="3">
        <f>AVERAGE(AH250:AK250)</f>
        <v>0.21352499999999999</v>
      </c>
      <c r="N250" s="3">
        <f>LOG((K250/J250),2)</f>
        <v>-0.44515306419617273</v>
      </c>
      <c r="O250" s="3">
        <f>LOG((M250/L250),2)</f>
        <v>3.7209036920889918E-3</v>
      </c>
      <c r="P250" s="3">
        <f>LOG((L250/J250),2)</f>
        <v>0.40766142504556285</v>
      </c>
      <c r="Q250" s="3">
        <f>LOG((M250/K250),2)</f>
        <v>0.85653539293382464</v>
      </c>
      <c r="R250" s="3" t="s">
        <v>930</v>
      </c>
      <c r="S250" s="3" t="s">
        <v>930</v>
      </c>
      <c r="T250" s="3" t="s">
        <v>930</v>
      </c>
      <c r="U250" s="3">
        <v>0.99990000000000001</v>
      </c>
      <c r="V250" s="3">
        <v>0.20599999999999999</v>
      </c>
      <c r="W250" s="3">
        <v>0.1263</v>
      </c>
      <c r="X250" s="3">
        <v>0.1187</v>
      </c>
      <c r="Y250" s="3">
        <v>0.19120000000000001</v>
      </c>
      <c r="Z250" s="3">
        <v>7.2800000000000004E-2</v>
      </c>
      <c r="AA250" s="3">
        <v>0.15970000000000001</v>
      </c>
      <c r="AB250" s="3">
        <v>0.12989999999999999</v>
      </c>
      <c r="AC250" s="3">
        <v>0.10929999999999999</v>
      </c>
      <c r="AD250" s="3">
        <v>0.24540000000000001</v>
      </c>
      <c r="AE250" s="3">
        <v>0.2329</v>
      </c>
      <c r="AF250" s="3">
        <v>0.2631</v>
      </c>
      <c r="AG250" s="3">
        <v>0.1105</v>
      </c>
      <c r="AH250" s="3">
        <v>0.16450000000000001</v>
      </c>
      <c r="AI250" s="3">
        <v>0.1099</v>
      </c>
      <c r="AJ250" s="3">
        <v>0.42049999999999998</v>
      </c>
      <c r="AK250" s="3">
        <v>0.15920000000000001</v>
      </c>
    </row>
    <row r="251" spans="1:37">
      <c r="A251" s="2" t="s">
        <v>532</v>
      </c>
      <c r="B251" s="2" t="s">
        <v>499</v>
      </c>
      <c r="C251" s="2" t="s">
        <v>26</v>
      </c>
      <c r="D251" s="3" t="s">
        <v>527</v>
      </c>
      <c r="E251" s="3" t="s">
        <v>508</v>
      </c>
      <c r="F251" s="3">
        <v>820.67</v>
      </c>
      <c r="G251" s="3">
        <v>521.42809999999997</v>
      </c>
      <c r="H251" s="3">
        <v>299.24189999999999</v>
      </c>
      <c r="I251" s="3" t="s">
        <v>29</v>
      </c>
      <c r="J251" s="3">
        <f>AVERAGE(V251:Y251)</f>
        <v>0.32467499999999999</v>
      </c>
      <c r="K251" s="3">
        <f>AVERAGE(Z251:AC251)</f>
        <v>0.19924999999999998</v>
      </c>
      <c r="L251" s="3">
        <f>AVERAGE(AD251:AG251)</f>
        <v>0.19492500000000001</v>
      </c>
      <c r="M251" s="3">
        <f>AVERAGE(AH251:AK251)</f>
        <v>0.27265</v>
      </c>
      <c r="N251" s="3">
        <f>LOG((K251/J251),2)</f>
        <v>-0.70441657705567651</v>
      </c>
      <c r="O251" s="3">
        <f>LOG((M251/L251),2)</f>
        <v>0.48413102092591659</v>
      </c>
      <c r="P251" s="3">
        <f>LOG((L251/J251),2)</f>
        <v>-0.73607716674015367</v>
      </c>
      <c r="Q251" s="3">
        <f>LOG((M251/K251),2)</f>
        <v>0.45247043124143926</v>
      </c>
      <c r="R251" s="3" t="s">
        <v>930</v>
      </c>
      <c r="S251" s="3" t="s">
        <v>930</v>
      </c>
      <c r="T251" s="3" t="s">
        <v>930</v>
      </c>
      <c r="U251" s="3">
        <v>0.99990000000000001</v>
      </c>
      <c r="V251" s="3">
        <v>0.27610000000000001</v>
      </c>
      <c r="W251" s="3">
        <v>0.40550000000000003</v>
      </c>
      <c r="X251" s="3">
        <v>0.16009999999999999</v>
      </c>
      <c r="Y251" s="3">
        <v>0.45700000000000002</v>
      </c>
      <c r="Z251" s="3">
        <v>8.9599999999999999E-2</v>
      </c>
      <c r="AA251" s="3">
        <v>0.214</v>
      </c>
      <c r="AB251" s="3">
        <v>0.27810000000000001</v>
      </c>
      <c r="AC251" s="3">
        <v>0.21529999999999999</v>
      </c>
      <c r="AD251" s="3">
        <v>0.20699999999999999</v>
      </c>
      <c r="AE251" s="3">
        <v>0.1726</v>
      </c>
      <c r="AF251" s="3">
        <v>0.2631</v>
      </c>
      <c r="AG251" s="3">
        <v>0.13700000000000001</v>
      </c>
      <c r="AH251" s="3">
        <v>0.32740000000000002</v>
      </c>
      <c r="AI251" s="3">
        <v>0.2102</v>
      </c>
      <c r="AJ251" s="3">
        <v>0.44400000000000001</v>
      </c>
      <c r="AK251" s="3">
        <v>0.109</v>
      </c>
    </row>
    <row r="252" spans="1:37">
      <c r="A252" s="2" t="s">
        <v>533</v>
      </c>
      <c r="B252" s="2" t="s">
        <v>499</v>
      </c>
      <c r="C252" s="2" t="s">
        <v>26</v>
      </c>
      <c r="D252" s="3" t="s">
        <v>527</v>
      </c>
      <c r="E252" s="3" t="s">
        <v>503</v>
      </c>
      <c r="F252" s="3">
        <v>820.67</v>
      </c>
      <c r="G252" s="3">
        <v>523.44799999999998</v>
      </c>
      <c r="H252" s="3">
        <v>297.22199999999998</v>
      </c>
      <c r="I252" s="3" t="s">
        <v>29</v>
      </c>
      <c r="J252" s="3">
        <f>AVERAGE(V252:Y252)</f>
        <v>1.166925</v>
      </c>
      <c r="K252" s="3">
        <f>AVERAGE(Z252:AC252)</f>
        <v>0.70369999999999999</v>
      </c>
      <c r="L252" s="3">
        <f>AVERAGE(AD252:AG252)</f>
        <v>0.88549999999999995</v>
      </c>
      <c r="M252" s="3">
        <f>AVERAGE(AH252:AK252)</f>
        <v>0.94680000000000009</v>
      </c>
      <c r="N252" s="3">
        <f>LOG((K252/J252),2)</f>
        <v>-0.72967942174712774</v>
      </c>
      <c r="O252" s="3">
        <f>LOG((M252/L252),2)</f>
        <v>9.6567399095338236E-2</v>
      </c>
      <c r="P252" s="3">
        <f>LOG((L252/J252),2)</f>
        <v>-0.3981476277856415</v>
      </c>
      <c r="Q252" s="3">
        <f>LOG((M252/K252),2)</f>
        <v>0.42809919305682459</v>
      </c>
      <c r="R252" s="3">
        <v>0.99980000000000002</v>
      </c>
      <c r="S252" s="3" t="s">
        <v>930</v>
      </c>
      <c r="T252" s="3" t="s">
        <v>930</v>
      </c>
      <c r="U252" s="3">
        <v>0.99990000000000001</v>
      </c>
      <c r="V252" s="3">
        <v>0.76029999999999998</v>
      </c>
      <c r="W252" s="3">
        <v>1.502</v>
      </c>
      <c r="X252" s="3">
        <v>0.70760000000000001</v>
      </c>
      <c r="Y252" s="3">
        <v>1.6978</v>
      </c>
      <c r="Z252" s="3">
        <v>0.3664</v>
      </c>
      <c r="AA252" s="3">
        <v>0.68989999999999996</v>
      </c>
      <c r="AB252" s="3">
        <v>0.93679999999999997</v>
      </c>
      <c r="AC252" s="3">
        <v>0.82169999999999999</v>
      </c>
      <c r="AD252" s="3">
        <v>0.91659999999999997</v>
      </c>
      <c r="AE252" s="3">
        <v>1.0924</v>
      </c>
      <c r="AF252" s="3">
        <v>0.86029999999999995</v>
      </c>
      <c r="AG252" s="3">
        <v>0.67269999999999996</v>
      </c>
      <c r="AH252" s="3">
        <v>0.83240000000000003</v>
      </c>
      <c r="AI252" s="3">
        <v>0.71679999999999999</v>
      </c>
      <c r="AJ252" s="3">
        <v>1.6798</v>
      </c>
      <c r="AK252" s="3">
        <v>0.55820000000000003</v>
      </c>
    </row>
    <row r="253" spans="1:37">
      <c r="A253" s="2" t="s">
        <v>534</v>
      </c>
      <c r="B253" s="2" t="s">
        <v>499</v>
      </c>
      <c r="C253" s="2" t="s">
        <v>26</v>
      </c>
      <c r="D253" s="3" t="s">
        <v>535</v>
      </c>
      <c r="E253" s="3" t="s">
        <v>333</v>
      </c>
      <c r="F253" s="3">
        <v>818.67</v>
      </c>
      <c r="G253" s="3">
        <v>573.45929999999998</v>
      </c>
      <c r="H253" s="3">
        <v>245.2107</v>
      </c>
      <c r="I253" s="3" t="s">
        <v>29</v>
      </c>
      <c r="J253" s="3">
        <f>AVERAGE(V253:Y253)</f>
        <v>0.35692499999999999</v>
      </c>
      <c r="K253" s="3">
        <f>AVERAGE(Z253:AC253)</f>
        <v>0.21065</v>
      </c>
      <c r="L253" s="3">
        <f>AVERAGE(AD253:AG253)</f>
        <v>0.18754999999999999</v>
      </c>
      <c r="M253" s="3">
        <f>AVERAGE(AH253:AK253)</f>
        <v>0.20579999999999998</v>
      </c>
      <c r="N253" s="3">
        <f>LOG((K253/J253),2)</f>
        <v>-0.760773039319394</v>
      </c>
      <c r="O253" s="3">
        <f>LOG((M253/L253),2)</f>
        <v>0.1339677192324987</v>
      </c>
      <c r="P253" s="3">
        <f>LOG((L253/J253),2)</f>
        <v>-0.9283456922201786</v>
      </c>
      <c r="Q253" s="3">
        <f>LOG((M253/K253),2)</f>
        <v>-3.3604933668286034E-2</v>
      </c>
      <c r="R253" s="3" t="s">
        <v>930</v>
      </c>
      <c r="S253" s="3" t="s">
        <v>930</v>
      </c>
      <c r="T253" s="3" t="s">
        <v>930</v>
      </c>
      <c r="U253" s="3">
        <v>0.99990000000000001</v>
      </c>
      <c r="V253" s="3">
        <v>0.21840000000000001</v>
      </c>
      <c r="W253" s="3">
        <v>0.42949999999999999</v>
      </c>
      <c r="X253" s="3">
        <v>0.1948</v>
      </c>
      <c r="Y253" s="3">
        <v>0.58499999999999996</v>
      </c>
      <c r="Z253" s="3">
        <v>0.13109999999999999</v>
      </c>
      <c r="AA253" s="3">
        <v>0.1789</v>
      </c>
      <c r="AB253" s="3">
        <v>0.30530000000000002</v>
      </c>
      <c r="AC253" s="3">
        <v>0.2273</v>
      </c>
      <c r="AD253" s="3">
        <v>0.14779999999999999</v>
      </c>
      <c r="AE253" s="3">
        <v>0.21779999999999999</v>
      </c>
      <c r="AF253" s="3">
        <v>0.2631</v>
      </c>
      <c r="AG253" s="3">
        <v>0.1215</v>
      </c>
      <c r="AH253" s="3">
        <v>0.1694</v>
      </c>
      <c r="AI253" s="3">
        <v>0.2404</v>
      </c>
      <c r="AJ253" s="3">
        <v>0.26079999999999998</v>
      </c>
      <c r="AK253" s="3">
        <v>0.15260000000000001</v>
      </c>
    </row>
    <row r="254" spans="1:37">
      <c r="A254" s="2" t="s">
        <v>536</v>
      </c>
      <c r="B254" s="2" t="s">
        <v>499</v>
      </c>
      <c r="C254" s="2" t="s">
        <v>26</v>
      </c>
      <c r="D254" s="3" t="s">
        <v>535</v>
      </c>
      <c r="E254" s="3" t="s">
        <v>330</v>
      </c>
      <c r="F254" s="3">
        <v>818.67</v>
      </c>
      <c r="G254" s="3">
        <v>575.46619999999996</v>
      </c>
      <c r="H254" s="3">
        <v>243.2038</v>
      </c>
      <c r="I254" s="3" t="s">
        <v>29</v>
      </c>
      <c r="J254" s="3">
        <f>AVERAGE(V254:Y254)</f>
        <v>0.19067499999999998</v>
      </c>
      <c r="K254" s="3">
        <f>AVERAGE(Z254:AC254)</f>
        <v>0.15237499999999998</v>
      </c>
      <c r="L254" s="3">
        <f>AVERAGE(AD254:AG254)</f>
        <v>0.17667500000000003</v>
      </c>
      <c r="M254" s="3">
        <f>AVERAGE(AH254:AK254)</f>
        <v>0.17859999999999998</v>
      </c>
      <c r="N254" s="3">
        <f>LOG((K254/J254),2)</f>
        <v>-0.32348947891230012</v>
      </c>
      <c r="O254" s="3">
        <f>LOG((M254/L254),2)</f>
        <v>1.5634171456524074E-2</v>
      </c>
      <c r="P254" s="3">
        <f>LOG((L254/J254),2)</f>
        <v>-0.11001779075517566</v>
      </c>
      <c r="Q254" s="3">
        <f>LOG((M254/K254),2)</f>
        <v>0.2291058596136486</v>
      </c>
      <c r="R254" s="3" t="s">
        <v>930</v>
      </c>
      <c r="S254" s="3" t="s">
        <v>930</v>
      </c>
      <c r="T254" s="3" t="s">
        <v>930</v>
      </c>
      <c r="U254" s="3">
        <v>0.99990000000000001</v>
      </c>
      <c r="V254" s="3">
        <v>0.20599999999999999</v>
      </c>
      <c r="W254" s="3">
        <v>0.18440000000000001</v>
      </c>
      <c r="X254" s="3">
        <v>0.1142</v>
      </c>
      <c r="Y254" s="3">
        <v>0.2581</v>
      </c>
      <c r="Z254" s="3">
        <v>7.2800000000000004E-2</v>
      </c>
      <c r="AA254" s="3">
        <v>0.15970000000000001</v>
      </c>
      <c r="AB254" s="3">
        <v>0.26769999999999999</v>
      </c>
      <c r="AC254" s="3">
        <v>0.10929999999999999</v>
      </c>
      <c r="AD254" s="3">
        <v>0.1656</v>
      </c>
      <c r="AE254" s="3">
        <v>0.16750000000000001</v>
      </c>
      <c r="AF254" s="3">
        <v>0.2631</v>
      </c>
      <c r="AG254" s="3">
        <v>0.1105</v>
      </c>
      <c r="AH254" s="3">
        <v>0.20399999999999999</v>
      </c>
      <c r="AI254" s="3">
        <v>0.12180000000000001</v>
      </c>
      <c r="AJ254" s="3">
        <v>0.27960000000000002</v>
      </c>
      <c r="AK254" s="3">
        <v>0.109</v>
      </c>
    </row>
    <row r="255" spans="1:37">
      <c r="A255" s="2" t="s">
        <v>537</v>
      </c>
      <c r="B255" s="2" t="s">
        <v>499</v>
      </c>
      <c r="C255" s="2" t="s">
        <v>26</v>
      </c>
      <c r="D255" s="3" t="s">
        <v>535</v>
      </c>
      <c r="E255" s="3" t="s">
        <v>538</v>
      </c>
      <c r="F255" s="3">
        <v>818.67</v>
      </c>
      <c r="G255" s="3">
        <v>545.43859999999995</v>
      </c>
      <c r="H255" s="3">
        <v>273.23140000000001</v>
      </c>
      <c r="I255" s="3" t="s">
        <v>29</v>
      </c>
      <c r="J255" s="3">
        <f>AVERAGE(V255:Y255)</f>
        <v>0.23442499999999999</v>
      </c>
      <c r="K255" s="3">
        <f>AVERAGE(Z255:AC255)</f>
        <v>0.15482499999999999</v>
      </c>
      <c r="L255" s="3">
        <f>AVERAGE(AD255:AG255)</f>
        <v>0.21815000000000001</v>
      </c>
      <c r="M255" s="3">
        <f>AVERAGE(AH255:AK255)</f>
        <v>0.252025</v>
      </c>
      <c r="N255" s="3">
        <f>LOG((K255/J255),2)</f>
        <v>-0.59848798655783864</v>
      </c>
      <c r="O255" s="3">
        <f>LOG((M255/L255),2)</f>
        <v>0.20824637741984328</v>
      </c>
      <c r="P255" s="3">
        <f>LOG((L255/J255),2)</f>
        <v>-0.10380595889886542</v>
      </c>
      <c r="Q255" s="3">
        <f>LOG((M255/K255),2)</f>
        <v>0.70292840507881627</v>
      </c>
      <c r="R255" s="3" t="s">
        <v>930</v>
      </c>
      <c r="S255" s="3" t="s">
        <v>930</v>
      </c>
      <c r="T255" s="3" t="s">
        <v>930</v>
      </c>
      <c r="U255" s="3">
        <v>0.99990000000000001</v>
      </c>
      <c r="V255" s="3">
        <v>0.20599999999999999</v>
      </c>
      <c r="W255" s="3">
        <v>0.25009999999999999</v>
      </c>
      <c r="X255" s="3">
        <v>0.1164</v>
      </c>
      <c r="Y255" s="3">
        <v>0.36520000000000002</v>
      </c>
      <c r="Z255" s="3">
        <v>7.7899999999999997E-2</v>
      </c>
      <c r="AA255" s="3">
        <v>0.15970000000000001</v>
      </c>
      <c r="AB255" s="3">
        <v>0.22220000000000001</v>
      </c>
      <c r="AC255" s="3">
        <v>0.1595</v>
      </c>
      <c r="AD255" s="3">
        <v>0.17</v>
      </c>
      <c r="AE255" s="3">
        <v>0.28820000000000001</v>
      </c>
      <c r="AF255" s="3">
        <v>0.2631</v>
      </c>
      <c r="AG255" s="3">
        <v>0.15129999999999999</v>
      </c>
      <c r="AH255" s="3">
        <v>0.23200000000000001</v>
      </c>
      <c r="AI255" s="3">
        <v>0.18110000000000001</v>
      </c>
      <c r="AJ255" s="3">
        <v>0.4511</v>
      </c>
      <c r="AK255" s="3">
        <v>0.1439</v>
      </c>
    </row>
    <row r="256" spans="1:37">
      <c r="A256" s="2" t="s">
        <v>539</v>
      </c>
      <c r="B256" s="2" t="s">
        <v>499</v>
      </c>
      <c r="C256" s="2" t="s">
        <v>26</v>
      </c>
      <c r="D256" s="3" t="s">
        <v>535</v>
      </c>
      <c r="E256" s="3" t="s">
        <v>529</v>
      </c>
      <c r="F256" s="3">
        <v>818.67</v>
      </c>
      <c r="G256" s="3">
        <v>547.44539999999995</v>
      </c>
      <c r="H256" s="3">
        <v>271.22460000000001</v>
      </c>
      <c r="I256" s="3" t="s">
        <v>29</v>
      </c>
      <c r="J256" s="3">
        <f>AVERAGE(V256:Y256)</f>
        <v>0.42659999999999998</v>
      </c>
      <c r="K256" s="3">
        <f>AVERAGE(Z256:AC256)</f>
        <v>0.24212500000000001</v>
      </c>
      <c r="L256" s="3">
        <f>AVERAGE(AD256:AG256)</f>
        <v>0.19070000000000001</v>
      </c>
      <c r="M256" s="3">
        <f>AVERAGE(AH256:AK256)</f>
        <v>0.25902500000000001</v>
      </c>
      <c r="N256" s="3">
        <f>LOG((K256/J256),2)</f>
        <v>-0.81713191684995545</v>
      </c>
      <c r="O256" s="3">
        <f>LOG((M256/L256),2)</f>
        <v>0.44178650381880774</v>
      </c>
      <c r="P256" s="3">
        <f>LOG((L256/J256),2)</f>
        <v>-1.1615791220278151</v>
      </c>
      <c r="Q256" s="3">
        <f>LOG((M256/K256),2)</f>
        <v>9.7339298640947952E-2</v>
      </c>
      <c r="R256" s="3" t="s">
        <v>930</v>
      </c>
      <c r="S256" s="3" t="s">
        <v>930</v>
      </c>
      <c r="T256" s="3" t="s">
        <v>930</v>
      </c>
      <c r="U256" s="3">
        <v>0.99990000000000001</v>
      </c>
      <c r="V256" s="3">
        <v>0.2225</v>
      </c>
      <c r="W256" s="3">
        <v>0.56089999999999995</v>
      </c>
      <c r="X256" s="3">
        <v>0.23849999999999999</v>
      </c>
      <c r="Y256" s="3">
        <v>0.6845</v>
      </c>
      <c r="Z256" s="3">
        <v>0.12239999999999999</v>
      </c>
      <c r="AA256" s="3">
        <v>0.20599999999999999</v>
      </c>
      <c r="AB256" s="3">
        <v>0.43140000000000001</v>
      </c>
      <c r="AC256" s="3">
        <v>0.2087</v>
      </c>
      <c r="AD256" s="3">
        <v>0.15970000000000001</v>
      </c>
      <c r="AE256" s="3">
        <v>0.22950000000000001</v>
      </c>
      <c r="AF256" s="3">
        <v>0.2631</v>
      </c>
      <c r="AG256" s="3">
        <v>0.1105</v>
      </c>
      <c r="AH256" s="3">
        <v>0.1694</v>
      </c>
      <c r="AI256" s="3">
        <v>0.21340000000000001</v>
      </c>
      <c r="AJ256" s="3">
        <v>0.48870000000000002</v>
      </c>
      <c r="AK256" s="3">
        <v>0.1646</v>
      </c>
    </row>
    <row r="257" spans="1:37">
      <c r="A257" s="2" t="s">
        <v>540</v>
      </c>
      <c r="B257" s="2" t="s">
        <v>499</v>
      </c>
      <c r="C257" s="2" t="s">
        <v>26</v>
      </c>
      <c r="D257" s="3" t="s">
        <v>535</v>
      </c>
      <c r="E257" s="3" t="s">
        <v>512</v>
      </c>
      <c r="F257" s="3">
        <v>818.67</v>
      </c>
      <c r="G257" s="3">
        <v>519.40830000000005</v>
      </c>
      <c r="H257" s="3">
        <v>299.26170000000002</v>
      </c>
      <c r="I257" s="3" t="s">
        <v>29</v>
      </c>
      <c r="J257" s="3">
        <f>AVERAGE(V257:Y257)</f>
        <v>0.178975</v>
      </c>
      <c r="K257" s="3">
        <f>AVERAGE(Z257:AC257)</f>
        <v>0.132325</v>
      </c>
      <c r="L257" s="3">
        <f>AVERAGE(AD257:AG257)</f>
        <v>0.17222500000000002</v>
      </c>
      <c r="M257" s="3">
        <f>AVERAGE(AH257:AK257)</f>
        <v>0.227575</v>
      </c>
      <c r="N257" s="3">
        <f>LOG((K257/J257),2)</f>
        <v>-0.43567242572384796</v>
      </c>
      <c r="O257" s="3">
        <f>LOG((M257/L257),2)</f>
        <v>0.40204750264867006</v>
      </c>
      <c r="P257" s="3">
        <f>LOG((L257/J257),2)</f>
        <v>-5.5463501664873668E-2</v>
      </c>
      <c r="Q257" s="3">
        <f>LOG((M257/K257),2)</f>
        <v>0.78225642670764439</v>
      </c>
      <c r="R257" s="3" t="s">
        <v>930</v>
      </c>
      <c r="S257" s="3" t="s">
        <v>930</v>
      </c>
      <c r="T257" s="3" t="s">
        <v>930</v>
      </c>
      <c r="U257" s="3">
        <v>0.99990000000000001</v>
      </c>
      <c r="V257" s="3">
        <v>0.20599999999999999</v>
      </c>
      <c r="W257" s="3">
        <v>0.17430000000000001</v>
      </c>
      <c r="X257" s="3">
        <v>0.1176</v>
      </c>
      <c r="Y257" s="3">
        <v>0.218</v>
      </c>
      <c r="Z257" s="3">
        <v>7.5800000000000006E-2</v>
      </c>
      <c r="AA257" s="3">
        <v>0.15970000000000001</v>
      </c>
      <c r="AB257" s="3">
        <v>0.1845</v>
      </c>
      <c r="AC257" s="3">
        <v>0.10929999999999999</v>
      </c>
      <c r="AD257" s="3">
        <v>0.14779999999999999</v>
      </c>
      <c r="AE257" s="3">
        <v>0.16750000000000001</v>
      </c>
      <c r="AF257" s="3">
        <v>0.2631</v>
      </c>
      <c r="AG257" s="3">
        <v>0.1105</v>
      </c>
      <c r="AH257" s="3">
        <v>0.31590000000000001</v>
      </c>
      <c r="AI257" s="3">
        <v>0.1401</v>
      </c>
      <c r="AJ257" s="3">
        <v>0.3453</v>
      </c>
      <c r="AK257" s="3">
        <v>0.109</v>
      </c>
    </row>
    <row r="258" spans="1:37">
      <c r="A258" s="2" t="s">
        <v>541</v>
      </c>
      <c r="B258" s="2" t="s">
        <v>499</v>
      </c>
      <c r="C258" s="2" t="s">
        <v>26</v>
      </c>
      <c r="D258" s="3" t="s">
        <v>535</v>
      </c>
      <c r="E258" s="3" t="s">
        <v>508</v>
      </c>
      <c r="F258" s="3">
        <v>818.67</v>
      </c>
      <c r="G258" s="3">
        <v>521.43389999999999</v>
      </c>
      <c r="H258" s="3">
        <v>297.23610000000002</v>
      </c>
      <c r="I258" s="3" t="s">
        <v>29</v>
      </c>
      <c r="J258" s="3">
        <f>AVERAGE(V258:Y258)</f>
        <v>0.42804999999999999</v>
      </c>
      <c r="K258" s="3">
        <f>AVERAGE(Z258:AC258)</f>
        <v>0.25834999999999997</v>
      </c>
      <c r="L258" s="3">
        <f>AVERAGE(AD258:AG258)</f>
        <v>0.21409999999999998</v>
      </c>
      <c r="M258" s="3">
        <f>AVERAGE(AH258:AK258)</f>
        <v>0.36022499999999996</v>
      </c>
      <c r="N258" s="3">
        <f>LOG((K258/J258),2)</f>
        <v>-0.7284524421601305</v>
      </c>
      <c r="O258" s="3">
        <f>LOG((M258/L258),2)</f>
        <v>0.75061351357305994</v>
      </c>
      <c r="P258" s="3">
        <f>LOG((L258/J258),2)</f>
        <v>-0.99949453019948131</v>
      </c>
      <c r="Q258" s="3">
        <f>LOG((M258/K258),2)</f>
        <v>0.47957142553370907</v>
      </c>
      <c r="R258" s="3" t="s">
        <v>930</v>
      </c>
      <c r="S258" s="3" t="s">
        <v>930</v>
      </c>
      <c r="T258" s="3" t="s">
        <v>930</v>
      </c>
      <c r="U258" s="3">
        <v>0.99990000000000001</v>
      </c>
      <c r="V258" s="3">
        <v>0.29260000000000003</v>
      </c>
      <c r="W258" s="3">
        <v>0.49009999999999998</v>
      </c>
      <c r="X258" s="3">
        <v>0.2049</v>
      </c>
      <c r="Y258" s="3">
        <v>0.72460000000000002</v>
      </c>
      <c r="Z258" s="3">
        <v>0.1187</v>
      </c>
      <c r="AA258" s="3">
        <v>0.26669999999999999</v>
      </c>
      <c r="AB258" s="3">
        <v>0.37809999999999999</v>
      </c>
      <c r="AC258" s="3">
        <v>0.26989999999999997</v>
      </c>
      <c r="AD258" s="3">
        <v>0.24840000000000001</v>
      </c>
      <c r="AE258" s="3">
        <v>0.22450000000000001</v>
      </c>
      <c r="AF258" s="3">
        <v>0.2631</v>
      </c>
      <c r="AG258" s="3">
        <v>0.12039999999999999</v>
      </c>
      <c r="AH258" s="3">
        <v>0.39150000000000001</v>
      </c>
      <c r="AI258" s="3">
        <v>0.3201</v>
      </c>
      <c r="AJ258" s="3">
        <v>0.60609999999999997</v>
      </c>
      <c r="AK258" s="3">
        <v>0.1232</v>
      </c>
    </row>
    <row r="259" spans="1:37">
      <c r="A259" s="2" t="s">
        <v>542</v>
      </c>
      <c r="B259" s="2" t="s">
        <v>499</v>
      </c>
      <c r="C259" s="2" t="s">
        <v>26</v>
      </c>
      <c r="D259" s="3" t="s">
        <v>543</v>
      </c>
      <c r="E259" s="3" t="s">
        <v>512</v>
      </c>
      <c r="F259" s="3">
        <v>816.67</v>
      </c>
      <c r="G259" s="3">
        <v>519.40869999999995</v>
      </c>
      <c r="H259" s="3">
        <v>297.26130000000001</v>
      </c>
      <c r="I259" s="3" t="s">
        <v>29</v>
      </c>
      <c r="J259" s="3">
        <f>AVERAGE(V259:Y259)</f>
        <v>0.17180000000000001</v>
      </c>
      <c r="K259" s="3">
        <f>AVERAGE(Z259:AC259)</f>
        <v>0.18457499999999999</v>
      </c>
      <c r="L259" s="3">
        <f>AVERAGE(AD259:AG259)</f>
        <v>0.17557500000000001</v>
      </c>
      <c r="M259" s="3">
        <f>AVERAGE(AH259:AK259)</f>
        <v>0.21360000000000001</v>
      </c>
      <c r="N259" s="3">
        <f>LOG((K259/J259),2)</f>
        <v>0.10347712204085238</v>
      </c>
      <c r="O259" s="3">
        <f>LOG((M259/L259),2)</f>
        <v>0.28282421185438494</v>
      </c>
      <c r="P259" s="3">
        <f>LOG((L259/J259),2)</f>
        <v>3.1357398694705385E-2</v>
      </c>
      <c r="Q259" s="3">
        <f>LOG((M259/K259),2)</f>
        <v>0.21070448850823817</v>
      </c>
      <c r="R259" s="3" t="s">
        <v>930</v>
      </c>
      <c r="S259" s="3" t="s">
        <v>930</v>
      </c>
      <c r="T259" s="3" t="s">
        <v>930</v>
      </c>
      <c r="U259" s="3">
        <v>0.99990000000000001</v>
      </c>
      <c r="V259" s="3">
        <v>0.20599999999999999</v>
      </c>
      <c r="W259" s="3">
        <v>0.15790000000000001</v>
      </c>
      <c r="X259" s="3">
        <v>0.1321</v>
      </c>
      <c r="Y259" s="3">
        <v>0.19120000000000001</v>
      </c>
      <c r="Z259" s="3">
        <v>0.10199999999999999</v>
      </c>
      <c r="AA259" s="3">
        <v>0.21879999999999999</v>
      </c>
      <c r="AB259" s="3">
        <v>0.2339</v>
      </c>
      <c r="AC259" s="3">
        <v>0.18360000000000001</v>
      </c>
      <c r="AD259" s="3">
        <v>0.14779999999999999</v>
      </c>
      <c r="AE259" s="3">
        <v>0.18090000000000001</v>
      </c>
      <c r="AF259" s="3">
        <v>0.2631</v>
      </c>
      <c r="AG259" s="3">
        <v>0.1105</v>
      </c>
      <c r="AH259" s="3">
        <v>0.25169999999999998</v>
      </c>
      <c r="AI259" s="3">
        <v>0.12720000000000001</v>
      </c>
      <c r="AJ259" s="3">
        <v>0.36649999999999999</v>
      </c>
      <c r="AK259" s="3">
        <v>0.109</v>
      </c>
    </row>
    <row r="260" spans="1:37">
      <c r="A260" s="2" t="s">
        <v>544</v>
      </c>
      <c r="B260" s="2" t="s">
        <v>499</v>
      </c>
      <c r="C260" s="2" t="s">
        <v>26</v>
      </c>
      <c r="D260" s="3" t="s">
        <v>545</v>
      </c>
      <c r="E260" s="3" t="s">
        <v>326</v>
      </c>
      <c r="F260" s="3">
        <v>838.69</v>
      </c>
      <c r="G260" s="3">
        <v>579.49770000000001</v>
      </c>
      <c r="H260" s="3">
        <v>259.19229999999999</v>
      </c>
      <c r="I260" s="3" t="s">
        <v>29</v>
      </c>
      <c r="J260" s="3">
        <f>AVERAGE(V260:Y260)</f>
        <v>0.160825</v>
      </c>
      <c r="K260" s="3">
        <f>AVERAGE(Z260:AC260)</f>
        <v>0.118325</v>
      </c>
      <c r="L260" s="3">
        <f>AVERAGE(AD260:AG260)</f>
        <v>0.32524999999999998</v>
      </c>
      <c r="M260" s="3">
        <f>AVERAGE(AH260:AK260)</f>
        <v>0.26467499999999999</v>
      </c>
      <c r="N260" s="3">
        <f>LOG((K260/J260),2)</f>
        <v>-0.44273676660827488</v>
      </c>
      <c r="O260" s="3">
        <f>LOG((M260/L260),2)</f>
        <v>-0.29732712610427747</v>
      </c>
      <c r="P260" s="3">
        <f>LOG((L260/J260),2)</f>
        <v>1.016057368258519</v>
      </c>
      <c r="Q260" s="3">
        <f>LOG((M260/K260),2)</f>
        <v>1.161467008762517</v>
      </c>
      <c r="R260" s="3" t="s">
        <v>930</v>
      </c>
      <c r="S260" s="3" t="s">
        <v>930</v>
      </c>
      <c r="T260" s="3" t="s">
        <v>930</v>
      </c>
      <c r="U260" s="3">
        <v>0.99990000000000001</v>
      </c>
      <c r="V260" s="3">
        <v>0.20599999999999999</v>
      </c>
      <c r="W260" s="3">
        <v>0.1263</v>
      </c>
      <c r="X260" s="3">
        <v>0.1198</v>
      </c>
      <c r="Y260" s="3">
        <v>0.19120000000000001</v>
      </c>
      <c r="Z260" s="3">
        <v>7.2800000000000004E-2</v>
      </c>
      <c r="AA260" s="3">
        <v>0.1613</v>
      </c>
      <c r="AB260" s="3">
        <v>0.12989999999999999</v>
      </c>
      <c r="AC260" s="3">
        <v>0.10929999999999999</v>
      </c>
      <c r="AD260" s="3">
        <v>0.36809999999999998</v>
      </c>
      <c r="AE260" s="3">
        <v>0.40550000000000003</v>
      </c>
      <c r="AF260" s="3">
        <v>0.3473</v>
      </c>
      <c r="AG260" s="3">
        <v>0.18010000000000001</v>
      </c>
      <c r="AH260" s="3">
        <v>0.4113</v>
      </c>
      <c r="AI260" s="3">
        <v>0.111</v>
      </c>
      <c r="AJ260" s="3">
        <v>0.35</v>
      </c>
      <c r="AK260" s="3">
        <v>0.18640000000000001</v>
      </c>
    </row>
    <row r="261" spans="1:37">
      <c r="A261" s="2" t="s">
        <v>546</v>
      </c>
      <c r="B261" s="2" t="s">
        <v>499</v>
      </c>
      <c r="C261" s="2" t="s">
        <v>26</v>
      </c>
      <c r="D261" s="3" t="s">
        <v>545</v>
      </c>
      <c r="E261" s="3" t="s">
        <v>501</v>
      </c>
      <c r="F261" s="3">
        <v>838.69</v>
      </c>
      <c r="G261" s="3">
        <v>551.48779999999999</v>
      </c>
      <c r="H261" s="3">
        <v>287.2022</v>
      </c>
      <c r="I261" s="3" t="s">
        <v>29</v>
      </c>
      <c r="J261" s="3">
        <f>AVERAGE(V261:Y261)</f>
        <v>0.16794999999999999</v>
      </c>
      <c r="K261" s="3">
        <f>AVERAGE(Z261:AC261)</f>
        <v>0.117925</v>
      </c>
      <c r="L261" s="3">
        <f>AVERAGE(AD261:AG261)</f>
        <v>0.39897499999999997</v>
      </c>
      <c r="M261" s="3">
        <f>AVERAGE(AH261:AK261)</f>
        <v>0.47137499999999999</v>
      </c>
      <c r="N261" s="3">
        <f>LOG((K261/J261),2)</f>
        <v>-0.51016219470490143</v>
      </c>
      <c r="O261" s="3">
        <f>LOG((M261/L261),2)</f>
        <v>0.24057689617746286</v>
      </c>
      <c r="P261" s="3">
        <f>LOG((L261/J261),2)</f>
        <v>1.248266553617065</v>
      </c>
      <c r="Q261" s="3">
        <f>LOG((M261/K261),2)</f>
        <v>1.9990056444994295</v>
      </c>
      <c r="R261" s="3" t="s">
        <v>930</v>
      </c>
      <c r="S261" s="3" t="s">
        <v>930</v>
      </c>
      <c r="T261" s="3" t="s">
        <v>930</v>
      </c>
      <c r="U261" s="3">
        <v>0.99990000000000001</v>
      </c>
      <c r="V261" s="3">
        <v>0.20599999999999999</v>
      </c>
      <c r="W261" s="3">
        <v>0.16039999999999999</v>
      </c>
      <c r="X261" s="3">
        <v>0.1142</v>
      </c>
      <c r="Y261" s="3">
        <v>0.19120000000000001</v>
      </c>
      <c r="Z261" s="3">
        <v>7.2800000000000004E-2</v>
      </c>
      <c r="AA261" s="3">
        <v>0.15970000000000001</v>
      </c>
      <c r="AB261" s="3">
        <v>0.12989999999999999</v>
      </c>
      <c r="AC261" s="3">
        <v>0.10929999999999999</v>
      </c>
      <c r="AD261" s="3">
        <v>0.5071</v>
      </c>
      <c r="AE261" s="3">
        <v>0.3669</v>
      </c>
      <c r="AF261" s="3">
        <v>0.4446</v>
      </c>
      <c r="AG261" s="3">
        <v>0.27729999999999999</v>
      </c>
      <c r="AH261" s="3">
        <v>0.6794</v>
      </c>
      <c r="AI261" s="3">
        <v>0.2263</v>
      </c>
      <c r="AJ261" s="3">
        <v>0.55679999999999996</v>
      </c>
      <c r="AK261" s="3">
        <v>0.42299999999999999</v>
      </c>
    </row>
    <row r="262" spans="1:37">
      <c r="A262" s="2" t="s">
        <v>547</v>
      </c>
      <c r="B262" s="2" t="s">
        <v>499</v>
      </c>
      <c r="C262" s="2" t="s">
        <v>26</v>
      </c>
      <c r="D262" s="3" t="s">
        <v>548</v>
      </c>
      <c r="E262" s="3" t="s">
        <v>328</v>
      </c>
      <c r="F262" s="3">
        <v>836.69</v>
      </c>
      <c r="G262" s="3">
        <v>577.48689999999999</v>
      </c>
      <c r="H262" s="3">
        <v>259.20310000000001</v>
      </c>
      <c r="I262" s="3" t="s">
        <v>29</v>
      </c>
      <c r="J262" s="3">
        <f>AVERAGE(V262:Y262)</f>
        <v>0.28312499999999996</v>
      </c>
      <c r="K262" s="3">
        <f>AVERAGE(Z262:AC262)</f>
        <v>0.23452500000000001</v>
      </c>
      <c r="L262" s="3">
        <f>AVERAGE(AD262:AG262)</f>
        <v>0.40950000000000003</v>
      </c>
      <c r="M262" s="3">
        <f>AVERAGE(AH262:AK262)</f>
        <v>0.33629999999999999</v>
      </c>
      <c r="N262" s="3">
        <f>LOG((K262/J262),2)</f>
        <v>-0.27169742517476297</v>
      </c>
      <c r="O262" s="3">
        <f>LOG((M262/L262),2)</f>
        <v>-0.28411467300178833</v>
      </c>
      <c r="P262" s="3">
        <f>LOG((L262/J262),2)</f>
        <v>0.53242430670741159</v>
      </c>
      <c r="Q262" s="3">
        <f>LOG((M262/K262),2)</f>
        <v>0.52000705888038623</v>
      </c>
      <c r="R262" s="3" t="s">
        <v>930</v>
      </c>
      <c r="S262" s="3" t="s">
        <v>930</v>
      </c>
      <c r="T262" s="3" t="s">
        <v>930</v>
      </c>
      <c r="U262" s="3">
        <v>0.99990000000000001</v>
      </c>
      <c r="V262" s="3">
        <v>0.25340000000000001</v>
      </c>
      <c r="W262" s="3">
        <v>0.26910000000000001</v>
      </c>
      <c r="X262" s="3">
        <v>0.26200000000000001</v>
      </c>
      <c r="Y262" s="3">
        <v>0.34799999999999998</v>
      </c>
      <c r="Z262" s="3">
        <v>0.126</v>
      </c>
      <c r="AA262" s="3">
        <v>0.30980000000000002</v>
      </c>
      <c r="AB262" s="3">
        <v>0.32090000000000002</v>
      </c>
      <c r="AC262" s="3">
        <v>0.18140000000000001</v>
      </c>
      <c r="AD262" s="3">
        <v>0.5514</v>
      </c>
      <c r="AE262" s="3">
        <v>0.36530000000000001</v>
      </c>
      <c r="AF262" s="3">
        <v>0.4551</v>
      </c>
      <c r="AG262" s="3">
        <v>0.26619999999999999</v>
      </c>
      <c r="AH262" s="3">
        <v>0.48699999999999999</v>
      </c>
      <c r="AI262" s="3">
        <v>0.1832</v>
      </c>
      <c r="AJ262" s="3">
        <v>0.5333</v>
      </c>
      <c r="AK262" s="3">
        <v>0.14169999999999999</v>
      </c>
    </row>
    <row r="263" spans="1:37">
      <c r="A263" s="2" t="s">
        <v>549</v>
      </c>
      <c r="B263" s="2" t="s">
        <v>499</v>
      </c>
      <c r="C263" s="2" t="s">
        <v>26</v>
      </c>
      <c r="D263" s="3" t="s">
        <v>550</v>
      </c>
      <c r="E263" s="3" t="s">
        <v>330</v>
      </c>
      <c r="F263" s="3">
        <v>834.69</v>
      </c>
      <c r="G263" s="3">
        <v>575.46960000000001</v>
      </c>
      <c r="H263" s="3">
        <v>259.22039999999998</v>
      </c>
      <c r="I263" s="3" t="s">
        <v>29</v>
      </c>
      <c r="J263" s="3">
        <f>AVERAGE(V263:Y263)</f>
        <v>0.696025</v>
      </c>
      <c r="K263" s="3">
        <f>AVERAGE(Z263:AC263)</f>
        <v>0.58135000000000003</v>
      </c>
      <c r="L263" s="3">
        <f>AVERAGE(AD263:AG263)</f>
        <v>0.61034999999999995</v>
      </c>
      <c r="M263" s="3">
        <f>AVERAGE(AH263:AK263)</f>
        <v>0.51692499999999997</v>
      </c>
      <c r="N263" s="3">
        <f>LOG((K263/J263),2)</f>
        <v>-0.25973213072800094</v>
      </c>
      <c r="O263" s="3">
        <f>LOG((M263/L263),2)</f>
        <v>-0.23968180422340651</v>
      </c>
      <c r="P263" s="3">
        <f>LOG((L263/J263),2)</f>
        <v>-0.1895023449531148</v>
      </c>
      <c r="Q263" s="3">
        <f>LOG((M263/K263),2)</f>
        <v>-0.16945201844852034</v>
      </c>
      <c r="R263" s="3" t="s">
        <v>930</v>
      </c>
      <c r="S263" s="3" t="s">
        <v>930</v>
      </c>
      <c r="T263" s="3" t="s">
        <v>930</v>
      </c>
      <c r="U263" s="3">
        <v>0.99990000000000001</v>
      </c>
      <c r="V263" s="3">
        <v>0.52539999999999998</v>
      </c>
      <c r="W263" s="3">
        <v>0.67959999999999998</v>
      </c>
      <c r="X263" s="3">
        <v>0.67290000000000005</v>
      </c>
      <c r="Y263" s="3">
        <v>0.90620000000000001</v>
      </c>
      <c r="Z263" s="3">
        <v>0.37659999999999999</v>
      </c>
      <c r="AA263" s="3">
        <v>0.68510000000000004</v>
      </c>
      <c r="AB263" s="3">
        <v>0.74580000000000002</v>
      </c>
      <c r="AC263" s="3">
        <v>0.51790000000000003</v>
      </c>
      <c r="AD263" s="3">
        <v>0.85150000000000003</v>
      </c>
      <c r="AE263" s="3">
        <v>0.5847</v>
      </c>
      <c r="AF263" s="3">
        <v>0.4551</v>
      </c>
      <c r="AG263" s="3">
        <v>0.55010000000000003</v>
      </c>
      <c r="AH263" s="3">
        <v>0.57089999999999996</v>
      </c>
      <c r="AI263" s="3">
        <v>0.39560000000000001</v>
      </c>
      <c r="AJ263" s="3">
        <v>0.85050000000000003</v>
      </c>
      <c r="AK263" s="3">
        <v>0.25069999999999998</v>
      </c>
    </row>
    <row r="264" spans="1:37">
      <c r="A264" s="2" t="s">
        <v>551</v>
      </c>
      <c r="B264" s="2" t="s">
        <v>499</v>
      </c>
      <c r="C264" s="2" t="s">
        <v>26</v>
      </c>
      <c r="D264" s="3" t="s">
        <v>552</v>
      </c>
      <c r="E264" s="3" t="s">
        <v>326</v>
      </c>
      <c r="F264" s="3">
        <v>852.7</v>
      </c>
      <c r="G264" s="3">
        <v>579.50220000000002</v>
      </c>
      <c r="H264" s="3">
        <v>273.19779999999997</v>
      </c>
      <c r="I264" s="3" t="s">
        <v>29</v>
      </c>
      <c r="J264" s="3">
        <f>AVERAGE(V264:Y264)</f>
        <v>1.08175</v>
      </c>
      <c r="K264" s="3">
        <f>AVERAGE(Z264:AC264)</f>
        <v>0.93582500000000013</v>
      </c>
      <c r="L264" s="3">
        <f>AVERAGE(AD264:AG264)</f>
        <v>13.888124999999999</v>
      </c>
      <c r="M264" s="3">
        <f>AVERAGE(AH264:AK264)</f>
        <v>28.423299999999998</v>
      </c>
      <c r="N264" s="3">
        <f>LOG((K264/J264),2)</f>
        <v>-0.20905644570694776</v>
      </c>
      <c r="O264" s="3">
        <f>LOG((M264/L264),2)</f>
        <v>1.0332222260612669</v>
      </c>
      <c r="P264" s="3">
        <f>LOG((L264/J264),2)</f>
        <v>3.6824128120505657</v>
      </c>
      <c r="Q264" s="3">
        <f>LOG((M264/K264),2)</f>
        <v>4.9246914838187799</v>
      </c>
      <c r="R264" s="3" t="s">
        <v>930</v>
      </c>
      <c r="S264" s="3">
        <v>8.6199999999999999E-2</v>
      </c>
      <c r="T264" s="3">
        <v>0.16159999999999999</v>
      </c>
      <c r="U264" s="9" t="s">
        <v>931</v>
      </c>
      <c r="V264" s="3">
        <v>0.93130000000000002</v>
      </c>
      <c r="W264" s="3">
        <v>1.2215</v>
      </c>
      <c r="X264" s="3">
        <v>0.93149999999999999</v>
      </c>
      <c r="Y264" s="3">
        <v>1.2426999999999999</v>
      </c>
      <c r="Z264" s="3">
        <v>0.74450000000000005</v>
      </c>
      <c r="AA264" s="3">
        <v>1.2184999999999999</v>
      </c>
      <c r="AB264" s="3">
        <v>1.1355999999999999</v>
      </c>
      <c r="AC264" s="3">
        <v>0.64470000000000005</v>
      </c>
      <c r="AD264" s="3">
        <v>18.201000000000001</v>
      </c>
      <c r="AE264" s="3">
        <v>17.437999999999999</v>
      </c>
      <c r="AF264" s="3">
        <v>15.012</v>
      </c>
      <c r="AG264" s="3">
        <v>4.9015000000000004</v>
      </c>
      <c r="AH264" s="3">
        <v>37.938000000000002</v>
      </c>
      <c r="AI264" s="3">
        <v>7.5182000000000002</v>
      </c>
      <c r="AJ264" s="3">
        <v>32.869</v>
      </c>
      <c r="AK264" s="3">
        <v>35.368000000000002</v>
      </c>
    </row>
    <row r="265" spans="1:37">
      <c r="A265" s="2" t="s">
        <v>553</v>
      </c>
      <c r="B265" s="2" t="s">
        <v>499</v>
      </c>
      <c r="C265" s="2" t="s">
        <v>26</v>
      </c>
      <c r="D265" s="3" t="s">
        <v>552</v>
      </c>
      <c r="E265" s="3" t="s">
        <v>501</v>
      </c>
      <c r="F265" s="3">
        <v>852.7</v>
      </c>
      <c r="G265" s="3">
        <v>551.47339999999997</v>
      </c>
      <c r="H265" s="3">
        <v>301.22660000000002</v>
      </c>
      <c r="I265" s="3" t="s">
        <v>29</v>
      </c>
      <c r="J265" s="3">
        <f>AVERAGE(V265:Y265)</f>
        <v>0.97259999999999991</v>
      </c>
      <c r="K265" s="3">
        <f>AVERAGE(Z265:AC265)</f>
        <v>0.78835</v>
      </c>
      <c r="L265" s="3">
        <f>AVERAGE(AD265:AG265)</f>
        <v>7.8620750000000008</v>
      </c>
      <c r="M265" s="3">
        <f>AVERAGE(AH265:AK265)</f>
        <v>14.9953</v>
      </c>
      <c r="N265" s="3">
        <f>LOG((K265/J265),2)</f>
        <v>-0.30301031321591082</v>
      </c>
      <c r="O265" s="3">
        <f>LOG((M265/L265),2)</f>
        <v>0.93152835395881506</v>
      </c>
      <c r="P265" s="3">
        <f>LOG((L265/J265),2)</f>
        <v>3.0149916296792165</v>
      </c>
      <c r="Q265" s="3">
        <f>LOG((M265/K265),2)</f>
        <v>4.2495302968539423</v>
      </c>
      <c r="R265" s="3" t="s">
        <v>930</v>
      </c>
      <c r="S265" s="3">
        <v>0.65500000000000003</v>
      </c>
      <c r="T265" s="3">
        <v>0.67969999999999997</v>
      </c>
      <c r="U265" s="3">
        <v>9.7799999999999998E-2</v>
      </c>
      <c r="V265" s="3">
        <v>0.59130000000000005</v>
      </c>
      <c r="W265" s="3">
        <v>1.2303999999999999</v>
      </c>
      <c r="X265" s="3">
        <v>0.58889999999999998</v>
      </c>
      <c r="Y265" s="3">
        <v>1.4798</v>
      </c>
      <c r="Z265" s="3">
        <v>0.50339999999999996</v>
      </c>
      <c r="AA265" s="3">
        <v>0.92779999999999996</v>
      </c>
      <c r="AB265" s="3">
        <v>1.1343000000000001</v>
      </c>
      <c r="AC265" s="3">
        <v>0.58789999999999998</v>
      </c>
      <c r="AD265" s="3">
        <v>10.079000000000001</v>
      </c>
      <c r="AE265" s="3">
        <v>9.9806000000000008</v>
      </c>
      <c r="AF265" s="3">
        <v>8.6844000000000001</v>
      </c>
      <c r="AG265" s="3">
        <v>2.7042999999999999</v>
      </c>
      <c r="AH265" s="3">
        <v>19.48</v>
      </c>
      <c r="AI265" s="3">
        <v>4.1821999999999999</v>
      </c>
      <c r="AJ265" s="3">
        <v>17.545000000000002</v>
      </c>
      <c r="AK265" s="3">
        <v>18.774000000000001</v>
      </c>
    </row>
    <row r="266" spans="1:37">
      <c r="A266" s="2" t="s">
        <v>554</v>
      </c>
      <c r="B266" s="2" t="s">
        <v>499</v>
      </c>
      <c r="C266" s="2" t="s">
        <v>26</v>
      </c>
      <c r="D266" s="3" t="s">
        <v>555</v>
      </c>
      <c r="E266" s="3" t="s">
        <v>344</v>
      </c>
      <c r="F266" s="3">
        <v>850.7</v>
      </c>
      <c r="G266" s="3">
        <v>605.5308</v>
      </c>
      <c r="H266" s="3">
        <v>245.16919999999999</v>
      </c>
      <c r="I266" s="3" t="s">
        <v>29</v>
      </c>
      <c r="J266" s="3">
        <f>AVERAGE(V266:Y266)</f>
        <v>0.21895000000000001</v>
      </c>
      <c r="K266" s="3">
        <f>AVERAGE(Z266:AC266)</f>
        <v>0.13367500000000002</v>
      </c>
      <c r="L266" s="3">
        <f>AVERAGE(AD266:AG266)</f>
        <v>0.22415000000000002</v>
      </c>
      <c r="M266" s="3">
        <f>AVERAGE(AH266:AK266)</f>
        <v>0.280775</v>
      </c>
      <c r="N266" s="3">
        <f>LOG((K266/J266),2)</f>
        <v>-0.71187177305403271</v>
      </c>
      <c r="O266" s="3">
        <f>LOG((M266/L266),2)</f>
        <v>0.3249499854644104</v>
      </c>
      <c r="P266" s="3">
        <f>LOG((L266/J266),2)</f>
        <v>3.3863049598037452E-2</v>
      </c>
      <c r="Q266" s="3">
        <f>LOG((M266/K266),2)</f>
        <v>1.0706848081164804</v>
      </c>
      <c r="R266" s="3" t="s">
        <v>930</v>
      </c>
      <c r="S266" s="3" t="s">
        <v>930</v>
      </c>
      <c r="T266" s="3" t="s">
        <v>930</v>
      </c>
      <c r="U266" s="3">
        <v>0.99990000000000001</v>
      </c>
      <c r="V266" s="3">
        <v>0.20599999999999999</v>
      </c>
      <c r="W266" s="3">
        <v>0.24510000000000001</v>
      </c>
      <c r="X266" s="3">
        <v>0.11310000000000001</v>
      </c>
      <c r="Y266" s="3">
        <v>0.31159999999999999</v>
      </c>
      <c r="Z266" s="3">
        <v>7.2800000000000004E-2</v>
      </c>
      <c r="AA266" s="3">
        <v>0.15970000000000001</v>
      </c>
      <c r="AB266" s="3">
        <v>0.18970000000000001</v>
      </c>
      <c r="AC266" s="3">
        <v>0.1125</v>
      </c>
      <c r="AD266" s="3">
        <v>0.25869999999999999</v>
      </c>
      <c r="AE266" s="3">
        <v>0.23119999999999999</v>
      </c>
      <c r="AF266" s="3">
        <v>0.2631</v>
      </c>
      <c r="AG266" s="3">
        <v>0.14360000000000001</v>
      </c>
      <c r="AH266" s="3">
        <v>0.29780000000000001</v>
      </c>
      <c r="AI266" s="3">
        <v>0.15310000000000001</v>
      </c>
      <c r="AJ266" s="3">
        <v>0.52390000000000003</v>
      </c>
      <c r="AK266" s="3">
        <v>0.14829999999999999</v>
      </c>
    </row>
    <row r="267" spans="1:37">
      <c r="A267" s="2" t="s">
        <v>556</v>
      </c>
      <c r="B267" s="2" t="s">
        <v>499</v>
      </c>
      <c r="C267" s="2" t="s">
        <v>26</v>
      </c>
      <c r="D267" s="3" t="s">
        <v>555</v>
      </c>
      <c r="E267" s="3" t="s">
        <v>328</v>
      </c>
      <c r="F267" s="3">
        <v>850.7</v>
      </c>
      <c r="G267" s="3">
        <v>577.49009999999998</v>
      </c>
      <c r="H267" s="3">
        <v>273.2099</v>
      </c>
      <c r="I267" s="3" t="s">
        <v>29</v>
      </c>
      <c r="J267" s="3">
        <f>AVERAGE(V267:Y267)</f>
        <v>11.344524999999999</v>
      </c>
      <c r="K267" s="3">
        <f>AVERAGE(Z267:AC267)</f>
        <v>8.2757249999999996</v>
      </c>
      <c r="L267" s="3">
        <f>AVERAGE(AD267:AG267)</f>
        <v>23.726449999999996</v>
      </c>
      <c r="M267" s="3">
        <f>AVERAGE(AH267:AK267)</f>
        <v>34.722500000000004</v>
      </c>
      <c r="N267" s="3">
        <f>LOG((K267/J267),2)</f>
        <v>-0.45503859327181256</v>
      </c>
      <c r="O267" s="3">
        <f>LOG((M267/L267),2)</f>
        <v>0.54937456703923249</v>
      </c>
      <c r="P267" s="3">
        <f>LOG((L267/J267),2)</f>
        <v>1.0645000536638012</v>
      </c>
      <c r="Q267" s="3">
        <f>LOG((M267/K267),2)</f>
        <v>2.0689132139748465</v>
      </c>
      <c r="R267" s="3">
        <v>0.9597</v>
      </c>
      <c r="S267" s="3">
        <v>0.28249999999999997</v>
      </c>
      <c r="T267" s="3">
        <v>0.18590000000000001</v>
      </c>
      <c r="U267" s="9">
        <v>1E-4</v>
      </c>
      <c r="V267" s="3">
        <v>5.8494999999999999</v>
      </c>
      <c r="W267" s="3">
        <v>16.225999999999999</v>
      </c>
      <c r="X267" s="3">
        <v>4.5275999999999996</v>
      </c>
      <c r="Y267" s="3">
        <v>18.774999999999999</v>
      </c>
      <c r="Z267" s="3">
        <v>2.0964999999999998</v>
      </c>
      <c r="AA267" s="3">
        <v>11.315</v>
      </c>
      <c r="AB267" s="3">
        <v>12.731</v>
      </c>
      <c r="AC267" s="3">
        <v>6.9603999999999999</v>
      </c>
      <c r="AD267" s="3">
        <v>37.448999999999998</v>
      </c>
      <c r="AE267" s="3">
        <v>24.640999999999998</v>
      </c>
      <c r="AF267" s="3">
        <v>24.872</v>
      </c>
      <c r="AG267" s="3">
        <v>7.9438000000000004</v>
      </c>
      <c r="AH267" s="3">
        <v>37.250999999999998</v>
      </c>
      <c r="AI267" s="3">
        <v>17.498999999999999</v>
      </c>
      <c r="AJ267" s="3">
        <v>64.397000000000006</v>
      </c>
      <c r="AK267" s="3">
        <v>19.742999999999999</v>
      </c>
    </row>
    <row r="268" spans="1:37">
      <c r="A268" s="2" t="s">
        <v>557</v>
      </c>
      <c r="B268" s="2" t="s">
        <v>499</v>
      </c>
      <c r="C268" s="2" t="s">
        <v>26</v>
      </c>
      <c r="D268" s="3" t="s">
        <v>555</v>
      </c>
      <c r="E268" s="3" t="s">
        <v>326</v>
      </c>
      <c r="F268" s="3">
        <v>850.7</v>
      </c>
      <c r="G268" s="3">
        <v>579.51689999999996</v>
      </c>
      <c r="H268" s="3">
        <v>271.18310000000002</v>
      </c>
      <c r="I268" s="3" t="s">
        <v>29</v>
      </c>
      <c r="J268" s="3">
        <f>AVERAGE(V268:Y268)</f>
        <v>0.35762499999999997</v>
      </c>
      <c r="K268" s="3">
        <f>AVERAGE(Z268:AC268)</f>
        <v>0.18640000000000001</v>
      </c>
      <c r="L268" s="3">
        <f>AVERAGE(AD268:AG268)</f>
        <v>0.53789999999999993</v>
      </c>
      <c r="M268" s="3">
        <f>AVERAGE(AH268:AK268)</f>
        <v>0.66879999999999995</v>
      </c>
      <c r="N268" s="3">
        <f>LOG((K268/J268),2)</f>
        <v>-0.94004573255626478</v>
      </c>
      <c r="O268" s="3">
        <f>LOG((M268/L268),2)</f>
        <v>0.31423685849135186</v>
      </c>
      <c r="P268" s="3">
        <f>LOG((L268/J268),2)</f>
        <v>0.58889039637898577</v>
      </c>
      <c r="Q268" s="3">
        <f>LOG((M268/K268),2)</f>
        <v>1.8431729874266023</v>
      </c>
      <c r="R268" s="3" t="s">
        <v>930</v>
      </c>
      <c r="S268" s="3" t="s">
        <v>930</v>
      </c>
      <c r="T268" s="3" t="s">
        <v>930</v>
      </c>
      <c r="U268" s="3">
        <v>0.99980000000000002</v>
      </c>
      <c r="V268" s="3">
        <v>0.28639999999999999</v>
      </c>
      <c r="W268" s="3">
        <v>0.16550000000000001</v>
      </c>
      <c r="X268" s="3">
        <v>0.25969999999999999</v>
      </c>
      <c r="Y268" s="3">
        <v>0.71889999999999998</v>
      </c>
      <c r="Z268" s="3">
        <v>8.8900000000000007E-2</v>
      </c>
      <c r="AA268" s="3">
        <v>0.26669999999999999</v>
      </c>
      <c r="AB268" s="3">
        <v>0.12989999999999999</v>
      </c>
      <c r="AC268" s="3">
        <v>0.2601</v>
      </c>
      <c r="AD268" s="3">
        <v>0.61499999999999999</v>
      </c>
      <c r="AE268" s="3">
        <v>0.57299999999999995</v>
      </c>
      <c r="AF268" s="3">
        <v>0.69189999999999996</v>
      </c>
      <c r="AG268" s="3">
        <v>0.2717</v>
      </c>
      <c r="AH268" s="3">
        <v>0.7732</v>
      </c>
      <c r="AI268" s="3">
        <v>0.36109999999999998</v>
      </c>
      <c r="AJ268" s="3">
        <v>1.083</v>
      </c>
      <c r="AK268" s="3">
        <v>0.45789999999999997</v>
      </c>
    </row>
    <row r="269" spans="1:37">
      <c r="A269" s="2" t="s">
        <v>558</v>
      </c>
      <c r="B269" s="2" t="s">
        <v>499</v>
      </c>
      <c r="C269" s="2" t="s">
        <v>26</v>
      </c>
      <c r="D269" s="3" t="s">
        <v>555</v>
      </c>
      <c r="E269" s="3" t="s">
        <v>506</v>
      </c>
      <c r="F269" s="3">
        <v>850.7</v>
      </c>
      <c r="G269" s="3">
        <v>549.45770000000005</v>
      </c>
      <c r="H269" s="3">
        <v>301.2423</v>
      </c>
      <c r="I269" s="3" t="s">
        <v>29</v>
      </c>
      <c r="J269" s="3">
        <f>AVERAGE(V269:Y269)</f>
        <v>0.48035000000000005</v>
      </c>
      <c r="K269" s="3">
        <f>AVERAGE(Z269:AC269)</f>
        <v>0.283775</v>
      </c>
      <c r="L269" s="3">
        <f>AVERAGE(AD269:AG269)</f>
        <v>0.67325000000000002</v>
      </c>
      <c r="M269" s="3">
        <f>AVERAGE(AH269:AK269)</f>
        <v>0.74207499999999993</v>
      </c>
      <c r="N269" s="3">
        <f>LOG((K269/J269),2)</f>
        <v>-0.75933849112558838</v>
      </c>
      <c r="O269" s="3">
        <f>LOG((M269/L269),2)</f>
        <v>0.14042267972020769</v>
      </c>
      <c r="P269" s="3">
        <f>LOG((L269/J269),2)</f>
        <v>0.48705633710179097</v>
      </c>
      <c r="Q269" s="3">
        <f>LOG((M269/K269),2)</f>
        <v>1.3868175079475871</v>
      </c>
      <c r="R269" s="3" t="s">
        <v>930</v>
      </c>
      <c r="S269" s="3" t="s">
        <v>930</v>
      </c>
      <c r="T269" s="3" t="s">
        <v>930</v>
      </c>
      <c r="U269" s="3">
        <v>0.99990000000000001</v>
      </c>
      <c r="V269" s="3">
        <v>0.33789999999999998</v>
      </c>
      <c r="W269" s="3">
        <v>0.57350000000000001</v>
      </c>
      <c r="X269" s="3">
        <v>0.2452</v>
      </c>
      <c r="Y269" s="3">
        <v>0.76480000000000004</v>
      </c>
      <c r="Z269" s="3">
        <v>0.11360000000000001</v>
      </c>
      <c r="AA269" s="3">
        <v>0.27310000000000001</v>
      </c>
      <c r="AB269" s="3">
        <v>0.43919999999999998</v>
      </c>
      <c r="AC269" s="3">
        <v>0.30919999999999997</v>
      </c>
      <c r="AD269" s="3">
        <v>0.78200000000000003</v>
      </c>
      <c r="AE269" s="3">
        <v>0.88629999999999998</v>
      </c>
      <c r="AF269" s="3">
        <v>0.7077</v>
      </c>
      <c r="AG269" s="3">
        <v>0.317</v>
      </c>
      <c r="AH269" s="3">
        <v>0.96079999999999999</v>
      </c>
      <c r="AI269" s="3">
        <v>0.4753</v>
      </c>
      <c r="AJ269" s="3">
        <v>1.083</v>
      </c>
      <c r="AK269" s="3">
        <v>0.44919999999999999</v>
      </c>
    </row>
    <row r="270" spans="1:37">
      <c r="A270" s="2" t="s">
        <v>559</v>
      </c>
      <c r="B270" s="2" t="s">
        <v>499</v>
      </c>
      <c r="C270" s="2" t="s">
        <v>26</v>
      </c>
      <c r="D270" s="3" t="s">
        <v>555</v>
      </c>
      <c r="E270" s="3" t="s">
        <v>501</v>
      </c>
      <c r="F270" s="3">
        <v>850.7</v>
      </c>
      <c r="G270" s="3">
        <v>551.49069999999995</v>
      </c>
      <c r="H270" s="3">
        <v>299.20929999999998</v>
      </c>
      <c r="I270" s="3" t="s">
        <v>29</v>
      </c>
      <c r="J270" s="3">
        <f>AVERAGE(V270:Y270)</f>
        <v>5.1536249999999999</v>
      </c>
      <c r="K270" s="3">
        <f>AVERAGE(Z270:AC270)</f>
        <v>4.0498500000000002</v>
      </c>
      <c r="L270" s="3">
        <f>AVERAGE(AD270:AG270)</f>
        <v>10.6183</v>
      </c>
      <c r="M270" s="3">
        <f>AVERAGE(AH270:AK270)</f>
        <v>15.2624</v>
      </c>
      <c r="N270" s="3">
        <f>LOG((K270/J270),2)</f>
        <v>-0.34771909044016025</v>
      </c>
      <c r="O270" s="3">
        <f>LOG((M270/L270),2)</f>
        <v>0.52342903486228143</v>
      </c>
      <c r="P270" s="3">
        <f>LOG((L270/J270),2)</f>
        <v>1.0428933383611994</v>
      </c>
      <c r="Q270" s="3">
        <f>LOG((M270/K270),2)</f>
        <v>1.9140414636636411</v>
      </c>
      <c r="R270" s="3">
        <v>0.998</v>
      </c>
      <c r="S270" s="3">
        <v>0.87570000000000003</v>
      </c>
      <c r="T270" s="3">
        <v>0.81259999999999999</v>
      </c>
      <c r="U270" s="3">
        <v>0.26569999999999999</v>
      </c>
      <c r="V270" s="3">
        <v>2.7774000000000001</v>
      </c>
      <c r="W270" s="3">
        <v>6.92</v>
      </c>
      <c r="X270" s="3">
        <v>2.65</v>
      </c>
      <c r="Y270" s="3">
        <v>8.2670999999999992</v>
      </c>
      <c r="Z270" s="3">
        <v>1.2544</v>
      </c>
      <c r="AA270" s="3">
        <v>5.1806000000000001</v>
      </c>
      <c r="AB270" s="3">
        <v>6.0820999999999996</v>
      </c>
      <c r="AC270" s="3">
        <v>3.6823000000000001</v>
      </c>
      <c r="AD270" s="3">
        <v>16.021000000000001</v>
      </c>
      <c r="AE270" s="3">
        <v>11.016</v>
      </c>
      <c r="AF270" s="3">
        <v>11.118</v>
      </c>
      <c r="AG270" s="3">
        <v>4.3182</v>
      </c>
      <c r="AH270" s="3">
        <v>16.893999999999998</v>
      </c>
      <c r="AI270" s="3">
        <v>7.8243</v>
      </c>
      <c r="AJ270" s="3">
        <v>27.768999999999998</v>
      </c>
      <c r="AK270" s="3">
        <v>8.5623000000000005</v>
      </c>
    </row>
    <row r="271" spans="1:37">
      <c r="A271" s="2" t="s">
        <v>560</v>
      </c>
      <c r="B271" s="2" t="s">
        <v>499</v>
      </c>
      <c r="C271" s="2" t="s">
        <v>26</v>
      </c>
      <c r="D271" s="3" t="s">
        <v>561</v>
      </c>
      <c r="E271" s="3" t="s">
        <v>346</v>
      </c>
      <c r="F271" s="3">
        <v>848.7</v>
      </c>
      <c r="G271" s="3">
        <v>603.51750000000004</v>
      </c>
      <c r="H271" s="3">
        <v>245.1825</v>
      </c>
      <c r="I271" s="3" t="s">
        <v>29</v>
      </c>
      <c r="J271" s="3">
        <f>AVERAGE(V271:Y271)</f>
        <v>0.68099999999999994</v>
      </c>
      <c r="K271" s="3">
        <f>AVERAGE(Z271:AC271)</f>
        <v>0.44940000000000002</v>
      </c>
      <c r="L271" s="3">
        <f>AVERAGE(AD271:AG271)</f>
        <v>0.48670000000000002</v>
      </c>
      <c r="M271" s="3">
        <f>AVERAGE(AH271:AK271)</f>
        <v>0.65342500000000003</v>
      </c>
      <c r="N271" s="3">
        <f>LOG((K271/J271),2)</f>
        <v>-0.59965467371952619</v>
      </c>
      <c r="O271" s="3">
        <f>LOG((M271/L271),2)</f>
        <v>0.42498887863835738</v>
      </c>
      <c r="P271" s="3">
        <f>LOG((L271/J271),2)</f>
        <v>-0.48462202362093115</v>
      </c>
      <c r="Q271" s="3">
        <f>LOG((M271/K271),2)</f>
        <v>0.54002152873695242</v>
      </c>
      <c r="R271" s="3" t="s">
        <v>930</v>
      </c>
      <c r="S271" s="3" t="s">
        <v>930</v>
      </c>
      <c r="T271" s="3" t="s">
        <v>930</v>
      </c>
      <c r="U271" s="3">
        <v>0.99990000000000001</v>
      </c>
      <c r="V271" s="3">
        <v>0.44919999999999999</v>
      </c>
      <c r="W271" s="3">
        <v>0.81599999999999995</v>
      </c>
      <c r="X271" s="3">
        <v>0.38619999999999999</v>
      </c>
      <c r="Y271" s="3">
        <v>1.0726</v>
      </c>
      <c r="Z271" s="3">
        <v>0.16239999999999999</v>
      </c>
      <c r="AA271" s="3">
        <v>0.45200000000000001</v>
      </c>
      <c r="AB271" s="3">
        <v>0.67949999999999999</v>
      </c>
      <c r="AC271" s="3">
        <v>0.50370000000000004</v>
      </c>
      <c r="AD271" s="3">
        <v>0.59130000000000005</v>
      </c>
      <c r="AE271" s="3">
        <v>0.47249999999999998</v>
      </c>
      <c r="AF271" s="3">
        <v>0.56040000000000001</v>
      </c>
      <c r="AG271" s="3">
        <v>0.3226</v>
      </c>
      <c r="AH271" s="3">
        <v>0.72219999999999995</v>
      </c>
      <c r="AI271" s="3">
        <v>0.4592</v>
      </c>
      <c r="AJ271" s="3">
        <v>1.1042000000000001</v>
      </c>
      <c r="AK271" s="3">
        <v>0.3281</v>
      </c>
    </row>
    <row r="272" spans="1:37">
      <c r="A272" s="2" t="s">
        <v>562</v>
      </c>
      <c r="B272" s="2" t="s">
        <v>499</v>
      </c>
      <c r="C272" s="2" t="s">
        <v>26</v>
      </c>
      <c r="D272" s="3" t="s">
        <v>561</v>
      </c>
      <c r="E272" s="3" t="s">
        <v>330</v>
      </c>
      <c r="F272" s="3">
        <v>848.7</v>
      </c>
      <c r="G272" s="3">
        <v>575.48220000000003</v>
      </c>
      <c r="H272" s="3">
        <v>273.21780000000001</v>
      </c>
      <c r="I272" s="3" t="s">
        <v>29</v>
      </c>
      <c r="J272" s="3">
        <f>AVERAGE(V272:Y272)</f>
        <v>30.105249999999998</v>
      </c>
      <c r="K272" s="3">
        <f>AVERAGE(Z272:AC272)</f>
        <v>30.443750000000001</v>
      </c>
      <c r="L272" s="3">
        <f>AVERAGE(AD272:AG272)</f>
        <v>30.90775</v>
      </c>
      <c r="M272" s="3">
        <f>AVERAGE(AH272:AK272)</f>
        <v>46.758749999999999</v>
      </c>
      <c r="N272" s="3">
        <f>LOG((K272/J272),2)</f>
        <v>1.6130980166951851E-2</v>
      </c>
      <c r="O272" s="3">
        <f>LOG((M272/L272),2)</f>
        <v>0.59726772911992143</v>
      </c>
      <c r="P272" s="3">
        <f>LOG((L272/J272),2)</f>
        <v>3.7953535851184154E-2</v>
      </c>
      <c r="Q272" s="3">
        <f>LOG((M272/K272),2)</f>
        <v>0.61909028480415385</v>
      </c>
      <c r="R272" s="3" t="s">
        <v>930</v>
      </c>
      <c r="S272" s="3">
        <v>5.0299999999999997E-2</v>
      </c>
      <c r="T272" s="3">
        <v>0.99919999999999998</v>
      </c>
      <c r="U272" s="9">
        <v>4.1099999999999998E-2</v>
      </c>
      <c r="V272" s="3">
        <v>19.72</v>
      </c>
      <c r="W272" s="3">
        <v>40.555999999999997</v>
      </c>
      <c r="X272" s="3">
        <v>16.978000000000002</v>
      </c>
      <c r="Y272" s="3">
        <v>43.167000000000002</v>
      </c>
      <c r="Z272" s="3">
        <v>11.589</v>
      </c>
      <c r="AA272" s="3">
        <v>44.011000000000003</v>
      </c>
      <c r="AB272" s="3">
        <v>42.631999999999998</v>
      </c>
      <c r="AC272" s="3">
        <v>23.542999999999999</v>
      </c>
      <c r="AD272" s="3">
        <v>42.738</v>
      </c>
      <c r="AE272" s="3">
        <v>33.463999999999999</v>
      </c>
      <c r="AF272" s="3">
        <v>27.419</v>
      </c>
      <c r="AG272" s="3">
        <v>20.010000000000002</v>
      </c>
      <c r="AH272" s="3">
        <v>47.244999999999997</v>
      </c>
      <c r="AI272" s="3">
        <v>26.138999999999999</v>
      </c>
      <c r="AJ272" s="3">
        <v>92.516000000000005</v>
      </c>
      <c r="AK272" s="3">
        <v>21.135000000000002</v>
      </c>
    </row>
    <row r="273" spans="1:37">
      <c r="A273" s="2" t="s">
        <v>563</v>
      </c>
      <c r="B273" s="2" t="s">
        <v>499</v>
      </c>
      <c r="C273" s="2" t="s">
        <v>26</v>
      </c>
      <c r="D273" s="3" t="s">
        <v>561</v>
      </c>
      <c r="E273" s="3" t="s">
        <v>328</v>
      </c>
      <c r="F273" s="3">
        <v>848.7</v>
      </c>
      <c r="G273" s="3">
        <v>577.48929999999996</v>
      </c>
      <c r="H273" s="3">
        <v>271.21069999999997</v>
      </c>
      <c r="I273" s="3" t="s">
        <v>29</v>
      </c>
      <c r="J273" s="3">
        <f>AVERAGE(V273:Y273)</f>
        <v>2.4691999999999998</v>
      </c>
      <c r="K273" s="3">
        <f>AVERAGE(Z273:AC273)</f>
        <v>1.5609500000000001</v>
      </c>
      <c r="L273" s="3">
        <f>AVERAGE(AD273:AG273)</f>
        <v>1.3932500000000001</v>
      </c>
      <c r="M273" s="3">
        <f>AVERAGE(AH273:AK273)</f>
        <v>2.4138499999999996</v>
      </c>
      <c r="N273" s="3">
        <f>LOG((K273/J273),2)</f>
        <v>-0.66161937050130237</v>
      </c>
      <c r="O273" s="3">
        <f>LOG((M273/L273),2)</f>
        <v>0.79288187438369917</v>
      </c>
      <c r="P273" s="3">
        <f>LOG((L273/J273),2)</f>
        <v>-0.82558954305752208</v>
      </c>
      <c r="Q273" s="3">
        <f>LOG((M273/K273),2)</f>
        <v>0.62891170182747946</v>
      </c>
      <c r="R273" s="3">
        <v>0.99890000000000001</v>
      </c>
      <c r="S273" s="3">
        <v>0.99839999999999995</v>
      </c>
      <c r="T273" s="3">
        <v>0.99809999999999999</v>
      </c>
      <c r="U273" s="3">
        <v>0.99909999999999999</v>
      </c>
      <c r="V273" s="3">
        <v>1.6792</v>
      </c>
      <c r="W273" s="3">
        <v>3.7871999999999999</v>
      </c>
      <c r="X273" s="3">
        <v>0.90010000000000001</v>
      </c>
      <c r="Y273" s="3">
        <v>3.5103</v>
      </c>
      <c r="Z273" s="3">
        <v>0.68840000000000001</v>
      </c>
      <c r="AA273" s="3">
        <v>1.5219</v>
      </c>
      <c r="AB273" s="3">
        <v>2.7025999999999999</v>
      </c>
      <c r="AC273" s="3">
        <v>1.3309</v>
      </c>
      <c r="AD273" s="3">
        <v>2.1257999999999999</v>
      </c>
      <c r="AE273" s="3">
        <v>1.3939999999999999</v>
      </c>
      <c r="AF273" s="3">
        <v>1.2865</v>
      </c>
      <c r="AG273" s="3">
        <v>0.76670000000000005</v>
      </c>
      <c r="AH273" s="3">
        <v>2.2555000000000001</v>
      </c>
      <c r="AI273" s="3">
        <v>1.9779</v>
      </c>
      <c r="AJ273" s="3">
        <v>4.4332000000000003</v>
      </c>
      <c r="AK273" s="3">
        <v>0.98880000000000001</v>
      </c>
    </row>
    <row r="274" spans="1:37">
      <c r="A274" s="2" t="s">
        <v>564</v>
      </c>
      <c r="B274" s="2" t="s">
        <v>499</v>
      </c>
      <c r="C274" s="2" t="s">
        <v>26</v>
      </c>
      <c r="D274" s="3" t="s">
        <v>561</v>
      </c>
      <c r="E274" s="3" t="s">
        <v>529</v>
      </c>
      <c r="F274" s="3">
        <v>848.7</v>
      </c>
      <c r="G274" s="3">
        <v>547.45510000000002</v>
      </c>
      <c r="H274" s="3">
        <v>301.24489999999997</v>
      </c>
      <c r="I274" s="3" t="s">
        <v>29</v>
      </c>
      <c r="J274" s="3">
        <f>AVERAGE(V274:Y274)</f>
        <v>0.40182499999999999</v>
      </c>
      <c r="K274" s="3">
        <f>AVERAGE(Z274:AC274)</f>
        <v>0.22957500000000003</v>
      </c>
      <c r="L274" s="3">
        <f>AVERAGE(AD274:AG274)</f>
        <v>0.40525</v>
      </c>
      <c r="M274" s="3">
        <f>AVERAGE(AH274:AK274)</f>
        <v>0.44737499999999997</v>
      </c>
      <c r="N274" s="3">
        <f>LOG((K274/J274),2)</f>
        <v>-0.80760178019249207</v>
      </c>
      <c r="O274" s="3">
        <f>LOG((M274/L274),2)</f>
        <v>0.1426724528988427</v>
      </c>
      <c r="P274" s="3">
        <f>LOG((L274/J274),2)</f>
        <v>1.2244859964263723E-2</v>
      </c>
      <c r="Q274" s="3">
        <f>LOG((M274/K274),2)</f>
        <v>0.96251909305559868</v>
      </c>
      <c r="R274" s="3" t="s">
        <v>930</v>
      </c>
      <c r="S274" s="3" t="s">
        <v>930</v>
      </c>
      <c r="T274" s="3" t="s">
        <v>930</v>
      </c>
      <c r="U274" s="3">
        <v>0.99990000000000001</v>
      </c>
      <c r="V274" s="3">
        <v>0.32350000000000001</v>
      </c>
      <c r="W274" s="3">
        <v>0.39290000000000003</v>
      </c>
      <c r="X274" s="3">
        <v>0.28100000000000003</v>
      </c>
      <c r="Y274" s="3">
        <v>0.6099</v>
      </c>
      <c r="Z274" s="3">
        <v>0.1318</v>
      </c>
      <c r="AA274" s="3">
        <v>0.23319999999999999</v>
      </c>
      <c r="AB274" s="3">
        <v>0.31180000000000002</v>
      </c>
      <c r="AC274" s="3">
        <v>0.24149999999999999</v>
      </c>
      <c r="AD274" s="3">
        <v>0.4819</v>
      </c>
      <c r="AE274" s="3">
        <v>0.46910000000000002</v>
      </c>
      <c r="AF274" s="3">
        <v>0.38940000000000002</v>
      </c>
      <c r="AG274" s="3">
        <v>0.28060000000000002</v>
      </c>
      <c r="AH274" s="3">
        <v>0.48199999999999998</v>
      </c>
      <c r="AI274" s="3">
        <v>0.29859999999999998</v>
      </c>
      <c r="AJ274" s="3">
        <v>0.74939999999999996</v>
      </c>
      <c r="AK274" s="3">
        <v>0.25950000000000001</v>
      </c>
    </row>
    <row r="275" spans="1:37">
      <c r="A275" s="2" t="s">
        <v>565</v>
      </c>
      <c r="B275" s="2" t="s">
        <v>499</v>
      </c>
      <c r="C275" s="2" t="s">
        <v>26</v>
      </c>
      <c r="D275" s="3" t="s">
        <v>561</v>
      </c>
      <c r="E275" s="3" t="s">
        <v>506</v>
      </c>
      <c r="F275" s="3">
        <v>848.7</v>
      </c>
      <c r="G275" s="3">
        <v>549.45920000000001</v>
      </c>
      <c r="H275" s="3">
        <v>299.24079999999998</v>
      </c>
      <c r="I275" s="3" t="s">
        <v>29</v>
      </c>
      <c r="J275" s="3">
        <f>AVERAGE(V275:Y275)</f>
        <v>3.3501250000000002</v>
      </c>
      <c r="K275" s="3">
        <f>AVERAGE(Z275:AC275)</f>
        <v>1.9472749999999999</v>
      </c>
      <c r="L275" s="3">
        <f>AVERAGE(AD275:AG275)</f>
        <v>1.6255999999999999</v>
      </c>
      <c r="M275" s="3">
        <f>AVERAGE(AH275:AK275)</f>
        <v>3.1380000000000003</v>
      </c>
      <c r="N275" s="3">
        <f>LOG((K275/J275),2)</f>
        <v>-0.78275828631562672</v>
      </c>
      <c r="O275" s="3">
        <f>LOG((M275/L275),2)</f>
        <v>0.94887304508329429</v>
      </c>
      <c r="P275" s="3">
        <f>LOG((L275/J275),2)</f>
        <v>-1.0432426192479032</v>
      </c>
      <c r="Q275" s="3">
        <f>LOG((M275/K275),2)</f>
        <v>0.68838871215101805</v>
      </c>
      <c r="R275" s="3">
        <v>0.99590000000000001</v>
      </c>
      <c r="S275" s="3">
        <v>0.99480000000000002</v>
      </c>
      <c r="T275" s="3">
        <v>0.99239999999999995</v>
      </c>
      <c r="U275" s="3">
        <v>0.99750000000000005</v>
      </c>
      <c r="V275" s="3">
        <v>1.9161999999999999</v>
      </c>
      <c r="W275" s="3">
        <v>4.9999000000000002</v>
      </c>
      <c r="X275" s="3">
        <v>1.3222</v>
      </c>
      <c r="Y275" s="3">
        <v>5.1622000000000003</v>
      </c>
      <c r="Z275" s="3">
        <v>0.72340000000000004</v>
      </c>
      <c r="AA275" s="3">
        <v>1.6783999999999999</v>
      </c>
      <c r="AB275" s="3">
        <v>3.4171999999999998</v>
      </c>
      <c r="AC275" s="3">
        <v>1.9701</v>
      </c>
      <c r="AD275" s="3">
        <v>2.0356999999999998</v>
      </c>
      <c r="AE275" s="3">
        <v>1.6989000000000001</v>
      </c>
      <c r="AF275" s="3">
        <v>1.9205000000000001</v>
      </c>
      <c r="AG275" s="3">
        <v>0.84730000000000005</v>
      </c>
      <c r="AH275" s="3">
        <v>3.2886000000000002</v>
      </c>
      <c r="AI275" s="3">
        <v>2.2290999999999999</v>
      </c>
      <c r="AJ275" s="3">
        <v>5.9485000000000001</v>
      </c>
      <c r="AK275" s="3">
        <v>1.0858000000000001</v>
      </c>
    </row>
    <row r="276" spans="1:37">
      <c r="A276" s="2" t="s">
        <v>566</v>
      </c>
      <c r="B276" s="2" t="s">
        <v>499</v>
      </c>
      <c r="C276" s="2" t="s">
        <v>26</v>
      </c>
      <c r="D276" s="3" t="s">
        <v>561</v>
      </c>
      <c r="E276" s="3" t="s">
        <v>501</v>
      </c>
      <c r="F276" s="3">
        <v>848.7</v>
      </c>
      <c r="G276" s="3">
        <v>551.48350000000005</v>
      </c>
      <c r="H276" s="3">
        <v>297.2165</v>
      </c>
      <c r="I276" s="3" t="s">
        <v>29</v>
      </c>
      <c r="J276" s="3">
        <f>AVERAGE(V276:Y276)</f>
        <v>11.593624999999999</v>
      </c>
      <c r="K276" s="3">
        <f>AVERAGE(Z276:AC276)</f>
        <v>12.088374999999999</v>
      </c>
      <c r="L276" s="3">
        <f>AVERAGE(AD276:AG276)</f>
        <v>13.090399999999999</v>
      </c>
      <c r="M276" s="3">
        <f>AVERAGE(AH276:AK276)</f>
        <v>18.383975</v>
      </c>
      <c r="N276" s="3">
        <f>LOG((K276/J276),2)</f>
        <v>6.0288593944391115E-2</v>
      </c>
      <c r="O276" s="3">
        <f>LOG((M276/L276),2)</f>
        <v>0.48993955918630772</v>
      </c>
      <c r="P276" s="3">
        <f>LOG((L276/J276),2)</f>
        <v>0.17517745503347798</v>
      </c>
      <c r="Q276" s="3">
        <f>LOG((M276/K276),2)</f>
        <v>0.6048284202753943</v>
      </c>
      <c r="R276" s="3">
        <v>0.99980000000000002</v>
      </c>
      <c r="S276" s="3">
        <v>0.82669999999999999</v>
      </c>
      <c r="T276" s="3">
        <v>0.995</v>
      </c>
      <c r="U276" s="3">
        <v>0.7379</v>
      </c>
      <c r="V276" s="3">
        <v>7.4318999999999997</v>
      </c>
      <c r="W276" s="3">
        <v>15.228</v>
      </c>
      <c r="X276" s="3">
        <v>7.7576000000000001</v>
      </c>
      <c r="Y276" s="3">
        <v>15.957000000000001</v>
      </c>
      <c r="Z276" s="3">
        <v>5.0583999999999998</v>
      </c>
      <c r="AA276" s="3">
        <v>17.605</v>
      </c>
      <c r="AB276" s="3">
        <v>15.95</v>
      </c>
      <c r="AC276" s="3">
        <v>9.7401</v>
      </c>
      <c r="AD276" s="3">
        <v>17.998999999999999</v>
      </c>
      <c r="AE276" s="3">
        <v>13.821999999999999</v>
      </c>
      <c r="AF276" s="3">
        <v>11.997</v>
      </c>
      <c r="AG276" s="3">
        <v>8.5435999999999996</v>
      </c>
      <c r="AH276" s="3">
        <v>17.837</v>
      </c>
      <c r="AI276" s="3">
        <v>10.381</v>
      </c>
      <c r="AJ276" s="3">
        <v>36.579000000000001</v>
      </c>
      <c r="AK276" s="3">
        <v>8.7388999999999992</v>
      </c>
    </row>
    <row r="277" spans="1:37">
      <c r="A277" s="2" t="s">
        <v>567</v>
      </c>
      <c r="B277" s="2" t="s">
        <v>499</v>
      </c>
      <c r="C277" s="2" t="s">
        <v>26</v>
      </c>
      <c r="D277" s="3" t="s">
        <v>568</v>
      </c>
      <c r="E277" s="3" t="s">
        <v>351</v>
      </c>
      <c r="F277" s="3">
        <v>846.7</v>
      </c>
      <c r="G277" s="3">
        <v>601.49180000000001</v>
      </c>
      <c r="H277" s="3">
        <v>245.20820000000001</v>
      </c>
      <c r="I277" s="3" t="s">
        <v>29</v>
      </c>
      <c r="J277" s="3">
        <f>AVERAGE(V277:Y277)</f>
        <v>1.065825</v>
      </c>
      <c r="K277" s="3">
        <f>AVERAGE(Z277:AC277)</f>
        <v>0.71717500000000001</v>
      </c>
      <c r="L277" s="3">
        <f>AVERAGE(AD277:AG277)</f>
        <v>0.51255000000000006</v>
      </c>
      <c r="M277" s="3">
        <f>AVERAGE(AH277:AK277)</f>
        <v>0.95074999999999998</v>
      </c>
      <c r="N277" s="3">
        <f>LOG((K277/J277),2)</f>
        <v>-0.57157347517854773</v>
      </c>
      <c r="O277" s="3">
        <f>LOG((M277/L277),2)</f>
        <v>0.89137328536752924</v>
      </c>
      <c r="P277" s="3">
        <f>LOG((L277/J277),2)</f>
        <v>-1.0562059248732811</v>
      </c>
      <c r="Q277" s="3">
        <f>LOG((M277/K277),2)</f>
        <v>0.40674083567279556</v>
      </c>
      <c r="R277" s="3" t="s">
        <v>930</v>
      </c>
      <c r="S277" s="3">
        <v>0.99990000000000001</v>
      </c>
      <c r="T277" s="3">
        <v>0.99970000000000003</v>
      </c>
      <c r="U277" s="3">
        <v>0.99990000000000001</v>
      </c>
      <c r="V277" s="3">
        <v>0.7026</v>
      </c>
      <c r="W277" s="3">
        <v>1.4995000000000001</v>
      </c>
      <c r="X277" s="3">
        <v>0.47810000000000002</v>
      </c>
      <c r="Y277" s="3">
        <v>1.5831</v>
      </c>
      <c r="Z277" s="3">
        <v>0.27750000000000002</v>
      </c>
      <c r="AA277" s="3">
        <v>0.72819999999999996</v>
      </c>
      <c r="AB277" s="3">
        <v>0.87960000000000005</v>
      </c>
      <c r="AC277" s="3">
        <v>0.98340000000000005</v>
      </c>
      <c r="AD277" s="3">
        <v>0.59719999999999995</v>
      </c>
      <c r="AE277" s="3">
        <v>0.62660000000000005</v>
      </c>
      <c r="AF277" s="3">
        <v>0.46300000000000002</v>
      </c>
      <c r="AG277" s="3">
        <v>0.3634</v>
      </c>
      <c r="AH277" s="3">
        <v>0.87360000000000004</v>
      </c>
      <c r="AI277" s="3">
        <v>0.86229999999999996</v>
      </c>
      <c r="AJ277" s="3">
        <v>1.6234</v>
      </c>
      <c r="AK277" s="3">
        <v>0.44369999999999998</v>
      </c>
    </row>
    <row r="278" spans="1:37">
      <c r="A278" s="2" t="s">
        <v>569</v>
      </c>
      <c r="B278" s="2" t="s">
        <v>499</v>
      </c>
      <c r="C278" s="2" t="s">
        <v>26</v>
      </c>
      <c r="D278" s="3" t="s">
        <v>568</v>
      </c>
      <c r="E278" s="3" t="s">
        <v>346</v>
      </c>
      <c r="F278" s="3">
        <v>846.7</v>
      </c>
      <c r="G278" s="3">
        <v>603.49400000000003</v>
      </c>
      <c r="H278" s="3">
        <v>243.20599999999999</v>
      </c>
      <c r="I278" s="3" t="s">
        <v>29</v>
      </c>
      <c r="J278" s="3">
        <f>AVERAGE(V278:Y278)</f>
        <v>0.17974999999999999</v>
      </c>
      <c r="K278" s="3">
        <f>AVERAGE(Z278:AC278)</f>
        <v>0.1633</v>
      </c>
      <c r="L278" s="3">
        <f>AVERAGE(AD278:AG278)</f>
        <v>0.19852500000000001</v>
      </c>
      <c r="M278" s="3">
        <f>AVERAGE(AH278:AK278)</f>
        <v>0.24914999999999998</v>
      </c>
      <c r="N278" s="3">
        <f>LOG((K278/J278),2)</f>
        <v>-0.13846697976496522</v>
      </c>
      <c r="O278" s="3">
        <f>LOG((M278/L278),2)</f>
        <v>0.32769387846697751</v>
      </c>
      <c r="P278" s="3">
        <f>LOG((L278/J278),2)</f>
        <v>0.14332892488989477</v>
      </c>
      <c r="Q278" s="3">
        <f>LOG((M278/K278),2)</f>
        <v>0.60948978312183733</v>
      </c>
      <c r="R278" s="3" t="s">
        <v>930</v>
      </c>
      <c r="S278" s="3" t="s">
        <v>930</v>
      </c>
      <c r="T278" s="3" t="s">
        <v>930</v>
      </c>
      <c r="U278" s="3">
        <v>0.99990000000000001</v>
      </c>
      <c r="V278" s="3">
        <v>0.20599999999999999</v>
      </c>
      <c r="W278" s="3">
        <v>0.1983</v>
      </c>
      <c r="X278" s="3">
        <v>0.112</v>
      </c>
      <c r="Y278" s="3">
        <v>0.20269999999999999</v>
      </c>
      <c r="Z278" s="3">
        <v>0.11219999999999999</v>
      </c>
      <c r="AA278" s="3">
        <v>0.15970000000000001</v>
      </c>
      <c r="AB278" s="3">
        <v>0.1988</v>
      </c>
      <c r="AC278" s="3">
        <v>0.1825</v>
      </c>
      <c r="AD278" s="3">
        <v>0.2099</v>
      </c>
      <c r="AE278" s="3">
        <v>0.1709</v>
      </c>
      <c r="AF278" s="3">
        <v>0.2631</v>
      </c>
      <c r="AG278" s="3">
        <v>0.1502</v>
      </c>
      <c r="AH278" s="3">
        <v>0.3553</v>
      </c>
      <c r="AI278" s="3">
        <v>0.16600000000000001</v>
      </c>
      <c r="AJ278" s="3">
        <v>0.33360000000000001</v>
      </c>
      <c r="AK278" s="3">
        <v>0.14169999999999999</v>
      </c>
    </row>
    <row r="279" spans="1:37">
      <c r="A279" s="2" t="s">
        <v>570</v>
      </c>
      <c r="B279" s="2" t="s">
        <v>499</v>
      </c>
      <c r="C279" s="2" t="s">
        <v>26</v>
      </c>
      <c r="D279" s="3" t="s">
        <v>568</v>
      </c>
      <c r="E279" s="3" t="s">
        <v>333</v>
      </c>
      <c r="F279" s="3">
        <v>846.7</v>
      </c>
      <c r="G279" s="3">
        <v>573.46389999999997</v>
      </c>
      <c r="H279" s="3">
        <v>273.23610000000002</v>
      </c>
      <c r="I279" s="3" t="s">
        <v>29</v>
      </c>
      <c r="J279" s="3">
        <f>AVERAGE(V279:Y279)</f>
        <v>5.4162750000000006</v>
      </c>
      <c r="K279" s="3">
        <f>AVERAGE(Z279:AC279)</f>
        <v>4.1001000000000003</v>
      </c>
      <c r="L279" s="3">
        <f>AVERAGE(AD279:AG279)</f>
        <v>2.7836999999999996</v>
      </c>
      <c r="M279" s="3">
        <f>AVERAGE(AH279:AK279)</f>
        <v>4.7749750000000004</v>
      </c>
      <c r="N279" s="3">
        <f>LOG((K279/J279),2)</f>
        <v>-0.40164189360097668</v>
      </c>
      <c r="O279" s="3">
        <f>LOG((M279/L279),2)</f>
        <v>0.77848943976930862</v>
      </c>
      <c r="P279" s="3">
        <f>LOG((L279/J279),2)</f>
        <v>-0.96029725060438398</v>
      </c>
      <c r="Q279" s="3">
        <f>LOG((M279/K279),2)</f>
        <v>0.21983408276590127</v>
      </c>
      <c r="R279" s="3">
        <v>0.99660000000000004</v>
      </c>
      <c r="S279" s="3">
        <v>0.98839999999999995</v>
      </c>
      <c r="T279" s="3">
        <v>0.97399999999999998</v>
      </c>
      <c r="U279" s="3">
        <v>0.99950000000000006</v>
      </c>
      <c r="V279" s="3">
        <v>3.1112000000000002</v>
      </c>
      <c r="W279" s="3">
        <v>7.8521999999999998</v>
      </c>
      <c r="X279" s="3">
        <v>2.8761999999999999</v>
      </c>
      <c r="Y279" s="3">
        <v>7.8254999999999999</v>
      </c>
      <c r="Z279" s="3">
        <v>1.2871999999999999</v>
      </c>
      <c r="AA279" s="3">
        <v>4.8117000000000001</v>
      </c>
      <c r="AB279" s="3">
        <v>6.3536999999999999</v>
      </c>
      <c r="AC279" s="3">
        <v>3.9478</v>
      </c>
      <c r="AD279" s="3">
        <v>3.2863000000000002</v>
      </c>
      <c r="AE279" s="3">
        <v>3.4363000000000001</v>
      </c>
      <c r="AF279" s="3">
        <v>2.4072</v>
      </c>
      <c r="AG279" s="3">
        <v>2.0049999999999999</v>
      </c>
      <c r="AH279" s="3">
        <v>4.8120000000000003</v>
      </c>
      <c r="AI279" s="3">
        <v>3.1711</v>
      </c>
      <c r="AJ279" s="3">
        <v>9.3245000000000005</v>
      </c>
      <c r="AK279" s="3">
        <v>1.7923</v>
      </c>
    </row>
    <row r="280" spans="1:37">
      <c r="A280" s="2" t="s">
        <v>571</v>
      </c>
      <c r="B280" s="2" t="s">
        <v>499</v>
      </c>
      <c r="C280" s="2" t="s">
        <v>26</v>
      </c>
      <c r="D280" s="3" t="s">
        <v>568</v>
      </c>
      <c r="E280" s="3" t="s">
        <v>330</v>
      </c>
      <c r="F280" s="3">
        <v>846.7</v>
      </c>
      <c r="G280" s="3">
        <v>575.48009999999999</v>
      </c>
      <c r="H280" s="3">
        <v>271.2199</v>
      </c>
      <c r="I280" s="3" t="s">
        <v>29</v>
      </c>
      <c r="J280" s="3">
        <f>AVERAGE(V280:Y280)</f>
        <v>5.1530500000000004</v>
      </c>
      <c r="K280" s="3">
        <f>AVERAGE(Z280:AC280)</f>
        <v>2.9897999999999998</v>
      </c>
      <c r="L280" s="3">
        <f>AVERAGE(AD280:AG280)</f>
        <v>2.1570999999999998</v>
      </c>
      <c r="M280" s="3">
        <f>AVERAGE(AH280:AK280)</f>
        <v>3.688825</v>
      </c>
      <c r="N280" s="3">
        <f>LOG((K280/J280),2)</f>
        <v>-0.78537761116123794</v>
      </c>
      <c r="O280" s="3">
        <f>LOG((M280/L280),2)</f>
        <v>0.77406828908568137</v>
      </c>
      <c r="P280" s="3">
        <f>LOG((L280/J280),2)</f>
        <v>-1.2563335317364803</v>
      </c>
      <c r="Q280" s="3">
        <f>LOG((M280/K280),2)</f>
        <v>0.30311236851043882</v>
      </c>
      <c r="R280" s="3">
        <v>0.98519999999999996</v>
      </c>
      <c r="S280" s="3">
        <v>0.99460000000000004</v>
      </c>
      <c r="T280" s="3">
        <v>0.96240000000000003</v>
      </c>
      <c r="U280" s="3">
        <v>0.99950000000000006</v>
      </c>
      <c r="V280" s="3">
        <v>3.0226000000000002</v>
      </c>
      <c r="W280" s="3">
        <v>7.3658999999999999</v>
      </c>
      <c r="X280" s="3">
        <v>2.3332000000000002</v>
      </c>
      <c r="Y280" s="3">
        <v>7.8905000000000003</v>
      </c>
      <c r="Z280" s="3">
        <v>1.1516999999999999</v>
      </c>
      <c r="AA280" s="3">
        <v>3.0678000000000001</v>
      </c>
      <c r="AB280" s="3">
        <v>4.5567000000000002</v>
      </c>
      <c r="AC280" s="3">
        <v>3.1829999999999998</v>
      </c>
      <c r="AD280" s="3">
        <v>2.5871</v>
      </c>
      <c r="AE280" s="3">
        <v>2.8064</v>
      </c>
      <c r="AF280" s="3">
        <v>1.7810999999999999</v>
      </c>
      <c r="AG280" s="3">
        <v>1.4538</v>
      </c>
      <c r="AH280" s="3">
        <v>3.9285999999999999</v>
      </c>
      <c r="AI280" s="3">
        <v>3.1160999999999999</v>
      </c>
      <c r="AJ280" s="3">
        <v>6.3173000000000004</v>
      </c>
      <c r="AK280" s="3">
        <v>1.3933</v>
      </c>
    </row>
    <row r="281" spans="1:37">
      <c r="A281" s="2" t="s">
        <v>572</v>
      </c>
      <c r="B281" s="2" t="s">
        <v>499</v>
      </c>
      <c r="C281" s="2" t="s">
        <v>26</v>
      </c>
      <c r="D281" s="3" t="s">
        <v>568</v>
      </c>
      <c r="E281" s="3" t="s">
        <v>328</v>
      </c>
      <c r="F281" s="3">
        <v>846.7</v>
      </c>
      <c r="G281" s="3">
        <v>577.48429999999996</v>
      </c>
      <c r="H281" s="3">
        <v>269.21570000000003</v>
      </c>
      <c r="I281" s="3" t="s">
        <v>29</v>
      </c>
      <c r="J281" s="3">
        <f>AVERAGE(V281:Y281)</f>
        <v>0.23635</v>
      </c>
      <c r="K281" s="3">
        <f>AVERAGE(Z281:AC281)</f>
        <v>0.14899999999999999</v>
      </c>
      <c r="L281" s="3">
        <f>AVERAGE(AD281:AG281)</f>
        <v>0.266675</v>
      </c>
      <c r="M281" s="3">
        <f>AVERAGE(AH281:AK281)</f>
        <v>0.30610000000000004</v>
      </c>
      <c r="N281" s="3">
        <f>LOG((K281/J281),2)</f>
        <v>-0.6656125340091259</v>
      </c>
      <c r="O281" s="3">
        <f>LOG((M281/L281),2)</f>
        <v>0.19892046207045938</v>
      </c>
      <c r="P281" s="3">
        <f>LOG((L281/J281),2)</f>
        <v>0.17415771809788266</v>
      </c>
      <c r="Q281" s="3">
        <f>LOG((M281/K281),2)</f>
        <v>1.0386907141774679</v>
      </c>
      <c r="R281" s="3" t="s">
        <v>930</v>
      </c>
      <c r="S281" s="3" t="s">
        <v>930</v>
      </c>
      <c r="T281" s="3" t="s">
        <v>930</v>
      </c>
      <c r="U281" s="3">
        <v>0.99990000000000001</v>
      </c>
      <c r="V281" s="3">
        <v>0.20599999999999999</v>
      </c>
      <c r="W281" s="3">
        <v>0.28170000000000001</v>
      </c>
      <c r="X281" s="3">
        <v>0.15559999999999999</v>
      </c>
      <c r="Y281" s="3">
        <v>0.30209999999999998</v>
      </c>
      <c r="Z281" s="3">
        <v>7.2800000000000004E-2</v>
      </c>
      <c r="AA281" s="3">
        <v>0.1852</v>
      </c>
      <c r="AB281" s="3">
        <v>0.19489999999999999</v>
      </c>
      <c r="AC281" s="3">
        <v>0.1431</v>
      </c>
      <c r="AD281" s="3">
        <v>0.23799999999999999</v>
      </c>
      <c r="AE281" s="3">
        <v>0.29820000000000002</v>
      </c>
      <c r="AF281" s="3">
        <v>0.33939999999999998</v>
      </c>
      <c r="AG281" s="3">
        <v>0.19109999999999999</v>
      </c>
      <c r="AH281" s="3">
        <v>0.30930000000000002</v>
      </c>
      <c r="AI281" s="3">
        <v>0.22739999999999999</v>
      </c>
      <c r="AJ281" s="3">
        <v>0.55910000000000004</v>
      </c>
      <c r="AK281" s="3">
        <v>0.12859999999999999</v>
      </c>
    </row>
    <row r="282" spans="1:37">
      <c r="A282" s="2" t="s">
        <v>573</v>
      </c>
      <c r="B282" s="2" t="s">
        <v>499</v>
      </c>
      <c r="C282" s="2" t="s">
        <v>26</v>
      </c>
      <c r="D282" s="3" t="s">
        <v>568</v>
      </c>
      <c r="E282" s="3" t="s">
        <v>529</v>
      </c>
      <c r="F282" s="3">
        <v>846.7</v>
      </c>
      <c r="G282" s="3">
        <v>547.44920000000002</v>
      </c>
      <c r="H282" s="3">
        <v>299.25080000000003</v>
      </c>
      <c r="I282" s="3" t="s">
        <v>29</v>
      </c>
      <c r="J282" s="3">
        <f>AVERAGE(V282:Y282)</f>
        <v>1.5702500000000001</v>
      </c>
      <c r="K282" s="3">
        <f>AVERAGE(Z282:AC282)</f>
        <v>0.97452500000000009</v>
      </c>
      <c r="L282" s="3">
        <f>AVERAGE(AD282:AG282)</f>
        <v>0.75605</v>
      </c>
      <c r="M282" s="3">
        <f>AVERAGE(AH282:AK282)</f>
        <v>1.3056749999999999</v>
      </c>
      <c r="N282" s="3">
        <f>LOG((K282/J282),2)</f>
        <v>-0.68822316805636952</v>
      </c>
      <c r="O282" s="3">
        <f>LOG((M282/L282),2)</f>
        <v>0.78824228270371188</v>
      </c>
      <c r="P282" s="3">
        <f>LOG((L282/J282),2)</f>
        <v>-1.0544407165955476</v>
      </c>
      <c r="Q282" s="3">
        <f>LOG((M282/K282),2)</f>
        <v>0.42202473416453384</v>
      </c>
      <c r="R282" s="3">
        <v>0.99970000000000003</v>
      </c>
      <c r="S282" s="3">
        <v>0.99970000000000003</v>
      </c>
      <c r="T282" s="3">
        <v>0.99919999999999998</v>
      </c>
      <c r="U282" s="3">
        <v>0.99990000000000001</v>
      </c>
      <c r="V282" s="3">
        <v>1.0590999999999999</v>
      </c>
      <c r="W282" s="3">
        <v>2.0464000000000002</v>
      </c>
      <c r="X282" s="3">
        <v>0.8296</v>
      </c>
      <c r="Y282" s="3">
        <v>2.3458999999999999</v>
      </c>
      <c r="Z282" s="3">
        <v>0.39340000000000003</v>
      </c>
      <c r="AA282" s="3">
        <v>0.93420000000000003</v>
      </c>
      <c r="AB282" s="3">
        <v>1.5149999999999999</v>
      </c>
      <c r="AC282" s="3">
        <v>1.0555000000000001</v>
      </c>
      <c r="AD282" s="3">
        <v>0.96089999999999998</v>
      </c>
      <c r="AE282" s="3">
        <v>0.91979999999999995</v>
      </c>
      <c r="AF282" s="3">
        <v>0.69720000000000004</v>
      </c>
      <c r="AG282" s="3">
        <v>0.44629999999999997</v>
      </c>
      <c r="AH282" s="3">
        <v>1.2256</v>
      </c>
      <c r="AI282" s="3">
        <v>1.163</v>
      </c>
      <c r="AJ282" s="3">
        <v>2.3140999999999998</v>
      </c>
      <c r="AK282" s="3">
        <v>0.52</v>
      </c>
    </row>
    <row r="283" spans="1:37">
      <c r="A283" s="2" t="s">
        <v>574</v>
      </c>
      <c r="B283" s="2" t="s">
        <v>499</v>
      </c>
      <c r="C283" s="2" t="s">
        <v>26</v>
      </c>
      <c r="D283" s="3" t="s">
        <v>568</v>
      </c>
      <c r="E283" s="3" t="s">
        <v>506</v>
      </c>
      <c r="F283" s="3">
        <v>846.7</v>
      </c>
      <c r="G283" s="3">
        <v>549.46500000000003</v>
      </c>
      <c r="H283" s="3">
        <v>297.23500000000001</v>
      </c>
      <c r="I283" s="3" t="s">
        <v>29</v>
      </c>
      <c r="J283" s="3">
        <f>AVERAGE(V283:Y283)</f>
        <v>5.0601249999999993</v>
      </c>
      <c r="K283" s="3">
        <f>AVERAGE(Z283:AC283)</f>
        <v>2.93675</v>
      </c>
      <c r="L283" s="3">
        <f>AVERAGE(AD283:AG283)</f>
        <v>2.2714749999999997</v>
      </c>
      <c r="M283" s="3">
        <f>AVERAGE(AH283:AK283)</f>
        <v>3.7260999999999997</v>
      </c>
      <c r="N283" s="3">
        <f>LOG((K283/J283),2)</f>
        <v>-0.78495256720249473</v>
      </c>
      <c r="O283" s="3">
        <f>LOG((M283/L283),2)</f>
        <v>0.71403696634605163</v>
      </c>
      <c r="P283" s="3">
        <f>LOG((L283/J283),2)</f>
        <v>-1.1555435970914167</v>
      </c>
      <c r="Q283" s="3">
        <f>LOG((M283/K283),2)</f>
        <v>0.34344593645712979</v>
      </c>
      <c r="R283" s="3">
        <v>0.98599999999999999</v>
      </c>
      <c r="S283" s="3">
        <v>0.99539999999999995</v>
      </c>
      <c r="T283" s="3">
        <v>0.96930000000000005</v>
      </c>
      <c r="U283" s="3">
        <v>0.99929999999999997</v>
      </c>
      <c r="V283" s="3">
        <v>3.0411999999999999</v>
      </c>
      <c r="W283" s="3">
        <v>7.1750999999999996</v>
      </c>
      <c r="X283" s="3">
        <v>2.4988999999999999</v>
      </c>
      <c r="Y283" s="3">
        <v>7.5252999999999997</v>
      </c>
      <c r="Z283" s="3">
        <v>1.2710999999999999</v>
      </c>
      <c r="AA283" s="3">
        <v>2.9321000000000002</v>
      </c>
      <c r="AB283" s="3">
        <v>4.2591999999999999</v>
      </c>
      <c r="AC283" s="3">
        <v>3.2846000000000002</v>
      </c>
      <c r="AD283" s="3">
        <v>2.4525000000000001</v>
      </c>
      <c r="AE283" s="3">
        <v>2.9823</v>
      </c>
      <c r="AF283" s="3">
        <v>2.0836000000000001</v>
      </c>
      <c r="AG283" s="3">
        <v>1.5674999999999999</v>
      </c>
      <c r="AH283" s="3">
        <v>3.7624</v>
      </c>
      <c r="AI283" s="3">
        <v>3.2896999999999998</v>
      </c>
      <c r="AJ283" s="3">
        <v>6.4230999999999998</v>
      </c>
      <c r="AK283" s="3">
        <v>1.4292</v>
      </c>
    </row>
    <row r="284" spans="1:37">
      <c r="A284" s="2" t="s">
        <v>575</v>
      </c>
      <c r="B284" s="2" t="s">
        <v>499</v>
      </c>
      <c r="C284" s="2" t="s">
        <v>26</v>
      </c>
      <c r="D284" s="3" t="s">
        <v>568</v>
      </c>
      <c r="E284" s="3" t="s">
        <v>501</v>
      </c>
      <c r="F284" s="3">
        <v>846.7</v>
      </c>
      <c r="G284" s="3">
        <v>551.48270000000002</v>
      </c>
      <c r="H284" s="3">
        <v>295.21730000000002</v>
      </c>
      <c r="I284" s="3" t="s">
        <v>29</v>
      </c>
      <c r="J284" s="3">
        <f>AVERAGE(V284:Y284)</f>
        <v>0.74392500000000006</v>
      </c>
      <c r="K284" s="3">
        <f>AVERAGE(Z284:AC284)</f>
        <v>0.84352499999999997</v>
      </c>
      <c r="L284" s="3">
        <f>AVERAGE(AD284:AG284)</f>
        <v>0.57095000000000007</v>
      </c>
      <c r="M284" s="3">
        <f>AVERAGE(AH284:AK284)</f>
        <v>0.80604999999999993</v>
      </c>
      <c r="N284" s="3">
        <f>LOG((K284/J284),2)</f>
        <v>0.18127364603362392</v>
      </c>
      <c r="O284" s="3">
        <f>LOG((M284/L284),2)</f>
        <v>0.4975049236956785</v>
      </c>
      <c r="P284" s="3">
        <f>LOG((L284/J284),2)</f>
        <v>-0.38179277154200786</v>
      </c>
      <c r="Q284" s="3">
        <f>LOG((M284/K284),2)</f>
        <v>-6.5561493879953081E-2</v>
      </c>
      <c r="R284" s="3" t="s">
        <v>930</v>
      </c>
      <c r="S284" s="3" t="s">
        <v>930</v>
      </c>
      <c r="T284" s="3" t="s">
        <v>930</v>
      </c>
      <c r="U284" s="3">
        <v>0.99990000000000001</v>
      </c>
      <c r="V284" s="3">
        <v>0.63670000000000004</v>
      </c>
      <c r="W284" s="3">
        <v>0.86780000000000002</v>
      </c>
      <c r="X284" s="3">
        <v>0.4904</v>
      </c>
      <c r="Y284" s="3">
        <v>0.98080000000000001</v>
      </c>
      <c r="Z284" s="3">
        <v>0.26079999999999998</v>
      </c>
      <c r="AA284" s="3">
        <v>1.3399000000000001</v>
      </c>
      <c r="AB284" s="3">
        <v>0.95499999999999996</v>
      </c>
      <c r="AC284" s="3">
        <v>0.81840000000000002</v>
      </c>
      <c r="AD284" s="3">
        <v>0.57210000000000005</v>
      </c>
      <c r="AE284" s="3">
        <v>0.65510000000000002</v>
      </c>
      <c r="AF284" s="3">
        <v>0.67879999999999996</v>
      </c>
      <c r="AG284" s="3">
        <v>0.37780000000000002</v>
      </c>
      <c r="AH284" s="3">
        <v>0.7288</v>
      </c>
      <c r="AI284" s="3">
        <v>0.56259999999999999</v>
      </c>
      <c r="AJ284" s="3">
        <v>1.56</v>
      </c>
      <c r="AK284" s="3">
        <v>0.37280000000000002</v>
      </c>
    </row>
    <row r="285" spans="1:37">
      <c r="A285" s="2" t="s">
        <v>576</v>
      </c>
      <c r="B285" s="2" t="s">
        <v>499</v>
      </c>
      <c r="C285" s="2" t="s">
        <v>26</v>
      </c>
      <c r="D285" s="3" t="s">
        <v>577</v>
      </c>
      <c r="E285" s="3" t="s">
        <v>354</v>
      </c>
      <c r="F285" s="3">
        <v>844.7</v>
      </c>
      <c r="G285" s="3">
        <v>599.47810000000004</v>
      </c>
      <c r="H285" s="3">
        <v>245.22190000000001</v>
      </c>
      <c r="I285" s="3" t="s">
        <v>29</v>
      </c>
      <c r="J285" s="3">
        <f>AVERAGE(V285:Y285)</f>
        <v>0.72117500000000001</v>
      </c>
      <c r="K285" s="3">
        <f>AVERAGE(Z285:AC285)</f>
        <v>0.57977499999999993</v>
      </c>
      <c r="L285" s="3">
        <f>AVERAGE(AD285:AG285)</f>
        <v>0.40312500000000001</v>
      </c>
      <c r="M285" s="3">
        <f>AVERAGE(AH285:AK285)</f>
        <v>0.52879999999999994</v>
      </c>
      <c r="N285" s="3">
        <f>LOG((K285/J285),2)</f>
        <v>-0.31485626019948504</v>
      </c>
      <c r="O285" s="3">
        <f>LOG((M285/L285),2)</f>
        <v>0.39149492142235032</v>
      </c>
      <c r="P285" s="3">
        <f>LOG((L285/J285),2)</f>
        <v>-0.83912213025276217</v>
      </c>
      <c r="Q285" s="3">
        <f>LOG((M285/K285),2)</f>
        <v>-0.13277094863092687</v>
      </c>
      <c r="R285" s="3" t="s">
        <v>930</v>
      </c>
      <c r="S285" s="3" t="s">
        <v>930</v>
      </c>
      <c r="T285" s="3" t="s">
        <v>930</v>
      </c>
      <c r="U285" s="3">
        <v>0.99990000000000001</v>
      </c>
      <c r="V285" s="3">
        <v>0.53159999999999996</v>
      </c>
      <c r="W285" s="3">
        <v>0.85140000000000005</v>
      </c>
      <c r="X285" s="3">
        <v>0.56869999999999998</v>
      </c>
      <c r="Y285" s="3">
        <v>0.93300000000000005</v>
      </c>
      <c r="Z285" s="3">
        <v>0.2142</v>
      </c>
      <c r="AA285" s="3">
        <v>0.62119999999999997</v>
      </c>
      <c r="AB285" s="3">
        <v>0.87180000000000002</v>
      </c>
      <c r="AC285" s="3">
        <v>0.6119</v>
      </c>
      <c r="AD285" s="3">
        <v>0.41539999999999999</v>
      </c>
      <c r="AE285" s="3">
        <v>0.47249999999999998</v>
      </c>
      <c r="AF285" s="3">
        <v>0.4551</v>
      </c>
      <c r="AG285" s="3">
        <v>0.26950000000000002</v>
      </c>
      <c r="AH285" s="3">
        <v>0.55769999999999997</v>
      </c>
      <c r="AI285" s="3">
        <v>0.46350000000000002</v>
      </c>
      <c r="AJ285" s="3">
        <v>0.7964</v>
      </c>
      <c r="AK285" s="3">
        <v>0.29759999999999998</v>
      </c>
    </row>
    <row r="286" spans="1:37">
      <c r="A286" s="2" t="s">
        <v>578</v>
      </c>
      <c r="B286" s="2" t="s">
        <v>499</v>
      </c>
      <c r="C286" s="2" t="s">
        <v>26</v>
      </c>
      <c r="D286" s="3" t="s">
        <v>577</v>
      </c>
      <c r="E286" s="3" t="s">
        <v>346</v>
      </c>
      <c r="F286" s="3">
        <v>844.7</v>
      </c>
      <c r="G286" s="3">
        <v>603.49639999999999</v>
      </c>
      <c r="H286" s="3">
        <v>241.20359999999999</v>
      </c>
      <c r="I286" s="3" t="s">
        <v>29</v>
      </c>
      <c r="J286" s="3">
        <f>AVERAGE(V286:Y286)</f>
        <v>0.23274999999999998</v>
      </c>
      <c r="K286" s="3">
        <f>AVERAGE(Z286:AC286)</f>
        <v>0.17912499999999998</v>
      </c>
      <c r="L286" s="3">
        <f>AVERAGE(AD286:AG286)</f>
        <v>0.24527500000000002</v>
      </c>
      <c r="M286" s="3">
        <f>AVERAGE(AH286:AK286)</f>
        <v>0.23049999999999998</v>
      </c>
      <c r="N286" s="3">
        <f>LOG((K286/J286),2)</f>
        <v>-0.37781446329664825</v>
      </c>
      <c r="O286" s="3">
        <f>LOG((M286/L286),2)</f>
        <v>-8.9633442009475817E-2</v>
      </c>
      <c r="P286" s="3">
        <f>LOG((L286/J286),2)</f>
        <v>7.5619024880019953E-2</v>
      </c>
      <c r="Q286" s="3">
        <f>LOG((M286/K286),2)</f>
        <v>0.3638000461671923</v>
      </c>
      <c r="R286" s="3" t="s">
        <v>930</v>
      </c>
      <c r="S286" s="3" t="s">
        <v>930</v>
      </c>
      <c r="T286" s="3" t="s">
        <v>930</v>
      </c>
      <c r="U286" s="3">
        <v>0.99990000000000001</v>
      </c>
      <c r="V286" s="3">
        <v>0.2122</v>
      </c>
      <c r="W286" s="3">
        <v>0.22359999999999999</v>
      </c>
      <c r="X286" s="3">
        <v>0.18360000000000001</v>
      </c>
      <c r="Y286" s="3">
        <v>0.31159999999999999</v>
      </c>
      <c r="Z286" s="3">
        <v>0.13619999999999999</v>
      </c>
      <c r="AA286" s="3">
        <v>0.1757</v>
      </c>
      <c r="AB286" s="3">
        <v>0.23519999999999999</v>
      </c>
      <c r="AC286" s="3">
        <v>0.1694</v>
      </c>
      <c r="AD286" s="3">
        <v>0.1744</v>
      </c>
      <c r="AE286" s="3">
        <v>0.25800000000000001</v>
      </c>
      <c r="AF286" s="3">
        <v>0.32890000000000003</v>
      </c>
      <c r="AG286" s="3">
        <v>0.2198</v>
      </c>
      <c r="AH286" s="3">
        <v>0.25009999999999999</v>
      </c>
      <c r="AI286" s="3">
        <v>0.20910000000000001</v>
      </c>
      <c r="AJ286" s="3">
        <v>0.29599999999999999</v>
      </c>
      <c r="AK286" s="3">
        <v>0.1668</v>
      </c>
    </row>
    <row r="287" spans="1:37">
      <c r="A287" s="2" t="s">
        <v>579</v>
      </c>
      <c r="B287" s="2" t="s">
        <v>499</v>
      </c>
      <c r="C287" s="2" t="s">
        <v>26</v>
      </c>
      <c r="D287" s="3" t="s">
        <v>577</v>
      </c>
      <c r="E287" s="3" t="s">
        <v>457</v>
      </c>
      <c r="F287" s="3">
        <v>844.7</v>
      </c>
      <c r="G287" s="3">
        <v>571.44330000000002</v>
      </c>
      <c r="H287" s="3">
        <v>273.25670000000002</v>
      </c>
      <c r="I287" s="3" t="s">
        <v>29</v>
      </c>
      <c r="J287" s="3">
        <f>AVERAGE(V287:Y287)</f>
        <v>0.50592499999999996</v>
      </c>
      <c r="K287" s="3">
        <f>AVERAGE(Z287:AC287)</f>
        <v>0.338675</v>
      </c>
      <c r="L287" s="3">
        <f>AVERAGE(AD287:AG287)</f>
        <v>0.40337500000000004</v>
      </c>
      <c r="M287" s="3">
        <f>AVERAGE(AH287:AK287)</f>
        <v>0.49695</v>
      </c>
      <c r="N287" s="3">
        <f>LOG((K287/J287),2)</f>
        <v>-0.57902203564717991</v>
      </c>
      <c r="O287" s="3">
        <f>LOG((M287/L287),2)</f>
        <v>0.30097903142786614</v>
      </c>
      <c r="P287" s="3">
        <f>LOG((L287/J287),2)</f>
        <v>-0.32680185816034896</v>
      </c>
      <c r="Q287" s="3">
        <f>LOG((M287/K287),2)</f>
        <v>0.5531992089146972</v>
      </c>
      <c r="R287" s="3" t="s">
        <v>930</v>
      </c>
      <c r="S287" s="3" t="s">
        <v>930</v>
      </c>
      <c r="T287" s="3" t="s">
        <v>930</v>
      </c>
      <c r="U287" s="3">
        <v>0.99990000000000001</v>
      </c>
      <c r="V287" s="3">
        <v>0.48630000000000001</v>
      </c>
      <c r="W287" s="3">
        <v>0.504</v>
      </c>
      <c r="X287" s="3">
        <v>0.4254</v>
      </c>
      <c r="Y287" s="3">
        <v>0.60799999999999998</v>
      </c>
      <c r="Z287" s="3">
        <v>0.14130000000000001</v>
      </c>
      <c r="AA287" s="3">
        <v>0.38969999999999999</v>
      </c>
      <c r="AB287" s="3">
        <v>0.43140000000000001</v>
      </c>
      <c r="AC287" s="3">
        <v>0.39229999999999998</v>
      </c>
      <c r="AD287" s="3">
        <v>0.36220000000000002</v>
      </c>
      <c r="AE287" s="3">
        <v>0.50260000000000005</v>
      </c>
      <c r="AF287" s="3">
        <v>0.48139999999999999</v>
      </c>
      <c r="AG287" s="3">
        <v>0.26729999999999998</v>
      </c>
      <c r="AH287" s="3">
        <v>0.50009999999999999</v>
      </c>
      <c r="AI287" s="3">
        <v>0.43330000000000002</v>
      </c>
      <c r="AJ287" s="3">
        <v>0.85050000000000003</v>
      </c>
      <c r="AK287" s="3">
        <v>0.2039</v>
      </c>
    </row>
    <row r="288" spans="1:37">
      <c r="A288" s="2" t="s">
        <v>580</v>
      </c>
      <c r="B288" s="2" t="s">
        <v>499</v>
      </c>
      <c r="C288" s="2" t="s">
        <v>26</v>
      </c>
      <c r="D288" s="3" t="s">
        <v>577</v>
      </c>
      <c r="E288" s="3" t="s">
        <v>333</v>
      </c>
      <c r="F288" s="3">
        <v>844.7</v>
      </c>
      <c r="G288" s="3">
        <v>573.46249999999998</v>
      </c>
      <c r="H288" s="3">
        <v>271.23750000000001</v>
      </c>
      <c r="I288" s="3" t="s">
        <v>29</v>
      </c>
      <c r="J288" s="3">
        <f>AVERAGE(V288:Y288)</f>
        <v>0.99682499999999996</v>
      </c>
      <c r="K288" s="3">
        <f>AVERAGE(Z288:AC288)</f>
        <v>0.57124999999999992</v>
      </c>
      <c r="L288" s="3">
        <f>AVERAGE(AD288:AG288)</f>
        <v>0.33355000000000001</v>
      </c>
      <c r="M288" s="3">
        <f>AVERAGE(AH288:AK288)</f>
        <v>0.57822499999999999</v>
      </c>
      <c r="N288" s="3">
        <f>LOG((K288/J288),2)</f>
        <v>-0.80321799089961499</v>
      </c>
      <c r="O288" s="3">
        <f>LOG((M288/L288),2)</f>
        <v>0.79372794488119258</v>
      </c>
      <c r="P288" s="3">
        <f>LOG((L288/J288),2)</f>
        <v>-1.5794372097648628</v>
      </c>
      <c r="Q288" s="3">
        <f>LOG((M288/K288),2)</f>
        <v>1.750872601594455E-2</v>
      </c>
      <c r="R288" s="3">
        <v>0.99990000000000001</v>
      </c>
      <c r="S288" s="3" t="s">
        <v>930</v>
      </c>
      <c r="T288" s="3">
        <v>0.99960000000000004</v>
      </c>
      <c r="U288" s="3">
        <v>0.99990000000000001</v>
      </c>
      <c r="V288" s="3">
        <v>0.76029999999999998</v>
      </c>
      <c r="W288" s="3">
        <v>1.4338</v>
      </c>
      <c r="X288" s="3">
        <v>0.53520000000000001</v>
      </c>
      <c r="Y288" s="3">
        <v>1.258</v>
      </c>
      <c r="Z288" s="3">
        <v>0.2069</v>
      </c>
      <c r="AA288" s="3">
        <v>0.58609999999999995</v>
      </c>
      <c r="AB288" s="3">
        <v>0.87570000000000003</v>
      </c>
      <c r="AC288" s="3">
        <v>0.61629999999999996</v>
      </c>
      <c r="AD288" s="3">
        <v>0.31340000000000001</v>
      </c>
      <c r="AE288" s="3">
        <v>0.48249999999999998</v>
      </c>
      <c r="AF288" s="3">
        <v>0.32619999999999999</v>
      </c>
      <c r="AG288" s="3">
        <v>0.21210000000000001</v>
      </c>
      <c r="AH288" s="3">
        <v>0.58069999999999999</v>
      </c>
      <c r="AI288" s="3">
        <v>0.57340000000000002</v>
      </c>
      <c r="AJ288" s="3">
        <v>0.93969999999999998</v>
      </c>
      <c r="AK288" s="3">
        <v>0.21909999999999999</v>
      </c>
    </row>
    <row r="289" spans="1:37">
      <c r="A289" s="2" t="s">
        <v>581</v>
      </c>
      <c r="B289" s="2" t="s">
        <v>499</v>
      </c>
      <c r="C289" s="2" t="s">
        <v>26</v>
      </c>
      <c r="D289" s="3" t="s">
        <v>577</v>
      </c>
      <c r="E289" s="3" t="s">
        <v>330</v>
      </c>
      <c r="F289" s="3">
        <v>844.7</v>
      </c>
      <c r="G289" s="3">
        <v>575.46749999999997</v>
      </c>
      <c r="H289" s="3">
        <v>269.23250000000002</v>
      </c>
      <c r="I289" s="3" t="s">
        <v>29</v>
      </c>
      <c r="J289" s="3">
        <f>AVERAGE(V289:Y289)</f>
        <v>0.29207499999999997</v>
      </c>
      <c r="K289" s="3">
        <f>AVERAGE(Z289:AC289)</f>
        <v>0.24980000000000002</v>
      </c>
      <c r="L289" s="3">
        <f>AVERAGE(AD289:AG289)</f>
        <v>0.38017500000000004</v>
      </c>
      <c r="M289" s="3">
        <f>AVERAGE(AH289:AK289)</f>
        <v>0.37029999999999996</v>
      </c>
      <c r="N289" s="3">
        <f>LOG((K289/J289),2)</f>
        <v>-0.22556539981224533</v>
      </c>
      <c r="O289" s="3">
        <f>LOG((M289/L289),2)</f>
        <v>-3.7969115139003203E-2</v>
      </c>
      <c r="P289" s="3">
        <f>LOG((L289/J289),2)</f>
        <v>0.38032478789043012</v>
      </c>
      <c r="Q289" s="3">
        <f>LOG((M289/K289),2)</f>
        <v>0.5679210725636723</v>
      </c>
      <c r="R289" s="3" t="s">
        <v>930</v>
      </c>
      <c r="S289" s="3" t="s">
        <v>930</v>
      </c>
      <c r="T289" s="3" t="s">
        <v>930</v>
      </c>
      <c r="U289" s="3">
        <v>0.99990000000000001</v>
      </c>
      <c r="V289" s="3">
        <v>0.26989999999999997</v>
      </c>
      <c r="W289" s="3">
        <v>0.29310000000000003</v>
      </c>
      <c r="X289" s="3">
        <v>0.24970000000000001</v>
      </c>
      <c r="Y289" s="3">
        <v>0.35560000000000003</v>
      </c>
      <c r="Z289" s="3">
        <v>0.12239999999999999</v>
      </c>
      <c r="AA289" s="3">
        <v>0.26350000000000001</v>
      </c>
      <c r="AB289" s="3">
        <v>0.29099999999999998</v>
      </c>
      <c r="AC289" s="3">
        <v>0.32229999999999998</v>
      </c>
      <c r="AD289" s="3">
        <v>0.43609999999999999</v>
      </c>
      <c r="AE289" s="3">
        <v>0.46910000000000002</v>
      </c>
      <c r="AF289" s="3">
        <v>0.31830000000000003</v>
      </c>
      <c r="AG289" s="3">
        <v>0.29720000000000002</v>
      </c>
      <c r="AH289" s="3">
        <v>0.33889999999999998</v>
      </c>
      <c r="AI289" s="3">
        <v>0.2641</v>
      </c>
      <c r="AJ289" s="3">
        <v>0.67430000000000001</v>
      </c>
      <c r="AK289" s="3">
        <v>0.2039</v>
      </c>
    </row>
    <row r="290" spans="1:37">
      <c r="A290" s="2" t="s">
        <v>582</v>
      </c>
      <c r="B290" s="2" t="s">
        <v>499</v>
      </c>
      <c r="C290" s="2" t="s">
        <v>26</v>
      </c>
      <c r="D290" s="3" t="s">
        <v>577</v>
      </c>
      <c r="E290" s="3" t="s">
        <v>538</v>
      </c>
      <c r="F290" s="3">
        <v>844.7</v>
      </c>
      <c r="G290" s="3">
        <v>545.42470000000003</v>
      </c>
      <c r="H290" s="3">
        <v>299.27530000000002</v>
      </c>
      <c r="I290" s="3" t="s">
        <v>29</v>
      </c>
      <c r="J290" s="3">
        <f>AVERAGE(V290:Y290)</f>
        <v>0.20252499999999998</v>
      </c>
      <c r="K290" s="3">
        <f>AVERAGE(Z290:AC290)</f>
        <v>0.150725</v>
      </c>
      <c r="L290" s="3">
        <f>AVERAGE(AD290:AG290)</f>
        <v>0.1787</v>
      </c>
      <c r="M290" s="3">
        <f>AVERAGE(AH290:AK290)</f>
        <v>0.27087499999999998</v>
      </c>
      <c r="N290" s="3">
        <f>LOG((K290/J290),2)</f>
        <v>-0.42618127812688694</v>
      </c>
      <c r="O290" s="3">
        <f>LOG((M290/L290),2)</f>
        <v>0.60008761393954524</v>
      </c>
      <c r="P290" s="3">
        <f>LOG((L290/J290),2)</f>
        <v>-0.18056037312316342</v>
      </c>
      <c r="Q290" s="3">
        <f>LOG((M290/K290),2)</f>
        <v>0.84570851894326859</v>
      </c>
      <c r="R290" s="3" t="s">
        <v>930</v>
      </c>
      <c r="S290" s="3" t="s">
        <v>930</v>
      </c>
      <c r="T290" s="3" t="s">
        <v>930</v>
      </c>
      <c r="U290" s="3">
        <v>0.99990000000000001</v>
      </c>
      <c r="V290" s="3">
        <v>0.20599999999999999</v>
      </c>
      <c r="W290" s="3">
        <v>0.2248</v>
      </c>
      <c r="X290" s="3">
        <v>0.1231</v>
      </c>
      <c r="Y290" s="3">
        <v>0.25619999999999998</v>
      </c>
      <c r="Z290" s="3">
        <v>7.2800000000000004E-2</v>
      </c>
      <c r="AA290" s="3">
        <v>0.15970000000000001</v>
      </c>
      <c r="AB290" s="3">
        <v>0.1988</v>
      </c>
      <c r="AC290" s="3">
        <v>0.1716</v>
      </c>
      <c r="AD290" s="3">
        <v>0.1671</v>
      </c>
      <c r="AE290" s="3">
        <v>0.16750000000000001</v>
      </c>
      <c r="AF290" s="3">
        <v>0.2631</v>
      </c>
      <c r="AG290" s="3">
        <v>0.1171</v>
      </c>
      <c r="AH290" s="3">
        <v>0.38</v>
      </c>
      <c r="AI290" s="3">
        <v>0.1951</v>
      </c>
      <c r="AJ290" s="3">
        <v>0.39939999999999998</v>
      </c>
      <c r="AK290" s="3">
        <v>0.109</v>
      </c>
    </row>
    <row r="291" spans="1:37">
      <c r="A291" s="2" t="s">
        <v>583</v>
      </c>
      <c r="B291" s="2" t="s">
        <v>499</v>
      </c>
      <c r="C291" s="2" t="s">
        <v>26</v>
      </c>
      <c r="D291" s="3" t="s">
        <v>577</v>
      </c>
      <c r="E291" s="3" t="s">
        <v>529</v>
      </c>
      <c r="F291" s="3">
        <v>844.7</v>
      </c>
      <c r="G291" s="3">
        <v>547.44799999999998</v>
      </c>
      <c r="H291" s="3">
        <v>297.25200000000001</v>
      </c>
      <c r="I291" s="3" t="s">
        <v>29</v>
      </c>
      <c r="J291" s="3">
        <f>AVERAGE(V291:Y291)</f>
        <v>1.7898750000000001</v>
      </c>
      <c r="K291" s="3">
        <f>AVERAGE(Z291:AC291)</f>
        <v>1.39635</v>
      </c>
      <c r="L291" s="3">
        <f>AVERAGE(AD291:AG291)</f>
        <v>0.96752499999999986</v>
      </c>
      <c r="M291" s="3">
        <f>AVERAGE(AH291:AK291)</f>
        <v>1.3745500000000002</v>
      </c>
      <c r="N291" s="3">
        <f>LOG((K291/J291),2)</f>
        <v>-0.35819823368969106</v>
      </c>
      <c r="O291" s="3">
        <f>LOG((M291/L291),2)</f>
        <v>0.50658854178841817</v>
      </c>
      <c r="P291" s="3">
        <f>LOG((L291/J291),2)</f>
        <v>-0.88748799228159436</v>
      </c>
      <c r="Q291" s="3">
        <f>LOG((M291/K291),2)</f>
        <v>-2.2701216803485306E-2</v>
      </c>
      <c r="R291" s="3" t="s">
        <v>930</v>
      </c>
      <c r="S291" s="3">
        <v>0.99990000000000001</v>
      </c>
      <c r="T291" s="3">
        <v>0.99919999999999998</v>
      </c>
      <c r="U291" s="3">
        <v>0.99990000000000001</v>
      </c>
      <c r="V291" s="3">
        <v>1.127</v>
      </c>
      <c r="W291" s="3">
        <v>2.4430999999999998</v>
      </c>
      <c r="X291" s="3">
        <v>1.32</v>
      </c>
      <c r="Y291" s="3">
        <v>2.2694000000000001</v>
      </c>
      <c r="Z291" s="3">
        <v>0.52229999999999999</v>
      </c>
      <c r="AA291" s="3">
        <v>1.4628000000000001</v>
      </c>
      <c r="AB291" s="3">
        <v>1.9919</v>
      </c>
      <c r="AC291" s="3">
        <v>1.6084000000000001</v>
      </c>
      <c r="AD291" s="3">
        <v>1.0038</v>
      </c>
      <c r="AE291" s="3">
        <v>1.4341999999999999</v>
      </c>
      <c r="AF291" s="3">
        <v>0.74719999999999998</v>
      </c>
      <c r="AG291" s="3">
        <v>0.68489999999999995</v>
      </c>
      <c r="AH291" s="3">
        <v>1.1549</v>
      </c>
      <c r="AI291" s="3">
        <v>1.2439</v>
      </c>
      <c r="AJ291" s="3">
        <v>2.2435999999999998</v>
      </c>
      <c r="AK291" s="3">
        <v>0.85580000000000001</v>
      </c>
    </row>
    <row r="292" spans="1:37">
      <c r="A292" s="2" t="s">
        <v>584</v>
      </c>
      <c r="B292" s="2" t="s">
        <v>499</v>
      </c>
      <c r="C292" s="2" t="s">
        <v>26</v>
      </c>
      <c r="D292" s="3" t="s">
        <v>577</v>
      </c>
      <c r="E292" s="3" t="s">
        <v>506</v>
      </c>
      <c r="F292" s="3">
        <v>844.7</v>
      </c>
      <c r="G292" s="3">
        <v>549.45439999999996</v>
      </c>
      <c r="H292" s="3">
        <v>295.24560000000002</v>
      </c>
      <c r="I292" s="3" t="s">
        <v>29</v>
      </c>
      <c r="J292" s="3">
        <f>AVERAGE(V292:Y292)</f>
        <v>0.36012500000000003</v>
      </c>
      <c r="K292" s="3">
        <f>AVERAGE(Z292:AC292)</f>
        <v>0.25480000000000003</v>
      </c>
      <c r="L292" s="3">
        <f>AVERAGE(AD292:AG292)</f>
        <v>0.20607500000000001</v>
      </c>
      <c r="M292" s="3">
        <f>AVERAGE(AH292:AK292)</f>
        <v>0.23505000000000001</v>
      </c>
      <c r="N292" s="3">
        <f>LOG((K292/J292),2)</f>
        <v>-0.49913247779093245</v>
      </c>
      <c r="O292" s="3">
        <f>LOG((M292/L292),2)</f>
        <v>0.18979818566753984</v>
      </c>
      <c r="P292" s="3">
        <f>LOG((L292/J292),2)</f>
        <v>-0.80532826052103634</v>
      </c>
      <c r="Q292" s="3">
        <f>LOG((M292/K292),2)</f>
        <v>-0.1163975970625641</v>
      </c>
      <c r="R292" s="3" t="s">
        <v>930</v>
      </c>
      <c r="S292" s="3" t="s">
        <v>930</v>
      </c>
      <c r="T292" s="3" t="s">
        <v>930</v>
      </c>
      <c r="U292" s="3">
        <v>0.99990000000000001</v>
      </c>
      <c r="V292" s="3">
        <v>0.22869999999999999</v>
      </c>
      <c r="W292" s="3">
        <v>0.43330000000000002</v>
      </c>
      <c r="X292" s="3">
        <v>0.25080000000000002</v>
      </c>
      <c r="Y292" s="3">
        <v>0.52769999999999995</v>
      </c>
      <c r="Z292" s="3">
        <v>8.5199999999999998E-2</v>
      </c>
      <c r="AA292" s="3">
        <v>0.2555</v>
      </c>
      <c r="AB292" s="3">
        <v>0.46650000000000003</v>
      </c>
      <c r="AC292" s="3">
        <v>0.21199999999999999</v>
      </c>
      <c r="AD292" s="3">
        <v>0.16850000000000001</v>
      </c>
      <c r="AE292" s="3">
        <v>0.248</v>
      </c>
      <c r="AF292" s="3">
        <v>0.2631</v>
      </c>
      <c r="AG292" s="3">
        <v>0.1447</v>
      </c>
      <c r="AH292" s="3">
        <v>0.1991</v>
      </c>
      <c r="AI292" s="3">
        <v>0.2296</v>
      </c>
      <c r="AJ292" s="3">
        <v>0.39700000000000002</v>
      </c>
      <c r="AK292" s="3">
        <v>0.1145</v>
      </c>
    </row>
    <row r="293" spans="1:37">
      <c r="A293" s="2" t="s">
        <v>585</v>
      </c>
      <c r="B293" s="2" t="s">
        <v>499</v>
      </c>
      <c r="C293" s="2" t="s">
        <v>26</v>
      </c>
      <c r="D293" s="3" t="s">
        <v>586</v>
      </c>
      <c r="E293" s="3" t="s">
        <v>538</v>
      </c>
      <c r="F293" s="3">
        <v>842.69</v>
      </c>
      <c r="G293" s="3">
        <v>545.43259999999998</v>
      </c>
      <c r="H293" s="3">
        <v>297.25740000000002</v>
      </c>
      <c r="I293" s="3" t="s">
        <v>29</v>
      </c>
      <c r="J293" s="3">
        <f>AVERAGE(V293:Y293)</f>
        <v>0.25919999999999999</v>
      </c>
      <c r="K293" s="3">
        <f>AVERAGE(Z293:AC293)</f>
        <v>0.20505000000000001</v>
      </c>
      <c r="L293" s="3">
        <f>AVERAGE(AD293:AG293)</f>
        <v>0.22270000000000001</v>
      </c>
      <c r="M293" s="3">
        <f>AVERAGE(AH293:AK293)</f>
        <v>0.32212499999999999</v>
      </c>
      <c r="N293" s="3">
        <f>LOG((K293/J293),2)</f>
        <v>-0.33808997455740841</v>
      </c>
      <c r="O293" s="3">
        <f>LOG((M293/L293),2)</f>
        <v>0.53251907395919229</v>
      </c>
      <c r="P293" s="3">
        <f>LOG((L293/J293),2)</f>
        <v>-0.21896416009683492</v>
      </c>
      <c r="Q293" s="3">
        <f>LOG((M293/K293),2)</f>
        <v>0.65164488841976587</v>
      </c>
      <c r="R293" s="3" t="s">
        <v>930</v>
      </c>
      <c r="S293" s="3" t="s">
        <v>930</v>
      </c>
      <c r="T293" s="3" t="s">
        <v>930</v>
      </c>
      <c r="U293" s="3">
        <v>0.99990000000000001</v>
      </c>
      <c r="V293" s="3">
        <v>0.2266</v>
      </c>
      <c r="W293" s="3">
        <v>0.27029999999999998</v>
      </c>
      <c r="X293" s="3">
        <v>0.23400000000000001</v>
      </c>
      <c r="Y293" s="3">
        <v>0.30590000000000001</v>
      </c>
      <c r="Z293" s="3">
        <v>8.09E-2</v>
      </c>
      <c r="AA293" s="3">
        <v>0.19159999999999999</v>
      </c>
      <c r="AB293" s="3">
        <v>0.2898</v>
      </c>
      <c r="AC293" s="3">
        <v>0.25790000000000002</v>
      </c>
      <c r="AD293" s="3">
        <v>0.19070000000000001</v>
      </c>
      <c r="AE293" s="3">
        <v>0.31330000000000002</v>
      </c>
      <c r="AF293" s="3">
        <v>0.2631</v>
      </c>
      <c r="AG293" s="3">
        <v>0.1237</v>
      </c>
      <c r="AH293" s="3">
        <v>0.36359999999999998</v>
      </c>
      <c r="AI293" s="3">
        <v>0.18540000000000001</v>
      </c>
      <c r="AJ293" s="3">
        <v>0.58030000000000004</v>
      </c>
      <c r="AK293" s="3">
        <v>0.15920000000000001</v>
      </c>
    </row>
    <row r="294" spans="1:37">
      <c r="A294" s="2" t="s">
        <v>587</v>
      </c>
      <c r="B294" s="2" t="s">
        <v>499</v>
      </c>
      <c r="C294" s="2" t="s">
        <v>26</v>
      </c>
      <c r="D294" s="3" t="s">
        <v>586</v>
      </c>
      <c r="E294" s="3" t="s">
        <v>529</v>
      </c>
      <c r="F294" s="3">
        <v>842.69</v>
      </c>
      <c r="G294" s="3">
        <v>547.44389999999999</v>
      </c>
      <c r="H294" s="3">
        <v>295.24610000000001</v>
      </c>
      <c r="I294" s="3" t="s">
        <v>29</v>
      </c>
      <c r="J294" s="3">
        <f>AVERAGE(V294:Y294)</f>
        <v>0.22232499999999999</v>
      </c>
      <c r="K294" s="3">
        <f>AVERAGE(Z294:AC294)</f>
        <v>0.15675</v>
      </c>
      <c r="L294" s="3">
        <f>AVERAGE(AD294:AG294)</f>
        <v>0.17222500000000002</v>
      </c>
      <c r="M294" s="3">
        <f>AVERAGE(AH294:AK294)</f>
        <v>0.15845000000000001</v>
      </c>
      <c r="N294" s="3">
        <f>LOG((K294/J294),2)</f>
        <v>-0.50420474262096326</v>
      </c>
      <c r="O294" s="3">
        <f>LOG((M294/L294),2)</f>
        <v>-0.12026691831161587</v>
      </c>
      <c r="P294" s="3">
        <f>LOG((L294/J294),2)</f>
        <v>-0.368375607616515</v>
      </c>
      <c r="Q294" s="3">
        <f>LOG((M294/K294),2)</f>
        <v>1.5562216692832306E-2</v>
      </c>
      <c r="R294" s="3" t="s">
        <v>930</v>
      </c>
      <c r="S294" s="3" t="s">
        <v>930</v>
      </c>
      <c r="T294" s="3" t="s">
        <v>930</v>
      </c>
      <c r="U294" s="3">
        <v>0.99990000000000001</v>
      </c>
      <c r="V294" s="3">
        <v>0.20599999999999999</v>
      </c>
      <c r="W294" s="3">
        <v>0.18820000000000001</v>
      </c>
      <c r="X294" s="3">
        <v>0.17580000000000001</v>
      </c>
      <c r="Y294" s="3">
        <v>0.31929999999999997</v>
      </c>
      <c r="Z294" s="3">
        <v>7.9399999999999998E-2</v>
      </c>
      <c r="AA294" s="3">
        <v>0.1757</v>
      </c>
      <c r="AB294" s="3">
        <v>0.19489999999999999</v>
      </c>
      <c r="AC294" s="3">
        <v>0.17699999999999999</v>
      </c>
      <c r="AD294" s="3">
        <v>0.14779999999999999</v>
      </c>
      <c r="AE294" s="3">
        <v>0.16750000000000001</v>
      </c>
      <c r="AF294" s="3">
        <v>0.2631</v>
      </c>
      <c r="AG294" s="3">
        <v>0.1105</v>
      </c>
      <c r="AH294" s="3">
        <v>0.16450000000000001</v>
      </c>
      <c r="AI294" s="3">
        <v>0.1207</v>
      </c>
      <c r="AJ294" s="3">
        <v>0.23960000000000001</v>
      </c>
      <c r="AK294" s="3">
        <v>0.109</v>
      </c>
    </row>
    <row r="295" spans="1:37">
      <c r="A295" s="2" t="s">
        <v>588</v>
      </c>
      <c r="B295" s="2" t="s">
        <v>499</v>
      </c>
      <c r="C295" s="2" t="s">
        <v>26</v>
      </c>
      <c r="D295" s="3" t="s">
        <v>589</v>
      </c>
      <c r="E295" s="3" t="s">
        <v>326</v>
      </c>
      <c r="F295" s="3">
        <v>866.72</v>
      </c>
      <c r="G295" s="3">
        <v>579.49710000000005</v>
      </c>
      <c r="H295" s="3">
        <v>287.22289999999998</v>
      </c>
      <c r="I295" s="3" t="s">
        <v>29</v>
      </c>
      <c r="J295" s="3">
        <f>AVERAGE(V295:Y295)</f>
        <v>0.15887499999999999</v>
      </c>
      <c r="K295" s="3">
        <f>AVERAGE(Z295:AC295)</f>
        <v>0.117925</v>
      </c>
      <c r="L295" s="3">
        <f>AVERAGE(AD295:AG295)</f>
        <v>0.33232499999999998</v>
      </c>
      <c r="M295" s="3">
        <f>AVERAGE(AH295:AK295)</f>
        <v>0.32865</v>
      </c>
      <c r="N295" s="3">
        <f>LOG((K295/J295),2)</f>
        <v>-0.4300225243627242</v>
      </c>
      <c r="O295" s="3">
        <f>LOG((M295/L295),2)</f>
        <v>-1.6042842495722878E-2</v>
      </c>
      <c r="P295" s="3">
        <f>LOG((L295/J295),2)</f>
        <v>1.0647027023147806</v>
      </c>
      <c r="Q295" s="3">
        <f>LOG((M295/K295),2)</f>
        <v>1.4786823841817816</v>
      </c>
      <c r="R295" s="3" t="s">
        <v>930</v>
      </c>
      <c r="S295" s="3" t="s">
        <v>930</v>
      </c>
      <c r="T295" s="3" t="s">
        <v>930</v>
      </c>
      <c r="U295" s="3">
        <v>0.99990000000000001</v>
      </c>
      <c r="V295" s="3">
        <v>0.20599999999999999</v>
      </c>
      <c r="W295" s="3">
        <v>0.1263</v>
      </c>
      <c r="X295" s="3">
        <v>0.112</v>
      </c>
      <c r="Y295" s="3">
        <v>0.19120000000000001</v>
      </c>
      <c r="Z295" s="3">
        <v>7.2800000000000004E-2</v>
      </c>
      <c r="AA295" s="3">
        <v>0.15970000000000001</v>
      </c>
      <c r="AB295" s="3">
        <v>0.12989999999999999</v>
      </c>
      <c r="AC295" s="3">
        <v>0.10929999999999999</v>
      </c>
      <c r="AD295" s="3">
        <v>0.39319999999999999</v>
      </c>
      <c r="AE295" s="3">
        <v>0.32169999999999999</v>
      </c>
      <c r="AF295" s="3">
        <v>0.39460000000000001</v>
      </c>
      <c r="AG295" s="3">
        <v>0.2198</v>
      </c>
      <c r="AH295" s="3">
        <v>0.41789999999999999</v>
      </c>
      <c r="AI295" s="3">
        <v>0.16600000000000001</v>
      </c>
      <c r="AJ295" s="3">
        <v>0.38290000000000002</v>
      </c>
      <c r="AK295" s="3">
        <v>0.3478</v>
      </c>
    </row>
    <row r="296" spans="1:37">
      <c r="A296" s="2" t="s">
        <v>590</v>
      </c>
      <c r="B296" s="2" t="s">
        <v>499</v>
      </c>
      <c r="C296" s="2" t="s">
        <v>26</v>
      </c>
      <c r="D296" s="3" t="s">
        <v>591</v>
      </c>
      <c r="E296" s="3" t="s">
        <v>344</v>
      </c>
      <c r="F296" s="3">
        <v>864.72</v>
      </c>
      <c r="G296" s="3">
        <v>605.53139999999996</v>
      </c>
      <c r="H296" s="3">
        <v>259.18860000000001</v>
      </c>
      <c r="I296" s="3" t="s">
        <v>29</v>
      </c>
      <c r="J296" s="3">
        <f>AVERAGE(V296:Y296)</f>
        <v>0.16335</v>
      </c>
      <c r="K296" s="3">
        <f>AVERAGE(Z296:AC296)</f>
        <v>0.13005</v>
      </c>
      <c r="L296" s="3">
        <f>AVERAGE(AD296:AG296)</f>
        <v>0.21209999999999998</v>
      </c>
      <c r="M296" s="3">
        <f>AVERAGE(AH296:AK296)</f>
        <v>0.20905000000000001</v>
      </c>
      <c r="N296" s="3">
        <f>LOG((K296/J296),2)</f>
        <v>-0.32890005549507184</v>
      </c>
      <c r="O296" s="3">
        <f>LOG((M296/L296),2)</f>
        <v>-2.0896577486417316E-2</v>
      </c>
      <c r="P296" s="3">
        <f>LOG((L296/J296),2)</f>
        <v>0.37677816609249193</v>
      </c>
      <c r="Q296" s="3">
        <f>LOG((M296/K296),2)</f>
        <v>0.68478164410114639</v>
      </c>
      <c r="R296" s="3" t="s">
        <v>930</v>
      </c>
      <c r="S296" s="3" t="s">
        <v>930</v>
      </c>
      <c r="T296" s="3" t="s">
        <v>930</v>
      </c>
      <c r="U296" s="3">
        <v>0.99990000000000001</v>
      </c>
      <c r="V296" s="3">
        <v>0.20599999999999999</v>
      </c>
      <c r="W296" s="3">
        <v>0.1263</v>
      </c>
      <c r="X296" s="3">
        <v>0.12989999999999999</v>
      </c>
      <c r="Y296" s="3">
        <v>0.19120000000000001</v>
      </c>
      <c r="Z296" s="3">
        <v>7.2800000000000004E-2</v>
      </c>
      <c r="AA296" s="3">
        <v>0.15970000000000001</v>
      </c>
      <c r="AB296" s="3">
        <v>0.1741</v>
      </c>
      <c r="AC296" s="3">
        <v>0.11360000000000001</v>
      </c>
      <c r="AD296" s="3">
        <v>0.21879999999999999</v>
      </c>
      <c r="AE296" s="3">
        <v>0.21779999999999999</v>
      </c>
      <c r="AF296" s="3">
        <v>0.28149999999999997</v>
      </c>
      <c r="AG296" s="3">
        <v>0.1303</v>
      </c>
      <c r="AH296" s="3">
        <v>0.28299999999999997</v>
      </c>
      <c r="AI296" s="3">
        <v>0.1153</v>
      </c>
      <c r="AJ296" s="3">
        <v>0.32890000000000003</v>
      </c>
      <c r="AK296" s="3">
        <v>0.109</v>
      </c>
    </row>
    <row r="297" spans="1:37">
      <c r="A297" s="2" t="s">
        <v>592</v>
      </c>
      <c r="B297" s="2" t="s">
        <v>499</v>
      </c>
      <c r="C297" s="2" t="s">
        <v>26</v>
      </c>
      <c r="D297" s="3" t="s">
        <v>591</v>
      </c>
      <c r="E297" s="3" t="s">
        <v>328</v>
      </c>
      <c r="F297" s="3">
        <v>864.72</v>
      </c>
      <c r="G297" s="3">
        <v>577.50329999999997</v>
      </c>
      <c r="H297" s="3">
        <v>287.2167</v>
      </c>
      <c r="I297" s="3" t="s">
        <v>29</v>
      </c>
      <c r="J297" s="3">
        <f>AVERAGE(V297:Y297)</f>
        <v>0.27775</v>
      </c>
      <c r="K297" s="3">
        <f>AVERAGE(Z297:AC297)</f>
        <v>0.2382</v>
      </c>
      <c r="L297" s="3">
        <f>AVERAGE(AD297:AG297)</f>
        <v>0.41302500000000003</v>
      </c>
      <c r="M297" s="3">
        <f>AVERAGE(AH297:AK297)</f>
        <v>0.50877499999999998</v>
      </c>
      <c r="N297" s="3">
        <f>LOG((K297/J297),2)</f>
        <v>-0.22161349841234032</v>
      </c>
      <c r="O297" s="3">
        <f>LOG((M297/L297),2)</f>
        <v>0.30079867253232756</v>
      </c>
      <c r="P297" s="3">
        <f>LOG((L297/J297),2)</f>
        <v>0.57244219759558024</v>
      </c>
      <c r="Q297" s="3">
        <f>LOG((M297/K297),2)</f>
        <v>1.0948543685402481</v>
      </c>
      <c r="R297" s="3" t="s">
        <v>930</v>
      </c>
      <c r="S297" s="3" t="s">
        <v>930</v>
      </c>
      <c r="T297" s="3" t="s">
        <v>930</v>
      </c>
      <c r="U297" s="3">
        <v>0.99990000000000001</v>
      </c>
      <c r="V297" s="3">
        <v>0.20599999999999999</v>
      </c>
      <c r="W297" s="3">
        <v>0.24379999999999999</v>
      </c>
      <c r="X297" s="3">
        <v>0.25969999999999999</v>
      </c>
      <c r="Y297" s="3">
        <v>0.40150000000000002</v>
      </c>
      <c r="Z297" s="3">
        <v>0.1129</v>
      </c>
      <c r="AA297" s="3">
        <v>0.27310000000000001</v>
      </c>
      <c r="AB297" s="3">
        <v>0.36899999999999999</v>
      </c>
      <c r="AC297" s="3">
        <v>0.1978</v>
      </c>
      <c r="AD297" s="3">
        <v>0.60170000000000001</v>
      </c>
      <c r="AE297" s="3">
        <v>0.43059999999999998</v>
      </c>
      <c r="AF297" s="3">
        <v>0.38669999999999999</v>
      </c>
      <c r="AG297" s="3">
        <v>0.2331</v>
      </c>
      <c r="AH297" s="3">
        <v>0.76659999999999995</v>
      </c>
      <c r="AI297" s="3">
        <v>0.22420000000000001</v>
      </c>
      <c r="AJ297" s="3">
        <v>0.78700000000000003</v>
      </c>
      <c r="AK297" s="3">
        <v>0.25729999999999997</v>
      </c>
    </row>
    <row r="298" spans="1:37">
      <c r="A298" s="2" t="s">
        <v>593</v>
      </c>
      <c r="B298" s="2" t="s">
        <v>499</v>
      </c>
      <c r="C298" s="2" t="s">
        <v>26</v>
      </c>
      <c r="D298" s="3" t="s">
        <v>594</v>
      </c>
      <c r="E298" s="3" t="s">
        <v>346</v>
      </c>
      <c r="F298" s="3">
        <v>862.71</v>
      </c>
      <c r="G298" s="3">
        <v>603.51729999999998</v>
      </c>
      <c r="H298" s="3">
        <v>259.1927</v>
      </c>
      <c r="I298" s="3" t="s">
        <v>29</v>
      </c>
      <c r="J298" s="3">
        <f>AVERAGE(V298:Y298)</f>
        <v>0.38322499999999998</v>
      </c>
      <c r="K298" s="3">
        <f>AVERAGE(Z298:AC298)</f>
        <v>0.345725</v>
      </c>
      <c r="L298" s="3">
        <f>AVERAGE(AD298:AG298)</f>
        <v>0.43122500000000002</v>
      </c>
      <c r="M298" s="3">
        <f>AVERAGE(AH298:AK298)</f>
        <v>0.38055</v>
      </c>
      <c r="N298" s="3">
        <f>LOG((K298/J298),2)</f>
        <v>-0.14856674828895608</v>
      </c>
      <c r="O298" s="3">
        <f>LOG((M298/L298),2)</f>
        <v>-0.18035479973575486</v>
      </c>
      <c r="P298" s="3">
        <f>LOG((L298/J298),2)</f>
        <v>0.17024914030984201</v>
      </c>
      <c r="Q298" s="3">
        <f>LOG((M298/K298),2)</f>
        <v>0.1384610888630434</v>
      </c>
      <c r="R298" s="3" t="s">
        <v>930</v>
      </c>
      <c r="S298" s="3" t="s">
        <v>930</v>
      </c>
      <c r="T298" s="3" t="s">
        <v>930</v>
      </c>
      <c r="U298" s="3">
        <v>0.99990000000000001</v>
      </c>
      <c r="V298" s="3">
        <v>0.29880000000000001</v>
      </c>
      <c r="W298" s="3">
        <v>0.3246</v>
      </c>
      <c r="X298" s="3">
        <v>0.44109999999999999</v>
      </c>
      <c r="Y298" s="3">
        <v>0.46839999999999998</v>
      </c>
      <c r="Z298" s="3">
        <v>0.16969999999999999</v>
      </c>
      <c r="AA298" s="3">
        <v>0.42799999999999999</v>
      </c>
      <c r="AB298" s="3">
        <v>0.48470000000000002</v>
      </c>
      <c r="AC298" s="3">
        <v>0.30049999999999999</v>
      </c>
      <c r="AD298" s="3">
        <v>0.58840000000000003</v>
      </c>
      <c r="AE298" s="3">
        <v>0.3921</v>
      </c>
      <c r="AF298" s="3">
        <v>0.371</v>
      </c>
      <c r="AG298" s="3">
        <v>0.37340000000000001</v>
      </c>
      <c r="AH298" s="3">
        <v>0.62680000000000002</v>
      </c>
      <c r="AI298" s="3">
        <v>0.21340000000000001</v>
      </c>
      <c r="AJ298" s="3">
        <v>0.5403</v>
      </c>
      <c r="AK298" s="3">
        <v>0.14169999999999999</v>
      </c>
    </row>
    <row r="299" spans="1:37">
      <c r="A299" s="2" t="s">
        <v>595</v>
      </c>
      <c r="B299" s="2" t="s">
        <v>499</v>
      </c>
      <c r="C299" s="2" t="s">
        <v>26</v>
      </c>
      <c r="D299" s="3" t="s">
        <v>594</v>
      </c>
      <c r="E299" s="3" t="s">
        <v>330</v>
      </c>
      <c r="F299" s="3">
        <v>862.71</v>
      </c>
      <c r="G299" s="3">
        <v>575.47320000000002</v>
      </c>
      <c r="H299" s="3">
        <v>287.23680000000002</v>
      </c>
      <c r="I299" s="3" t="s">
        <v>29</v>
      </c>
      <c r="J299" s="3">
        <f>AVERAGE(V299:Y299)</f>
        <v>0.60257499999999997</v>
      </c>
      <c r="K299" s="3">
        <f>AVERAGE(Z299:AC299)</f>
        <v>0.44795000000000001</v>
      </c>
      <c r="L299" s="3">
        <f>AVERAGE(AD299:AG299)</f>
        <v>0.64472499999999999</v>
      </c>
      <c r="M299" s="3">
        <f>AVERAGE(AH299:AK299)</f>
        <v>0.60565000000000002</v>
      </c>
      <c r="N299" s="3">
        <f>LOG((K299/J299),2)</f>
        <v>-0.42780311053464781</v>
      </c>
      <c r="O299" s="3">
        <f>LOG((M299/L299),2)</f>
        <v>-9.019961356186125E-2</v>
      </c>
      <c r="P299" s="3">
        <f>LOG((L299/J299),2)</f>
        <v>9.7543108075170928E-2</v>
      </c>
      <c r="Q299" s="3">
        <f>LOG((M299/K299),2)</f>
        <v>0.43514660504795744</v>
      </c>
      <c r="R299" s="3" t="s">
        <v>930</v>
      </c>
      <c r="S299" s="3" t="s">
        <v>930</v>
      </c>
      <c r="T299" s="3" t="s">
        <v>930</v>
      </c>
      <c r="U299" s="3">
        <v>0.99990000000000001</v>
      </c>
      <c r="V299" s="3">
        <v>0.443</v>
      </c>
      <c r="W299" s="3">
        <v>0.61650000000000005</v>
      </c>
      <c r="X299" s="3">
        <v>0.59560000000000002</v>
      </c>
      <c r="Y299" s="3">
        <v>0.75519999999999998</v>
      </c>
      <c r="Z299" s="3">
        <v>0.1996</v>
      </c>
      <c r="AA299" s="3">
        <v>0.5302</v>
      </c>
      <c r="AB299" s="3">
        <v>0.60419999999999996</v>
      </c>
      <c r="AC299" s="3">
        <v>0.45779999999999998</v>
      </c>
      <c r="AD299" s="3">
        <v>0.80720000000000003</v>
      </c>
      <c r="AE299" s="3">
        <v>0.61319999999999997</v>
      </c>
      <c r="AF299" s="3">
        <v>0.6603</v>
      </c>
      <c r="AG299" s="3">
        <v>0.49819999999999998</v>
      </c>
      <c r="AH299" s="3">
        <v>0.69589999999999996</v>
      </c>
      <c r="AI299" s="3">
        <v>0.33410000000000001</v>
      </c>
      <c r="AJ299" s="3">
        <v>1.0666</v>
      </c>
      <c r="AK299" s="3">
        <v>0.32600000000000001</v>
      </c>
    </row>
    <row r="300" spans="1:37">
      <c r="A300" s="2" t="s">
        <v>596</v>
      </c>
      <c r="B300" s="2" t="s">
        <v>499</v>
      </c>
      <c r="C300" s="2" t="s">
        <v>26</v>
      </c>
      <c r="D300" s="3" t="s">
        <v>594</v>
      </c>
      <c r="E300" s="3" t="s">
        <v>328</v>
      </c>
      <c r="F300" s="3">
        <v>862.71</v>
      </c>
      <c r="G300" s="3">
        <v>577.48760000000004</v>
      </c>
      <c r="H300" s="3">
        <v>285.22239999999999</v>
      </c>
      <c r="I300" s="3" t="s">
        <v>29</v>
      </c>
      <c r="J300" s="3">
        <f>AVERAGE(V300:Y300)</f>
        <v>0.18504999999999999</v>
      </c>
      <c r="K300" s="3">
        <f>AVERAGE(Z300:AC300)</f>
        <v>0.15454999999999999</v>
      </c>
      <c r="L300" s="3">
        <f>AVERAGE(AD300:AG300)</f>
        <v>0.21272499999999997</v>
      </c>
      <c r="M300" s="3">
        <f>AVERAGE(AH300:AK300)</f>
        <v>0.24734999999999999</v>
      </c>
      <c r="N300" s="3">
        <f>LOG((K300/J300),2)</f>
        <v>-0.2598414814419972</v>
      </c>
      <c r="O300" s="3">
        <f>LOG((M300/L300),2)</f>
        <v>0.21756430692868517</v>
      </c>
      <c r="P300" s="3">
        <f>LOG((L300/J300),2)</f>
        <v>0.20107445692971779</v>
      </c>
      <c r="Q300" s="3">
        <f>LOG((M300/K300),2)</f>
        <v>0.67848024530039985</v>
      </c>
      <c r="R300" s="3" t="s">
        <v>930</v>
      </c>
      <c r="S300" s="3" t="s">
        <v>930</v>
      </c>
      <c r="T300" s="3" t="s">
        <v>930</v>
      </c>
      <c r="U300" s="3">
        <v>0.99990000000000001</v>
      </c>
      <c r="V300" s="3">
        <v>0.20599999999999999</v>
      </c>
      <c r="W300" s="3">
        <v>0.1769</v>
      </c>
      <c r="X300" s="3">
        <v>0.13550000000000001</v>
      </c>
      <c r="Y300" s="3">
        <v>0.2218</v>
      </c>
      <c r="Z300" s="3">
        <v>7.7899999999999997E-2</v>
      </c>
      <c r="AA300" s="3">
        <v>0.15970000000000001</v>
      </c>
      <c r="AB300" s="3">
        <v>0.22220000000000001</v>
      </c>
      <c r="AC300" s="3">
        <v>0.15840000000000001</v>
      </c>
      <c r="AD300" s="3">
        <v>0.2321</v>
      </c>
      <c r="AE300" s="3">
        <v>0.2195</v>
      </c>
      <c r="AF300" s="3">
        <v>0.27889999999999998</v>
      </c>
      <c r="AG300" s="3">
        <v>0.12039999999999999</v>
      </c>
      <c r="AH300" s="3">
        <v>0.32079999999999997</v>
      </c>
      <c r="AI300" s="3">
        <v>0.16489999999999999</v>
      </c>
      <c r="AJ300" s="3">
        <v>0.3947</v>
      </c>
      <c r="AK300" s="3">
        <v>0.109</v>
      </c>
    </row>
    <row r="301" spans="1:37">
      <c r="A301" s="2" t="s">
        <v>597</v>
      </c>
      <c r="B301" s="2" t="s">
        <v>499</v>
      </c>
      <c r="C301" s="2" t="s">
        <v>26</v>
      </c>
      <c r="D301" s="3" t="s">
        <v>598</v>
      </c>
      <c r="E301" s="3" t="s">
        <v>351</v>
      </c>
      <c r="F301" s="3">
        <v>860.71</v>
      </c>
      <c r="G301" s="3">
        <v>601.47929999999997</v>
      </c>
      <c r="H301" s="3">
        <v>259.23070000000001</v>
      </c>
      <c r="I301" s="3" t="s">
        <v>29</v>
      </c>
      <c r="J301" s="3">
        <f>AVERAGE(V301:Y301)</f>
        <v>0.46847499999999997</v>
      </c>
      <c r="K301" s="3">
        <f>AVERAGE(Z301:AC301)</f>
        <v>0.55249999999999999</v>
      </c>
      <c r="L301" s="3">
        <f>AVERAGE(AD301:AG301)</f>
        <v>0.35304999999999997</v>
      </c>
      <c r="M301" s="3">
        <f>AVERAGE(AH301:AK301)</f>
        <v>0.36162500000000003</v>
      </c>
      <c r="N301" s="3">
        <f>LOG((K301/J301),2)</f>
        <v>0.23800240346777457</v>
      </c>
      <c r="O301" s="3">
        <f>LOG((M301/L301),2)</f>
        <v>3.4621901389769914E-2</v>
      </c>
      <c r="P301" s="3">
        <f>LOG((L301/J301),2)</f>
        <v>-0.40809954427118966</v>
      </c>
      <c r="Q301" s="3">
        <f>LOG((M301/K301),2)</f>
        <v>-0.61148004634919406</v>
      </c>
      <c r="R301" s="3" t="s">
        <v>930</v>
      </c>
      <c r="S301" s="3" t="s">
        <v>930</v>
      </c>
      <c r="T301" s="3" t="s">
        <v>930</v>
      </c>
      <c r="U301" s="3">
        <v>0.99990000000000001</v>
      </c>
      <c r="V301" s="3">
        <v>0.4945</v>
      </c>
      <c r="W301" s="3">
        <v>0.44340000000000002</v>
      </c>
      <c r="X301" s="3">
        <v>0.4657</v>
      </c>
      <c r="Y301" s="3">
        <v>0.4703</v>
      </c>
      <c r="Z301" s="3">
        <v>0.21709999999999999</v>
      </c>
      <c r="AA301" s="3">
        <v>0.69310000000000005</v>
      </c>
      <c r="AB301" s="3">
        <v>0.77310000000000001</v>
      </c>
      <c r="AC301" s="3">
        <v>0.52669999999999995</v>
      </c>
      <c r="AD301" s="3">
        <v>0.45679999999999998</v>
      </c>
      <c r="AE301" s="3">
        <v>0.37030000000000002</v>
      </c>
      <c r="AF301" s="3">
        <v>0.30780000000000002</v>
      </c>
      <c r="AG301" s="3">
        <v>0.27729999999999999</v>
      </c>
      <c r="AH301" s="3">
        <v>0.50180000000000002</v>
      </c>
      <c r="AI301" s="3">
        <v>0.26950000000000002</v>
      </c>
      <c r="AJ301" s="3">
        <v>0.56620000000000004</v>
      </c>
      <c r="AK301" s="3">
        <v>0.109</v>
      </c>
    </row>
    <row r="302" spans="1:37">
      <c r="A302" s="2" t="s">
        <v>599</v>
      </c>
      <c r="B302" s="2" t="s">
        <v>499</v>
      </c>
      <c r="C302" s="2" t="s">
        <v>26</v>
      </c>
      <c r="D302" s="3" t="s">
        <v>598</v>
      </c>
      <c r="E302" s="3" t="s">
        <v>330</v>
      </c>
      <c r="F302" s="3">
        <v>860.71</v>
      </c>
      <c r="G302" s="3">
        <v>575.46839999999997</v>
      </c>
      <c r="H302" s="3">
        <v>285.24160000000001</v>
      </c>
      <c r="I302" s="3" t="s">
        <v>29</v>
      </c>
      <c r="J302" s="3">
        <f>AVERAGE(V302:Y302)</f>
        <v>0.31747499999999995</v>
      </c>
      <c r="K302" s="3">
        <f>AVERAGE(Z302:AC302)</f>
        <v>0.22395000000000001</v>
      </c>
      <c r="L302" s="3">
        <f>AVERAGE(AD302:AG302)</f>
        <v>0.243725</v>
      </c>
      <c r="M302" s="3">
        <f>AVERAGE(AH302:AK302)</f>
        <v>0.25924999999999998</v>
      </c>
      <c r="N302" s="3">
        <f>LOG((K302/J302),2)</f>
        <v>-0.50346632318387874</v>
      </c>
      <c r="O302" s="3">
        <f>LOG((M302/L302),2)</f>
        <v>8.9089746487053492E-2</v>
      </c>
      <c r="P302" s="3">
        <f>LOG((L302/J302),2)</f>
        <v>-0.38138874682604196</v>
      </c>
      <c r="Q302" s="3">
        <f>LOG((M302/K302),2)</f>
        <v>0.21116732284489037</v>
      </c>
      <c r="R302" s="3" t="s">
        <v>930</v>
      </c>
      <c r="S302" s="3" t="s">
        <v>930</v>
      </c>
      <c r="T302" s="3" t="s">
        <v>930</v>
      </c>
      <c r="U302" s="3">
        <v>0.99990000000000001</v>
      </c>
      <c r="V302" s="3">
        <v>0.34620000000000001</v>
      </c>
      <c r="W302" s="3">
        <v>0.32969999999999999</v>
      </c>
      <c r="X302" s="3">
        <v>0.19819999999999999</v>
      </c>
      <c r="Y302" s="3">
        <v>0.39579999999999999</v>
      </c>
      <c r="Z302" s="3">
        <v>7.2800000000000004E-2</v>
      </c>
      <c r="AA302" s="3">
        <v>0.32579999999999998</v>
      </c>
      <c r="AB302" s="3">
        <v>0.30270000000000002</v>
      </c>
      <c r="AC302" s="3">
        <v>0.19450000000000001</v>
      </c>
      <c r="AD302" s="3">
        <v>0.31490000000000001</v>
      </c>
      <c r="AE302" s="3">
        <v>0.27979999999999999</v>
      </c>
      <c r="AF302" s="3">
        <v>0.2631</v>
      </c>
      <c r="AG302" s="3">
        <v>0.1171</v>
      </c>
      <c r="AH302" s="3">
        <v>0.27310000000000001</v>
      </c>
      <c r="AI302" s="3">
        <v>0.27160000000000001</v>
      </c>
      <c r="AJ302" s="3">
        <v>0.3735</v>
      </c>
      <c r="AK302" s="3">
        <v>0.1188</v>
      </c>
    </row>
    <row r="303" spans="1:37">
      <c r="A303" s="2" t="s">
        <v>600</v>
      </c>
      <c r="B303" s="2" t="s">
        <v>499</v>
      </c>
      <c r="C303" s="2" t="s">
        <v>26</v>
      </c>
      <c r="D303" s="3" t="s">
        <v>601</v>
      </c>
      <c r="E303" s="3" t="s">
        <v>354</v>
      </c>
      <c r="F303" s="3">
        <v>858.71</v>
      </c>
      <c r="G303" s="3">
        <v>599.46500000000003</v>
      </c>
      <c r="H303" s="3">
        <v>259.245</v>
      </c>
      <c r="I303" s="3" t="s">
        <v>29</v>
      </c>
      <c r="J303" s="3">
        <f>AVERAGE(V303:Y303)</f>
        <v>0.56507499999999999</v>
      </c>
      <c r="K303" s="3">
        <f>AVERAGE(Z303:AC303)</f>
        <v>0.60467499999999996</v>
      </c>
      <c r="L303" s="3">
        <f>AVERAGE(AD303:AG303)</f>
        <v>0.30942500000000001</v>
      </c>
      <c r="M303" s="3">
        <f>AVERAGE(AH303:AK303)</f>
        <v>0.34552499999999997</v>
      </c>
      <c r="N303" s="3">
        <f>LOG((K303/J303),2)</f>
        <v>9.7717569673358498E-2</v>
      </c>
      <c r="O303" s="3">
        <f>LOG((M303/L303),2)</f>
        <v>0.15920033458819061</v>
      </c>
      <c r="P303" s="3">
        <f>LOG((L303/J303),2)</f>
        <v>-0.86885259893440847</v>
      </c>
      <c r="Q303" s="3">
        <f>LOG((M303/K303),2)</f>
        <v>-0.80736983401957629</v>
      </c>
      <c r="R303" s="3" t="s">
        <v>930</v>
      </c>
      <c r="S303" s="3" t="s">
        <v>930</v>
      </c>
      <c r="T303" s="3" t="s">
        <v>930</v>
      </c>
      <c r="U303" s="3">
        <v>0.99990000000000001</v>
      </c>
      <c r="V303" s="3">
        <v>0.43059999999999998</v>
      </c>
      <c r="W303" s="3">
        <v>0.57730000000000004</v>
      </c>
      <c r="X303" s="3">
        <v>0.6482</v>
      </c>
      <c r="Y303" s="3">
        <v>0.60419999999999996</v>
      </c>
      <c r="Z303" s="3">
        <v>0.2535</v>
      </c>
      <c r="AA303" s="3">
        <v>0.81769999999999998</v>
      </c>
      <c r="AB303" s="3">
        <v>0.81859999999999999</v>
      </c>
      <c r="AC303" s="3">
        <v>0.52890000000000004</v>
      </c>
      <c r="AD303" s="3">
        <v>0.40649999999999997</v>
      </c>
      <c r="AE303" s="3">
        <v>0.32340000000000002</v>
      </c>
      <c r="AF303" s="3">
        <v>0.27360000000000001</v>
      </c>
      <c r="AG303" s="3">
        <v>0.23419999999999999</v>
      </c>
      <c r="AH303" s="3">
        <v>0.3619</v>
      </c>
      <c r="AI303" s="3">
        <v>0.17349999999999999</v>
      </c>
      <c r="AJ303" s="3">
        <v>0.67659999999999998</v>
      </c>
      <c r="AK303" s="3">
        <v>0.1701</v>
      </c>
    </row>
    <row r="304" spans="1:37">
      <c r="A304" s="2" t="s">
        <v>602</v>
      </c>
      <c r="B304" s="2" t="s">
        <v>499</v>
      </c>
      <c r="C304" s="2" t="s">
        <v>26</v>
      </c>
      <c r="D304" s="3" t="s">
        <v>603</v>
      </c>
      <c r="E304" s="3" t="s">
        <v>604</v>
      </c>
      <c r="F304" s="3">
        <v>880.73</v>
      </c>
      <c r="G304" s="3">
        <v>607.53150000000005</v>
      </c>
      <c r="H304" s="3">
        <v>273.19850000000002</v>
      </c>
      <c r="I304" s="3" t="s">
        <v>29</v>
      </c>
      <c r="J304" s="3">
        <f>AVERAGE(V304:Y304)</f>
        <v>0.474325</v>
      </c>
      <c r="K304" s="3">
        <f>AVERAGE(Z304:AC304)</f>
        <v>0.33560000000000001</v>
      </c>
      <c r="L304" s="3">
        <f>AVERAGE(AD304:AG304)</f>
        <v>2.096425</v>
      </c>
      <c r="M304" s="3">
        <f>AVERAGE(AH304:AK304)</f>
        <v>4.6275999999999993</v>
      </c>
      <c r="N304" s="3">
        <f>LOG((K304/J304),2)</f>
        <v>-0.49913319401755185</v>
      </c>
      <c r="O304" s="3">
        <f>LOG((M304/L304),2)</f>
        <v>1.1423329478929276</v>
      </c>
      <c r="P304" s="3">
        <f>LOG((L304/J304),2)</f>
        <v>2.1439834035122369</v>
      </c>
      <c r="Q304" s="3">
        <f>LOG((M304/K304),2)</f>
        <v>3.7854495454227166</v>
      </c>
      <c r="R304" s="3" t="s">
        <v>930</v>
      </c>
      <c r="S304" s="3">
        <v>0.97670000000000001</v>
      </c>
      <c r="T304" s="3">
        <v>0.99370000000000003</v>
      </c>
      <c r="U304" s="3">
        <v>0.89900000000000002</v>
      </c>
      <c r="V304" s="3">
        <v>0.33169999999999999</v>
      </c>
      <c r="W304" s="3">
        <v>0.52549999999999997</v>
      </c>
      <c r="X304" s="3">
        <v>0.37280000000000002</v>
      </c>
      <c r="Y304" s="3">
        <v>0.6673</v>
      </c>
      <c r="Z304" s="3">
        <v>0.20030000000000001</v>
      </c>
      <c r="AA304" s="3">
        <v>0.48870000000000002</v>
      </c>
      <c r="AB304" s="3">
        <v>0.1988</v>
      </c>
      <c r="AC304" s="3">
        <v>0.4546</v>
      </c>
      <c r="AD304" s="3">
        <v>2.8088000000000002</v>
      </c>
      <c r="AE304" s="3">
        <v>2.359</v>
      </c>
      <c r="AF304" s="3">
        <v>2.3993000000000002</v>
      </c>
      <c r="AG304" s="3">
        <v>0.81859999999999999</v>
      </c>
      <c r="AH304" s="3">
        <v>5.22</v>
      </c>
      <c r="AI304" s="3">
        <v>0.98519999999999996</v>
      </c>
      <c r="AJ304" s="3">
        <v>5.3258999999999999</v>
      </c>
      <c r="AK304" s="3">
        <v>6.9793000000000003</v>
      </c>
    </row>
    <row r="305" spans="1:37">
      <c r="A305" s="2" t="s">
        <v>605</v>
      </c>
      <c r="B305" s="2" t="s">
        <v>499</v>
      </c>
      <c r="C305" s="2" t="s">
        <v>26</v>
      </c>
      <c r="D305" s="3" t="s">
        <v>603</v>
      </c>
      <c r="E305" s="3" t="s">
        <v>326</v>
      </c>
      <c r="F305" s="3">
        <v>880.73</v>
      </c>
      <c r="G305" s="3">
        <v>579.5027</v>
      </c>
      <c r="H305" s="3">
        <v>301.22730000000001</v>
      </c>
      <c r="I305" s="3" t="s">
        <v>29</v>
      </c>
      <c r="J305" s="3">
        <f>AVERAGE(V305:Y305)</f>
        <v>0.78010000000000002</v>
      </c>
      <c r="K305" s="3">
        <f>AVERAGE(Z305:AC305)</f>
        <v>0.44852500000000001</v>
      </c>
      <c r="L305" s="3">
        <f>AVERAGE(AD305:AG305)</f>
        <v>4.9366750000000001</v>
      </c>
      <c r="M305" s="3">
        <f>AVERAGE(AH305:AK305)</f>
        <v>12.246325000000001</v>
      </c>
      <c r="N305" s="3">
        <f>LOG((K305/J305),2)</f>
        <v>-0.79847067233501456</v>
      </c>
      <c r="O305" s="3">
        <f>LOG((M305/L305),2)</f>
        <v>1.3107373005383995</v>
      </c>
      <c r="P305" s="3">
        <f>LOG((L305/J305),2)</f>
        <v>2.6618086919955313</v>
      </c>
      <c r="Q305" s="3">
        <f>LOG((M305/K305),2)</f>
        <v>4.7710166648689452</v>
      </c>
      <c r="R305" s="3" t="s">
        <v>930</v>
      </c>
      <c r="S305" s="3">
        <v>0.63700000000000001</v>
      </c>
      <c r="T305" s="3">
        <v>0.90720000000000001</v>
      </c>
      <c r="U305" s="3">
        <v>0.22339999999999999</v>
      </c>
      <c r="V305" s="3">
        <v>0.55840000000000001</v>
      </c>
      <c r="W305" s="3">
        <v>0.81859999999999999</v>
      </c>
      <c r="X305" s="3">
        <v>0.54079999999999995</v>
      </c>
      <c r="Y305" s="3">
        <v>1.2025999999999999</v>
      </c>
      <c r="Z305" s="3">
        <v>0.2397</v>
      </c>
      <c r="AA305" s="3">
        <v>0.66910000000000003</v>
      </c>
      <c r="AB305" s="3">
        <v>0.35859999999999997</v>
      </c>
      <c r="AC305" s="3">
        <v>0.52669999999999995</v>
      </c>
      <c r="AD305" s="3">
        <v>6.0685000000000002</v>
      </c>
      <c r="AE305" s="3">
        <v>6.2159000000000004</v>
      </c>
      <c r="AF305" s="3">
        <v>5.4275000000000002</v>
      </c>
      <c r="AG305" s="3">
        <v>2.0348000000000002</v>
      </c>
      <c r="AH305" s="3">
        <v>14.099</v>
      </c>
      <c r="AI305" s="3">
        <v>2.7313000000000001</v>
      </c>
      <c r="AJ305" s="3">
        <v>14.314</v>
      </c>
      <c r="AK305" s="3">
        <v>17.841000000000001</v>
      </c>
    </row>
    <row r="306" spans="1:37">
      <c r="A306" s="2" t="s">
        <v>606</v>
      </c>
      <c r="B306" s="2" t="s">
        <v>499</v>
      </c>
      <c r="C306" s="2" t="s">
        <v>26</v>
      </c>
      <c r="D306" s="3" t="s">
        <v>603</v>
      </c>
      <c r="E306" s="3" t="s">
        <v>501</v>
      </c>
      <c r="F306" s="3">
        <v>880.73</v>
      </c>
      <c r="G306" s="3">
        <v>551.46969999999999</v>
      </c>
      <c r="H306" s="3">
        <v>329.26029999999997</v>
      </c>
      <c r="I306" s="3" t="s">
        <v>29</v>
      </c>
      <c r="J306" s="3">
        <f>AVERAGE(V306:Y306)</f>
        <v>0.15887499999999999</v>
      </c>
      <c r="K306" s="3">
        <f>AVERAGE(Z306:AC306)</f>
        <v>0.12085</v>
      </c>
      <c r="L306" s="3">
        <f>AVERAGE(AD306:AG306)</f>
        <v>0.20982499999999998</v>
      </c>
      <c r="M306" s="3">
        <f>AVERAGE(AH306:AK306)</f>
        <v>0.30784999999999996</v>
      </c>
      <c r="N306" s="3">
        <f>LOG((K306/J306),2)</f>
        <v>-0.39467465212673847</v>
      </c>
      <c r="O306" s="3">
        <f>LOG((M306/L306),2)</f>
        <v>0.55304098774325994</v>
      </c>
      <c r="P306" s="3">
        <f>LOG((L306/J306),2)</f>
        <v>0.40129445557950655</v>
      </c>
      <c r="Q306" s="3">
        <f>LOG((M306/K306),2)</f>
        <v>1.349010095449505</v>
      </c>
      <c r="R306" s="3" t="s">
        <v>930</v>
      </c>
      <c r="S306" s="3" t="s">
        <v>930</v>
      </c>
      <c r="T306" s="3" t="s">
        <v>930</v>
      </c>
      <c r="U306" s="3">
        <v>0.99990000000000001</v>
      </c>
      <c r="V306" s="3">
        <v>0.20599999999999999</v>
      </c>
      <c r="W306" s="3">
        <v>0.1263</v>
      </c>
      <c r="X306" s="3">
        <v>0.112</v>
      </c>
      <c r="Y306" s="3">
        <v>0.19120000000000001</v>
      </c>
      <c r="Z306" s="3">
        <v>7.2800000000000004E-2</v>
      </c>
      <c r="AA306" s="3">
        <v>0.15970000000000001</v>
      </c>
      <c r="AB306" s="3">
        <v>0.1416</v>
      </c>
      <c r="AC306" s="3">
        <v>0.10929999999999999</v>
      </c>
      <c r="AD306" s="3">
        <v>0.20699999999999999</v>
      </c>
      <c r="AE306" s="3">
        <v>0.2429</v>
      </c>
      <c r="AF306" s="3">
        <v>0.27889999999999998</v>
      </c>
      <c r="AG306" s="3">
        <v>0.1105</v>
      </c>
      <c r="AH306" s="3">
        <v>0.46889999999999998</v>
      </c>
      <c r="AI306" s="3">
        <v>0.10780000000000001</v>
      </c>
      <c r="AJ306" s="3">
        <v>0.44869999999999999</v>
      </c>
      <c r="AK306" s="3">
        <v>0.20599999999999999</v>
      </c>
    </row>
    <row r="307" spans="1:37">
      <c r="A307" s="2" t="s">
        <v>607</v>
      </c>
      <c r="B307" s="2" t="s">
        <v>499</v>
      </c>
      <c r="C307" s="2" t="s">
        <v>26</v>
      </c>
      <c r="D307" s="3" t="s">
        <v>608</v>
      </c>
      <c r="E307" s="3" t="s">
        <v>344</v>
      </c>
      <c r="F307" s="3">
        <v>878.73</v>
      </c>
      <c r="G307" s="3">
        <v>605.5335</v>
      </c>
      <c r="H307" s="3">
        <v>273.19650000000001</v>
      </c>
      <c r="I307" s="3" t="s">
        <v>29</v>
      </c>
      <c r="J307" s="3">
        <f>AVERAGE(V307:Y307)</f>
        <v>1.6376500000000003</v>
      </c>
      <c r="K307" s="3">
        <f>AVERAGE(Z307:AC307)</f>
        <v>1.7544249999999999</v>
      </c>
      <c r="L307" s="3">
        <f>AVERAGE(AD307:AG307)</f>
        <v>6.7565249999999999</v>
      </c>
      <c r="M307" s="3">
        <f>AVERAGE(AH307:AK307)</f>
        <v>12.192200000000001</v>
      </c>
      <c r="N307" s="3">
        <f>LOG((K307/J307),2)</f>
        <v>9.9371219349070075E-2</v>
      </c>
      <c r="O307" s="3">
        <f>LOG((M307/L307),2)</f>
        <v>0.85160513514979941</v>
      </c>
      <c r="P307" s="3">
        <f>LOG((L307/J307),2)</f>
        <v>2.0446543778760917</v>
      </c>
      <c r="Q307" s="3">
        <f>LOG((M307/K307),2)</f>
        <v>2.7968882936768211</v>
      </c>
      <c r="R307" s="3" t="s">
        <v>930</v>
      </c>
      <c r="S307" s="3">
        <v>0.81499999999999995</v>
      </c>
      <c r="T307" s="3">
        <v>0.84060000000000001</v>
      </c>
      <c r="U307" s="3">
        <v>0.3286</v>
      </c>
      <c r="V307" s="3">
        <v>1.125</v>
      </c>
      <c r="W307" s="3">
        <v>2.0388000000000002</v>
      </c>
      <c r="X307" s="3">
        <v>0.94720000000000004</v>
      </c>
      <c r="Y307" s="3">
        <v>2.4396</v>
      </c>
      <c r="Z307" s="3">
        <v>0.52959999999999996</v>
      </c>
      <c r="AA307" s="3">
        <v>2.5488</v>
      </c>
      <c r="AB307" s="3">
        <v>2.7700999999999998</v>
      </c>
      <c r="AC307" s="3">
        <v>1.1692</v>
      </c>
      <c r="AD307" s="3">
        <v>9.9210999999999991</v>
      </c>
      <c r="AE307" s="3">
        <v>7.6919000000000004</v>
      </c>
      <c r="AF307" s="3">
        <v>6.7717999999999998</v>
      </c>
      <c r="AG307" s="3">
        <v>2.6413000000000002</v>
      </c>
      <c r="AH307" s="3">
        <v>16.353000000000002</v>
      </c>
      <c r="AI307" s="3">
        <v>4.2522000000000002</v>
      </c>
      <c r="AJ307" s="3">
        <v>22.765000000000001</v>
      </c>
      <c r="AK307" s="3">
        <v>5.3986000000000001</v>
      </c>
    </row>
    <row r="308" spans="1:37">
      <c r="A308" s="2" t="s">
        <v>609</v>
      </c>
      <c r="B308" s="2" t="s">
        <v>499</v>
      </c>
      <c r="C308" s="2" t="s">
        <v>26</v>
      </c>
      <c r="D308" s="3" t="s">
        <v>608</v>
      </c>
      <c r="E308" s="3" t="s">
        <v>604</v>
      </c>
      <c r="F308" s="3">
        <v>878.73</v>
      </c>
      <c r="G308" s="3">
        <v>607.52329999999995</v>
      </c>
      <c r="H308" s="3">
        <v>271.20670000000001</v>
      </c>
      <c r="I308" s="3" t="s">
        <v>29</v>
      </c>
      <c r="J308" s="3">
        <f>AVERAGE(V308:Y308)</f>
        <v>0.16172500000000001</v>
      </c>
      <c r="K308" s="3">
        <f>AVERAGE(Z308:AC308)</f>
        <v>0.117925</v>
      </c>
      <c r="L308" s="3">
        <f>AVERAGE(AD308:AG308)</f>
        <v>0.20175000000000001</v>
      </c>
      <c r="M308" s="3">
        <f>AVERAGE(AH308:AK308)</f>
        <v>0.20962500000000001</v>
      </c>
      <c r="N308" s="3">
        <f>LOG((K308/J308),2)</f>
        <v>-0.45567311188450865</v>
      </c>
      <c r="O308" s="3">
        <f>LOG((M308/L308),2)</f>
        <v>5.5242110286566053E-2</v>
      </c>
      <c r="P308" s="3">
        <f>LOG((L308/J308),2)</f>
        <v>0.31902596075103695</v>
      </c>
      <c r="Q308" s="3">
        <f>LOG((M308/K308),2)</f>
        <v>0.82994118292211172</v>
      </c>
      <c r="R308" s="3" t="s">
        <v>930</v>
      </c>
      <c r="S308" s="3" t="s">
        <v>930</v>
      </c>
      <c r="T308" s="3" t="s">
        <v>930</v>
      </c>
      <c r="U308" s="3">
        <v>0.99990000000000001</v>
      </c>
      <c r="V308" s="3">
        <v>0.20599999999999999</v>
      </c>
      <c r="W308" s="3">
        <v>0.13769999999999999</v>
      </c>
      <c r="X308" s="3">
        <v>0.112</v>
      </c>
      <c r="Y308" s="3">
        <v>0.19120000000000001</v>
      </c>
      <c r="Z308" s="3">
        <v>7.2800000000000004E-2</v>
      </c>
      <c r="AA308" s="3">
        <v>0.15970000000000001</v>
      </c>
      <c r="AB308" s="3">
        <v>0.12989999999999999</v>
      </c>
      <c r="AC308" s="3">
        <v>0.10929999999999999</v>
      </c>
      <c r="AD308" s="3">
        <v>0.20549999999999999</v>
      </c>
      <c r="AE308" s="3">
        <v>0.22789999999999999</v>
      </c>
      <c r="AF308" s="3">
        <v>0.2631</v>
      </c>
      <c r="AG308" s="3">
        <v>0.1105</v>
      </c>
      <c r="AH308" s="3">
        <v>0.25340000000000001</v>
      </c>
      <c r="AI308" s="3">
        <v>0.12609999999999999</v>
      </c>
      <c r="AJ308" s="3">
        <v>0.35</v>
      </c>
      <c r="AK308" s="3">
        <v>0.109</v>
      </c>
    </row>
    <row r="309" spans="1:37">
      <c r="A309" s="2" t="s">
        <v>610</v>
      </c>
      <c r="B309" s="2" t="s">
        <v>499</v>
      </c>
      <c r="C309" s="2" t="s">
        <v>26</v>
      </c>
      <c r="D309" s="3" t="s">
        <v>608</v>
      </c>
      <c r="E309" s="3" t="s">
        <v>328</v>
      </c>
      <c r="F309" s="3">
        <v>878.73</v>
      </c>
      <c r="G309" s="3">
        <v>577.50580000000002</v>
      </c>
      <c r="H309" s="3">
        <v>301.2242</v>
      </c>
      <c r="I309" s="3" t="s">
        <v>29</v>
      </c>
      <c r="J309" s="3">
        <f>AVERAGE(V309:Y309)</f>
        <v>1.9097999999999999</v>
      </c>
      <c r="K309" s="3">
        <f>AVERAGE(Z309:AC309)</f>
        <v>1.7355000000000003</v>
      </c>
      <c r="L309" s="3">
        <f>AVERAGE(AD309:AG309)</f>
        <v>8.0345249999999986</v>
      </c>
      <c r="M309" s="3">
        <f>AVERAGE(AH309:AK309)</f>
        <v>12.659575</v>
      </c>
      <c r="N309" s="3">
        <f>LOG((K309/J309),2)</f>
        <v>-0.13807019764106837</v>
      </c>
      <c r="O309" s="3">
        <f>LOG((M309/L309),2)</f>
        <v>0.65594433264368013</v>
      </c>
      <c r="P309" s="3">
        <f>LOG((L309/J309),2)</f>
        <v>2.0727911716837983</v>
      </c>
      <c r="Q309" s="3">
        <f>LOG((M309/K309),2)</f>
        <v>2.8668057019685471</v>
      </c>
      <c r="R309" s="3" t="s">
        <v>930</v>
      </c>
      <c r="S309" s="3">
        <v>0.87709999999999999</v>
      </c>
      <c r="T309" s="3">
        <v>0.754</v>
      </c>
      <c r="U309" s="3">
        <v>0.28820000000000001</v>
      </c>
      <c r="V309" s="3">
        <v>1.2878000000000001</v>
      </c>
      <c r="W309" s="3">
        <v>2.1739999999999999</v>
      </c>
      <c r="X309" s="3">
        <v>1.3592</v>
      </c>
      <c r="Y309" s="3">
        <v>2.8182</v>
      </c>
      <c r="Z309" s="3">
        <v>0.64910000000000001</v>
      </c>
      <c r="AA309" s="3">
        <v>2.4338000000000002</v>
      </c>
      <c r="AB309" s="3">
        <v>2.8702000000000001</v>
      </c>
      <c r="AC309" s="3">
        <v>0.9889</v>
      </c>
      <c r="AD309" s="3">
        <v>12.022</v>
      </c>
      <c r="AE309" s="3">
        <v>8.3704999999999998</v>
      </c>
      <c r="AF309" s="3">
        <v>8.3950999999999993</v>
      </c>
      <c r="AG309" s="3">
        <v>3.3504999999999998</v>
      </c>
      <c r="AH309" s="3">
        <v>15.441000000000001</v>
      </c>
      <c r="AI309" s="3">
        <v>4.8762999999999996</v>
      </c>
      <c r="AJ309" s="3">
        <v>24.337</v>
      </c>
      <c r="AK309" s="3">
        <v>5.984</v>
      </c>
    </row>
    <row r="310" spans="1:37">
      <c r="A310" s="2" t="s">
        <v>611</v>
      </c>
      <c r="B310" s="2" t="s">
        <v>499</v>
      </c>
      <c r="C310" s="2" t="s">
        <v>26</v>
      </c>
      <c r="D310" s="3" t="s">
        <v>608</v>
      </c>
      <c r="E310" s="3" t="s">
        <v>326</v>
      </c>
      <c r="F310" s="3">
        <v>878.73</v>
      </c>
      <c r="G310" s="3">
        <v>579.51819999999998</v>
      </c>
      <c r="H310" s="3">
        <v>299.21179999999998</v>
      </c>
      <c r="I310" s="3" t="s">
        <v>29</v>
      </c>
      <c r="J310" s="3">
        <f>AVERAGE(V310:Y310)</f>
        <v>1.454575</v>
      </c>
      <c r="K310" s="3">
        <f>AVERAGE(Z310:AC310)</f>
        <v>1.3136750000000001</v>
      </c>
      <c r="L310" s="3">
        <f>AVERAGE(AD310:AG310)</f>
        <v>6.3483500000000008</v>
      </c>
      <c r="M310" s="3">
        <f>AVERAGE(AH310:AK310)</f>
        <v>10.136375000000001</v>
      </c>
      <c r="N310" s="3">
        <f>LOG((K310/J310),2)</f>
        <v>-0.14698928524898489</v>
      </c>
      <c r="O310" s="3">
        <f>LOG((M310/L310),2)</f>
        <v>0.67508822899545906</v>
      </c>
      <c r="P310" s="3">
        <f>LOG((L310/J310),2)</f>
        <v>2.1257839838496659</v>
      </c>
      <c r="Q310" s="3">
        <f>LOG((M310/K310),2)</f>
        <v>2.94786149809411</v>
      </c>
      <c r="R310" s="3" t="s">
        <v>930</v>
      </c>
      <c r="S310" s="3">
        <v>0.92779999999999996</v>
      </c>
      <c r="T310" s="3">
        <v>0.85780000000000001</v>
      </c>
      <c r="U310" s="3">
        <v>0.48110000000000003</v>
      </c>
      <c r="V310" s="3">
        <v>1.228</v>
      </c>
      <c r="W310" s="3">
        <v>1.4856</v>
      </c>
      <c r="X310" s="3">
        <v>1.1565000000000001</v>
      </c>
      <c r="Y310" s="3">
        <v>1.9481999999999999</v>
      </c>
      <c r="Z310" s="3">
        <v>0.51790000000000003</v>
      </c>
      <c r="AA310" s="3">
        <v>1.7519</v>
      </c>
      <c r="AB310" s="3">
        <v>2.1413000000000002</v>
      </c>
      <c r="AC310" s="3">
        <v>0.84360000000000002</v>
      </c>
      <c r="AD310" s="3">
        <v>8.9216999999999995</v>
      </c>
      <c r="AE310" s="3">
        <v>7.5227000000000004</v>
      </c>
      <c r="AF310" s="3">
        <v>6.2192999999999996</v>
      </c>
      <c r="AG310" s="3">
        <v>2.7296999999999998</v>
      </c>
      <c r="AH310" s="3">
        <v>12.656000000000001</v>
      </c>
      <c r="AI310" s="3">
        <v>3.6594000000000002</v>
      </c>
      <c r="AJ310" s="3">
        <v>19.091000000000001</v>
      </c>
      <c r="AK310" s="3">
        <v>5.1391</v>
      </c>
    </row>
    <row r="311" spans="1:37">
      <c r="A311" s="2" t="s">
        <v>612</v>
      </c>
      <c r="B311" s="2" t="s">
        <v>499</v>
      </c>
      <c r="C311" s="2" t="s">
        <v>26</v>
      </c>
      <c r="D311" s="3" t="s">
        <v>608</v>
      </c>
      <c r="E311" s="3" t="s">
        <v>501</v>
      </c>
      <c r="F311" s="3">
        <v>878.73</v>
      </c>
      <c r="G311" s="3">
        <v>551.46870000000001</v>
      </c>
      <c r="H311" s="3">
        <v>327.26130000000001</v>
      </c>
      <c r="I311" s="3" t="s">
        <v>29</v>
      </c>
      <c r="J311" s="3">
        <f>AVERAGE(V311:Y311)</f>
        <v>0.20565</v>
      </c>
      <c r="K311" s="3">
        <f>AVERAGE(Z311:AC311)</f>
        <v>0.23909999999999998</v>
      </c>
      <c r="L311" s="3">
        <f>AVERAGE(AD311:AG311)</f>
        <v>0.332675</v>
      </c>
      <c r="M311" s="3">
        <f>AVERAGE(AH311:AK311)</f>
        <v>0.67377500000000001</v>
      </c>
      <c r="N311" s="3">
        <f>LOG((K311/J311),2)</f>
        <v>0.21742305821124569</v>
      </c>
      <c r="O311" s="3">
        <f>LOG((M311/L311),2)</f>
        <v>1.0181534451114418</v>
      </c>
      <c r="P311" s="3">
        <f>LOG((L311/J311),2)</f>
        <v>0.69392238220577407</v>
      </c>
      <c r="Q311" s="3">
        <f>LOG((M311/K311),2)</f>
        <v>1.4946527691059701</v>
      </c>
      <c r="R311" s="3" t="s">
        <v>930</v>
      </c>
      <c r="S311" s="3" t="s">
        <v>930</v>
      </c>
      <c r="T311" s="3" t="s">
        <v>930</v>
      </c>
      <c r="U311" s="3">
        <v>0.99990000000000001</v>
      </c>
      <c r="V311" s="3">
        <v>0.2266</v>
      </c>
      <c r="W311" s="3">
        <v>0.17810000000000001</v>
      </c>
      <c r="X311" s="3">
        <v>0.112</v>
      </c>
      <c r="Y311" s="3">
        <v>0.30590000000000001</v>
      </c>
      <c r="Z311" s="3">
        <v>8.4500000000000006E-2</v>
      </c>
      <c r="AA311" s="3">
        <v>0.31940000000000002</v>
      </c>
      <c r="AB311" s="3">
        <v>0.40279999999999999</v>
      </c>
      <c r="AC311" s="3">
        <v>0.1497</v>
      </c>
      <c r="AD311" s="3">
        <v>0.25869999999999999</v>
      </c>
      <c r="AE311" s="3">
        <v>0.29320000000000002</v>
      </c>
      <c r="AF311" s="3">
        <v>0.65510000000000002</v>
      </c>
      <c r="AG311" s="3">
        <v>0.1237</v>
      </c>
      <c r="AH311" s="3">
        <v>1.5382</v>
      </c>
      <c r="AI311" s="3">
        <v>0.20369999999999999</v>
      </c>
      <c r="AJ311" s="3">
        <v>0.65780000000000005</v>
      </c>
      <c r="AK311" s="3">
        <v>0.2954</v>
      </c>
    </row>
    <row r="312" spans="1:37">
      <c r="A312" s="2" t="s">
        <v>613</v>
      </c>
      <c r="B312" s="2" t="s">
        <v>499</v>
      </c>
      <c r="C312" s="2" t="s">
        <v>26</v>
      </c>
      <c r="D312" s="3" t="s">
        <v>614</v>
      </c>
      <c r="E312" s="3" t="s">
        <v>346</v>
      </c>
      <c r="F312" s="3">
        <v>876.73</v>
      </c>
      <c r="G312" s="3">
        <v>603.51070000000004</v>
      </c>
      <c r="H312" s="3">
        <v>273.21929999999998</v>
      </c>
      <c r="I312" s="3" t="s">
        <v>29</v>
      </c>
      <c r="J312" s="3">
        <f>AVERAGE(V312:Y312)</f>
        <v>13.026425</v>
      </c>
      <c r="K312" s="3">
        <f>AVERAGE(Z312:AC312)</f>
        <v>11.439724999999999</v>
      </c>
      <c r="L312" s="3">
        <f>AVERAGE(AD312:AG312)</f>
        <v>19.222750000000001</v>
      </c>
      <c r="M312" s="3">
        <f>AVERAGE(AH312:AK312)</f>
        <v>36.515749999999997</v>
      </c>
      <c r="N312" s="3">
        <f>LOG((K312/J312),2)</f>
        <v>-0.18738883037716733</v>
      </c>
      <c r="O312" s="3">
        <f>LOG((M312/L312),2)</f>
        <v>0.92570412017701387</v>
      </c>
      <c r="P312" s="3">
        <f>LOG((L312/J312),2)</f>
        <v>0.5613735404249196</v>
      </c>
      <c r="Q312" s="3">
        <f>LOG((M312/K312),2)</f>
        <v>1.6744664909791007</v>
      </c>
      <c r="R312" s="3">
        <v>0.99409999999999998</v>
      </c>
      <c r="S312" s="9">
        <v>2.63E-2</v>
      </c>
      <c r="T312" s="3">
        <v>0.74729999999999996</v>
      </c>
      <c r="U312" s="9">
        <v>2.9999999999999997E-4</v>
      </c>
      <c r="V312" s="3">
        <v>7.0259999999999998</v>
      </c>
      <c r="W312" s="3">
        <v>18.213000000000001</v>
      </c>
      <c r="X312" s="3">
        <v>7.9276999999999997</v>
      </c>
      <c r="Y312" s="3">
        <v>18.939</v>
      </c>
      <c r="Z312" s="3">
        <v>4.2316000000000003</v>
      </c>
      <c r="AA312" s="3">
        <v>15.906000000000001</v>
      </c>
      <c r="AB312" s="3">
        <v>16.917000000000002</v>
      </c>
      <c r="AC312" s="3">
        <v>8.7042999999999999</v>
      </c>
      <c r="AD312" s="3">
        <v>30.327999999999999</v>
      </c>
      <c r="AE312" s="3">
        <v>18.606999999999999</v>
      </c>
      <c r="AF312" s="3">
        <v>17.408000000000001</v>
      </c>
      <c r="AG312" s="3">
        <v>10.548</v>
      </c>
      <c r="AH312" s="3">
        <v>38.683999999999997</v>
      </c>
      <c r="AI312" s="3">
        <v>20.434999999999999</v>
      </c>
      <c r="AJ312" s="3">
        <v>73.903000000000006</v>
      </c>
      <c r="AK312" s="3">
        <v>13.041</v>
      </c>
    </row>
    <row r="313" spans="1:37">
      <c r="A313" s="2" t="s">
        <v>615</v>
      </c>
      <c r="B313" s="2" t="s">
        <v>499</v>
      </c>
      <c r="C313" s="2" t="s">
        <v>26</v>
      </c>
      <c r="D313" s="3" t="s">
        <v>614</v>
      </c>
      <c r="E313" s="3" t="s">
        <v>344</v>
      </c>
      <c r="F313" s="3">
        <v>876.73</v>
      </c>
      <c r="G313" s="3">
        <v>605.53070000000002</v>
      </c>
      <c r="H313" s="3">
        <v>271.19929999999999</v>
      </c>
      <c r="I313" s="3" t="s">
        <v>29</v>
      </c>
      <c r="J313" s="3">
        <f>AVERAGE(V313:Y313)</f>
        <v>0.49937500000000001</v>
      </c>
      <c r="K313" s="3">
        <f>AVERAGE(Z313:AC313)</f>
        <v>0.379075</v>
      </c>
      <c r="L313" s="3">
        <f>AVERAGE(AD313:AG313)</f>
        <v>0.497</v>
      </c>
      <c r="M313" s="3">
        <f>AVERAGE(AH313:AK313)</f>
        <v>0.63472499999999998</v>
      </c>
      <c r="N313" s="3">
        <f>LOG((K313/J313),2)</f>
        <v>-0.39764028414698227</v>
      </c>
      <c r="O313" s="3">
        <f>LOG((M313/L313),2)</f>
        <v>0.35288581557823534</v>
      </c>
      <c r="P313" s="3">
        <f>LOG((L313/J313),2)</f>
        <v>-6.8777462530529316E-3</v>
      </c>
      <c r="Q313" s="3">
        <f>LOG((M313/K313),2)</f>
        <v>0.74364835347216451</v>
      </c>
      <c r="R313" s="3" t="s">
        <v>930</v>
      </c>
      <c r="S313" s="3" t="s">
        <v>930</v>
      </c>
      <c r="T313" s="3" t="s">
        <v>930</v>
      </c>
      <c r="U313" s="3">
        <v>0.99990000000000001</v>
      </c>
      <c r="V313" s="3">
        <v>0.35439999999999999</v>
      </c>
      <c r="W313" s="3">
        <v>0.4219</v>
      </c>
      <c r="X313" s="3">
        <v>0.29780000000000001</v>
      </c>
      <c r="Y313" s="3">
        <v>0.9234</v>
      </c>
      <c r="Z313" s="3">
        <v>0.13689999999999999</v>
      </c>
      <c r="AA313" s="3">
        <v>0.45200000000000001</v>
      </c>
      <c r="AB313" s="3">
        <v>0.55479999999999996</v>
      </c>
      <c r="AC313" s="3">
        <v>0.37259999999999999</v>
      </c>
      <c r="AD313" s="3">
        <v>0.61650000000000005</v>
      </c>
      <c r="AE313" s="3">
        <v>0.56630000000000003</v>
      </c>
      <c r="AF313" s="3">
        <v>0.50249999999999995</v>
      </c>
      <c r="AG313" s="3">
        <v>0.30270000000000002</v>
      </c>
      <c r="AH313" s="3">
        <v>0.98050000000000004</v>
      </c>
      <c r="AI313" s="3">
        <v>0.53249999999999997</v>
      </c>
      <c r="AJ313" s="3">
        <v>0.80349999999999999</v>
      </c>
      <c r="AK313" s="3">
        <v>0.22239999999999999</v>
      </c>
    </row>
    <row r="314" spans="1:37">
      <c r="A314" s="2" t="s">
        <v>616</v>
      </c>
      <c r="B314" s="2" t="s">
        <v>499</v>
      </c>
      <c r="C314" s="2" t="s">
        <v>26</v>
      </c>
      <c r="D314" s="3" t="s">
        <v>614</v>
      </c>
      <c r="E314" s="3" t="s">
        <v>330</v>
      </c>
      <c r="F314" s="3">
        <v>876.73</v>
      </c>
      <c r="G314" s="3">
        <v>575.48159999999996</v>
      </c>
      <c r="H314" s="3">
        <v>301.2484</v>
      </c>
      <c r="I314" s="3" t="s">
        <v>29</v>
      </c>
      <c r="J314" s="3">
        <f>AVERAGE(V314:Y314)</f>
        <v>6.4526000000000003</v>
      </c>
      <c r="K314" s="3">
        <f>AVERAGE(Z314:AC314)</f>
        <v>6.0742500000000001</v>
      </c>
      <c r="L314" s="3">
        <f>AVERAGE(AD314:AG314)</f>
        <v>11.16755</v>
      </c>
      <c r="M314" s="3">
        <f>AVERAGE(AH314:AK314)</f>
        <v>13.763975</v>
      </c>
      <c r="N314" s="3">
        <f>LOG((K314/J314),2)</f>
        <v>-8.7174307620640532E-2</v>
      </c>
      <c r="O314" s="3">
        <f>LOG((M314/L314),2)</f>
        <v>0.30158446279810786</v>
      </c>
      <c r="P314" s="3">
        <f>LOG((L314/J314),2)</f>
        <v>0.79136021401576806</v>
      </c>
      <c r="Q314" s="3">
        <f>LOG((M314/K314),2)</f>
        <v>1.1801189844345163</v>
      </c>
      <c r="R314" s="3" t="s">
        <v>930</v>
      </c>
      <c r="S314" s="3">
        <v>0.97499999999999998</v>
      </c>
      <c r="T314" s="3">
        <v>0.87080000000000002</v>
      </c>
      <c r="U314" s="3">
        <v>0.5978</v>
      </c>
      <c r="V314" s="3">
        <v>4.0837000000000003</v>
      </c>
      <c r="W314" s="3">
        <v>7.117</v>
      </c>
      <c r="X314" s="3">
        <v>5.5453000000000001</v>
      </c>
      <c r="Y314" s="3">
        <v>9.0643999999999991</v>
      </c>
      <c r="Z314" s="3">
        <v>2.6930999999999998</v>
      </c>
      <c r="AA314" s="3">
        <v>8.9799000000000007</v>
      </c>
      <c r="AB314" s="3">
        <v>8.0675000000000008</v>
      </c>
      <c r="AC314" s="3">
        <v>4.5564999999999998</v>
      </c>
      <c r="AD314" s="3">
        <v>15.28</v>
      </c>
      <c r="AE314" s="3">
        <v>11.948</v>
      </c>
      <c r="AF314" s="3">
        <v>9.6</v>
      </c>
      <c r="AG314" s="3">
        <v>7.8422000000000001</v>
      </c>
      <c r="AH314" s="3">
        <v>15.7</v>
      </c>
      <c r="AI314" s="3">
        <v>6.6333000000000002</v>
      </c>
      <c r="AJ314" s="3">
        <v>25.873000000000001</v>
      </c>
      <c r="AK314" s="3">
        <v>6.8495999999999997</v>
      </c>
    </row>
    <row r="315" spans="1:37">
      <c r="A315" s="2" t="s">
        <v>617</v>
      </c>
      <c r="B315" s="2" t="s">
        <v>499</v>
      </c>
      <c r="C315" s="2" t="s">
        <v>26</v>
      </c>
      <c r="D315" s="3" t="s">
        <v>614</v>
      </c>
      <c r="E315" s="3" t="s">
        <v>328</v>
      </c>
      <c r="F315" s="3">
        <v>876.73</v>
      </c>
      <c r="G315" s="3">
        <v>577.48940000000005</v>
      </c>
      <c r="H315" s="3">
        <v>299.24059999999997</v>
      </c>
      <c r="I315" s="3" t="s">
        <v>29</v>
      </c>
      <c r="J315" s="3">
        <f>AVERAGE(V315:Y315)</f>
        <v>14.4008</v>
      </c>
      <c r="K315" s="3">
        <f>AVERAGE(Z315:AC315)</f>
        <v>12.308199999999999</v>
      </c>
      <c r="L315" s="3">
        <f>AVERAGE(AD315:AG315)</f>
        <v>16.844275</v>
      </c>
      <c r="M315" s="3">
        <f>AVERAGE(AH315:AK315)</f>
        <v>41.960250000000002</v>
      </c>
      <c r="N315" s="3">
        <f>LOG((K315/J315),2)</f>
        <v>-0.22652916736382245</v>
      </c>
      <c r="O315" s="3">
        <f>LOG((M315/L315),2)</f>
        <v>1.3167649392638663</v>
      </c>
      <c r="P315" s="3">
        <f>LOG((L315/J315),2)</f>
        <v>0.22610937511674611</v>
      </c>
      <c r="Q315" s="3">
        <f>LOG((M315/K315),2)</f>
        <v>1.7694034817444351</v>
      </c>
      <c r="R315" s="3">
        <v>0.98660000000000003</v>
      </c>
      <c r="S315" s="9">
        <v>2.9999999999999997E-4</v>
      </c>
      <c r="T315" s="3">
        <v>0.97899999999999998</v>
      </c>
      <c r="U315" s="9" t="s">
        <v>931</v>
      </c>
      <c r="V315" s="3">
        <v>7.6936</v>
      </c>
      <c r="W315" s="3">
        <v>22.555</v>
      </c>
      <c r="X315" s="3">
        <v>5.6045999999999996</v>
      </c>
      <c r="Y315" s="3">
        <v>21.75</v>
      </c>
      <c r="Z315" s="3">
        <v>3.7151000000000001</v>
      </c>
      <c r="AA315" s="3">
        <v>17.591000000000001</v>
      </c>
      <c r="AB315" s="3">
        <v>19.43</v>
      </c>
      <c r="AC315" s="3">
        <v>8.4967000000000006</v>
      </c>
      <c r="AD315" s="3">
        <v>27.231999999999999</v>
      </c>
      <c r="AE315" s="3">
        <v>15.307</v>
      </c>
      <c r="AF315" s="3">
        <v>17.681999999999999</v>
      </c>
      <c r="AG315" s="3">
        <v>7.1561000000000003</v>
      </c>
      <c r="AH315" s="3">
        <v>41.223999999999997</v>
      </c>
      <c r="AI315" s="3">
        <v>27.702999999999999</v>
      </c>
      <c r="AJ315" s="3">
        <v>87.905000000000001</v>
      </c>
      <c r="AK315" s="3">
        <v>11.009</v>
      </c>
    </row>
    <row r="316" spans="1:37">
      <c r="A316" s="2" t="s">
        <v>618</v>
      </c>
      <c r="B316" s="2" t="s">
        <v>499</v>
      </c>
      <c r="C316" s="2" t="s">
        <v>26</v>
      </c>
      <c r="D316" s="3" t="s">
        <v>614</v>
      </c>
      <c r="E316" s="3" t="s">
        <v>326</v>
      </c>
      <c r="F316" s="3">
        <v>876.73</v>
      </c>
      <c r="G316" s="3">
        <v>579.51009999999997</v>
      </c>
      <c r="H316" s="3">
        <v>297.2199</v>
      </c>
      <c r="I316" s="3" t="s">
        <v>29</v>
      </c>
      <c r="J316" s="3">
        <f>AVERAGE(V316:Y316)</f>
        <v>4.3796499999999998</v>
      </c>
      <c r="K316" s="3">
        <f>AVERAGE(Z316:AC316)</f>
        <v>4.3947249999999993</v>
      </c>
      <c r="L316" s="3">
        <f>AVERAGE(AD316:AG316)</f>
        <v>7.8908500000000004</v>
      </c>
      <c r="M316" s="3">
        <f>AVERAGE(AH316:AK316)</f>
        <v>10.344725</v>
      </c>
      <c r="N316" s="3">
        <f>LOG((K316/J316),2)</f>
        <v>4.9573101538077039E-3</v>
      </c>
      <c r="O316" s="3">
        <f>LOG((M316/L316),2)</f>
        <v>0.39064267328407648</v>
      </c>
      <c r="P316" s="3">
        <f>LOG((L316/J316),2)</f>
        <v>0.84936513391765833</v>
      </c>
      <c r="Q316" s="3">
        <f>LOG((M316/K316),2)</f>
        <v>1.235050497047927</v>
      </c>
      <c r="R316" s="3" t="s">
        <v>930</v>
      </c>
      <c r="S316" s="3">
        <v>0.97870000000000001</v>
      </c>
      <c r="T316" s="3">
        <v>0.94140000000000001</v>
      </c>
      <c r="U316" s="3">
        <v>0.77010000000000001</v>
      </c>
      <c r="V316" s="3">
        <v>2.6166999999999998</v>
      </c>
      <c r="W316" s="3">
        <v>4.5652999999999997</v>
      </c>
      <c r="X316" s="3">
        <v>4.1783000000000001</v>
      </c>
      <c r="Y316" s="3">
        <v>6.1582999999999997</v>
      </c>
      <c r="Z316" s="3">
        <v>2.2530999999999999</v>
      </c>
      <c r="AA316" s="3">
        <v>6.2809999999999997</v>
      </c>
      <c r="AB316" s="3">
        <v>5.4805000000000001</v>
      </c>
      <c r="AC316" s="3">
        <v>3.5642999999999998</v>
      </c>
      <c r="AD316" s="3">
        <v>10.606999999999999</v>
      </c>
      <c r="AE316" s="3">
        <v>8.7558000000000007</v>
      </c>
      <c r="AF316" s="3">
        <v>6.6219000000000001</v>
      </c>
      <c r="AG316" s="3">
        <v>5.5787000000000004</v>
      </c>
      <c r="AH316" s="3">
        <v>11.814</v>
      </c>
      <c r="AI316" s="3">
        <v>4.8396999999999997</v>
      </c>
      <c r="AJ316" s="3">
        <v>19.234000000000002</v>
      </c>
      <c r="AK316" s="3">
        <v>5.4912000000000001</v>
      </c>
    </row>
    <row r="317" spans="1:37">
      <c r="A317" s="2" t="s">
        <v>619</v>
      </c>
      <c r="B317" s="2" t="s">
        <v>499</v>
      </c>
      <c r="C317" s="2" t="s">
        <v>26</v>
      </c>
      <c r="D317" s="3" t="s">
        <v>614</v>
      </c>
      <c r="E317" s="3" t="s">
        <v>501</v>
      </c>
      <c r="F317" s="3">
        <v>876.73</v>
      </c>
      <c r="G317" s="3">
        <v>551.47770000000003</v>
      </c>
      <c r="H317" s="3">
        <v>325.25229999999999</v>
      </c>
      <c r="I317" s="3" t="s">
        <v>29</v>
      </c>
      <c r="J317" s="3">
        <f>AVERAGE(V317:Y317)</f>
        <v>0.160775</v>
      </c>
      <c r="K317" s="3">
        <f>AVERAGE(Z317:AC317)</f>
        <v>0.117925</v>
      </c>
      <c r="L317" s="3">
        <f>AVERAGE(AD317:AG317)</f>
        <v>0.23087500000000002</v>
      </c>
      <c r="M317" s="3">
        <f>AVERAGE(AH317:AK317)</f>
        <v>0.28357500000000002</v>
      </c>
      <c r="N317" s="3">
        <f>LOG((K317/J317),2)</f>
        <v>-0.44717348860917056</v>
      </c>
      <c r="O317" s="3">
        <f>LOG((M317/L317),2)</f>
        <v>0.29661838883859004</v>
      </c>
      <c r="P317" s="3">
        <f>LOG((L317/J317),2)</f>
        <v>0.522068871731033</v>
      </c>
      <c r="Q317" s="3">
        <f>LOG((M317/K317),2)</f>
        <v>1.2658607491787937</v>
      </c>
      <c r="R317" s="3" t="s">
        <v>930</v>
      </c>
      <c r="S317" s="3" t="s">
        <v>930</v>
      </c>
      <c r="T317" s="3" t="s">
        <v>930</v>
      </c>
      <c r="U317" s="3">
        <v>0.99990000000000001</v>
      </c>
      <c r="V317" s="3">
        <v>0.20599999999999999</v>
      </c>
      <c r="W317" s="3">
        <v>0.1263</v>
      </c>
      <c r="X317" s="3">
        <v>0.112</v>
      </c>
      <c r="Y317" s="3">
        <v>0.1988</v>
      </c>
      <c r="Z317" s="3">
        <v>7.2800000000000004E-2</v>
      </c>
      <c r="AA317" s="3">
        <v>0.15970000000000001</v>
      </c>
      <c r="AB317" s="3">
        <v>0.12989999999999999</v>
      </c>
      <c r="AC317" s="3">
        <v>0.10929999999999999</v>
      </c>
      <c r="AD317" s="3">
        <v>0.32369999999999999</v>
      </c>
      <c r="AE317" s="3">
        <v>0.22620000000000001</v>
      </c>
      <c r="AF317" s="3">
        <v>0.2631</v>
      </c>
      <c r="AG317" s="3">
        <v>0.1105</v>
      </c>
      <c r="AH317" s="3">
        <v>0.31590000000000001</v>
      </c>
      <c r="AI317" s="3">
        <v>0.1434</v>
      </c>
      <c r="AJ317" s="3">
        <v>0.51690000000000003</v>
      </c>
      <c r="AK317" s="3">
        <v>0.15809999999999999</v>
      </c>
    </row>
    <row r="318" spans="1:37">
      <c r="A318" s="2" t="s">
        <v>620</v>
      </c>
      <c r="B318" s="2" t="s">
        <v>499</v>
      </c>
      <c r="C318" s="2" t="s">
        <v>26</v>
      </c>
      <c r="D318" s="3" t="s">
        <v>621</v>
      </c>
      <c r="E318" s="3" t="s">
        <v>351</v>
      </c>
      <c r="F318" s="3">
        <v>874.73</v>
      </c>
      <c r="G318" s="3">
        <v>601.49570000000006</v>
      </c>
      <c r="H318" s="3">
        <v>273.23430000000002</v>
      </c>
      <c r="I318" s="3" t="s">
        <v>29</v>
      </c>
      <c r="J318" s="3">
        <f>AVERAGE(V318:Y318)</f>
        <v>26.797499999999999</v>
      </c>
      <c r="K318" s="3">
        <f>AVERAGE(Z318:AC318)</f>
        <v>31.176524999999998</v>
      </c>
      <c r="L318" s="3">
        <f>AVERAGE(AD318:AG318)</f>
        <v>20.295249999999999</v>
      </c>
      <c r="M318" s="3">
        <f>AVERAGE(AH318:AK318)</f>
        <v>49.944999999999993</v>
      </c>
      <c r="N318" s="3">
        <f>LOG((K318/J318),2)</f>
        <v>0.21836171657747958</v>
      </c>
      <c r="O318" s="3">
        <f>LOG((M318/L318),2)</f>
        <v>1.2991981453875936</v>
      </c>
      <c r="P318" s="3">
        <f>LOG((L318/J318),2)</f>
        <v>-0.40095630316065251</v>
      </c>
      <c r="Q318" s="3">
        <f>LOG((M318/K318),2)</f>
        <v>0.67988012564946165</v>
      </c>
      <c r="R318" s="3">
        <v>0.89339999999999997</v>
      </c>
      <c r="S318" s="9" t="s">
        <v>931</v>
      </c>
      <c r="T318" s="3">
        <v>0.71799999999999997</v>
      </c>
      <c r="U318" s="9">
        <v>1.2699999999999999E-2</v>
      </c>
      <c r="V318" s="3">
        <v>15.545999999999999</v>
      </c>
      <c r="W318" s="3">
        <v>39.39</v>
      </c>
      <c r="X318" s="3">
        <v>16.018000000000001</v>
      </c>
      <c r="Y318" s="3">
        <v>36.235999999999997</v>
      </c>
      <c r="Z318" s="3">
        <v>7.7550999999999997</v>
      </c>
      <c r="AA318" s="3">
        <v>41.875999999999998</v>
      </c>
      <c r="AB318" s="3">
        <v>50.688000000000002</v>
      </c>
      <c r="AC318" s="3">
        <v>24.387</v>
      </c>
      <c r="AD318" s="3">
        <v>28.027999999999999</v>
      </c>
      <c r="AE318" s="3">
        <v>21.013000000000002</v>
      </c>
      <c r="AF318" s="3">
        <v>18.027000000000001</v>
      </c>
      <c r="AG318" s="3">
        <v>14.113</v>
      </c>
      <c r="AH318" s="3">
        <v>44.052</v>
      </c>
      <c r="AI318" s="3">
        <v>30.821999999999999</v>
      </c>
      <c r="AJ318" s="3">
        <v>111.17</v>
      </c>
      <c r="AK318" s="3">
        <v>13.736000000000001</v>
      </c>
    </row>
    <row r="319" spans="1:37">
      <c r="A319" s="2" t="s">
        <v>622</v>
      </c>
      <c r="B319" s="2" t="s">
        <v>499</v>
      </c>
      <c r="C319" s="2" t="s">
        <v>26</v>
      </c>
      <c r="D319" s="3" t="s">
        <v>621</v>
      </c>
      <c r="E319" s="3" t="s">
        <v>346</v>
      </c>
      <c r="F319" s="3">
        <v>874.73</v>
      </c>
      <c r="G319" s="3">
        <v>603.50760000000002</v>
      </c>
      <c r="H319" s="3">
        <v>271.22239999999999</v>
      </c>
      <c r="I319" s="3" t="s">
        <v>29</v>
      </c>
      <c r="J319" s="3">
        <f>AVERAGE(V319:Y319)</f>
        <v>2.3922250000000003</v>
      </c>
      <c r="K319" s="3">
        <f>AVERAGE(Z319:AC319)</f>
        <v>1.3788749999999999</v>
      </c>
      <c r="L319" s="3">
        <f>AVERAGE(AD319:AG319)</f>
        <v>1.5818999999999999</v>
      </c>
      <c r="M319" s="3">
        <f>AVERAGE(AH319:AK319)</f>
        <v>2.4462999999999999</v>
      </c>
      <c r="N319" s="3">
        <f>LOG((K319/J319),2)</f>
        <v>-0.79486141090172302</v>
      </c>
      <c r="O319" s="3">
        <f>LOG((M319/L319),2)</f>
        <v>0.62894293588964889</v>
      </c>
      <c r="P319" s="3">
        <f>LOG((L319/J319),2)</f>
        <v>-0.59669468561254912</v>
      </c>
      <c r="Q319" s="3">
        <f>LOG((M319/K319),2)</f>
        <v>0.82710966117882256</v>
      </c>
      <c r="R319" s="3">
        <v>0.99839999999999995</v>
      </c>
      <c r="S319" s="3">
        <v>0.999</v>
      </c>
      <c r="T319" s="3">
        <v>0.99919999999999998</v>
      </c>
      <c r="U319" s="3">
        <v>0.99819999999999998</v>
      </c>
      <c r="V319" s="3">
        <v>1.5185</v>
      </c>
      <c r="W319" s="3">
        <v>3.5017</v>
      </c>
      <c r="X319" s="3">
        <v>1.4476</v>
      </c>
      <c r="Y319" s="3">
        <v>3.1011000000000002</v>
      </c>
      <c r="Z319" s="3">
        <v>0.66220000000000001</v>
      </c>
      <c r="AA319" s="3">
        <v>1.375</v>
      </c>
      <c r="AB319" s="3">
        <v>2.2075</v>
      </c>
      <c r="AC319" s="3">
        <v>1.2707999999999999</v>
      </c>
      <c r="AD319" s="3">
        <v>1.8139000000000001</v>
      </c>
      <c r="AE319" s="3">
        <v>1.9685999999999999</v>
      </c>
      <c r="AF319" s="3">
        <v>1.5785</v>
      </c>
      <c r="AG319" s="3">
        <v>0.96660000000000001</v>
      </c>
      <c r="AH319" s="3">
        <v>2.6783000000000001</v>
      </c>
      <c r="AI319" s="3">
        <v>1.6718</v>
      </c>
      <c r="AJ319" s="3">
        <v>4.5084</v>
      </c>
      <c r="AK319" s="3">
        <v>0.92669999999999997</v>
      </c>
    </row>
    <row r="320" spans="1:37">
      <c r="A320" s="2" t="s">
        <v>623</v>
      </c>
      <c r="B320" s="2" t="s">
        <v>499</v>
      </c>
      <c r="C320" s="2" t="s">
        <v>26</v>
      </c>
      <c r="D320" s="3" t="s">
        <v>621</v>
      </c>
      <c r="E320" s="3" t="s">
        <v>333</v>
      </c>
      <c r="F320" s="3">
        <v>874.73</v>
      </c>
      <c r="G320" s="3">
        <v>573.46280000000002</v>
      </c>
      <c r="H320" s="3">
        <v>301.2672</v>
      </c>
      <c r="I320" s="3" t="s">
        <v>29</v>
      </c>
      <c r="J320" s="3">
        <f>AVERAGE(V320:Y320)</f>
        <v>1.2599750000000001</v>
      </c>
      <c r="K320" s="3">
        <f>AVERAGE(Z320:AC320)</f>
        <v>0.79512499999999997</v>
      </c>
      <c r="L320" s="3">
        <f>AVERAGE(AD320:AG320)</f>
        <v>1.1879499999999998</v>
      </c>
      <c r="M320" s="3">
        <f>AVERAGE(AH320:AK320)</f>
        <v>1.5072750000000001</v>
      </c>
      <c r="N320" s="3">
        <f>LOG((K320/J320),2)</f>
        <v>-0.66414152201844168</v>
      </c>
      <c r="O320" s="3">
        <f>LOG((M320/L320),2)</f>
        <v>0.34346854306386998</v>
      </c>
      <c r="P320" s="3">
        <f>LOG((L320/J320),2)</f>
        <v>-8.4920993166983136E-2</v>
      </c>
      <c r="Q320" s="3">
        <f>LOG((M320/K320),2)</f>
        <v>0.92268907191532845</v>
      </c>
      <c r="R320" s="3">
        <v>0.99980000000000002</v>
      </c>
      <c r="S320" s="3" t="s">
        <v>930</v>
      </c>
      <c r="T320" s="3" t="s">
        <v>930</v>
      </c>
      <c r="U320" s="3">
        <v>0.99950000000000006</v>
      </c>
      <c r="V320" s="3">
        <v>0.78910000000000002</v>
      </c>
      <c r="W320" s="3">
        <v>1.5222</v>
      </c>
      <c r="X320" s="3">
        <v>0.95050000000000001</v>
      </c>
      <c r="Y320" s="3">
        <v>1.7781</v>
      </c>
      <c r="Z320" s="3">
        <v>0.34460000000000002</v>
      </c>
      <c r="AA320" s="3">
        <v>0.91990000000000005</v>
      </c>
      <c r="AB320" s="3">
        <v>1.2058</v>
      </c>
      <c r="AC320" s="3">
        <v>0.71020000000000005</v>
      </c>
      <c r="AD320" s="3">
        <v>1.3452999999999999</v>
      </c>
      <c r="AE320" s="3">
        <v>1.3789</v>
      </c>
      <c r="AF320" s="3">
        <v>1.1129</v>
      </c>
      <c r="AG320" s="3">
        <v>0.91469999999999996</v>
      </c>
      <c r="AH320" s="3">
        <v>1.9297</v>
      </c>
      <c r="AI320" s="3">
        <v>0.85260000000000002</v>
      </c>
      <c r="AJ320" s="3">
        <v>2.6265000000000001</v>
      </c>
      <c r="AK320" s="3">
        <v>0.62029999999999996</v>
      </c>
    </row>
    <row r="321" spans="1:37">
      <c r="A321" s="2" t="s">
        <v>624</v>
      </c>
      <c r="B321" s="2" t="s">
        <v>499</v>
      </c>
      <c r="C321" s="2" t="s">
        <v>26</v>
      </c>
      <c r="D321" s="3" t="s">
        <v>621</v>
      </c>
      <c r="E321" s="3" t="s">
        <v>330</v>
      </c>
      <c r="F321" s="3">
        <v>874.73</v>
      </c>
      <c r="G321" s="3">
        <v>575.48170000000005</v>
      </c>
      <c r="H321" s="3">
        <v>299.24829999999997</v>
      </c>
      <c r="I321" s="3" t="s">
        <v>29</v>
      </c>
      <c r="J321" s="3">
        <f>AVERAGE(V321:Y321)</f>
        <v>29.580249999999999</v>
      </c>
      <c r="K321" s="3">
        <f>AVERAGE(Z321:AC321)</f>
        <v>32.807525000000005</v>
      </c>
      <c r="L321" s="3">
        <f>AVERAGE(AD321:AG321)</f>
        <v>23.198250000000002</v>
      </c>
      <c r="M321" s="3">
        <f>AVERAGE(AH321:AK321)</f>
        <v>53.469750000000005</v>
      </c>
      <c r="N321" s="3">
        <f>LOG((K321/J321),2)</f>
        <v>0.14939251548535307</v>
      </c>
      <c r="O321" s="3">
        <f>LOG((M321/L321),2)</f>
        <v>1.2047069541038014</v>
      </c>
      <c r="P321" s="3">
        <f>LOG((L321/J321),2)</f>
        <v>-0.35061826827949916</v>
      </c>
      <c r="Q321" s="3">
        <f>LOG((M321/K321),2)</f>
        <v>0.70469617033894916</v>
      </c>
      <c r="R321" s="3">
        <v>0.9536</v>
      </c>
      <c r="S321" s="9" t="s">
        <v>931</v>
      </c>
      <c r="T321" s="3">
        <v>0.72960000000000003</v>
      </c>
      <c r="U321" s="9">
        <v>4.5999999999999999E-3</v>
      </c>
      <c r="V321" s="3">
        <v>18.132000000000001</v>
      </c>
      <c r="W321" s="3">
        <v>45.412999999999997</v>
      </c>
      <c r="X321" s="3">
        <v>16.71</v>
      </c>
      <c r="Y321" s="3">
        <v>38.066000000000003</v>
      </c>
      <c r="Z321" s="3">
        <v>8.1681000000000008</v>
      </c>
      <c r="AA321" s="3">
        <v>43.834000000000003</v>
      </c>
      <c r="AB321" s="3">
        <v>53.381</v>
      </c>
      <c r="AC321" s="3">
        <v>25.847000000000001</v>
      </c>
      <c r="AD321" s="3">
        <v>31.527000000000001</v>
      </c>
      <c r="AE321" s="3">
        <v>24.946000000000002</v>
      </c>
      <c r="AF321" s="3">
        <v>21.946999999999999</v>
      </c>
      <c r="AG321" s="3">
        <v>14.372999999999999</v>
      </c>
      <c r="AH321" s="3">
        <v>48.323999999999998</v>
      </c>
      <c r="AI321" s="3">
        <v>34.892000000000003</v>
      </c>
      <c r="AJ321" s="3">
        <v>116.42</v>
      </c>
      <c r="AK321" s="3">
        <v>14.243</v>
      </c>
    </row>
    <row r="322" spans="1:37">
      <c r="A322" s="2" t="s">
        <v>625</v>
      </c>
      <c r="B322" s="2" t="s">
        <v>499</v>
      </c>
      <c r="C322" s="2" t="s">
        <v>26</v>
      </c>
      <c r="D322" s="3" t="s">
        <v>621</v>
      </c>
      <c r="E322" s="3" t="s">
        <v>328</v>
      </c>
      <c r="F322" s="3">
        <v>874.73</v>
      </c>
      <c r="G322" s="3">
        <v>577.49680000000001</v>
      </c>
      <c r="H322" s="3">
        <v>297.23320000000001</v>
      </c>
      <c r="I322" s="3" t="s">
        <v>29</v>
      </c>
      <c r="J322" s="3">
        <f>AVERAGE(V322:Y322)</f>
        <v>23.095499999999998</v>
      </c>
      <c r="K322" s="3">
        <f>AVERAGE(Z322:AC322)</f>
        <v>27.319324999999999</v>
      </c>
      <c r="L322" s="3">
        <f>AVERAGE(AD322:AG322)</f>
        <v>19.014500000000002</v>
      </c>
      <c r="M322" s="3">
        <f>AVERAGE(AH322:AK322)</f>
        <v>46.502499999999998</v>
      </c>
      <c r="N322" s="3">
        <f>LOG((K322/J322),2)</f>
        <v>0.24231005849508649</v>
      </c>
      <c r="O322" s="3">
        <f>LOG((M322/L322),2)</f>
        <v>1.2902082756251843</v>
      </c>
      <c r="P322" s="3">
        <f>LOG((L322/J322),2)</f>
        <v>-0.28051177701482005</v>
      </c>
      <c r="Q322" s="3">
        <f>LOG((M322/K322),2)</f>
        <v>0.76738644011527779</v>
      </c>
      <c r="R322" s="3">
        <v>0.9032</v>
      </c>
      <c r="S322" s="9" t="s">
        <v>931</v>
      </c>
      <c r="T322" s="3">
        <v>0.91169999999999995</v>
      </c>
      <c r="U322" s="9">
        <v>1.0200000000000001E-2</v>
      </c>
      <c r="V322" s="3">
        <v>14.696999999999999</v>
      </c>
      <c r="W322" s="3">
        <v>33.719000000000001</v>
      </c>
      <c r="X322" s="3">
        <v>14.507</v>
      </c>
      <c r="Y322" s="3">
        <v>29.459</v>
      </c>
      <c r="Z322" s="3">
        <v>6.7942999999999998</v>
      </c>
      <c r="AA322" s="3">
        <v>39.244</v>
      </c>
      <c r="AB322" s="3">
        <v>41.66</v>
      </c>
      <c r="AC322" s="3">
        <v>21.579000000000001</v>
      </c>
      <c r="AD322" s="3">
        <v>26.699000000000002</v>
      </c>
      <c r="AE322" s="3">
        <v>19.606000000000002</v>
      </c>
      <c r="AF322" s="3">
        <v>18.184000000000001</v>
      </c>
      <c r="AG322" s="3">
        <v>11.569000000000001</v>
      </c>
      <c r="AH322" s="3">
        <v>41.643000000000001</v>
      </c>
      <c r="AI322" s="3">
        <v>26.911000000000001</v>
      </c>
      <c r="AJ322" s="3">
        <v>105.55</v>
      </c>
      <c r="AK322" s="3">
        <v>11.906000000000001</v>
      </c>
    </row>
    <row r="323" spans="1:37">
      <c r="A323" s="2" t="s">
        <v>626</v>
      </c>
      <c r="B323" s="2" t="s">
        <v>499</v>
      </c>
      <c r="C323" s="2" t="s">
        <v>26</v>
      </c>
      <c r="D323" s="3" t="s">
        <v>621</v>
      </c>
      <c r="E323" s="3" t="s">
        <v>326</v>
      </c>
      <c r="F323" s="3">
        <v>874.73</v>
      </c>
      <c r="G323" s="3">
        <v>579.49440000000004</v>
      </c>
      <c r="H323" s="3">
        <v>295.23559999999998</v>
      </c>
      <c r="I323" s="3" t="s">
        <v>29</v>
      </c>
      <c r="J323" s="3">
        <f>AVERAGE(V323:Y323)</f>
        <v>0.369425</v>
      </c>
      <c r="K323" s="3">
        <f>AVERAGE(Z323:AC323)</f>
        <v>0.2868</v>
      </c>
      <c r="L323" s="3">
        <f>AVERAGE(AD323:AG323)</f>
        <v>0.42672500000000002</v>
      </c>
      <c r="M323" s="3">
        <f>AVERAGE(AH323:AK323)</f>
        <v>0.6253749999999999</v>
      </c>
      <c r="N323" s="3">
        <f>LOG((K323/J323),2)</f>
        <v>-0.36523647670285547</v>
      </c>
      <c r="O323" s="3">
        <f>LOG((M323/L323),2)</f>
        <v>0.55141491284608579</v>
      </c>
      <c r="P323" s="3">
        <f>LOG((L323/J323),2)</f>
        <v>0.20802513362921904</v>
      </c>
      <c r="Q323" s="3">
        <f>LOG((M323/K323),2)</f>
        <v>1.1246765231781599</v>
      </c>
      <c r="R323" s="3" t="s">
        <v>930</v>
      </c>
      <c r="S323" s="3" t="s">
        <v>930</v>
      </c>
      <c r="T323" s="3" t="s">
        <v>930</v>
      </c>
      <c r="U323" s="3">
        <v>0.99990000000000001</v>
      </c>
      <c r="V323" s="3">
        <v>0.32969999999999999</v>
      </c>
      <c r="W323" s="3">
        <v>0.38150000000000001</v>
      </c>
      <c r="X323" s="3">
        <v>0.28660000000000002</v>
      </c>
      <c r="Y323" s="3">
        <v>0.47989999999999999</v>
      </c>
      <c r="Z323" s="3">
        <v>0.14349999999999999</v>
      </c>
      <c r="AA323" s="3">
        <v>0.27950000000000003</v>
      </c>
      <c r="AB323" s="3">
        <v>0.38329999999999997</v>
      </c>
      <c r="AC323" s="3">
        <v>0.34089999999999998</v>
      </c>
      <c r="AD323" s="3">
        <v>0.38729999999999998</v>
      </c>
      <c r="AE323" s="3">
        <v>0.44059999999999999</v>
      </c>
      <c r="AF323" s="3">
        <v>0.63929999999999998</v>
      </c>
      <c r="AG323" s="3">
        <v>0.2397</v>
      </c>
      <c r="AH323" s="3">
        <v>0.67620000000000002</v>
      </c>
      <c r="AI323" s="3">
        <v>0.32440000000000002</v>
      </c>
      <c r="AJ323" s="3">
        <v>1.1935</v>
      </c>
      <c r="AK323" s="3">
        <v>0.30740000000000001</v>
      </c>
    </row>
    <row r="324" spans="1:37">
      <c r="A324" s="2" t="s">
        <v>627</v>
      </c>
      <c r="B324" s="2" t="s">
        <v>499</v>
      </c>
      <c r="C324" s="2" t="s">
        <v>26</v>
      </c>
      <c r="D324" s="3" t="s">
        <v>621</v>
      </c>
      <c r="E324" s="3" t="s">
        <v>501</v>
      </c>
      <c r="F324" s="3">
        <v>874.73</v>
      </c>
      <c r="G324" s="3">
        <v>551.47270000000003</v>
      </c>
      <c r="H324" s="3">
        <v>323.25729999999999</v>
      </c>
      <c r="I324" s="3" t="s">
        <v>29</v>
      </c>
      <c r="J324" s="3">
        <f>AVERAGE(V324:Y324)</f>
        <v>0.25627499999999998</v>
      </c>
      <c r="K324" s="3">
        <f>AVERAGE(Z324:AC324)</f>
        <v>0.12757499999999999</v>
      </c>
      <c r="L324" s="3">
        <f>AVERAGE(AD324:AG324)</f>
        <v>0.38062499999999999</v>
      </c>
      <c r="M324" s="3">
        <f>AVERAGE(AH324:AK324)</f>
        <v>0.40034999999999998</v>
      </c>
      <c r="N324" s="3">
        <f>LOG((K324/J324),2)</f>
        <v>-1.0063471067658829</v>
      </c>
      <c r="O324" s="3">
        <f>LOG((M324/L324),2)</f>
        <v>7.2891483182065397E-2</v>
      </c>
      <c r="P324" s="3">
        <f>LOG((L324/J324),2)</f>
        <v>0.57067757453063306</v>
      </c>
      <c r="Q324" s="3">
        <f>LOG((M324/K324),2)</f>
        <v>1.6499161644785816</v>
      </c>
      <c r="R324" s="3" t="s">
        <v>930</v>
      </c>
      <c r="S324" s="3" t="s">
        <v>930</v>
      </c>
      <c r="T324" s="3" t="s">
        <v>930</v>
      </c>
      <c r="U324" s="3">
        <v>0.99990000000000001</v>
      </c>
      <c r="V324" s="3">
        <v>0.20599999999999999</v>
      </c>
      <c r="W324" s="3">
        <v>0.27029999999999998</v>
      </c>
      <c r="X324" s="3">
        <v>0.2429</v>
      </c>
      <c r="Y324" s="3">
        <v>0.30590000000000001</v>
      </c>
      <c r="Z324" s="3">
        <v>7.2800000000000004E-2</v>
      </c>
      <c r="AA324" s="3">
        <v>0.15970000000000001</v>
      </c>
      <c r="AB324" s="3">
        <v>0.1598</v>
      </c>
      <c r="AC324" s="3">
        <v>0.11799999999999999</v>
      </c>
      <c r="AD324" s="3">
        <v>0.47160000000000002</v>
      </c>
      <c r="AE324" s="3">
        <v>0.47920000000000001</v>
      </c>
      <c r="AF324" s="3">
        <v>0.35520000000000002</v>
      </c>
      <c r="AG324" s="3">
        <v>0.2165</v>
      </c>
      <c r="AH324" s="3">
        <v>0.48199999999999998</v>
      </c>
      <c r="AI324" s="3">
        <v>0.2263</v>
      </c>
      <c r="AJ324" s="3">
        <v>0.71650000000000003</v>
      </c>
      <c r="AK324" s="3">
        <v>0.17660000000000001</v>
      </c>
    </row>
    <row r="325" spans="1:37">
      <c r="A325" s="2" t="s">
        <v>628</v>
      </c>
      <c r="B325" s="2" t="s">
        <v>499</v>
      </c>
      <c r="C325" s="2" t="s">
        <v>26</v>
      </c>
      <c r="D325" s="3" t="s">
        <v>629</v>
      </c>
      <c r="E325" s="3" t="s">
        <v>354</v>
      </c>
      <c r="F325" s="3">
        <v>872.72</v>
      </c>
      <c r="G325" s="3">
        <v>599.4683</v>
      </c>
      <c r="H325" s="3">
        <v>273.25170000000003</v>
      </c>
      <c r="I325" s="3" t="s">
        <v>29</v>
      </c>
      <c r="J325" s="3">
        <f>AVERAGE(V325:Y325)</f>
        <v>28.178250000000006</v>
      </c>
      <c r="K325" s="3">
        <f>AVERAGE(Z325:AC325)</f>
        <v>41.073250000000002</v>
      </c>
      <c r="L325" s="3">
        <f>AVERAGE(AD325:AG325)</f>
        <v>17.2925</v>
      </c>
      <c r="M325" s="3">
        <f>AVERAGE(AH325:AK325)</f>
        <v>31.624250000000004</v>
      </c>
      <c r="N325" s="3">
        <f>LOG((K325/J325),2)</f>
        <v>0.54361709147967918</v>
      </c>
      <c r="O325" s="3">
        <f>LOG((M325/L325),2)</f>
        <v>0.87088480886728736</v>
      </c>
      <c r="P325" s="3">
        <f>LOG((L325/J325),2)</f>
        <v>-0.70443555995489648</v>
      </c>
      <c r="Q325" s="3">
        <f>LOG((M325/K325),2)</f>
        <v>-0.37716784256728841</v>
      </c>
      <c r="R325" s="3">
        <v>0.15679999999999999</v>
      </c>
      <c r="S325" s="3">
        <v>9.3299999999999994E-2</v>
      </c>
      <c r="T325" s="3">
        <v>0.2913</v>
      </c>
      <c r="U325" s="3">
        <v>0.41920000000000002</v>
      </c>
      <c r="V325" s="3">
        <v>15.968</v>
      </c>
      <c r="W325" s="3">
        <v>34.887</v>
      </c>
      <c r="X325" s="3">
        <v>23.207000000000001</v>
      </c>
      <c r="Y325" s="3">
        <v>38.651000000000003</v>
      </c>
      <c r="Z325" s="3">
        <v>13.911</v>
      </c>
      <c r="AA325" s="3">
        <v>61.831000000000003</v>
      </c>
      <c r="AB325" s="3">
        <v>59.771000000000001</v>
      </c>
      <c r="AC325" s="3">
        <v>28.78</v>
      </c>
      <c r="AD325" s="3">
        <v>19.934999999999999</v>
      </c>
      <c r="AE325" s="3">
        <v>18.923999999999999</v>
      </c>
      <c r="AF325" s="3">
        <v>12.807</v>
      </c>
      <c r="AG325" s="3">
        <v>17.504000000000001</v>
      </c>
      <c r="AH325" s="3">
        <v>26.289000000000001</v>
      </c>
      <c r="AI325" s="3">
        <v>20.184999999999999</v>
      </c>
      <c r="AJ325" s="3">
        <v>66.397000000000006</v>
      </c>
      <c r="AK325" s="3">
        <v>13.625999999999999</v>
      </c>
    </row>
    <row r="326" spans="1:37">
      <c r="A326" s="2" t="s">
        <v>630</v>
      </c>
      <c r="B326" s="2" t="s">
        <v>499</v>
      </c>
      <c r="C326" s="2" t="s">
        <v>26</v>
      </c>
      <c r="D326" s="3" t="s">
        <v>629</v>
      </c>
      <c r="E326" s="3" t="s">
        <v>351</v>
      </c>
      <c r="F326" s="3">
        <v>872.72</v>
      </c>
      <c r="G326" s="3">
        <v>601.49180000000001</v>
      </c>
      <c r="H326" s="3">
        <v>271.22820000000002</v>
      </c>
      <c r="I326" s="3" t="s">
        <v>29</v>
      </c>
      <c r="J326" s="3">
        <f>AVERAGE(V326:Y326)</f>
        <v>3.6704249999999998</v>
      </c>
      <c r="K326" s="3">
        <f>AVERAGE(Z326:AC326)</f>
        <v>2.328875</v>
      </c>
      <c r="L326" s="3">
        <f>AVERAGE(AD326:AG326)</f>
        <v>1.5084500000000001</v>
      </c>
      <c r="M326" s="3">
        <f>AVERAGE(AH326:AK326)</f>
        <v>3.980175</v>
      </c>
      <c r="N326" s="3">
        <f>LOG((K326/J326),2)</f>
        <v>-0.6563139165488171</v>
      </c>
      <c r="O326" s="3">
        <f>LOG((M326/L326),2)</f>
        <v>1.3997649876268481</v>
      </c>
      <c r="P326" s="3">
        <f>LOG((L326/J326),2)</f>
        <v>-1.2828802461538329</v>
      </c>
      <c r="Q326" s="3">
        <f>LOG((M326/K326),2)</f>
        <v>0.77319865802183219</v>
      </c>
      <c r="R326" s="3">
        <v>0.99639999999999995</v>
      </c>
      <c r="S326" s="3">
        <v>0.97829999999999995</v>
      </c>
      <c r="T326" s="3">
        <v>0.98529999999999995</v>
      </c>
      <c r="U326" s="3">
        <v>0.99329999999999996</v>
      </c>
      <c r="V326" s="3">
        <v>2.2046000000000001</v>
      </c>
      <c r="W326" s="3">
        <v>5.2462</v>
      </c>
      <c r="X326" s="3">
        <v>1.7342</v>
      </c>
      <c r="Y326" s="3">
        <v>5.4966999999999997</v>
      </c>
      <c r="Z326" s="3">
        <v>0.83550000000000002</v>
      </c>
      <c r="AA326" s="3">
        <v>2.7197</v>
      </c>
      <c r="AB326" s="3">
        <v>3.7082999999999999</v>
      </c>
      <c r="AC326" s="3">
        <v>2.052</v>
      </c>
      <c r="AD326" s="3">
        <v>1.8509</v>
      </c>
      <c r="AE326" s="3">
        <v>1.8179000000000001</v>
      </c>
      <c r="AF326" s="3">
        <v>1.3574999999999999</v>
      </c>
      <c r="AG326" s="3">
        <v>1.0075000000000001</v>
      </c>
      <c r="AH326" s="3">
        <v>3.7591000000000001</v>
      </c>
      <c r="AI326" s="3">
        <v>3.4523999999999999</v>
      </c>
      <c r="AJ326" s="3">
        <v>7.5907</v>
      </c>
      <c r="AK326" s="3">
        <v>1.1185</v>
      </c>
    </row>
    <row r="327" spans="1:37">
      <c r="A327" s="2" t="s">
        <v>631</v>
      </c>
      <c r="B327" s="2" t="s">
        <v>499</v>
      </c>
      <c r="C327" s="2" t="s">
        <v>26</v>
      </c>
      <c r="D327" s="3" t="s">
        <v>629</v>
      </c>
      <c r="E327" s="3" t="s">
        <v>346</v>
      </c>
      <c r="F327" s="3">
        <v>872.72</v>
      </c>
      <c r="G327" s="3">
        <v>603.50099999999998</v>
      </c>
      <c r="H327" s="3">
        <v>269.21899999999999</v>
      </c>
      <c r="I327" s="3" t="s">
        <v>29</v>
      </c>
      <c r="J327" s="3">
        <f>AVERAGE(V327:Y327)</f>
        <v>0.30535000000000001</v>
      </c>
      <c r="K327" s="3">
        <f>AVERAGE(Z327:AC327)</f>
        <v>0.19815000000000002</v>
      </c>
      <c r="L327" s="3">
        <f>AVERAGE(AD327:AG327)</f>
        <v>0.28167500000000001</v>
      </c>
      <c r="M327" s="3">
        <f>AVERAGE(AH327:AK327)</f>
        <v>0.30167500000000003</v>
      </c>
      <c r="N327" s="3">
        <f>LOG((K327/J327),2)</f>
        <v>-0.62387087787526752</v>
      </c>
      <c r="O327" s="3">
        <f>LOG((M327/L327),2)</f>
        <v>9.8963621050901091E-2</v>
      </c>
      <c r="P327" s="3">
        <f>LOG((L327/J327),2)</f>
        <v>-0.11643232185366233</v>
      </c>
      <c r="Q327" s="3">
        <f>LOG((M327/K327),2)</f>
        <v>0.60640217707250632</v>
      </c>
      <c r="R327" s="3" t="s">
        <v>930</v>
      </c>
      <c r="S327" s="3" t="s">
        <v>930</v>
      </c>
      <c r="T327" s="3" t="s">
        <v>930</v>
      </c>
      <c r="U327" s="3">
        <v>0.99990000000000001</v>
      </c>
      <c r="V327" s="3">
        <v>0.2452</v>
      </c>
      <c r="W327" s="3">
        <v>0.31709999999999999</v>
      </c>
      <c r="X327" s="3">
        <v>0.21940000000000001</v>
      </c>
      <c r="Y327" s="3">
        <v>0.43969999999999998</v>
      </c>
      <c r="Z327" s="3">
        <v>9.4700000000000006E-2</v>
      </c>
      <c r="AA327" s="3">
        <v>0.21560000000000001</v>
      </c>
      <c r="AB327" s="3">
        <v>0.31180000000000002</v>
      </c>
      <c r="AC327" s="3">
        <v>0.17050000000000001</v>
      </c>
      <c r="AD327" s="3">
        <v>0.27200000000000002</v>
      </c>
      <c r="AE327" s="3">
        <v>0.34179999999999999</v>
      </c>
      <c r="AF327" s="3">
        <v>0.27100000000000002</v>
      </c>
      <c r="AG327" s="3">
        <v>0.2419</v>
      </c>
      <c r="AH327" s="3">
        <v>0.2616</v>
      </c>
      <c r="AI327" s="3">
        <v>0.25009999999999999</v>
      </c>
      <c r="AJ327" s="3">
        <v>0.5544</v>
      </c>
      <c r="AK327" s="3">
        <v>0.1406</v>
      </c>
    </row>
    <row r="328" spans="1:37">
      <c r="A328" s="2" t="s">
        <v>632</v>
      </c>
      <c r="B328" s="2" t="s">
        <v>499</v>
      </c>
      <c r="C328" s="2" t="s">
        <v>26</v>
      </c>
      <c r="D328" s="3" t="s">
        <v>629</v>
      </c>
      <c r="E328" s="3" t="s">
        <v>457</v>
      </c>
      <c r="F328" s="3">
        <v>872.72</v>
      </c>
      <c r="G328" s="3">
        <v>571.43970000000002</v>
      </c>
      <c r="H328" s="3">
        <v>301.28030000000001</v>
      </c>
      <c r="I328" s="3" t="s">
        <v>29</v>
      </c>
      <c r="J328" s="3">
        <f>AVERAGE(V328:Y328)</f>
        <v>0.23014999999999999</v>
      </c>
      <c r="K328" s="3">
        <f>AVERAGE(Z328:AC328)</f>
        <v>0.16587499999999999</v>
      </c>
      <c r="L328" s="3">
        <f>AVERAGE(AD328:AG328)</f>
        <v>0.249725</v>
      </c>
      <c r="M328" s="3">
        <f>AVERAGE(AH328:AK328)</f>
        <v>0.21775</v>
      </c>
      <c r="N328" s="3">
        <f>LOG((K328/J328),2)</f>
        <v>-0.47247797696633065</v>
      </c>
      <c r="O328" s="3">
        <f>LOG((M328/L328),2)</f>
        <v>-0.19766753804714063</v>
      </c>
      <c r="P328" s="3">
        <f>LOG((L328/J328),2)</f>
        <v>0.11776581430948116</v>
      </c>
      <c r="Q328" s="3">
        <f>LOG((M328/K328),2)</f>
        <v>0.39257625322867135</v>
      </c>
      <c r="R328" s="3" t="s">
        <v>930</v>
      </c>
      <c r="S328" s="3" t="s">
        <v>930</v>
      </c>
      <c r="T328" s="3" t="s">
        <v>930</v>
      </c>
      <c r="U328" s="3">
        <v>0.99990000000000001</v>
      </c>
      <c r="V328" s="3">
        <v>0.21840000000000001</v>
      </c>
      <c r="W328" s="3">
        <v>0.21099999999999999</v>
      </c>
      <c r="X328" s="3">
        <v>0.1948</v>
      </c>
      <c r="Y328" s="3">
        <v>0.2964</v>
      </c>
      <c r="Z328" s="3">
        <v>7.2800000000000004E-2</v>
      </c>
      <c r="AA328" s="3">
        <v>0.1852</v>
      </c>
      <c r="AB328" s="3">
        <v>0.22739999999999999</v>
      </c>
      <c r="AC328" s="3">
        <v>0.17810000000000001</v>
      </c>
      <c r="AD328" s="3">
        <v>0.22620000000000001</v>
      </c>
      <c r="AE328" s="3">
        <v>0.33839999999999998</v>
      </c>
      <c r="AF328" s="3">
        <v>0.2631</v>
      </c>
      <c r="AG328" s="3">
        <v>0.17119999999999999</v>
      </c>
      <c r="AH328" s="3">
        <v>0.24510000000000001</v>
      </c>
      <c r="AI328" s="3">
        <v>0.1552</v>
      </c>
      <c r="AJ328" s="3">
        <v>0.33119999999999999</v>
      </c>
      <c r="AK328" s="3">
        <v>0.13950000000000001</v>
      </c>
    </row>
    <row r="329" spans="1:37">
      <c r="A329" s="2" t="s">
        <v>633</v>
      </c>
      <c r="B329" s="2" t="s">
        <v>499</v>
      </c>
      <c r="C329" s="2" t="s">
        <v>26</v>
      </c>
      <c r="D329" s="3" t="s">
        <v>629</v>
      </c>
      <c r="E329" s="3" t="s">
        <v>333</v>
      </c>
      <c r="F329" s="3">
        <v>872.72</v>
      </c>
      <c r="G329" s="3">
        <v>573.46270000000004</v>
      </c>
      <c r="H329" s="3">
        <v>299.25729999999999</v>
      </c>
      <c r="I329" s="3" t="s">
        <v>29</v>
      </c>
      <c r="J329" s="3">
        <f>AVERAGE(V329:Y329)</f>
        <v>5.2384500000000003</v>
      </c>
      <c r="K329" s="3">
        <f>AVERAGE(Z329:AC329)</f>
        <v>4.5127000000000006</v>
      </c>
      <c r="L329" s="3">
        <f>AVERAGE(AD329:AG329)</f>
        <v>2.2199000000000004</v>
      </c>
      <c r="M329" s="3">
        <f>AVERAGE(AH329:AK329)</f>
        <v>5.7198250000000002</v>
      </c>
      <c r="N329" s="3">
        <f>LOG((K329/J329),2)</f>
        <v>-0.21514912449240933</v>
      </c>
      <c r="O329" s="3">
        <f>LOG((M329/L329),2)</f>
        <v>1.3654763190826471</v>
      </c>
      <c r="P329" s="3">
        <f>LOG((L329/J329),2)</f>
        <v>-1.2386453083891562</v>
      </c>
      <c r="Q329" s="3">
        <f>LOG((M329/K329),2)</f>
        <v>0.34198013518590009</v>
      </c>
      <c r="R329" s="3">
        <v>0.99939999999999996</v>
      </c>
      <c r="S329" s="3">
        <v>0.94189999999999996</v>
      </c>
      <c r="T329" s="3">
        <v>0.96160000000000001</v>
      </c>
      <c r="U329" s="3">
        <v>0.99739999999999995</v>
      </c>
      <c r="V329" s="3">
        <v>2.9319999999999999</v>
      </c>
      <c r="W329" s="3">
        <v>7.4290000000000003</v>
      </c>
      <c r="X329" s="3">
        <v>2.9165000000000001</v>
      </c>
      <c r="Y329" s="3">
        <v>7.6763000000000003</v>
      </c>
      <c r="Z329" s="3">
        <v>1.411</v>
      </c>
      <c r="AA329" s="3">
        <v>5.8913000000000002</v>
      </c>
      <c r="AB329" s="3">
        <v>7.1722000000000001</v>
      </c>
      <c r="AC329" s="3">
        <v>3.5762999999999998</v>
      </c>
      <c r="AD329" s="3">
        <v>2.6817000000000002</v>
      </c>
      <c r="AE329" s="3">
        <v>2.6572</v>
      </c>
      <c r="AF329" s="3">
        <v>2.0836000000000001</v>
      </c>
      <c r="AG329" s="3">
        <v>1.4571000000000001</v>
      </c>
      <c r="AH329" s="3">
        <v>4.9649999999999999</v>
      </c>
      <c r="AI329" s="3">
        <v>4.8514999999999997</v>
      </c>
      <c r="AJ329" s="3">
        <v>11.554</v>
      </c>
      <c r="AK329" s="3">
        <v>1.5087999999999999</v>
      </c>
    </row>
    <row r="330" spans="1:37">
      <c r="A330" s="2" t="s">
        <v>634</v>
      </c>
      <c r="B330" s="2" t="s">
        <v>499</v>
      </c>
      <c r="C330" s="2" t="s">
        <v>26</v>
      </c>
      <c r="D330" s="3" t="s">
        <v>629</v>
      </c>
      <c r="E330" s="3" t="s">
        <v>330</v>
      </c>
      <c r="F330" s="3">
        <v>872.72</v>
      </c>
      <c r="G330" s="3">
        <v>575.46950000000004</v>
      </c>
      <c r="H330" s="3">
        <v>297.25049999999999</v>
      </c>
      <c r="I330" s="3" t="s">
        <v>29</v>
      </c>
      <c r="J330" s="3">
        <f>AVERAGE(V330:Y330)</f>
        <v>55.294750000000008</v>
      </c>
      <c r="K330" s="3">
        <f>AVERAGE(Z330:AC330)</f>
        <v>78.211750000000009</v>
      </c>
      <c r="L330" s="3">
        <f>AVERAGE(AD330:AG330)</f>
        <v>33.920999999999999</v>
      </c>
      <c r="M330" s="3">
        <f>AVERAGE(AH330:AK330)</f>
        <v>58.987750000000005</v>
      </c>
      <c r="N330" s="3">
        <f>LOG((K330/J330),2)</f>
        <v>0.50024285524138379</v>
      </c>
      <c r="O330" s="3">
        <f>LOG((M330/L330),2)</f>
        <v>0.79823667920194752</v>
      </c>
      <c r="P330" s="3">
        <f>LOG((L330/J330),2)</f>
        <v>-0.70496380768179001</v>
      </c>
      <c r="Q330" s="3">
        <f>LOG((M330/K330),2)</f>
        <v>-0.406969983721226</v>
      </c>
      <c r="R330" s="9">
        <v>1.1999999999999999E-3</v>
      </c>
      <c r="S330" s="9">
        <v>2.9999999999999997E-4</v>
      </c>
      <c r="T330" s="9">
        <v>3.0000000000000001E-3</v>
      </c>
      <c r="U330" s="9">
        <v>0.01</v>
      </c>
      <c r="V330" s="3">
        <v>35.774999999999999</v>
      </c>
      <c r="W330" s="3">
        <v>67.290000000000006</v>
      </c>
      <c r="X330" s="3">
        <v>43.585999999999999</v>
      </c>
      <c r="Y330" s="3">
        <v>74.528000000000006</v>
      </c>
      <c r="Z330" s="3">
        <v>24.834</v>
      </c>
      <c r="AA330" s="3">
        <v>125.4</v>
      </c>
      <c r="AB330" s="3">
        <v>107.08</v>
      </c>
      <c r="AC330" s="3">
        <v>55.533000000000001</v>
      </c>
      <c r="AD330" s="3">
        <v>37.860999999999997</v>
      </c>
      <c r="AE330" s="3">
        <v>40.866999999999997</v>
      </c>
      <c r="AF330" s="3">
        <v>26.393000000000001</v>
      </c>
      <c r="AG330" s="3">
        <v>30.562999999999999</v>
      </c>
      <c r="AH330" s="3">
        <v>48.101999999999997</v>
      </c>
      <c r="AI330" s="3">
        <v>44.09</v>
      </c>
      <c r="AJ330" s="3">
        <v>118.72</v>
      </c>
      <c r="AK330" s="3">
        <v>25.039000000000001</v>
      </c>
    </row>
    <row r="331" spans="1:37">
      <c r="A331" s="2" t="s">
        <v>635</v>
      </c>
      <c r="B331" s="2" t="s">
        <v>499</v>
      </c>
      <c r="C331" s="2" t="s">
        <v>26</v>
      </c>
      <c r="D331" s="3" t="s">
        <v>629</v>
      </c>
      <c r="E331" s="3" t="s">
        <v>328</v>
      </c>
      <c r="F331" s="3">
        <v>872.72</v>
      </c>
      <c r="G331" s="3">
        <v>577.48299999999995</v>
      </c>
      <c r="H331" s="3">
        <v>295.23700000000002</v>
      </c>
      <c r="I331" s="3" t="s">
        <v>29</v>
      </c>
      <c r="J331" s="3">
        <f>AVERAGE(V331:Y331)</f>
        <v>1.6188750000000001</v>
      </c>
      <c r="K331" s="3">
        <f>AVERAGE(Z331:AC331)</f>
        <v>2.3869500000000001</v>
      </c>
      <c r="L331" s="3">
        <f>AVERAGE(AD331:AG331)</f>
        <v>0.95602500000000001</v>
      </c>
      <c r="M331" s="3">
        <f>AVERAGE(AH331:AK331)</f>
        <v>2.054875</v>
      </c>
      <c r="N331" s="3">
        <f>LOG((K331/J331),2)</f>
        <v>0.56017675274518608</v>
      </c>
      <c r="O331" s="3">
        <f>LOG((M331/L331),2)</f>
        <v>1.1039303858589444</v>
      </c>
      <c r="P331" s="3">
        <f>LOG((L331/J331),2)</f>
        <v>-0.75987134331437423</v>
      </c>
      <c r="Q331" s="3">
        <f>LOG((M331/K331),2)</f>
        <v>-0.21611771020061579</v>
      </c>
      <c r="R331" s="3">
        <v>0.99929999999999997</v>
      </c>
      <c r="S331" s="3">
        <v>0.998</v>
      </c>
      <c r="T331" s="3">
        <v>0.99960000000000004</v>
      </c>
      <c r="U331" s="3">
        <v>0.99990000000000001</v>
      </c>
      <c r="V331" s="3">
        <v>1.3784000000000001</v>
      </c>
      <c r="W331" s="3">
        <v>1.6851</v>
      </c>
      <c r="X331" s="3">
        <v>1.133</v>
      </c>
      <c r="Y331" s="3">
        <v>2.2789999999999999</v>
      </c>
      <c r="Z331" s="3">
        <v>0.74380000000000002</v>
      </c>
      <c r="AA331" s="3">
        <v>3.8982999999999999</v>
      </c>
      <c r="AB331" s="3">
        <v>3.5146999999999999</v>
      </c>
      <c r="AC331" s="3">
        <v>1.391</v>
      </c>
      <c r="AD331" s="3">
        <v>0.87809999999999999</v>
      </c>
      <c r="AE331" s="3">
        <v>1.3621000000000001</v>
      </c>
      <c r="AF331" s="3">
        <v>0.82609999999999995</v>
      </c>
      <c r="AG331" s="3">
        <v>0.75780000000000003</v>
      </c>
      <c r="AH331" s="3">
        <v>1.9659</v>
      </c>
      <c r="AI331" s="3">
        <v>1.3808</v>
      </c>
      <c r="AJ331" s="3">
        <v>4.1348000000000003</v>
      </c>
      <c r="AK331" s="3">
        <v>0.73799999999999999</v>
      </c>
    </row>
    <row r="332" spans="1:37">
      <c r="A332" s="2" t="s">
        <v>636</v>
      </c>
      <c r="B332" s="2" t="s">
        <v>499</v>
      </c>
      <c r="C332" s="2" t="s">
        <v>26</v>
      </c>
      <c r="D332" s="3" t="s">
        <v>629</v>
      </c>
      <c r="E332" s="3" t="s">
        <v>501</v>
      </c>
      <c r="F332" s="3">
        <v>872.72</v>
      </c>
      <c r="G332" s="3">
        <v>551.47400000000005</v>
      </c>
      <c r="H332" s="3">
        <v>321.24599999999998</v>
      </c>
      <c r="I332" s="3" t="s">
        <v>29</v>
      </c>
      <c r="J332" s="3">
        <f>AVERAGE(V332:Y332)</f>
        <v>0.82550000000000001</v>
      </c>
      <c r="K332" s="3">
        <f>AVERAGE(Z332:AC332)</f>
        <v>0.48965000000000003</v>
      </c>
      <c r="L332" s="3">
        <f>AVERAGE(AD332:AG332)</f>
        <v>1.6617250000000001</v>
      </c>
      <c r="M332" s="3">
        <f>AVERAGE(AH332:AK332)</f>
        <v>1.7483499999999998</v>
      </c>
      <c r="N332" s="3">
        <f>LOG((K332/J332),2)</f>
        <v>-0.75351733057826298</v>
      </c>
      <c r="O332" s="3">
        <f>LOG((M332/L332),2)</f>
        <v>7.3312375788161813E-2</v>
      </c>
      <c r="P332" s="3">
        <f>LOG((L332/J332),2)</f>
        <v>1.0093415290274153</v>
      </c>
      <c r="Q332" s="3">
        <f>LOG((M332/K332),2)</f>
        <v>1.8361712353938398</v>
      </c>
      <c r="R332" s="3" t="s">
        <v>930</v>
      </c>
      <c r="S332" s="3" t="s">
        <v>930</v>
      </c>
      <c r="T332" s="3">
        <v>0.99909999999999999</v>
      </c>
      <c r="U332" s="3">
        <v>0.997</v>
      </c>
      <c r="V332" s="3">
        <v>0.58309999999999995</v>
      </c>
      <c r="W332" s="3">
        <v>0.90069999999999995</v>
      </c>
      <c r="X332" s="3">
        <v>0.69969999999999999</v>
      </c>
      <c r="Y332" s="3">
        <v>1.1185</v>
      </c>
      <c r="Z332" s="3">
        <v>0.3009</v>
      </c>
      <c r="AA332" s="3">
        <v>0.62439999999999996</v>
      </c>
      <c r="AB332" s="3">
        <v>0.58860000000000001</v>
      </c>
      <c r="AC332" s="3">
        <v>0.44469999999999998</v>
      </c>
      <c r="AD332" s="3">
        <v>2.3727</v>
      </c>
      <c r="AE332" s="3">
        <v>1.7407999999999999</v>
      </c>
      <c r="AF332" s="3">
        <v>1.4363999999999999</v>
      </c>
      <c r="AG332" s="3">
        <v>1.097</v>
      </c>
      <c r="AH332" s="3">
        <v>1.8819999999999999</v>
      </c>
      <c r="AI332" s="3">
        <v>0.96789999999999998</v>
      </c>
      <c r="AJ332" s="3">
        <v>3.1175999999999999</v>
      </c>
      <c r="AK332" s="3">
        <v>1.0259</v>
      </c>
    </row>
    <row r="333" spans="1:37">
      <c r="A333" s="2" t="s">
        <v>637</v>
      </c>
      <c r="B333" s="2" t="s">
        <v>499</v>
      </c>
      <c r="C333" s="2" t="s">
        <v>26</v>
      </c>
      <c r="D333" s="3" t="s">
        <v>638</v>
      </c>
      <c r="E333" s="3" t="s">
        <v>357</v>
      </c>
      <c r="F333" s="3">
        <v>870.72</v>
      </c>
      <c r="G333" s="3">
        <v>597.45249999999999</v>
      </c>
      <c r="H333" s="3">
        <v>273.26749999999998</v>
      </c>
      <c r="I333" s="3" t="s">
        <v>29</v>
      </c>
      <c r="J333" s="3">
        <f>AVERAGE(V333:Y333)</f>
        <v>2.1867749999999999</v>
      </c>
      <c r="K333" s="3">
        <f>AVERAGE(Z333:AC333)</f>
        <v>4.280875</v>
      </c>
      <c r="L333" s="3">
        <f>AVERAGE(AD333:AG333)</f>
        <v>1.0259749999999999</v>
      </c>
      <c r="M333" s="3">
        <f>AVERAGE(AH333:AK333)</f>
        <v>2.0105249999999999</v>
      </c>
      <c r="N333" s="3">
        <f>LOG((K333/J333),2)</f>
        <v>0.96910092264232484</v>
      </c>
      <c r="O333" s="3">
        <f>LOG((M333/L333),2)</f>
        <v>0.97057669840360261</v>
      </c>
      <c r="P333" s="3">
        <f>LOG((L333/J333),2)</f>
        <v>-1.0918092102059589</v>
      </c>
      <c r="Q333" s="3">
        <f>LOG((M333/K333),2)</f>
        <v>-1.0903334344446811</v>
      </c>
      <c r="R333" s="3">
        <v>0.98660000000000003</v>
      </c>
      <c r="S333" s="3">
        <v>0.99860000000000004</v>
      </c>
      <c r="T333" s="3">
        <v>0.99760000000000004</v>
      </c>
      <c r="U333" s="3">
        <v>0.98299999999999998</v>
      </c>
      <c r="V333" s="3">
        <v>1.5865</v>
      </c>
      <c r="W333" s="3">
        <v>2.4253999999999998</v>
      </c>
      <c r="X333" s="3">
        <v>1.7487999999999999</v>
      </c>
      <c r="Y333" s="3">
        <v>2.9864000000000002</v>
      </c>
      <c r="Z333" s="3">
        <v>0.94989999999999997</v>
      </c>
      <c r="AA333" s="3">
        <v>7.3478000000000003</v>
      </c>
      <c r="AB333" s="3">
        <v>6.2952000000000004</v>
      </c>
      <c r="AC333" s="3">
        <v>2.5306000000000002</v>
      </c>
      <c r="AD333" s="3">
        <v>0.98009999999999997</v>
      </c>
      <c r="AE333" s="3">
        <v>1.1812</v>
      </c>
      <c r="AF333" s="3">
        <v>0.97599999999999998</v>
      </c>
      <c r="AG333" s="3">
        <v>0.96660000000000001</v>
      </c>
      <c r="AH333" s="3">
        <v>1.7504</v>
      </c>
      <c r="AI333" s="3">
        <v>1.4875</v>
      </c>
      <c r="AJ333" s="3">
        <v>4.0290999999999997</v>
      </c>
      <c r="AK333" s="3">
        <v>0.77510000000000001</v>
      </c>
    </row>
    <row r="334" spans="1:37">
      <c r="A334" s="2" t="s">
        <v>639</v>
      </c>
      <c r="B334" s="2" t="s">
        <v>499</v>
      </c>
      <c r="C334" s="2" t="s">
        <v>26</v>
      </c>
      <c r="D334" s="3" t="s">
        <v>638</v>
      </c>
      <c r="E334" s="3" t="s">
        <v>354</v>
      </c>
      <c r="F334" s="3">
        <v>870.72</v>
      </c>
      <c r="G334" s="3">
        <v>599.47649999999999</v>
      </c>
      <c r="H334" s="3">
        <v>271.24349999999998</v>
      </c>
      <c r="I334" s="3" t="s">
        <v>29</v>
      </c>
      <c r="J334" s="3">
        <f>AVERAGE(V334:Y334)</f>
        <v>2.5578750000000001</v>
      </c>
      <c r="K334" s="3">
        <f>AVERAGE(Z334:AC334)</f>
        <v>1.8344499999999999</v>
      </c>
      <c r="L334" s="3">
        <f>AVERAGE(AD334:AG334)</f>
        <v>1.0555999999999999</v>
      </c>
      <c r="M334" s="3">
        <f>AVERAGE(AH334:AK334)</f>
        <v>2.0387999999999997</v>
      </c>
      <c r="N334" s="3">
        <f>LOG((K334/J334),2)</f>
        <v>-0.47959818048091984</v>
      </c>
      <c r="O334" s="3">
        <f>LOG((M334/L334),2)</f>
        <v>0.94965700257910846</v>
      </c>
      <c r="P334" s="3">
        <f>LOG((L334/J334),2)</f>
        <v>-1.2768825075488872</v>
      </c>
      <c r="Q334" s="3">
        <f>LOG((M334/K334),2)</f>
        <v>0.15237267551114089</v>
      </c>
      <c r="R334" s="3">
        <v>0.99939999999999996</v>
      </c>
      <c r="S334" s="3">
        <v>0.99860000000000004</v>
      </c>
      <c r="T334" s="3">
        <v>0.99490000000000001</v>
      </c>
      <c r="U334" s="3">
        <v>0.99990000000000001</v>
      </c>
      <c r="V334" s="3">
        <v>1.5</v>
      </c>
      <c r="W334" s="3">
        <v>3.3071000000000002</v>
      </c>
      <c r="X334" s="3">
        <v>1.6637</v>
      </c>
      <c r="Y334" s="3">
        <v>3.7606999999999999</v>
      </c>
      <c r="Z334" s="3">
        <v>0.62790000000000001</v>
      </c>
      <c r="AA334" s="3">
        <v>2.2565</v>
      </c>
      <c r="AB334" s="3">
        <v>2.8012999999999999</v>
      </c>
      <c r="AC334" s="3">
        <v>1.6520999999999999</v>
      </c>
      <c r="AD334" s="3">
        <v>1.1234999999999999</v>
      </c>
      <c r="AE334" s="3">
        <v>1.3605</v>
      </c>
      <c r="AF334" s="3">
        <v>0.96289999999999998</v>
      </c>
      <c r="AG334" s="3">
        <v>0.77549999999999997</v>
      </c>
      <c r="AH334" s="3">
        <v>1.5826</v>
      </c>
      <c r="AI334" s="3">
        <v>2.2722000000000002</v>
      </c>
      <c r="AJ334" s="3">
        <v>3.6484999999999999</v>
      </c>
      <c r="AK334" s="3">
        <v>0.65190000000000003</v>
      </c>
    </row>
    <row r="335" spans="1:37">
      <c r="A335" s="2" t="s">
        <v>640</v>
      </c>
      <c r="B335" s="2" t="s">
        <v>499</v>
      </c>
      <c r="C335" s="2" t="s">
        <v>26</v>
      </c>
      <c r="D335" s="3" t="s">
        <v>638</v>
      </c>
      <c r="E335" s="3" t="s">
        <v>351</v>
      </c>
      <c r="F335" s="3">
        <v>870.72</v>
      </c>
      <c r="G335" s="3">
        <v>601.49239999999998</v>
      </c>
      <c r="H335" s="3">
        <v>269.2276</v>
      </c>
      <c r="I335" s="3" t="s">
        <v>29</v>
      </c>
      <c r="J335" s="3">
        <f>AVERAGE(V335:Y335)</f>
        <v>0.28979999999999995</v>
      </c>
      <c r="K335" s="3">
        <f>AVERAGE(Z335:AC335)</f>
        <v>0.257025</v>
      </c>
      <c r="L335" s="3">
        <f>AVERAGE(AD335:AG335)</f>
        <v>0.26694999999999997</v>
      </c>
      <c r="M335" s="3">
        <f>AVERAGE(AH335:AK335)</f>
        <v>0.44212499999999999</v>
      </c>
      <c r="N335" s="3">
        <f>LOG((K335/J335),2)</f>
        <v>-0.17314890231659844</v>
      </c>
      <c r="O335" s="3">
        <f>LOG((M335/L335),2)</f>
        <v>0.72788476492376974</v>
      </c>
      <c r="P335" s="3">
        <f>LOG((L335/J335),2)</f>
        <v>-0.11848804589241772</v>
      </c>
      <c r="Q335" s="3">
        <f>LOG((M335/K335),2)</f>
        <v>0.78254562134795058</v>
      </c>
      <c r="R335" s="3" t="s">
        <v>930</v>
      </c>
      <c r="S335" s="3" t="s">
        <v>930</v>
      </c>
      <c r="T335" s="3" t="s">
        <v>930</v>
      </c>
      <c r="U335" s="3">
        <v>0.99990000000000001</v>
      </c>
      <c r="V335" s="3">
        <v>0.26779999999999998</v>
      </c>
      <c r="W335" s="3">
        <v>0.2893</v>
      </c>
      <c r="X335" s="3">
        <v>0.25409999999999999</v>
      </c>
      <c r="Y335" s="3">
        <v>0.34799999999999998</v>
      </c>
      <c r="Z335" s="3">
        <v>8.9599999999999999E-2</v>
      </c>
      <c r="AA335" s="3">
        <v>0.32579999999999998</v>
      </c>
      <c r="AB335" s="3">
        <v>0.3417</v>
      </c>
      <c r="AC335" s="3">
        <v>0.27100000000000002</v>
      </c>
      <c r="AD335" s="3">
        <v>0.26169999999999999</v>
      </c>
      <c r="AE335" s="3">
        <v>0.2898</v>
      </c>
      <c r="AF335" s="3">
        <v>0.29199999999999998</v>
      </c>
      <c r="AG335" s="3">
        <v>0.2243</v>
      </c>
      <c r="AH335" s="3">
        <v>0.35699999999999998</v>
      </c>
      <c r="AI335" s="3">
        <v>0.30719999999999997</v>
      </c>
      <c r="AJ335" s="3">
        <v>0.95379999999999998</v>
      </c>
      <c r="AK335" s="3">
        <v>0.15049999999999999</v>
      </c>
    </row>
    <row r="336" spans="1:37">
      <c r="A336" s="2" t="s">
        <v>641</v>
      </c>
      <c r="B336" s="2" t="s">
        <v>499</v>
      </c>
      <c r="C336" s="2" t="s">
        <v>26</v>
      </c>
      <c r="D336" s="3" t="s">
        <v>638</v>
      </c>
      <c r="E336" s="3" t="s">
        <v>457</v>
      </c>
      <c r="F336" s="3">
        <v>870.72</v>
      </c>
      <c r="G336" s="3">
        <v>571.44839999999999</v>
      </c>
      <c r="H336" s="3">
        <v>299.27159999999998</v>
      </c>
      <c r="I336" s="3" t="s">
        <v>29</v>
      </c>
      <c r="J336" s="3">
        <f>AVERAGE(V336:Y336)</f>
        <v>0.47865000000000002</v>
      </c>
      <c r="K336" s="3">
        <f>AVERAGE(Z336:AC336)</f>
        <v>0.39834999999999998</v>
      </c>
      <c r="L336" s="3">
        <f>AVERAGE(AD336:AG336)</f>
        <v>0.31879999999999997</v>
      </c>
      <c r="M336" s="3">
        <f>AVERAGE(AH336:AK336)</f>
        <v>0.58484999999999998</v>
      </c>
      <c r="N336" s="3">
        <f>LOG((K336/J336),2)</f>
        <v>-0.26493453441971504</v>
      </c>
      <c r="O336" s="3">
        <f>LOG((M336/L336),2)</f>
        <v>0.87541502612832045</v>
      </c>
      <c r="P336" s="3">
        <f>LOG((L336/J336),2)</f>
        <v>-0.58631948000999667</v>
      </c>
      <c r="Q336" s="3">
        <f>LOG((M336/K336),2)</f>
        <v>0.55403008053803871</v>
      </c>
      <c r="R336" s="3" t="s">
        <v>930</v>
      </c>
      <c r="S336" s="3" t="s">
        <v>930</v>
      </c>
      <c r="T336" s="3" t="s">
        <v>930</v>
      </c>
      <c r="U336" s="3">
        <v>0.99990000000000001</v>
      </c>
      <c r="V336" s="3">
        <v>0.35639999999999999</v>
      </c>
      <c r="W336" s="3">
        <v>0.56969999999999998</v>
      </c>
      <c r="X336" s="3">
        <v>0.30790000000000001</v>
      </c>
      <c r="Y336" s="3">
        <v>0.68059999999999998</v>
      </c>
      <c r="Z336" s="3">
        <v>0.16969999999999999</v>
      </c>
      <c r="AA336" s="3">
        <v>0.4551</v>
      </c>
      <c r="AB336" s="3">
        <v>0.57299999999999995</v>
      </c>
      <c r="AC336" s="3">
        <v>0.39560000000000001</v>
      </c>
      <c r="AD336" s="3">
        <v>0.34889999999999999</v>
      </c>
      <c r="AE336" s="3">
        <v>0.3921</v>
      </c>
      <c r="AF336" s="3">
        <v>0.34200000000000003</v>
      </c>
      <c r="AG336" s="3">
        <v>0.19220000000000001</v>
      </c>
      <c r="AH336" s="3">
        <v>0.50829999999999997</v>
      </c>
      <c r="AI336" s="3">
        <v>0.48830000000000001</v>
      </c>
      <c r="AJ336" s="3">
        <v>1.1324000000000001</v>
      </c>
      <c r="AK336" s="3">
        <v>0.2104</v>
      </c>
    </row>
    <row r="337" spans="1:37">
      <c r="A337" s="2" t="s">
        <v>642</v>
      </c>
      <c r="B337" s="2" t="s">
        <v>499</v>
      </c>
      <c r="C337" s="2" t="s">
        <v>26</v>
      </c>
      <c r="D337" s="3" t="s">
        <v>638</v>
      </c>
      <c r="E337" s="3" t="s">
        <v>333</v>
      </c>
      <c r="F337" s="3">
        <v>870.72</v>
      </c>
      <c r="G337" s="3">
        <v>573.45349999999996</v>
      </c>
      <c r="H337" s="3">
        <v>297.26650000000001</v>
      </c>
      <c r="I337" s="3" t="s">
        <v>29</v>
      </c>
      <c r="J337" s="3">
        <f>AVERAGE(V337:Y337)</f>
        <v>6.9290000000000003</v>
      </c>
      <c r="K337" s="3">
        <f>AVERAGE(Z337:AC337)</f>
        <v>8.1954999999999991</v>
      </c>
      <c r="L337" s="3">
        <f>AVERAGE(AD337:AG337)</f>
        <v>2.5275250000000002</v>
      </c>
      <c r="M337" s="3">
        <f>AVERAGE(AH337:AK337)</f>
        <v>5.7152750000000001</v>
      </c>
      <c r="N337" s="3">
        <f>LOG((K337/J337),2)</f>
        <v>0.24218481328369981</v>
      </c>
      <c r="O337" s="3">
        <f>LOG((M337/L337),2)</f>
        <v>1.1770975557524488</v>
      </c>
      <c r="P337" s="3">
        <f>LOG((L337/J337),2)</f>
        <v>-1.4549217941998418</v>
      </c>
      <c r="Q337" s="3">
        <f>LOG((M337/K337),2)</f>
        <v>-0.52000905173109324</v>
      </c>
      <c r="R337" s="3">
        <v>0.99690000000000001</v>
      </c>
      <c r="S337" s="3">
        <v>0.95520000000000005</v>
      </c>
      <c r="T337" s="3">
        <v>0.89200000000000002</v>
      </c>
      <c r="U337" s="3">
        <v>0.97809999999999997</v>
      </c>
      <c r="V337" s="3">
        <v>4.1002000000000001</v>
      </c>
      <c r="W337" s="3">
        <v>8.7415000000000003</v>
      </c>
      <c r="X337" s="3">
        <v>5.0605000000000002</v>
      </c>
      <c r="Y337" s="3">
        <v>9.8138000000000005</v>
      </c>
      <c r="Z337" s="3">
        <v>2.0105</v>
      </c>
      <c r="AA337" s="3">
        <v>11.532999999999999</v>
      </c>
      <c r="AB337" s="3">
        <v>13.243</v>
      </c>
      <c r="AC337" s="3">
        <v>5.9954999999999998</v>
      </c>
      <c r="AD337" s="3">
        <v>2.42</v>
      </c>
      <c r="AE337" s="3">
        <v>3.4698000000000002</v>
      </c>
      <c r="AF337" s="3">
        <v>2.0573000000000001</v>
      </c>
      <c r="AG337" s="3">
        <v>2.1629999999999998</v>
      </c>
      <c r="AH337" s="3">
        <v>4.4122000000000003</v>
      </c>
      <c r="AI337" s="3">
        <v>5.0499000000000001</v>
      </c>
      <c r="AJ337" s="3">
        <v>11.707000000000001</v>
      </c>
      <c r="AK337" s="3">
        <v>1.6919999999999999</v>
      </c>
    </row>
    <row r="338" spans="1:37">
      <c r="A338" s="2" t="s">
        <v>643</v>
      </c>
      <c r="B338" s="2" t="s">
        <v>499</v>
      </c>
      <c r="C338" s="2" t="s">
        <v>26</v>
      </c>
      <c r="D338" s="3" t="s">
        <v>638</v>
      </c>
      <c r="E338" s="3" t="s">
        <v>330</v>
      </c>
      <c r="F338" s="3">
        <v>870.72</v>
      </c>
      <c r="G338" s="3">
        <v>575.46950000000004</v>
      </c>
      <c r="H338" s="3">
        <v>295.25049999999999</v>
      </c>
      <c r="I338" s="3" t="s">
        <v>29</v>
      </c>
      <c r="J338" s="3">
        <f>AVERAGE(V338:Y338)</f>
        <v>2.6715499999999999</v>
      </c>
      <c r="K338" s="3">
        <f>AVERAGE(Z338:AC338)</f>
        <v>4.9751750000000001</v>
      </c>
      <c r="L338" s="3">
        <f>AVERAGE(AD338:AG338)</f>
        <v>1.1426500000000002</v>
      </c>
      <c r="M338" s="3">
        <f>AVERAGE(AH338:AK338)</f>
        <v>2.4663749999999998</v>
      </c>
      <c r="N338" s="3">
        <f>LOG((K338/J338),2)</f>
        <v>0.8970702543308775</v>
      </c>
      <c r="O338" s="3">
        <f>LOG((M338/L338),2)</f>
        <v>1.1100086052275178</v>
      </c>
      <c r="P338" s="3">
        <f>LOG((L338/J338),2)</f>
        <v>-1.225293452733663</v>
      </c>
      <c r="Q338" s="3">
        <f>LOG((M338/K338),2)</f>
        <v>-1.0123551018370229</v>
      </c>
      <c r="R338" s="3">
        <v>0.98229999999999995</v>
      </c>
      <c r="S338" s="3">
        <v>0.99650000000000005</v>
      </c>
      <c r="T338" s="3">
        <v>0.99470000000000003</v>
      </c>
      <c r="U338" s="3">
        <v>0.97729999999999995</v>
      </c>
      <c r="V338" s="3">
        <v>2.1263000000000001</v>
      </c>
      <c r="W338" s="3">
        <v>2.9256000000000002</v>
      </c>
      <c r="X338" s="3">
        <v>2.0992000000000002</v>
      </c>
      <c r="Y338" s="3">
        <v>3.5350999999999999</v>
      </c>
      <c r="Z338" s="3">
        <v>1.1720999999999999</v>
      </c>
      <c r="AA338" s="3">
        <v>8.5599000000000007</v>
      </c>
      <c r="AB338" s="3">
        <v>7.2294</v>
      </c>
      <c r="AC338" s="3">
        <v>2.9392999999999998</v>
      </c>
      <c r="AD338" s="3">
        <v>1.0659000000000001</v>
      </c>
      <c r="AE338" s="3">
        <v>1.4694</v>
      </c>
      <c r="AF338" s="3">
        <v>1.0234000000000001</v>
      </c>
      <c r="AG338" s="3">
        <v>1.0119</v>
      </c>
      <c r="AH338" s="3">
        <v>2.0005000000000002</v>
      </c>
      <c r="AI338" s="3">
        <v>1.8065</v>
      </c>
      <c r="AJ338" s="3">
        <v>5.2343000000000002</v>
      </c>
      <c r="AK338" s="3">
        <v>0.82420000000000004</v>
      </c>
    </row>
    <row r="339" spans="1:37">
      <c r="A339" s="2" t="s">
        <v>644</v>
      </c>
      <c r="B339" s="2" t="s">
        <v>499</v>
      </c>
      <c r="C339" s="2" t="s">
        <v>26</v>
      </c>
      <c r="D339" s="3" t="s">
        <v>638</v>
      </c>
      <c r="E339" s="3" t="s">
        <v>506</v>
      </c>
      <c r="F339" s="3">
        <v>870.72</v>
      </c>
      <c r="G339" s="3">
        <v>549.46180000000004</v>
      </c>
      <c r="H339" s="3">
        <v>321.25819999999999</v>
      </c>
      <c r="I339" s="3" t="s">
        <v>29</v>
      </c>
      <c r="J339" s="3">
        <f>AVERAGE(V339:Y339)</f>
        <v>0.27727499999999999</v>
      </c>
      <c r="K339" s="3">
        <f>AVERAGE(Z339:AC339)</f>
        <v>0.15620000000000001</v>
      </c>
      <c r="L339" s="3">
        <f>AVERAGE(AD339:AG339)</f>
        <v>0.3296</v>
      </c>
      <c r="M339" s="3">
        <f>AVERAGE(AH339:AK339)</f>
        <v>0.33652500000000002</v>
      </c>
      <c r="N339" s="3">
        <f>LOG((K339/J339),2)</f>
        <v>-0.8279230907664199</v>
      </c>
      <c r="O339" s="3">
        <f>LOG((M339/L339),2)</f>
        <v>2.9997442214283097E-2</v>
      </c>
      <c r="P339" s="3">
        <f>LOG((L339/J339),2)</f>
        <v>0.24939869827481922</v>
      </c>
      <c r="Q339" s="3">
        <f>LOG((M339/K339),2)</f>
        <v>1.107319231255522</v>
      </c>
      <c r="R339" s="3" t="s">
        <v>930</v>
      </c>
      <c r="S339" s="3" t="s">
        <v>930</v>
      </c>
      <c r="T339" s="3" t="s">
        <v>930</v>
      </c>
      <c r="U339" s="3">
        <v>0.99990000000000001</v>
      </c>
      <c r="V339" s="3">
        <v>0.20599999999999999</v>
      </c>
      <c r="W339" s="3">
        <v>0.28299999999999997</v>
      </c>
      <c r="X339" s="3">
        <v>0.20710000000000001</v>
      </c>
      <c r="Y339" s="3">
        <v>0.41299999999999998</v>
      </c>
      <c r="Z339" s="3">
        <v>7.2800000000000004E-2</v>
      </c>
      <c r="AA339" s="3">
        <v>0.1709</v>
      </c>
      <c r="AB339" s="3">
        <v>0.24560000000000001</v>
      </c>
      <c r="AC339" s="3">
        <v>0.13550000000000001</v>
      </c>
      <c r="AD339" s="3">
        <v>0.3105</v>
      </c>
      <c r="AE339" s="3">
        <v>0.40379999999999999</v>
      </c>
      <c r="AF339" s="3">
        <v>0.39200000000000002</v>
      </c>
      <c r="AG339" s="3">
        <v>0.21210000000000001</v>
      </c>
      <c r="AH339" s="3">
        <v>0.38819999999999999</v>
      </c>
      <c r="AI339" s="3">
        <v>0.2296</v>
      </c>
      <c r="AJ339" s="3">
        <v>0.5615</v>
      </c>
      <c r="AK339" s="3">
        <v>0.1668</v>
      </c>
    </row>
    <row r="340" spans="1:37">
      <c r="A340" s="2" t="s">
        <v>645</v>
      </c>
      <c r="B340" s="2" t="s">
        <v>499</v>
      </c>
      <c r="C340" s="2" t="s">
        <v>26</v>
      </c>
      <c r="D340" s="3" t="s">
        <v>646</v>
      </c>
      <c r="E340" s="3" t="s">
        <v>647</v>
      </c>
      <c r="F340" s="3">
        <v>868.72</v>
      </c>
      <c r="G340" s="3">
        <v>595.43499999999995</v>
      </c>
      <c r="H340" s="3">
        <v>273.28500000000003</v>
      </c>
      <c r="I340" s="3" t="s">
        <v>29</v>
      </c>
      <c r="J340" s="3">
        <f>AVERAGE(V340:Y340)</f>
        <v>0.18965000000000001</v>
      </c>
      <c r="K340" s="3">
        <f>AVERAGE(Z340:AC340)</f>
        <v>0.23442500000000002</v>
      </c>
      <c r="L340" s="3">
        <f>AVERAGE(AD340:AG340)</f>
        <v>0.17222500000000002</v>
      </c>
      <c r="M340" s="3">
        <f>AVERAGE(AH340:AK340)</f>
        <v>0.18574999999999997</v>
      </c>
      <c r="N340" s="3">
        <f>LOG((K340/J340),2)</f>
        <v>0.30578706098112796</v>
      </c>
      <c r="O340" s="3">
        <f>LOG((M340/L340),2)</f>
        <v>0.1090676327321088</v>
      </c>
      <c r="P340" s="3">
        <f>LOG((L340/J340),2)</f>
        <v>-0.13904479360038779</v>
      </c>
      <c r="Q340" s="3">
        <f>LOG((M340/K340),2)</f>
        <v>-0.33576422184940713</v>
      </c>
      <c r="R340" s="3" t="s">
        <v>930</v>
      </c>
      <c r="S340" s="3" t="s">
        <v>930</v>
      </c>
      <c r="T340" s="3" t="s">
        <v>930</v>
      </c>
      <c r="U340" s="3">
        <v>0.99990000000000001</v>
      </c>
      <c r="V340" s="3">
        <v>0.20599999999999999</v>
      </c>
      <c r="W340" s="3">
        <v>0.14269999999999999</v>
      </c>
      <c r="X340" s="3">
        <v>0.1288</v>
      </c>
      <c r="Y340" s="3">
        <v>0.28110000000000002</v>
      </c>
      <c r="Z340" s="3">
        <v>7.2800000000000004E-2</v>
      </c>
      <c r="AA340" s="3">
        <v>0.35610000000000003</v>
      </c>
      <c r="AB340" s="3">
        <v>0.30009999999999998</v>
      </c>
      <c r="AC340" s="3">
        <v>0.2087</v>
      </c>
      <c r="AD340" s="3">
        <v>0.14779999999999999</v>
      </c>
      <c r="AE340" s="3">
        <v>0.16750000000000001</v>
      </c>
      <c r="AF340" s="3">
        <v>0.2631</v>
      </c>
      <c r="AG340" s="3">
        <v>0.1105</v>
      </c>
      <c r="AH340" s="3">
        <v>0.16450000000000001</v>
      </c>
      <c r="AI340" s="3">
        <v>0.10780000000000001</v>
      </c>
      <c r="AJ340" s="3">
        <v>0.3453</v>
      </c>
      <c r="AK340" s="3">
        <v>0.12540000000000001</v>
      </c>
    </row>
    <row r="341" spans="1:37">
      <c r="A341" s="2" t="s">
        <v>648</v>
      </c>
      <c r="B341" s="2" t="s">
        <v>499</v>
      </c>
      <c r="C341" s="2" t="s">
        <v>26</v>
      </c>
      <c r="D341" s="3" t="s">
        <v>646</v>
      </c>
      <c r="E341" s="3" t="s">
        <v>357</v>
      </c>
      <c r="F341" s="3">
        <v>868.72</v>
      </c>
      <c r="G341" s="3">
        <v>597.4538</v>
      </c>
      <c r="H341" s="3">
        <v>271.26620000000003</v>
      </c>
      <c r="I341" s="3" t="s">
        <v>29</v>
      </c>
      <c r="J341" s="3">
        <f>AVERAGE(V341:Y341)</f>
        <v>0.3246</v>
      </c>
      <c r="K341" s="3">
        <f>AVERAGE(Z341:AC341)</f>
        <v>0.29960000000000003</v>
      </c>
      <c r="L341" s="3">
        <f>AVERAGE(AD341:AG341)</f>
        <v>0.18642500000000001</v>
      </c>
      <c r="M341" s="3">
        <f>AVERAGE(AH341:AK341)</f>
        <v>0.24772499999999997</v>
      </c>
      <c r="N341" s="3">
        <f>LOG((K341/J341),2)</f>
        <v>-0.1156253760892203</v>
      </c>
      <c r="O341" s="3">
        <f>LOG((M341/L341),2)</f>
        <v>0.41014412882044193</v>
      </c>
      <c r="P341" s="3">
        <f>LOG((L341/J341),2)</f>
        <v>-0.80006765836173244</v>
      </c>
      <c r="Q341" s="3">
        <f>LOG((M341/K341),2)</f>
        <v>-0.27429815345207004</v>
      </c>
      <c r="R341" s="3" t="s">
        <v>930</v>
      </c>
      <c r="S341" s="3" t="s">
        <v>930</v>
      </c>
      <c r="T341" s="3" t="s">
        <v>930</v>
      </c>
      <c r="U341" s="3">
        <v>0.99990000000000001</v>
      </c>
      <c r="V341" s="3">
        <v>0.34820000000000001</v>
      </c>
      <c r="W341" s="3">
        <v>0.35620000000000002</v>
      </c>
      <c r="X341" s="3">
        <v>0.19819999999999999</v>
      </c>
      <c r="Y341" s="3">
        <v>0.39579999999999999</v>
      </c>
      <c r="Z341" s="3">
        <v>8.3000000000000004E-2</v>
      </c>
      <c r="AA341" s="3">
        <v>0.38490000000000002</v>
      </c>
      <c r="AB341" s="3">
        <v>0.38850000000000001</v>
      </c>
      <c r="AC341" s="3">
        <v>0.34200000000000003</v>
      </c>
      <c r="AD341" s="3">
        <v>0.15229999999999999</v>
      </c>
      <c r="AE341" s="3">
        <v>0.2077</v>
      </c>
      <c r="AF341" s="3">
        <v>0.2631</v>
      </c>
      <c r="AG341" s="3">
        <v>0.1226</v>
      </c>
      <c r="AH341" s="3">
        <v>0.1991</v>
      </c>
      <c r="AI341" s="3">
        <v>0.23169999999999999</v>
      </c>
      <c r="AJ341" s="3">
        <v>0.4511</v>
      </c>
      <c r="AK341" s="3">
        <v>0.109</v>
      </c>
    </row>
    <row r="342" spans="1:37">
      <c r="A342" s="2" t="s">
        <v>649</v>
      </c>
      <c r="B342" s="2" t="s">
        <v>499</v>
      </c>
      <c r="C342" s="2" t="s">
        <v>26</v>
      </c>
      <c r="D342" s="3" t="s">
        <v>646</v>
      </c>
      <c r="E342" s="3" t="s">
        <v>457</v>
      </c>
      <c r="F342" s="3">
        <v>868.72</v>
      </c>
      <c r="G342" s="3">
        <v>571.43650000000002</v>
      </c>
      <c r="H342" s="3">
        <v>297.2835</v>
      </c>
      <c r="I342" s="3" t="s">
        <v>29</v>
      </c>
      <c r="J342" s="3">
        <f>AVERAGE(V342:Y342)</f>
        <v>0.60739999999999994</v>
      </c>
      <c r="K342" s="3">
        <f>AVERAGE(Z342:AC342)</f>
        <v>0.62654999999999994</v>
      </c>
      <c r="L342" s="3">
        <f>AVERAGE(AD342:AG342)</f>
        <v>0.39319999999999999</v>
      </c>
      <c r="M342" s="3">
        <f>AVERAGE(AH342:AK342)</f>
        <v>0.52277499999999999</v>
      </c>
      <c r="N342" s="3">
        <f>LOG((K342/J342),2)</f>
        <v>4.478273571648933E-2</v>
      </c>
      <c r="O342" s="3">
        <f>LOG((M342/L342),2)</f>
        <v>0.41092682894526872</v>
      </c>
      <c r="P342" s="3">
        <f>LOG((L342/J342),2)</f>
        <v>-0.627383586826879</v>
      </c>
      <c r="Q342" s="3">
        <f>LOG((M342/K342),2)</f>
        <v>-0.2612394935980995</v>
      </c>
      <c r="R342" s="3" t="s">
        <v>930</v>
      </c>
      <c r="S342" s="3" t="s">
        <v>930</v>
      </c>
      <c r="T342" s="3" t="s">
        <v>930</v>
      </c>
      <c r="U342" s="3">
        <v>0.99990000000000001</v>
      </c>
      <c r="V342" s="3">
        <v>0.4904</v>
      </c>
      <c r="W342" s="3">
        <v>0.64300000000000002</v>
      </c>
      <c r="X342" s="3">
        <v>0.59450000000000003</v>
      </c>
      <c r="Y342" s="3">
        <v>0.70169999999999999</v>
      </c>
      <c r="Z342" s="3">
        <v>0.1908</v>
      </c>
      <c r="AA342" s="3">
        <v>0.7681</v>
      </c>
      <c r="AB342" s="3">
        <v>0.80430000000000001</v>
      </c>
      <c r="AC342" s="3">
        <v>0.74299999999999999</v>
      </c>
      <c r="AD342" s="3">
        <v>0.41539999999999999</v>
      </c>
      <c r="AE342" s="3">
        <v>0.44059999999999999</v>
      </c>
      <c r="AF342" s="3">
        <v>0.37880000000000003</v>
      </c>
      <c r="AG342" s="3">
        <v>0.33800000000000002</v>
      </c>
      <c r="AH342" s="3">
        <v>0.36849999999999999</v>
      </c>
      <c r="AI342" s="3">
        <v>0.45590000000000003</v>
      </c>
      <c r="AJ342" s="3">
        <v>1.0148999999999999</v>
      </c>
      <c r="AK342" s="3">
        <v>0.25180000000000002</v>
      </c>
    </row>
    <row r="343" spans="1:37">
      <c r="A343" s="2" t="s">
        <v>650</v>
      </c>
      <c r="B343" s="2" t="s">
        <v>499</v>
      </c>
      <c r="C343" s="2" t="s">
        <v>26</v>
      </c>
      <c r="D343" s="3" t="s">
        <v>646</v>
      </c>
      <c r="E343" s="3" t="s">
        <v>333</v>
      </c>
      <c r="F343" s="3">
        <v>868.72</v>
      </c>
      <c r="G343" s="3">
        <v>573.45280000000002</v>
      </c>
      <c r="H343" s="3">
        <v>295.2672</v>
      </c>
      <c r="I343" s="3" t="s">
        <v>29</v>
      </c>
      <c r="J343" s="3">
        <f>AVERAGE(V343:Y343)</f>
        <v>0.42669999999999997</v>
      </c>
      <c r="K343" s="3">
        <f>AVERAGE(Z343:AC343)</f>
        <v>0.62037500000000001</v>
      </c>
      <c r="L343" s="3">
        <f>AVERAGE(AD343:AG343)</f>
        <v>0.21760000000000002</v>
      </c>
      <c r="M343" s="3">
        <f>AVERAGE(AH343:AK343)</f>
        <v>0.38237500000000002</v>
      </c>
      <c r="N343" s="3">
        <f>LOG((K343/J343),2)</f>
        <v>0.53991843898337133</v>
      </c>
      <c r="O343" s="3">
        <f>LOG((M343/L343),2)</f>
        <v>0.81330964519522553</v>
      </c>
      <c r="P343" s="3">
        <f>LOG((L343/J343),2)</f>
        <v>-0.97154355395077163</v>
      </c>
      <c r="Q343" s="3">
        <f>LOG((M343/K343),2)</f>
        <v>-0.69815234773891766</v>
      </c>
      <c r="R343" s="3" t="s">
        <v>930</v>
      </c>
      <c r="S343" s="3" t="s">
        <v>930</v>
      </c>
      <c r="T343" s="3" t="s">
        <v>930</v>
      </c>
      <c r="U343" s="3">
        <v>0.99990000000000001</v>
      </c>
      <c r="V343" s="3">
        <v>0.37090000000000001</v>
      </c>
      <c r="W343" s="3">
        <v>0.44719999999999999</v>
      </c>
      <c r="X343" s="3">
        <v>0.30559999999999998</v>
      </c>
      <c r="Y343" s="3">
        <v>0.58309999999999995</v>
      </c>
      <c r="Z343" s="3">
        <v>0.1421</v>
      </c>
      <c r="AA343" s="3">
        <v>0.92630000000000001</v>
      </c>
      <c r="AB343" s="3">
        <v>0.92249999999999999</v>
      </c>
      <c r="AC343" s="3">
        <v>0.49059999999999998</v>
      </c>
      <c r="AD343" s="3">
        <v>0.15229999999999999</v>
      </c>
      <c r="AE343" s="3">
        <v>0.28820000000000001</v>
      </c>
      <c r="AF343" s="3">
        <v>0.28410000000000002</v>
      </c>
      <c r="AG343" s="3">
        <v>0.14580000000000001</v>
      </c>
      <c r="AH343" s="3">
        <v>0.23849999999999999</v>
      </c>
      <c r="AI343" s="3">
        <v>0.35139999999999999</v>
      </c>
      <c r="AJ343" s="3">
        <v>0.78700000000000003</v>
      </c>
      <c r="AK343" s="3">
        <v>0.15260000000000001</v>
      </c>
    </row>
    <row r="344" spans="1:37">
      <c r="A344" s="2" t="s">
        <v>651</v>
      </c>
      <c r="B344" s="2" t="s">
        <v>499</v>
      </c>
      <c r="C344" s="2" t="s">
        <v>26</v>
      </c>
      <c r="D344" s="3" t="s">
        <v>646</v>
      </c>
      <c r="E344" s="3" t="s">
        <v>529</v>
      </c>
      <c r="F344" s="3">
        <v>868.72</v>
      </c>
      <c r="G344" s="3">
        <v>547.44330000000002</v>
      </c>
      <c r="H344" s="3">
        <v>321.27670000000001</v>
      </c>
      <c r="I344" s="3" t="s">
        <v>29</v>
      </c>
      <c r="J344" s="3">
        <f>AVERAGE(V344:Y344)</f>
        <v>0.20849999999999999</v>
      </c>
      <c r="K344" s="3">
        <f>AVERAGE(Z344:AC344)</f>
        <v>0.12305000000000001</v>
      </c>
      <c r="L344" s="3">
        <f>AVERAGE(AD344:AG344)</f>
        <v>0.20194999999999999</v>
      </c>
      <c r="M344" s="3">
        <f>AVERAGE(AH344:AK344)</f>
        <v>0.18082500000000001</v>
      </c>
      <c r="N344" s="3">
        <f>LOG((K344/J344),2)</f>
        <v>-0.76080272587386621</v>
      </c>
      <c r="O344" s="3">
        <f>LOG((M344/L344),2)</f>
        <v>-0.15940399437940403</v>
      </c>
      <c r="P344" s="3">
        <f>LOG((L344/J344),2)</f>
        <v>-4.6049237628939449E-2</v>
      </c>
      <c r="Q344" s="3">
        <f>LOG((M344/K344),2)</f>
        <v>0.55534949386552246</v>
      </c>
      <c r="R344" s="3" t="s">
        <v>930</v>
      </c>
      <c r="S344" s="3" t="s">
        <v>930</v>
      </c>
      <c r="T344" s="3" t="s">
        <v>930</v>
      </c>
      <c r="U344" s="3">
        <v>0.99990000000000001</v>
      </c>
      <c r="V344" s="3">
        <v>0.20599999999999999</v>
      </c>
      <c r="W344" s="3">
        <v>0.26400000000000001</v>
      </c>
      <c r="X344" s="3">
        <v>0.14219999999999999</v>
      </c>
      <c r="Y344" s="3">
        <v>0.2218</v>
      </c>
      <c r="Z344" s="3">
        <v>7.2800000000000004E-2</v>
      </c>
      <c r="AA344" s="3">
        <v>0.1789</v>
      </c>
      <c r="AB344" s="3">
        <v>0.13120000000000001</v>
      </c>
      <c r="AC344" s="3">
        <v>0.10929999999999999</v>
      </c>
      <c r="AD344" s="3">
        <v>0.24840000000000001</v>
      </c>
      <c r="AE344" s="3">
        <v>0.1759</v>
      </c>
      <c r="AF344" s="3">
        <v>0.2631</v>
      </c>
      <c r="AG344" s="3">
        <v>0.12039999999999999</v>
      </c>
      <c r="AH344" s="3">
        <v>0.16619999999999999</v>
      </c>
      <c r="AI344" s="3">
        <v>0.13800000000000001</v>
      </c>
      <c r="AJ344" s="3">
        <v>0.31009999999999999</v>
      </c>
      <c r="AK344" s="3">
        <v>0.109</v>
      </c>
    </row>
    <row r="345" spans="1:37">
      <c r="A345" s="2" t="s">
        <v>652</v>
      </c>
      <c r="B345" s="2" t="s">
        <v>499</v>
      </c>
      <c r="C345" s="2" t="s">
        <v>26</v>
      </c>
      <c r="D345" s="3" t="s">
        <v>653</v>
      </c>
      <c r="E345" s="3" t="s">
        <v>654</v>
      </c>
      <c r="F345" s="3">
        <v>866.72</v>
      </c>
      <c r="G345" s="3">
        <v>593.5086</v>
      </c>
      <c r="H345" s="3">
        <v>273.21140000000003</v>
      </c>
      <c r="I345" s="3" t="s">
        <v>29</v>
      </c>
      <c r="J345" s="3">
        <f>AVERAGE(V345:Y345)</f>
        <v>0.17937500000000001</v>
      </c>
      <c r="K345" s="3">
        <f>AVERAGE(Z345:AC345)</f>
        <v>0.12467499999999999</v>
      </c>
      <c r="L345" s="3">
        <f>AVERAGE(AD345:AG345)</f>
        <v>0.43217499999999998</v>
      </c>
      <c r="M345" s="3">
        <f>AVERAGE(AH345:AK345)</f>
        <v>0.51200000000000001</v>
      </c>
      <c r="N345" s="3">
        <f>LOG((K345/J345),2)</f>
        <v>-0.52480662878529838</v>
      </c>
      <c r="O345" s="3">
        <f>LOG((M345/L345),2)</f>
        <v>0.24452819110327337</v>
      </c>
      <c r="P345" s="3">
        <f>LOG((L345/J345),2)</f>
        <v>1.2686367873336764</v>
      </c>
      <c r="Q345" s="3">
        <f>LOG((M345/K345),2)</f>
        <v>2.0379716072222482</v>
      </c>
      <c r="R345" s="3" t="s">
        <v>930</v>
      </c>
      <c r="S345" s="3" t="s">
        <v>930</v>
      </c>
      <c r="T345" s="3" t="s">
        <v>930</v>
      </c>
      <c r="U345" s="3">
        <v>0.99990000000000001</v>
      </c>
      <c r="V345" s="3">
        <v>0.20599999999999999</v>
      </c>
      <c r="W345" s="3">
        <v>0.15540000000000001</v>
      </c>
      <c r="X345" s="3">
        <v>0.12089999999999999</v>
      </c>
      <c r="Y345" s="3">
        <v>0.23519999999999999</v>
      </c>
      <c r="Z345" s="3">
        <v>9.98E-2</v>
      </c>
      <c r="AA345" s="3">
        <v>0.15970000000000001</v>
      </c>
      <c r="AB345" s="3">
        <v>0.12989999999999999</v>
      </c>
      <c r="AC345" s="3">
        <v>0.10929999999999999</v>
      </c>
      <c r="AD345" s="3">
        <v>0.60760000000000003</v>
      </c>
      <c r="AE345" s="3">
        <v>0.39040000000000002</v>
      </c>
      <c r="AF345" s="3">
        <v>0.38940000000000002</v>
      </c>
      <c r="AG345" s="3">
        <v>0.34129999999999999</v>
      </c>
      <c r="AH345" s="3">
        <v>0.7732</v>
      </c>
      <c r="AI345" s="3">
        <v>0.27379999999999999</v>
      </c>
      <c r="AJ345" s="3">
        <v>0.50280000000000002</v>
      </c>
      <c r="AK345" s="3">
        <v>0.49819999999999998</v>
      </c>
    </row>
    <row r="346" spans="1:37">
      <c r="A346" s="2" t="s">
        <v>655</v>
      </c>
      <c r="B346" s="2" t="s">
        <v>499</v>
      </c>
      <c r="C346" s="2" t="s">
        <v>26</v>
      </c>
      <c r="D346" s="3" t="s">
        <v>656</v>
      </c>
      <c r="E346" s="3" t="s">
        <v>344</v>
      </c>
      <c r="F346" s="3">
        <v>892.74</v>
      </c>
      <c r="G346" s="3">
        <v>605.53189999999995</v>
      </c>
      <c r="H346" s="3">
        <v>287.2081</v>
      </c>
      <c r="I346" s="3" t="s">
        <v>29</v>
      </c>
      <c r="J346" s="3">
        <f>AVERAGE(V346:Y346)</f>
        <v>0.15887499999999999</v>
      </c>
      <c r="K346" s="3">
        <f>AVERAGE(Z346:AC346)</f>
        <v>0.118725</v>
      </c>
      <c r="L346" s="3">
        <f>AVERAGE(AD346:AG346)</f>
        <v>0.220975</v>
      </c>
      <c r="M346" s="3">
        <f>AVERAGE(AH346:AK346)</f>
        <v>0.254525</v>
      </c>
      <c r="N346" s="3">
        <f>LOG((K346/J346),2)</f>
        <v>-0.42026836903398385</v>
      </c>
      <c r="O346" s="3">
        <f>LOG((M346/L346),2)</f>
        <v>0.20392420832190569</v>
      </c>
      <c r="P346" s="3">
        <f>LOG((L346/J346),2)</f>
        <v>0.47599103435848178</v>
      </c>
      <c r="Q346" s="3">
        <f>LOG((M346/K346),2)</f>
        <v>1.1001836117143708</v>
      </c>
      <c r="R346" s="3" t="s">
        <v>930</v>
      </c>
      <c r="S346" s="3" t="s">
        <v>930</v>
      </c>
      <c r="T346" s="3" t="s">
        <v>930</v>
      </c>
      <c r="U346" s="3">
        <v>0.99990000000000001</v>
      </c>
      <c r="V346" s="3">
        <v>0.20599999999999999</v>
      </c>
      <c r="W346" s="3">
        <v>0.1263</v>
      </c>
      <c r="X346" s="3">
        <v>0.112</v>
      </c>
      <c r="Y346" s="3">
        <v>0.19120000000000001</v>
      </c>
      <c r="Z346" s="3">
        <v>7.2800000000000004E-2</v>
      </c>
      <c r="AA346" s="3">
        <v>0.15970000000000001</v>
      </c>
      <c r="AB346" s="3">
        <v>0.12989999999999999</v>
      </c>
      <c r="AC346" s="3">
        <v>0.1125</v>
      </c>
      <c r="AD346" s="3">
        <v>0.2838</v>
      </c>
      <c r="AE346" s="3">
        <v>0.1759</v>
      </c>
      <c r="AF346" s="3">
        <v>0.28939999999999999</v>
      </c>
      <c r="AG346" s="3">
        <v>0.1348</v>
      </c>
      <c r="AH346" s="3">
        <v>0.39979999999999999</v>
      </c>
      <c r="AI346" s="3">
        <v>0.17249999999999999</v>
      </c>
      <c r="AJ346" s="3">
        <v>0.31719999999999998</v>
      </c>
      <c r="AK346" s="3">
        <v>0.12859999999999999</v>
      </c>
    </row>
    <row r="347" spans="1:37">
      <c r="A347" s="2" t="s">
        <v>657</v>
      </c>
      <c r="B347" s="2" t="s">
        <v>499</v>
      </c>
      <c r="C347" s="2" t="s">
        <v>26</v>
      </c>
      <c r="D347" s="3" t="s">
        <v>656</v>
      </c>
      <c r="E347" s="3" t="s">
        <v>328</v>
      </c>
      <c r="F347" s="3">
        <v>892.74</v>
      </c>
      <c r="G347" s="3">
        <v>577.48320000000001</v>
      </c>
      <c r="H347" s="3">
        <v>315.2568</v>
      </c>
      <c r="I347" s="3" t="s">
        <v>29</v>
      </c>
      <c r="J347" s="3">
        <f>AVERAGE(V347:Y347)</f>
        <v>0.16694999999999999</v>
      </c>
      <c r="K347" s="3">
        <f>AVERAGE(Z347:AC347)</f>
        <v>0.16802499999999998</v>
      </c>
      <c r="L347" s="3">
        <f>AVERAGE(AD347:AG347)</f>
        <v>0.19694999999999999</v>
      </c>
      <c r="M347" s="3">
        <f>AVERAGE(AH347:AK347)</f>
        <v>0.23409999999999997</v>
      </c>
      <c r="N347" s="3">
        <f>LOG((K347/J347),2)</f>
        <v>9.2598103929112212E-3</v>
      </c>
      <c r="O347" s="3">
        <f>LOG((M347/L347),2)</f>
        <v>0.24929551749796952</v>
      </c>
      <c r="P347" s="3">
        <f>LOG((L347/J347),2)</f>
        <v>0.23841332355092748</v>
      </c>
      <c r="Q347" s="3">
        <f>LOG((M347/K347),2)</f>
        <v>0.47844903065598593</v>
      </c>
      <c r="R347" s="3" t="s">
        <v>930</v>
      </c>
      <c r="S347" s="3" t="s">
        <v>930</v>
      </c>
      <c r="T347" s="3" t="s">
        <v>930</v>
      </c>
      <c r="U347" s="3">
        <v>0.99990000000000001</v>
      </c>
      <c r="V347" s="3">
        <v>0.20599999999999999</v>
      </c>
      <c r="W347" s="3">
        <v>0.15290000000000001</v>
      </c>
      <c r="X347" s="3">
        <v>0.112</v>
      </c>
      <c r="Y347" s="3">
        <v>0.19689999999999999</v>
      </c>
      <c r="Z347" s="3">
        <v>7.2800000000000004E-2</v>
      </c>
      <c r="AA347" s="3">
        <v>0.18049999999999999</v>
      </c>
      <c r="AB347" s="3">
        <v>0.22869999999999999</v>
      </c>
      <c r="AC347" s="3">
        <v>0.19009999999999999</v>
      </c>
      <c r="AD347" s="3">
        <v>0.22620000000000001</v>
      </c>
      <c r="AE347" s="3">
        <v>0.16919999999999999</v>
      </c>
      <c r="AF347" s="3">
        <v>0.2631</v>
      </c>
      <c r="AG347" s="3">
        <v>0.1293</v>
      </c>
      <c r="AH347" s="3">
        <v>0.37019999999999997</v>
      </c>
      <c r="AI347" s="3">
        <v>0.15409999999999999</v>
      </c>
      <c r="AJ347" s="3">
        <v>0.30309999999999998</v>
      </c>
      <c r="AK347" s="3">
        <v>0.109</v>
      </c>
    </row>
    <row r="348" spans="1:37">
      <c r="A348" s="2" t="s">
        <v>658</v>
      </c>
      <c r="B348" s="2" t="s">
        <v>499</v>
      </c>
      <c r="C348" s="2" t="s">
        <v>26</v>
      </c>
      <c r="D348" s="3" t="s">
        <v>659</v>
      </c>
      <c r="E348" s="3" t="s">
        <v>346</v>
      </c>
      <c r="F348" s="3">
        <v>890.74</v>
      </c>
      <c r="G348" s="3">
        <v>603.51829999999995</v>
      </c>
      <c r="H348" s="3">
        <v>287.2217</v>
      </c>
      <c r="I348" s="3" t="s">
        <v>29</v>
      </c>
      <c r="J348" s="3">
        <f>AVERAGE(V348:Y348)</f>
        <v>0.39374999999999999</v>
      </c>
      <c r="K348" s="3">
        <f>AVERAGE(Z348:AC348)</f>
        <v>0.30010000000000003</v>
      </c>
      <c r="L348" s="3">
        <f>AVERAGE(AD348:AG348)</f>
        <v>0.52982499999999999</v>
      </c>
      <c r="M348" s="3">
        <f>AVERAGE(AH348:AK348)</f>
        <v>0.57780000000000009</v>
      </c>
      <c r="N348" s="3">
        <f>LOG((K348/J348),2)</f>
        <v>-0.39183660456371505</v>
      </c>
      <c r="O348" s="3">
        <f>LOG((M348/L348),2)</f>
        <v>0.12505428445871156</v>
      </c>
      <c r="P348" s="3">
        <f>LOG((L348/J348),2)</f>
        <v>0.42823599594390077</v>
      </c>
      <c r="Q348" s="3">
        <f>LOG((M348/K348),2)</f>
        <v>0.94512688496632724</v>
      </c>
      <c r="R348" s="3" t="s">
        <v>930</v>
      </c>
      <c r="S348" s="3" t="s">
        <v>930</v>
      </c>
      <c r="T348" s="3" t="s">
        <v>930</v>
      </c>
      <c r="U348" s="3">
        <v>0.99990000000000001</v>
      </c>
      <c r="V348" s="3">
        <v>0.2802</v>
      </c>
      <c r="W348" s="3">
        <v>0.379</v>
      </c>
      <c r="X348" s="3">
        <v>0.32690000000000002</v>
      </c>
      <c r="Y348" s="3">
        <v>0.58889999999999998</v>
      </c>
      <c r="Z348" s="3">
        <v>0.15659999999999999</v>
      </c>
      <c r="AA348" s="3">
        <v>0.34810000000000002</v>
      </c>
      <c r="AB348" s="3">
        <v>0.39629999999999999</v>
      </c>
      <c r="AC348" s="3">
        <v>0.2994</v>
      </c>
      <c r="AD348" s="3">
        <v>0.62239999999999995</v>
      </c>
      <c r="AE348" s="3">
        <v>0.55289999999999995</v>
      </c>
      <c r="AF348" s="3">
        <v>0.52090000000000003</v>
      </c>
      <c r="AG348" s="3">
        <v>0.42309999999999998</v>
      </c>
      <c r="AH348" s="3">
        <v>0.81930000000000003</v>
      </c>
      <c r="AI348" s="3">
        <v>0.30719999999999997</v>
      </c>
      <c r="AJ348" s="3">
        <v>0.90449999999999997</v>
      </c>
      <c r="AK348" s="3">
        <v>0.2802</v>
      </c>
    </row>
    <row r="349" spans="1:37">
      <c r="A349" s="2" t="s">
        <v>660</v>
      </c>
      <c r="B349" s="2" t="s">
        <v>499</v>
      </c>
      <c r="C349" s="2" t="s">
        <v>26</v>
      </c>
      <c r="D349" s="3" t="s">
        <v>659</v>
      </c>
      <c r="E349" s="3" t="s">
        <v>330</v>
      </c>
      <c r="F349" s="3">
        <v>890.74</v>
      </c>
      <c r="G349" s="3">
        <v>575.46680000000003</v>
      </c>
      <c r="H349" s="3">
        <v>315.27319999999997</v>
      </c>
      <c r="I349" s="3" t="s">
        <v>29</v>
      </c>
      <c r="J349" s="3">
        <f>AVERAGE(V349:Y349)</f>
        <v>0.32499999999999996</v>
      </c>
      <c r="K349" s="3">
        <f>AVERAGE(Z349:AC349)</f>
        <v>0.33297500000000002</v>
      </c>
      <c r="L349" s="3">
        <f>AVERAGE(AD349:AG349)</f>
        <v>0.29835</v>
      </c>
      <c r="M349" s="3">
        <f>AVERAGE(AH349:AK349)</f>
        <v>0.32622499999999993</v>
      </c>
      <c r="N349" s="3">
        <f>LOG((K349/J349),2)</f>
        <v>3.4974144651029888E-2</v>
      </c>
      <c r="O349" s="3">
        <f>LOG((M349/L349),2)</f>
        <v>0.12886156920967934</v>
      </c>
      <c r="P349" s="3">
        <f>LOG((L349/J349),2)</f>
        <v>-0.12343394124827885</v>
      </c>
      <c r="Q349" s="3">
        <f>LOG((M349/K349),2)</f>
        <v>-2.9546516689629435E-2</v>
      </c>
      <c r="R349" s="3" t="s">
        <v>930</v>
      </c>
      <c r="S349" s="3" t="s">
        <v>930</v>
      </c>
      <c r="T349" s="3" t="s">
        <v>930</v>
      </c>
      <c r="U349" s="3">
        <v>0.99990000000000001</v>
      </c>
      <c r="V349" s="3">
        <v>0.26989999999999997</v>
      </c>
      <c r="W349" s="3">
        <v>0.2767</v>
      </c>
      <c r="X349" s="3">
        <v>0.32129999999999997</v>
      </c>
      <c r="Y349" s="3">
        <v>0.43209999999999998</v>
      </c>
      <c r="Z349" s="3">
        <v>0.1734</v>
      </c>
      <c r="AA349" s="3">
        <v>0.41839999999999999</v>
      </c>
      <c r="AB349" s="3">
        <v>0.44180000000000003</v>
      </c>
      <c r="AC349" s="3">
        <v>0.29830000000000001</v>
      </c>
      <c r="AD349" s="3">
        <v>0.35920000000000002</v>
      </c>
      <c r="AE349" s="3">
        <v>0.28320000000000001</v>
      </c>
      <c r="AF349" s="3">
        <v>0.30249999999999999</v>
      </c>
      <c r="AG349" s="3">
        <v>0.2485</v>
      </c>
      <c r="AH349" s="3">
        <v>0.44090000000000001</v>
      </c>
      <c r="AI349" s="3">
        <v>0.17030000000000001</v>
      </c>
      <c r="AJ349" s="3">
        <v>0.52149999999999996</v>
      </c>
      <c r="AK349" s="3">
        <v>0.17219999999999999</v>
      </c>
    </row>
    <row r="350" spans="1:37">
      <c r="A350" s="2" t="s">
        <v>661</v>
      </c>
      <c r="B350" s="2" t="s">
        <v>499</v>
      </c>
      <c r="C350" s="2" t="s">
        <v>26</v>
      </c>
      <c r="D350" s="3" t="s">
        <v>659</v>
      </c>
      <c r="E350" s="3" t="s">
        <v>328</v>
      </c>
      <c r="F350" s="3">
        <v>890.74</v>
      </c>
      <c r="G350" s="3">
        <v>577.48680000000002</v>
      </c>
      <c r="H350" s="3">
        <v>313.25319999999999</v>
      </c>
      <c r="I350" s="3" t="s">
        <v>29</v>
      </c>
      <c r="J350" s="3">
        <f>AVERAGE(V350:Y350)</f>
        <v>0.17907499999999998</v>
      </c>
      <c r="K350" s="3">
        <f>AVERAGE(Z350:AC350)</f>
        <v>0.15447500000000003</v>
      </c>
      <c r="L350" s="3">
        <f>AVERAGE(AD350:AG350)</f>
        <v>0.17222500000000002</v>
      </c>
      <c r="M350" s="3">
        <f>AVERAGE(AH350:AK350)</f>
        <v>0.22322500000000001</v>
      </c>
      <c r="N350" s="3">
        <f>LOG((K350/J350),2)</f>
        <v>-0.2131905686092474</v>
      </c>
      <c r="O350" s="3">
        <f>LOG((M350/L350),2)</f>
        <v>0.37420403227275156</v>
      </c>
      <c r="P350" s="3">
        <f>LOG((L350/J350),2)</f>
        <v>-5.6269364018399957E-2</v>
      </c>
      <c r="Q350" s="3">
        <f>LOG((M350/K350),2)</f>
        <v>0.53112523686359892</v>
      </c>
      <c r="R350" s="3" t="s">
        <v>930</v>
      </c>
      <c r="S350" s="3" t="s">
        <v>930</v>
      </c>
      <c r="T350" s="3" t="s">
        <v>930</v>
      </c>
      <c r="U350" s="3">
        <v>0.99990000000000001</v>
      </c>
      <c r="V350" s="3">
        <v>0.20599999999999999</v>
      </c>
      <c r="W350" s="3">
        <v>0.14019999999999999</v>
      </c>
      <c r="X350" s="3">
        <v>0.112</v>
      </c>
      <c r="Y350" s="3">
        <v>0.2581</v>
      </c>
      <c r="Z350" s="3">
        <v>7.2800000000000004E-2</v>
      </c>
      <c r="AA350" s="3">
        <v>0.19800000000000001</v>
      </c>
      <c r="AB350" s="3">
        <v>0.21049999999999999</v>
      </c>
      <c r="AC350" s="3">
        <v>0.1366</v>
      </c>
      <c r="AD350" s="3">
        <v>0.14779999999999999</v>
      </c>
      <c r="AE350" s="3">
        <v>0.16750000000000001</v>
      </c>
      <c r="AF350" s="3">
        <v>0.2631</v>
      </c>
      <c r="AG350" s="3">
        <v>0.1105</v>
      </c>
      <c r="AH350" s="3">
        <v>0.31590000000000001</v>
      </c>
      <c r="AI350" s="3">
        <v>0.1132</v>
      </c>
      <c r="AJ350" s="3">
        <v>0.3548</v>
      </c>
      <c r="AK350" s="3">
        <v>0.109</v>
      </c>
    </row>
    <row r="351" spans="1:37">
      <c r="A351" s="2" t="s">
        <v>662</v>
      </c>
      <c r="B351" s="2" t="s">
        <v>499</v>
      </c>
      <c r="C351" s="2" t="s">
        <v>26</v>
      </c>
      <c r="D351" s="3" t="s">
        <v>663</v>
      </c>
      <c r="E351" s="3" t="s">
        <v>351</v>
      </c>
      <c r="F351" s="3">
        <v>888.74</v>
      </c>
      <c r="G351" s="3">
        <v>601.4787</v>
      </c>
      <c r="H351" s="3">
        <v>287.26130000000001</v>
      </c>
      <c r="I351" s="3" t="s">
        <v>29</v>
      </c>
      <c r="J351" s="3">
        <f>AVERAGE(V351:Y351)</f>
        <v>0.47975000000000001</v>
      </c>
      <c r="K351" s="3">
        <f>AVERAGE(Z351:AC351)</f>
        <v>0.51155000000000006</v>
      </c>
      <c r="L351" s="3">
        <f>AVERAGE(AD351:AG351)</f>
        <v>0.47857499999999997</v>
      </c>
      <c r="M351" s="3">
        <f>AVERAGE(AH351:AK351)</f>
        <v>0.57935000000000003</v>
      </c>
      <c r="N351" s="3">
        <f>LOG((K351/J351),2)</f>
        <v>9.2592452565836092E-2</v>
      </c>
      <c r="O351" s="3">
        <f>LOG((M351/L351),2)</f>
        <v>0.27569014544094339</v>
      </c>
      <c r="P351" s="3">
        <f>LOG((L351/J351),2)</f>
        <v>-3.5377716797581056E-3</v>
      </c>
      <c r="Q351" s="3">
        <f>LOG((M351/K351),2)</f>
        <v>0.17955992119534933</v>
      </c>
      <c r="R351" s="3" t="s">
        <v>930</v>
      </c>
      <c r="S351" s="3" t="s">
        <v>930</v>
      </c>
      <c r="T351" s="3" t="s">
        <v>930</v>
      </c>
      <c r="U351" s="3">
        <v>0.99990000000000001</v>
      </c>
      <c r="V351" s="3">
        <v>0.4698</v>
      </c>
      <c r="W351" s="3">
        <v>0.53180000000000005</v>
      </c>
      <c r="X351" s="3">
        <v>0.44900000000000001</v>
      </c>
      <c r="Y351" s="3">
        <v>0.46839999999999998</v>
      </c>
      <c r="Z351" s="3">
        <v>0.16750000000000001</v>
      </c>
      <c r="AA351" s="3">
        <v>0.69630000000000003</v>
      </c>
      <c r="AB351" s="3">
        <v>0.77049999999999996</v>
      </c>
      <c r="AC351" s="3">
        <v>0.41189999999999999</v>
      </c>
      <c r="AD351" s="3">
        <v>0.5514</v>
      </c>
      <c r="AE351" s="3">
        <v>0.53779999999999994</v>
      </c>
      <c r="AF351" s="3">
        <v>0.48930000000000001</v>
      </c>
      <c r="AG351" s="3">
        <v>0.33579999999999999</v>
      </c>
      <c r="AH351" s="3">
        <v>0.64490000000000003</v>
      </c>
      <c r="AI351" s="3">
        <v>0.37730000000000002</v>
      </c>
      <c r="AJ351" s="3">
        <v>1.0619000000000001</v>
      </c>
      <c r="AK351" s="3">
        <v>0.23330000000000001</v>
      </c>
    </row>
    <row r="352" spans="1:37">
      <c r="A352" s="2" t="s">
        <v>664</v>
      </c>
      <c r="B352" s="2" t="s">
        <v>499</v>
      </c>
      <c r="C352" s="2" t="s">
        <v>26</v>
      </c>
      <c r="D352" s="3" t="s">
        <v>663</v>
      </c>
      <c r="E352" s="3" t="s">
        <v>346</v>
      </c>
      <c r="F352" s="3">
        <v>888.74</v>
      </c>
      <c r="G352" s="3">
        <v>603.49879999999996</v>
      </c>
      <c r="H352" s="3">
        <v>285.24119999999999</v>
      </c>
      <c r="I352" s="3" t="s">
        <v>29</v>
      </c>
      <c r="J352" s="3">
        <f>AVERAGE(V352:Y352)</f>
        <v>0.203125</v>
      </c>
      <c r="K352" s="3">
        <f>AVERAGE(Z352:AC352)</f>
        <v>0.147425</v>
      </c>
      <c r="L352" s="3">
        <f>AVERAGE(AD352:AG352)</f>
        <v>0.19412500000000002</v>
      </c>
      <c r="M352" s="3">
        <f>AVERAGE(AH352:AK352)</f>
        <v>0.24764999999999998</v>
      </c>
      <c r="N352" s="3">
        <f>LOG((K352/J352),2)</f>
        <v>-0.46238661886862603</v>
      </c>
      <c r="O352" s="3">
        <f>LOG((M352/L352),2)</f>
        <v>0.35131669635975038</v>
      </c>
      <c r="P352" s="3">
        <f>LOG((L352/J352),2)</f>
        <v>-6.538188841587779E-2</v>
      </c>
      <c r="Q352" s="3">
        <f>LOG((M352/K352),2)</f>
        <v>0.74832142681249858</v>
      </c>
      <c r="R352" s="3" t="s">
        <v>930</v>
      </c>
      <c r="S352" s="3" t="s">
        <v>930</v>
      </c>
      <c r="T352" s="3" t="s">
        <v>930</v>
      </c>
      <c r="U352" s="3">
        <v>0.99990000000000001</v>
      </c>
      <c r="V352" s="3">
        <v>0.20599999999999999</v>
      </c>
      <c r="W352" s="3">
        <v>0.192</v>
      </c>
      <c r="X352" s="3">
        <v>0.187</v>
      </c>
      <c r="Y352" s="3">
        <v>0.22750000000000001</v>
      </c>
      <c r="Z352" s="3">
        <v>7.2800000000000004E-2</v>
      </c>
      <c r="AA352" s="3">
        <v>0.18210000000000001</v>
      </c>
      <c r="AB352" s="3">
        <v>0.18840000000000001</v>
      </c>
      <c r="AC352" s="3">
        <v>0.1464</v>
      </c>
      <c r="AD352" s="3">
        <v>0.1981</v>
      </c>
      <c r="AE352" s="3">
        <v>0.19270000000000001</v>
      </c>
      <c r="AF352" s="3">
        <v>0.2631</v>
      </c>
      <c r="AG352" s="3">
        <v>0.1226</v>
      </c>
      <c r="AH352" s="3">
        <v>0.25990000000000002</v>
      </c>
      <c r="AI352" s="3">
        <v>0.18</v>
      </c>
      <c r="AJ352" s="3">
        <v>0.44169999999999998</v>
      </c>
      <c r="AK352" s="3">
        <v>0.109</v>
      </c>
    </row>
    <row r="353" spans="1:37">
      <c r="A353" s="2" t="s">
        <v>665</v>
      </c>
      <c r="B353" s="2" t="s">
        <v>499</v>
      </c>
      <c r="C353" s="2" t="s">
        <v>26</v>
      </c>
      <c r="D353" s="3" t="s">
        <v>663</v>
      </c>
      <c r="E353" s="3" t="s">
        <v>330</v>
      </c>
      <c r="F353" s="3">
        <v>888.74</v>
      </c>
      <c r="G353" s="3">
        <v>575.46360000000004</v>
      </c>
      <c r="H353" s="3">
        <v>313.27640000000002</v>
      </c>
      <c r="I353" s="3" t="s">
        <v>29</v>
      </c>
      <c r="J353" s="3">
        <f>AVERAGE(V353:Y353)</f>
        <v>0.20850000000000002</v>
      </c>
      <c r="K353" s="3">
        <f>AVERAGE(Z353:AC353)</f>
        <v>0.18900000000000003</v>
      </c>
      <c r="L353" s="3">
        <f>AVERAGE(AD353:AG353)</f>
        <v>0.185975</v>
      </c>
      <c r="M353" s="3">
        <f>AVERAGE(AH353:AK353)</f>
        <v>0.22195000000000001</v>
      </c>
      <c r="N353" s="3">
        <f>LOG((K353/J353),2)</f>
        <v>-0.14166114922359091</v>
      </c>
      <c r="O353" s="3">
        <f>LOG((M353/L353),2)</f>
        <v>0.25512601098627091</v>
      </c>
      <c r="P353" s="3">
        <f>LOG((L353/J353),2)</f>
        <v>-0.16493868599320349</v>
      </c>
      <c r="Q353" s="3">
        <f>LOG((M353/K353),2)</f>
        <v>0.23184847421665819</v>
      </c>
      <c r="R353" s="3" t="s">
        <v>930</v>
      </c>
      <c r="S353" s="3" t="s">
        <v>930</v>
      </c>
      <c r="T353" s="3" t="s">
        <v>930</v>
      </c>
      <c r="U353" s="3">
        <v>0.99990000000000001</v>
      </c>
      <c r="V353" s="3">
        <v>0.20599999999999999</v>
      </c>
      <c r="W353" s="3">
        <v>0.18060000000000001</v>
      </c>
      <c r="X353" s="3">
        <v>0.12429999999999999</v>
      </c>
      <c r="Y353" s="3">
        <v>0.3231</v>
      </c>
      <c r="Z353" s="3">
        <v>7.7899999999999997E-2</v>
      </c>
      <c r="AA353" s="3">
        <v>0.22839999999999999</v>
      </c>
      <c r="AB353" s="3">
        <v>0.27160000000000001</v>
      </c>
      <c r="AC353" s="3">
        <v>0.17810000000000001</v>
      </c>
      <c r="AD353" s="3">
        <v>0.1774</v>
      </c>
      <c r="AE353" s="3">
        <v>0.16750000000000001</v>
      </c>
      <c r="AF353" s="3">
        <v>0.2631</v>
      </c>
      <c r="AG353" s="3">
        <v>0.13589999999999999</v>
      </c>
      <c r="AH353" s="3">
        <v>0.1875</v>
      </c>
      <c r="AI353" s="3">
        <v>0.152</v>
      </c>
      <c r="AJ353" s="3">
        <v>0.43930000000000002</v>
      </c>
      <c r="AK353" s="3">
        <v>0.109</v>
      </c>
    </row>
    <row r="354" spans="1:37">
      <c r="A354" s="2" t="s">
        <v>666</v>
      </c>
      <c r="B354" s="2" t="s">
        <v>499</v>
      </c>
      <c r="C354" s="2" t="s">
        <v>26</v>
      </c>
      <c r="D354" s="3" t="s">
        <v>667</v>
      </c>
      <c r="E354" s="3" t="s">
        <v>354</v>
      </c>
      <c r="F354" s="3">
        <v>886.74</v>
      </c>
      <c r="G354" s="3">
        <v>599.46759999999995</v>
      </c>
      <c r="H354" s="3">
        <v>287.2724</v>
      </c>
      <c r="I354" s="3" t="s">
        <v>29</v>
      </c>
      <c r="J354" s="3">
        <f>AVERAGE(V354:Y354)</f>
        <v>0.70674999999999999</v>
      </c>
      <c r="K354" s="3">
        <f>AVERAGE(Z354:AC354)</f>
        <v>0.78744999999999998</v>
      </c>
      <c r="L354" s="3">
        <f>AVERAGE(AD354:AG354)</f>
        <v>0.54735</v>
      </c>
      <c r="M354" s="3">
        <f>AVERAGE(AH354:AK354)</f>
        <v>0.44137500000000002</v>
      </c>
      <c r="N354" s="3">
        <f>LOG((K354/J354),2)</f>
        <v>0.15598834285028032</v>
      </c>
      <c r="O354" s="3">
        <f>LOG((M354/L354),2)</f>
        <v>-0.31045873565867488</v>
      </c>
      <c r="P354" s="3">
        <f>LOG((L354/J354),2)</f>
        <v>-0.36873632641290011</v>
      </c>
      <c r="Q354" s="3">
        <f>LOG((M354/K354),2)</f>
        <v>-0.83518340492185528</v>
      </c>
      <c r="R354" s="3" t="s">
        <v>930</v>
      </c>
      <c r="S354" s="3" t="s">
        <v>930</v>
      </c>
      <c r="T354" s="3" t="s">
        <v>930</v>
      </c>
      <c r="U354" s="3">
        <v>0.99990000000000001</v>
      </c>
      <c r="V354" s="3">
        <v>0.57899999999999996</v>
      </c>
      <c r="W354" s="3">
        <v>0.67579999999999996</v>
      </c>
      <c r="X354" s="3">
        <v>0.81510000000000005</v>
      </c>
      <c r="Y354" s="3">
        <v>0.7571</v>
      </c>
      <c r="Z354" s="3">
        <v>0.28189999999999998</v>
      </c>
      <c r="AA354" s="3">
        <v>1.0364</v>
      </c>
      <c r="AB354" s="3">
        <v>1.0731999999999999</v>
      </c>
      <c r="AC354" s="3">
        <v>0.75829999999999997</v>
      </c>
      <c r="AD354" s="3">
        <v>0.52329999999999999</v>
      </c>
      <c r="AE354" s="3">
        <v>0.6099</v>
      </c>
      <c r="AF354" s="3">
        <v>0.46300000000000002</v>
      </c>
      <c r="AG354" s="3">
        <v>0.59319999999999995</v>
      </c>
      <c r="AH354" s="3">
        <v>0.43430000000000002</v>
      </c>
      <c r="AI354" s="3">
        <v>0.32769999999999999</v>
      </c>
      <c r="AJ354" s="3">
        <v>0.78</v>
      </c>
      <c r="AK354" s="3">
        <v>0.2235</v>
      </c>
    </row>
    <row r="355" spans="1:37">
      <c r="A355" s="2" t="s">
        <v>668</v>
      </c>
      <c r="B355" s="2" t="s">
        <v>499</v>
      </c>
      <c r="C355" s="2" t="s">
        <v>26</v>
      </c>
      <c r="D355" s="3" t="s">
        <v>667</v>
      </c>
      <c r="E355" s="3" t="s">
        <v>351</v>
      </c>
      <c r="F355" s="3">
        <v>886.74</v>
      </c>
      <c r="G355" s="3">
        <v>601.49329999999998</v>
      </c>
      <c r="H355" s="3">
        <v>285.24669999999998</v>
      </c>
      <c r="I355" s="3" t="s">
        <v>29</v>
      </c>
      <c r="J355" s="3">
        <f>AVERAGE(V355:Y355)</f>
        <v>0.25345000000000001</v>
      </c>
      <c r="K355" s="3">
        <f>AVERAGE(Z355:AC355)</f>
        <v>0.22637499999999999</v>
      </c>
      <c r="L355" s="3">
        <f>AVERAGE(AD355:AG355)</f>
        <v>0.19274999999999998</v>
      </c>
      <c r="M355" s="3">
        <f>AVERAGE(AH355:AK355)</f>
        <v>0.34942499999999999</v>
      </c>
      <c r="N355" s="3">
        <f>LOG((K355/J355),2)</f>
        <v>-0.16298652275194639</v>
      </c>
      <c r="O355" s="3">
        <f>LOG((M355/L355),2)</f>
        <v>0.85825197102721718</v>
      </c>
      <c r="P355" s="3">
        <f>LOG((L355/J355),2)</f>
        <v>-0.39497030378708003</v>
      </c>
      <c r="Q355" s="3">
        <f>LOG((M355/K355),2)</f>
        <v>0.62626818999208334</v>
      </c>
      <c r="R355" s="3" t="s">
        <v>930</v>
      </c>
      <c r="S355" s="3" t="s">
        <v>930</v>
      </c>
      <c r="T355" s="3" t="s">
        <v>930</v>
      </c>
      <c r="U355" s="3">
        <v>0.99990000000000001</v>
      </c>
      <c r="V355" s="3">
        <v>0.2349</v>
      </c>
      <c r="W355" s="3">
        <v>0.30320000000000003</v>
      </c>
      <c r="X355" s="3">
        <v>0.21379999999999999</v>
      </c>
      <c r="Y355" s="3">
        <v>0.26190000000000002</v>
      </c>
      <c r="Z355" s="3">
        <v>7.6499999999999999E-2</v>
      </c>
      <c r="AA355" s="3">
        <v>0.313</v>
      </c>
      <c r="AB355" s="3">
        <v>0.35210000000000002</v>
      </c>
      <c r="AC355" s="3">
        <v>0.16389999999999999</v>
      </c>
      <c r="AD355" s="3">
        <v>0.1951</v>
      </c>
      <c r="AE355" s="3">
        <v>0.16919999999999999</v>
      </c>
      <c r="AF355" s="3">
        <v>0.2631</v>
      </c>
      <c r="AG355" s="3">
        <v>0.14360000000000001</v>
      </c>
      <c r="AH355" s="3">
        <v>0.30599999999999999</v>
      </c>
      <c r="AI355" s="3">
        <v>0.26619999999999999</v>
      </c>
      <c r="AJ355" s="3">
        <v>0.71650000000000003</v>
      </c>
      <c r="AK355" s="3">
        <v>0.109</v>
      </c>
    </row>
    <row r="356" spans="1:37">
      <c r="A356" s="2" t="s">
        <v>669</v>
      </c>
      <c r="B356" s="2" t="s">
        <v>499</v>
      </c>
      <c r="C356" s="2" t="s">
        <v>26</v>
      </c>
      <c r="D356" s="3" t="s">
        <v>670</v>
      </c>
      <c r="E356" s="3" t="s">
        <v>354</v>
      </c>
      <c r="F356" s="3">
        <v>884.74</v>
      </c>
      <c r="G356" s="3">
        <v>599.46379999999999</v>
      </c>
      <c r="H356" s="3">
        <v>285.27620000000002</v>
      </c>
      <c r="I356" s="3" t="s">
        <v>29</v>
      </c>
      <c r="J356" s="3">
        <f>AVERAGE(V356:Y356)</f>
        <v>0.25087500000000001</v>
      </c>
      <c r="K356" s="3">
        <f>AVERAGE(Z356:AC356)</f>
        <v>0.25182500000000002</v>
      </c>
      <c r="L356" s="3">
        <f>AVERAGE(AD356:AG356)</f>
        <v>0.18554999999999999</v>
      </c>
      <c r="M356" s="3">
        <f>AVERAGE(AH356:AK356)</f>
        <v>0.22640000000000002</v>
      </c>
      <c r="N356" s="3">
        <f>LOG((K356/J356),2)</f>
        <v>5.4528025479226505E-3</v>
      </c>
      <c r="O356" s="3">
        <f>LOG((M356/L356),2)</f>
        <v>0.28706595713435651</v>
      </c>
      <c r="P356" s="3">
        <f>LOG((L356/J356),2)</f>
        <v>-0.4351607105524537</v>
      </c>
      <c r="Q356" s="3">
        <f>LOG((M356/K356),2)</f>
        <v>-0.15354755596601977</v>
      </c>
      <c r="R356" s="3" t="s">
        <v>930</v>
      </c>
      <c r="S356" s="3" t="s">
        <v>930</v>
      </c>
      <c r="T356" s="3" t="s">
        <v>930</v>
      </c>
      <c r="U356" s="3">
        <v>0.99990000000000001</v>
      </c>
      <c r="V356" s="3">
        <v>0.29459999999999997</v>
      </c>
      <c r="W356" s="3">
        <v>0.17430000000000001</v>
      </c>
      <c r="X356" s="3">
        <v>0.27650000000000002</v>
      </c>
      <c r="Y356" s="3">
        <v>0.2581</v>
      </c>
      <c r="Z356" s="3">
        <v>9.3200000000000005E-2</v>
      </c>
      <c r="AA356" s="3">
        <v>0.35449999999999998</v>
      </c>
      <c r="AB356" s="3">
        <v>0.38590000000000002</v>
      </c>
      <c r="AC356" s="3">
        <v>0.17369999999999999</v>
      </c>
      <c r="AD356" s="3">
        <v>0.14779999999999999</v>
      </c>
      <c r="AE356" s="3">
        <v>0.1943</v>
      </c>
      <c r="AF356" s="3">
        <v>0.2631</v>
      </c>
      <c r="AG356" s="3">
        <v>0.13700000000000001</v>
      </c>
      <c r="AH356" s="3">
        <v>0.2155</v>
      </c>
      <c r="AI356" s="3">
        <v>0.1681</v>
      </c>
      <c r="AJ356" s="3">
        <v>0.40639999999999998</v>
      </c>
      <c r="AK356" s="3">
        <v>0.11559999999999999</v>
      </c>
    </row>
    <row r="357" spans="1:37">
      <c r="A357" s="2" t="s">
        <v>671</v>
      </c>
      <c r="B357" s="2" t="s">
        <v>499</v>
      </c>
      <c r="C357" s="2" t="s">
        <v>26</v>
      </c>
      <c r="D357" s="3" t="s">
        <v>672</v>
      </c>
      <c r="E357" s="3" t="s">
        <v>673</v>
      </c>
      <c r="F357" s="3">
        <v>908.76</v>
      </c>
      <c r="G357" s="3">
        <v>635.5498</v>
      </c>
      <c r="H357" s="3">
        <v>273.21019999999999</v>
      </c>
      <c r="I357" s="3" t="s">
        <v>29</v>
      </c>
      <c r="J357" s="3">
        <f>AVERAGE(V357:Y357)</f>
        <v>0.160275</v>
      </c>
      <c r="K357" s="3">
        <f>AVERAGE(Z357:AC357)</f>
        <v>0.15109999999999998</v>
      </c>
      <c r="L357" s="3">
        <f>AVERAGE(AD357:AG357)</f>
        <v>0.22210000000000002</v>
      </c>
      <c r="M357" s="3">
        <f>AVERAGE(AH357:AK357)</f>
        <v>0.32904999999999995</v>
      </c>
      <c r="N357" s="3">
        <f>LOG((K357/J357),2)</f>
        <v>-8.5045748216138292E-2</v>
      </c>
      <c r="O357" s="3">
        <f>LOG((M357/L357),2)</f>
        <v>0.56709742898211413</v>
      </c>
      <c r="P357" s="3">
        <f>LOG((L357/J357),2)</f>
        <v>0.47065998416601362</v>
      </c>
      <c r="Q357" s="3">
        <f>LOG((M357/K357),2)</f>
        <v>1.1228031613642662</v>
      </c>
      <c r="R357" s="3" t="s">
        <v>930</v>
      </c>
      <c r="S357" s="3" t="s">
        <v>930</v>
      </c>
      <c r="T357" s="3" t="s">
        <v>930</v>
      </c>
      <c r="U357" s="3">
        <v>0.99990000000000001</v>
      </c>
      <c r="V357" s="3">
        <v>0.20599999999999999</v>
      </c>
      <c r="W357" s="3">
        <v>0.1263</v>
      </c>
      <c r="X357" s="3">
        <v>0.1176</v>
      </c>
      <c r="Y357" s="3">
        <v>0.19120000000000001</v>
      </c>
      <c r="Z357" s="3">
        <v>7.2800000000000004E-2</v>
      </c>
      <c r="AA357" s="3">
        <v>0.2651</v>
      </c>
      <c r="AB357" s="3">
        <v>0.15720000000000001</v>
      </c>
      <c r="AC357" s="3">
        <v>0.10929999999999999</v>
      </c>
      <c r="AD357" s="3">
        <v>0.29570000000000002</v>
      </c>
      <c r="AE357" s="3">
        <v>0.186</v>
      </c>
      <c r="AF357" s="3">
        <v>0.2631</v>
      </c>
      <c r="AG357" s="3">
        <v>0.14360000000000001</v>
      </c>
      <c r="AH357" s="3">
        <v>0.51659999999999995</v>
      </c>
      <c r="AI357" s="3">
        <v>0.13370000000000001</v>
      </c>
      <c r="AJ357" s="3">
        <v>0.4511</v>
      </c>
      <c r="AK357" s="3">
        <v>0.21479999999999999</v>
      </c>
    </row>
    <row r="358" spans="1:37">
      <c r="A358" s="2" t="s">
        <v>674</v>
      </c>
      <c r="B358" s="2" t="s">
        <v>499</v>
      </c>
      <c r="C358" s="2" t="s">
        <v>26</v>
      </c>
      <c r="D358" s="3" t="s">
        <v>672</v>
      </c>
      <c r="E358" s="3" t="s">
        <v>604</v>
      </c>
      <c r="F358" s="3">
        <v>908.76</v>
      </c>
      <c r="G358" s="3">
        <v>607.53020000000004</v>
      </c>
      <c r="H358" s="3">
        <v>301.22980000000001</v>
      </c>
      <c r="I358" s="3" t="s">
        <v>29</v>
      </c>
      <c r="J358" s="3">
        <f>AVERAGE(V358:Y358)</f>
        <v>0.25642500000000001</v>
      </c>
      <c r="K358" s="3">
        <f>AVERAGE(Z358:AC358)</f>
        <v>0.20702499999999999</v>
      </c>
      <c r="L358" s="3">
        <f>AVERAGE(AD358:AG358)</f>
        <v>0.9748</v>
      </c>
      <c r="M358" s="3">
        <f>AVERAGE(AH358:AK358)</f>
        <v>1.9410500000000002</v>
      </c>
      <c r="N358" s="3">
        <f>LOG((K358/J358),2)</f>
        <v>-0.3087319277571583</v>
      </c>
      <c r="O358" s="3">
        <f>LOG((M358/L358),2)</f>
        <v>0.99365912510435617</v>
      </c>
      <c r="P358" s="3">
        <f>LOG((L358/J358),2)</f>
        <v>1.9265693275687901</v>
      </c>
      <c r="Q358" s="3">
        <f>LOG((M358/K358),2)</f>
        <v>3.2289603804303044</v>
      </c>
      <c r="R358" s="3" t="s">
        <v>930</v>
      </c>
      <c r="S358" s="3">
        <v>0.99860000000000004</v>
      </c>
      <c r="T358" s="3">
        <v>0.99939999999999996</v>
      </c>
      <c r="U358" s="3">
        <v>0.99229999999999996</v>
      </c>
      <c r="V358" s="3">
        <v>0.21629999999999999</v>
      </c>
      <c r="W358" s="3">
        <v>0.2223</v>
      </c>
      <c r="X358" s="3">
        <v>0.2888</v>
      </c>
      <c r="Y358" s="3">
        <v>0.29830000000000001</v>
      </c>
      <c r="Z358" s="3">
        <v>0.10639999999999999</v>
      </c>
      <c r="AA358" s="3">
        <v>0.22520000000000001</v>
      </c>
      <c r="AB358" s="3">
        <v>0.2495</v>
      </c>
      <c r="AC358" s="3">
        <v>0.247</v>
      </c>
      <c r="AD358" s="3">
        <v>1.0555000000000001</v>
      </c>
      <c r="AE358" s="3">
        <v>1.2867</v>
      </c>
      <c r="AF358" s="3">
        <v>1.0444</v>
      </c>
      <c r="AG358" s="3">
        <v>0.51259999999999994</v>
      </c>
      <c r="AH358" s="3">
        <v>2.4085000000000001</v>
      </c>
      <c r="AI358" s="3">
        <v>0.6069</v>
      </c>
      <c r="AJ358" s="3">
        <v>2.2435999999999998</v>
      </c>
      <c r="AK358" s="3">
        <v>2.5051999999999999</v>
      </c>
    </row>
    <row r="359" spans="1:37">
      <c r="A359" s="2" t="s">
        <v>675</v>
      </c>
      <c r="B359" s="2" t="s">
        <v>499</v>
      </c>
      <c r="C359" s="2" t="s">
        <v>26</v>
      </c>
      <c r="D359" s="3" t="s">
        <v>676</v>
      </c>
      <c r="E359" s="3" t="s">
        <v>368</v>
      </c>
      <c r="F359" s="3">
        <v>906.76</v>
      </c>
      <c r="G359" s="3">
        <v>633.5394</v>
      </c>
      <c r="H359" s="3">
        <v>273.22059999999999</v>
      </c>
      <c r="I359" s="3" t="s">
        <v>29</v>
      </c>
      <c r="J359" s="3">
        <f>AVERAGE(V359:Y359)</f>
        <v>0.22062500000000002</v>
      </c>
      <c r="K359" s="3">
        <f>AVERAGE(Z359:AC359)</f>
        <v>0.26750000000000002</v>
      </c>
      <c r="L359" s="3">
        <f>AVERAGE(AD359:AG359)</f>
        <v>0.30909999999999999</v>
      </c>
      <c r="M359" s="3">
        <f>AVERAGE(AH359:AK359)</f>
        <v>0.65752500000000014</v>
      </c>
      <c r="N359" s="3">
        <f>LOG((K359/J359),2)</f>
        <v>0.27794261312996676</v>
      </c>
      <c r="O359" s="3">
        <f>LOG((M359/L359),2)</f>
        <v>1.088972094490702</v>
      </c>
      <c r="P359" s="3">
        <f>LOG((L359/J359),2)</f>
        <v>0.48647737581231826</v>
      </c>
      <c r="Q359" s="3">
        <f>LOG((M359/K359),2)</f>
        <v>1.2975068571730539</v>
      </c>
      <c r="R359" s="3" t="s">
        <v>930</v>
      </c>
      <c r="S359" s="3" t="s">
        <v>930</v>
      </c>
      <c r="T359" s="3" t="s">
        <v>930</v>
      </c>
      <c r="U359" s="3">
        <v>0.99990000000000001</v>
      </c>
      <c r="V359" s="3">
        <v>0.25140000000000001</v>
      </c>
      <c r="W359" s="3">
        <v>0.2097</v>
      </c>
      <c r="X359" s="3">
        <v>0.18809999999999999</v>
      </c>
      <c r="Y359" s="3">
        <v>0.23330000000000001</v>
      </c>
      <c r="Z359" s="3">
        <v>8.9599999999999999E-2</v>
      </c>
      <c r="AA359" s="3">
        <v>0.39290000000000003</v>
      </c>
      <c r="AB359" s="3">
        <v>0.42359999999999998</v>
      </c>
      <c r="AC359" s="3">
        <v>0.16389999999999999</v>
      </c>
      <c r="AD359" s="3">
        <v>0.35920000000000002</v>
      </c>
      <c r="AE359" s="3">
        <v>0.2898</v>
      </c>
      <c r="AF359" s="3">
        <v>0.46039999999999998</v>
      </c>
      <c r="AG359" s="3">
        <v>0.127</v>
      </c>
      <c r="AH359" s="3">
        <v>1.1648000000000001</v>
      </c>
      <c r="AI359" s="3">
        <v>0.19620000000000001</v>
      </c>
      <c r="AJ359" s="3">
        <v>1.0173000000000001</v>
      </c>
      <c r="AK359" s="3">
        <v>0.25180000000000002</v>
      </c>
    </row>
    <row r="360" spans="1:37">
      <c r="A360" s="2" t="s">
        <v>677</v>
      </c>
      <c r="B360" s="2" t="s">
        <v>499</v>
      </c>
      <c r="C360" s="2" t="s">
        <v>26</v>
      </c>
      <c r="D360" s="3" t="s">
        <v>676</v>
      </c>
      <c r="E360" s="3" t="s">
        <v>344</v>
      </c>
      <c r="F360" s="3">
        <v>906.76</v>
      </c>
      <c r="G360" s="3">
        <v>605.52499999999998</v>
      </c>
      <c r="H360" s="3">
        <v>301.23500000000001</v>
      </c>
      <c r="I360" s="3" t="s">
        <v>29</v>
      </c>
      <c r="J360" s="3">
        <f>AVERAGE(V360:Y360)</f>
        <v>0.53217499999999995</v>
      </c>
      <c r="K360" s="3">
        <f>AVERAGE(Z360:AC360)</f>
        <v>0.46029999999999999</v>
      </c>
      <c r="L360" s="3">
        <f>AVERAGE(AD360:AG360)</f>
        <v>2.0526499999999999</v>
      </c>
      <c r="M360" s="3">
        <f>AVERAGE(AH360:AK360)</f>
        <v>3.6228250000000006</v>
      </c>
      <c r="N360" s="3">
        <f>LOG((K360/J360),2)</f>
        <v>-0.20932629586451551</v>
      </c>
      <c r="O360" s="3">
        <f>LOG((M360/L360),2)</f>
        <v>0.81962746569025691</v>
      </c>
      <c r="P360" s="3">
        <f>LOG((L360/J360),2)</f>
        <v>1.9475150090848015</v>
      </c>
      <c r="Q360" s="3">
        <f>LOG((M360/K360),2)</f>
        <v>2.976468770639574</v>
      </c>
      <c r="R360" s="3" t="s">
        <v>930</v>
      </c>
      <c r="S360" s="3">
        <v>0.99419999999999997</v>
      </c>
      <c r="T360" s="3">
        <v>0.99480000000000002</v>
      </c>
      <c r="U360" s="3">
        <v>0.95620000000000005</v>
      </c>
      <c r="V360" s="3">
        <v>0.53359999999999996</v>
      </c>
      <c r="W360" s="3">
        <v>0.55710000000000004</v>
      </c>
      <c r="X360" s="3">
        <v>0.31909999999999999</v>
      </c>
      <c r="Y360" s="3">
        <v>0.71889999999999998</v>
      </c>
      <c r="Z360" s="3">
        <v>0.21929999999999999</v>
      </c>
      <c r="AA360" s="3">
        <v>0.62439999999999996</v>
      </c>
      <c r="AB360" s="3">
        <v>0.72109999999999996</v>
      </c>
      <c r="AC360" s="3">
        <v>0.27639999999999998</v>
      </c>
      <c r="AD360" s="3">
        <v>2.9388999999999998</v>
      </c>
      <c r="AE360" s="3">
        <v>2.1863999999999999</v>
      </c>
      <c r="AF360" s="3">
        <v>2.2888000000000002</v>
      </c>
      <c r="AG360" s="3">
        <v>0.79649999999999999</v>
      </c>
      <c r="AH360" s="3">
        <v>4.6245000000000003</v>
      </c>
      <c r="AI360" s="3">
        <v>1.4077</v>
      </c>
      <c r="AJ360" s="3">
        <v>6.6439000000000004</v>
      </c>
      <c r="AK360" s="3">
        <v>1.8151999999999999</v>
      </c>
    </row>
    <row r="361" spans="1:37">
      <c r="A361" s="2" t="s">
        <v>678</v>
      </c>
      <c r="B361" s="2" t="s">
        <v>499</v>
      </c>
      <c r="C361" s="2" t="s">
        <v>26</v>
      </c>
      <c r="D361" s="3" t="s">
        <v>676</v>
      </c>
      <c r="E361" s="3" t="s">
        <v>604</v>
      </c>
      <c r="F361" s="3">
        <v>906.76</v>
      </c>
      <c r="G361" s="3">
        <v>607.52660000000003</v>
      </c>
      <c r="H361" s="3">
        <v>299.23340000000002</v>
      </c>
      <c r="I361" s="3" t="s">
        <v>29</v>
      </c>
      <c r="J361" s="3">
        <f>AVERAGE(V361:Y361)</f>
        <v>0.43364999999999998</v>
      </c>
      <c r="K361" s="3">
        <f>AVERAGE(Z361:AC361)</f>
        <v>0.32240000000000002</v>
      </c>
      <c r="L361" s="3">
        <f>AVERAGE(AD361:AG361)</f>
        <v>1.0592999999999999</v>
      </c>
      <c r="M361" s="3">
        <f>AVERAGE(AH361:AK361)</f>
        <v>1.5068999999999999</v>
      </c>
      <c r="N361" s="3">
        <f>LOG((K361/J361),2)</f>
        <v>-0.42767936567023807</v>
      </c>
      <c r="O361" s="3">
        <f>LOG((M361/L361),2)</f>
        <v>0.50847245391222906</v>
      </c>
      <c r="P361" s="3">
        <f>LOG((L361/J361),2)</f>
        <v>1.2885082122825509</v>
      </c>
      <c r="Q361" s="3">
        <f>LOG((M361/K361),2)</f>
        <v>2.2246600318650183</v>
      </c>
      <c r="R361" s="3" t="s">
        <v>930</v>
      </c>
      <c r="S361" s="3">
        <v>0.99990000000000001</v>
      </c>
      <c r="T361" s="3">
        <v>0.99960000000000004</v>
      </c>
      <c r="U361" s="3">
        <v>0.99750000000000005</v>
      </c>
      <c r="V361" s="3">
        <v>0.39350000000000002</v>
      </c>
      <c r="W361" s="3">
        <v>0.36509999999999998</v>
      </c>
      <c r="X361" s="3">
        <v>0.3795</v>
      </c>
      <c r="Y361" s="3">
        <v>0.59650000000000003</v>
      </c>
      <c r="Z361" s="3">
        <v>0.19450000000000001</v>
      </c>
      <c r="AA361" s="3">
        <v>0.44240000000000002</v>
      </c>
      <c r="AB361" s="3">
        <v>0.33260000000000001</v>
      </c>
      <c r="AC361" s="3">
        <v>0.3201</v>
      </c>
      <c r="AD361" s="3">
        <v>1.1989000000000001</v>
      </c>
      <c r="AE361" s="3">
        <v>0.94330000000000003</v>
      </c>
      <c r="AF361" s="3">
        <v>1.4100999999999999</v>
      </c>
      <c r="AG361" s="3">
        <v>0.68489999999999995</v>
      </c>
      <c r="AH361" s="3">
        <v>2.0794000000000001</v>
      </c>
      <c r="AI361" s="3">
        <v>0.45700000000000002</v>
      </c>
      <c r="AJ361" s="3">
        <v>2.7040999999999999</v>
      </c>
      <c r="AK361" s="3">
        <v>0.78710000000000002</v>
      </c>
    </row>
    <row r="362" spans="1:37">
      <c r="A362" s="2" t="s">
        <v>679</v>
      </c>
      <c r="B362" s="2" t="s">
        <v>499</v>
      </c>
      <c r="C362" s="2" t="s">
        <v>26</v>
      </c>
      <c r="D362" s="3" t="s">
        <v>676</v>
      </c>
      <c r="E362" s="3" t="s">
        <v>328</v>
      </c>
      <c r="F362" s="3">
        <v>906.76</v>
      </c>
      <c r="G362" s="3">
        <v>577.48329999999999</v>
      </c>
      <c r="H362" s="3">
        <v>329.27670000000001</v>
      </c>
      <c r="I362" s="3" t="s">
        <v>29</v>
      </c>
      <c r="J362" s="3">
        <f>AVERAGE(V362:Y362)</f>
        <v>0.18117500000000003</v>
      </c>
      <c r="K362" s="3">
        <f>AVERAGE(Z362:AC362)</f>
        <v>0.2069</v>
      </c>
      <c r="L362" s="3">
        <f>AVERAGE(AD362:AG362)</f>
        <v>0.18967500000000001</v>
      </c>
      <c r="M362" s="3">
        <f>AVERAGE(AH362:AK362)</f>
        <v>0.354325</v>
      </c>
      <c r="N362" s="3">
        <f>LOG((K362/J362),2)</f>
        <v>0.19154975087526818</v>
      </c>
      <c r="O362" s="3">
        <f>LOG((M362/L362),2)</f>
        <v>0.90154372311521958</v>
      </c>
      <c r="P362" s="3">
        <f>LOG((L362/J362),2)</f>
        <v>6.6145643399653412E-2</v>
      </c>
      <c r="Q362" s="3">
        <f>LOG((M362/K362),2)</f>
        <v>0.77613961563960499</v>
      </c>
      <c r="R362" s="3" t="s">
        <v>930</v>
      </c>
      <c r="S362" s="3" t="s">
        <v>930</v>
      </c>
      <c r="T362" s="3" t="s">
        <v>930</v>
      </c>
      <c r="U362" s="3">
        <v>0.99990000000000001</v>
      </c>
      <c r="V362" s="3">
        <v>0.20599999999999999</v>
      </c>
      <c r="W362" s="3">
        <v>0.192</v>
      </c>
      <c r="X362" s="3">
        <v>0.13550000000000001</v>
      </c>
      <c r="Y362" s="3">
        <v>0.19120000000000001</v>
      </c>
      <c r="Z362" s="3">
        <v>7.2800000000000004E-2</v>
      </c>
      <c r="AA362" s="3">
        <v>0.34810000000000002</v>
      </c>
      <c r="AB362" s="3">
        <v>0.26250000000000001</v>
      </c>
      <c r="AC362" s="3">
        <v>0.14419999999999999</v>
      </c>
      <c r="AD362" s="3">
        <v>0.20250000000000001</v>
      </c>
      <c r="AE362" s="3">
        <v>0.18260000000000001</v>
      </c>
      <c r="AF362" s="3">
        <v>0.2631</v>
      </c>
      <c r="AG362" s="3">
        <v>0.1105</v>
      </c>
      <c r="AH362" s="3">
        <v>0.66300000000000003</v>
      </c>
      <c r="AI362" s="3">
        <v>0.1143</v>
      </c>
      <c r="AJ362" s="3">
        <v>0.53100000000000003</v>
      </c>
      <c r="AK362" s="3">
        <v>0.109</v>
      </c>
    </row>
    <row r="363" spans="1:37">
      <c r="A363" s="2" t="s">
        <v>680</v>
      </c>
      <c r="B363" s="2" t="s">
        <v>499</v>
      </c>
      <c r="C363" s="2" t="s">
        <v>26</v>
      </c>
      <c r="D363" s="3" t="s">
        <v>676</v>
      </c>
      <c r="E363" s="3" t="s">
        <v>326</v>
      </c>
      <c r="F363" s="3">
        <v>906.76</v>
      </c>
      <c r="G363" s="3">
        <v>579.49649999999997</v>
      </c>
      <c r="H363" s="3">
        <v>327.26350000000002</v>
      </c>
      <c r="I363" s="3" t="s">
        <v>29</v>
      </c>
      <c r="J363" s="3">
        <f>AVERAGE(V363:Y363)</f>
        <v>0.16425000000000001</v>
      </c>
      <c r="K363" s="3">
        <f>AVERAGE(Z363:AC363)</f>
        <v>0.15532500000000002</v>
      </c>
      <c r="L363" s="3">
        <f>AVERAGE(AD363:AG363)</f>
        <v>0.19662499999999999</v>
      </c>
      <c r="M363" s="3">
        <f>AVERAGE(AH363:AK363)</f>
        <v>0.38650000000000001</v>
      </c>
      <c r="N363" s="3">
        <f>LOG((K363/J363),2)</f>
        <v>-8.0603316268023875E-2</v>
      </c>
      <c r="O363" s="3">
        <f>LOG((M363/L363),2)</f>
        <v>0.97502164850916073</v>
      </c>
      <c r="P363" s="3">
        <f>LOG((L363/J363),2)</f>
        <v>0.2595533950933569</v>
      </c>
      <c r="Q363" s="3">
        <f>LOG((M363/K363),2)</f>
        <v>1.3151783598705415</v>
      </c>
      <c r="R363" s="3" t="s">
        <v>930</v>
      </c>
      <c r="S363" s="3" t="s">
        <v>930</v>
      </c>
      <c r="T363" s="3" t="s">
        <v>930</v>
      </c>
      <c r="U363" s="3">
        <v>0.99990000000000001</v>
      </c>
      <c r="V363" s="3">
        <v>0.20599999999999999</v>
      </c>
      <c r="W363" s="3">
        <v>0.14779999999999999</v>
      </c>
      <c r="X363" s="3">
        <v>0.112</v>
      </c>
      <c r="Y363" s="3">
        <v>0.19120000000000001</v>
      </c>
      <c r="Z363" s="3">
        <v>7.2800000000000004E-2</v>
      </c>
      <c r="AA363" s="3">
        <v>0.15970000000000001</v>
      </c>
      <c r="AB363" s="3">
        <v>0.25990000000000002</v>
      </c>
      <c r="AC363" s="3">
        <v>0.12889999999999999</v>
      </c>
      <c r="AD363" s="3">
        <v>0.2011</v>
      </c>
      <c r="AE363" s="3">
        <v>0.19600000000000001</v>
      </c>
      <c r="AF363" s="3">
        <v>0.27889999999999998</v>
      </c>
      <c r="AG363" s="3">
        <v>0.1105</v>
      </c>
      <c r="AH363" s="3">
        <v>0.76659999999999995</v>
      </c>
      <c r="AI363" s="3">
        <v>0.124</v>
      </c>
      <c r="AJ363" s="3">
        <v>0.50280000000000002</v>
      </c>
      <c r="AK363" s="3">
        <v>0.15260000000000001</v>
      </c>
    </row>
    <row r="364" spans="1:37">
      <c r="A364" s="2" t="s">
        <v>681</v>
      </c>
      <c r="B364" s="2" t="s">
        <v>499</v>
      </c>
      <c r="C364" s="2" t="s">
        <v>26</v>
      </c>
      <c r="D364" s="3" t="s">
        <v>682</v>
      </c>
      <c r="E364" s="3" t="s">
        <v>370</v>
      </c>
      <c r="F364" s="3">
        <v>904.76</v>
      </c>
      <c r="G364" s="3">
        <v>631.52930000000003</v>
      </c>
      <c r="H364" s="3">
        <v>273.23070000000001</v>
      </c>
      <c r="I364" s="3" t="s">
        <v>29</v>
      </c>
      <c r="J364" s="3">
        <f>AVERAGE(V364:Y364)</f>
        <v>0.62919999999999998</v>
      </c>
      <c r="K364" s="3">
        <f>AVERAGE(Z364:AC364)</f>
        <v>0.78859999999999997</v>
      </c>
      <c r="L364" s="3">
        <f>AVERAGE(AD364:AG364)</f>
        <v>0.53970000000000007</v>
      </c>
      <c r="M364" s="3">
        <f>AVERAGE(AH364:AK364)</f>
        <v>1.3472</v>
      </c>
      <c r="N364" s="3">
        <f>LOG((K364/J364),2)</f>
        <v>0.32577503969212984</v>
      </c>
      <c r="O364" s="3">
        <f>LOG((M364/L364),2)</f>
        <v>1.3197344510937574</v>
      </c>
      <c r="P364" s="3">
        <f>LOG((L364/J364),2)</f>
        <v>-0.22136098344304811</v>
      </c>
      <c r="Q364" s="3">
        <f>LOG((M364/K364),2)</f>
        <v>0.77259842795857969</v>
      </c>
      <c r="R364" s="3" t="s">
        <v>930</v>
      </c>
      <c r="S364" s="3">
        <v>0.99919999999999998</v>
      </c>
      <c r="T364" s="3" t="s">
        <v>930</v>
      </c>
      <c r="U364" s="3">
        <v>0.99970000000000003</v>
      </c>
      <c r="V364" s="3">
        <v>0.52329999999999999</v>
      </c>
      <c r="W364" s="3">
        <v>0.74150000000000005</v>
      </c>
      <c r="X364" s="3">
        <v>0.55420000000000003</v>
      </c>
      <c r="Y364" s="3">
        <v>0.69779999999999998</v>
      </c>
      <c r="Z364" s="3">
        <v>0.18790000000000001</v>
      </c>
      <c r="AA364" s="3">
        <v>1.2441</v>
      </c>
      <c r="AB364" s="3">
        <v>1.1291</v>
      </c>
      <c r="AC364" s="3">
        <v>0.59330000000000005</v>
      </c>
      <c r="AD364" s="3">
        <v>0.65790000000000004</v>
      </c>
      <c r="AE364" s="3">
        <v>0.501</v>
      </c>
      <c r="AF364" s="3">
        <v>0.66300000000000003</v>
      </c>
      <c r="AG364" s="3">
        <v>0.33689999999999998</v>
      </c>
      <c r="AH364" s="3">
        <v>2.5943999999999998</v>
      </c>
      <c r="AI364" s="3">
        <v>0.36969999999999997</v>
      </c>
      <c r="AJ364" s="3">
        <v>1.9875</v>
      </c>
      <c r="AK364" s="3">
        <v>0.43719999999999998</v>
      </c>
    </row>
    <row r="365" spans="1:37">
      <c r="A365" s="2" t="s">
        <v>683</v>
      </c>
      <c r="B365" s="2" t="s">
        <v>499</v>
      </c>
      <c r="C365" s="2" t="s">
        <v>26</v>
      </c>
      <c r="D365" s="3" t="s">
        <v>682</v>
      </c>
      <c r="E365" s="3" t="s">
        <v>346</v>
      </c>
      <c r="F365" s="3">
        <v>904.76</v>
      </c>
      <c r="G365" s="3">
        <v>603.51110000000006</v>
      </c>
      <c r="H365" s="3">
        <v>301.24889999999999</v>
      </c>
      <c r="I365" s="3" t="s">
        <v>29</v>
      </c>
      <c r="J365" s="3">
        <f>AVERAGE(V365:Y365)</f>
        <v>3.0721749999999997</v>
      </c>
      <c r="K365" s="3">
        <f>AVERAGE(Z365:AC365)</f>
        <v>3.0666500000000001</v>
      </c>
      <c r="L365" s="3">
        <f>AVERAGE(AD365:AG365)</f>
        <v>7.4718</v>
      </c>
      <c r="M365" s="3">
        <f>AVERAGE(AH365:AK365)</f>
        <v>11.939</v>
      </c>
      <c r="N365" s="3">
        <f>LOG((K365/J365),2)</f>
        <v>-2.5968788011051761E-3</v>
      </c>
      <c r="O365" s="3">
        <f>LOG((M365/L365),2)</f>
        <v>0.67615425920310479</v>
      </c>
      <c r="P365" s="3">
        <f>LOG((L365/J365),2)</f>
        <v>1.2821954400020956</v>
      </c>
      <c r="Q365" s="3">
        <f>LOG((M365/K365),2)</f>
        <v>1.9609465780063053</v>
      </c>
      <c r="R365" s="3" t="s">
        <v>930</v>
      </c>
      <c r="S365" s="3">
        <v>0.88770000000000004</v>
      </c>
      <c r="T365" s="3">
        <v>0.8921</v>
      </c>
      <c r="U365" s="3">
        <v>0.47610000000000002</v>
      </c>
      <c r="V365" s="3">
        <v>1.9078999999999999</v>
      </c>
      <c r="W365" s="3">
        <v>3.1783000000000001</v>
      </c>
      <c r="X365" s="3">
        <v>3.2008999999999999</v>
      </c>
      <c r="Y365" s="3">
        <v>4.0015999999999998</v>
      </c>
      <c r="Z365" s="3">
        <v>1.4394</v>
      </c>
      <c r="AA365" s="3">
        <v>4.1696999999999997</v>
      </c>
      <c r="AB365" s="3">
        <v>4.0526</v>
      </c>
      <c r="AC365" s="3">
        <v>2.6049000000000002</v>
      </c>
      <c r="AD365" s="3">
        <v>10.430999999999999</v>
      </c>
      <c r="AE365" s="3">
        <v>8.3118999999999996</v>
      </c>
      <c r="AF365" s="3">
        <v>6.5244999999999997</v>
      </c>
      <c r="AG365" s="3">
        <v>4.6197999999999997</v>
      </c>
      <c r="AH365" s="3">
        <v>13.586</v>
      </c>
      <c r="AI365" s="3">
        <v>5.0628000000000002</v>
      </c>
      <c r="AJ365" s="3">
        <v>24.704999999999998</v>
      </c>
      <c r="AK365" s="3">
        <v>4.4021999999999997</v>
      </c>
    </row>
    <row r="366" spans="1:37">
      <c r="A366" s="2" t="s">
        <v>684</v>
      </c>
      <c r="B366" s="2" t="s">
        <v>499</v>
      </c>
      <c r="C366" s="2" t="s">
        <v>26</v>
      </c>
      <c r="D366" s="3" t="s">
        <v>682</v>
      </c>
      <c r="E366" s="3" t="s">
        <v>344</v>
      </c>
      <c r="F366" s="3">
        <v>904.76</v>
      </c>
      <c r="G366" s="3">
        <v>605.52499999999998</v>
      </c>
      <c r="H366" s="3">
        <v>299.23500000000001</v>
      </c>
      <c r="I366" s="3" t="s">
        <v>29</v>
      </c>
      <c r="J366" s="3">
        <f>AVERAGE(V366:Y366)</f>
        <v>1.794</v>
      </c>
      <c r="K366" s="3">
        <f>AVERAGE(Z366:AC366)</f>
        <v>2.04935</v>
      </c>
      <c r="L366" s="3">
        <f>AVERAGE(AD366:AG366)</f>
        <v>4.1232750000000005</v>
      </c>
      <c r="M366" s="3">
        <f>AVERAGE(AH366:AK366)</f>
        <v>9.8946500000000004</v>
      </c>
      <c r="N366" s="3">
        <f>LOG((K366/J366),2)</f>
        <v>0.19198650704624209</v>
      </c>
      <c r="O366" s="3">
        <f>LOG((M366/L366),2)</f>
        <v>1.2628579918857297</v>
      </c>
      <c r="P366" s="3">
        <f>LOG((L366/J366),2)</f>
        <v>1.2006107940844266</v>
      </c>
      <c r="Q366" s="3">
        <f>LOG((M366/K366),2)</f>
        <v>2.2714822789239144</v>
      </c>
      <c r="R366" s="3" t="s">
        <v>930</v>
      </c>
      <c r="S366" s="3">
        <v>0.78610000000000002</v>
      </c>
      <c r="T366" s="3">
        <v>0.98170000000000002</v>
      </c>
      <c r="U366" s="3">
        <v>0.58160000000000001</v>
      </c>
      <c r="V366" s="3">
        <v>1.024</v>
      </c>
      <c r="W366" s="3">
        <v>2.5036999999999998</v>
      </c>
      <c r="X366" s="3">
        <v>0.91810000000000003</v>
      </c>
      <c r="Y366" s="3">
        <v>2.7302</v>
      </c>
      <c r="Z366" s="3">
        <v>0.6694</v>
      </c>
      <c r="AA366" s="3">
        <v>2.9321000000000002</v>
      </c>
      <c r="AB366" s="3">
        <v>3.5457999999999998</v>
      </c>
      <c r="AC366" s="3">
        <v>1.0501</v>
      </c>
      <c r="AD366" s="3">
        <v>5.7152000000000003</v>
      </c>
      <c r="AE366" s="3">
        <v>4.5086000000000004</v>
      </c>
      <c r="AF366" s="3">
        <v>4.4488000000000003</v>
      </c>
      <c r="AG366" s="3">
        <v>1.8205</v>
      </c>
      <c r="AH366" s="3">
        <v>12.513</v>
      </c>
      <c r="AI366" s="3">
        <v>4.7502000000000004</v>
      </c>
      <c r="AJ366" s="3">
        <v>20.013999999999999</v>
      </c>
      <c r="AK366" s="3">
        <v>2.3014000000000001</v>
      </c>
    </row>
    <row r="367" spans="1:37">
      <c r="A367" s="2" t="s">
        <v>685</v>
      </c>
      <c r="B367" s="2" t="s">
        <v>499</v>
      </c>
      <c r="C367" s="2" t="s">
        <v>26</v>
      </c>
      <c r="D367" s="3" t="s">
        <v>682</v>
      </c>
      <c r="E367" s="3" t="s">
        <v>604</v>
      </c>
      <c r="F367" s="3">
        <v>904.76</v>
      </c>
      <c r="G367" s="3">
        <v>607.53809999999999</v>
      </c>
      <c r="H367" s="3">
        <v>297.22190000000001</v>
      </c>
      <c r="I367" s="3" t="s">
        <v>29</v>
      </c>
      <c r="J367" s="3">
        <f>AVERAGE(V367:Y367)</f>
        <v>0.93322499999999997</v>
      </c>
      <c r="K367" s="3">
        <f>AVERAGE(Z367:AC367)</f>
        <v>0.96892500000000004</v>
      </c>
      <c r="L367" s="3">
        <f>AVERAGE(AD367:AG367)</f>
        <v>1.6913750000000003</v>
      </c>
      <c r="M367" s="3">
        <f>AVERAGE(AH367:AK367)</f>
        <v>2.1125499999999997</v>
      </c>
      <c r="N367" s="3">
        <f>LOG((K367/J367),2)</f>
        <v>5.4160041673030436E-2</v>
      </c>
      <c r="O367" s="3">
        <f>LOG((M367/L367),2)</f>
        <v>0.32078892801215969</v>
      </c>
      <c r="P367" s="3">
        <f>LOG((L367/J367),2)</f>
        <v>0.85789969855121828</v>
      </c>
      <c r="Q367" s="3">
        <f>LOG((M367/K367),2)</f>
        <v>1.1245285848903477</v>
      </c>
      <c r="R367" s="3" t="s">
        <v>930</v>
      </c>
      <c r="S367" s="3">
        <v>0.99990000000000001</v>
      </c>
      <c r="T367" s="3">
        <v>0.99929999999999997</v>
      </c>
      <c r="U367" s="3">
        <v>0.99770000000000003</v>
      </c>
      <c r="V367" s="3">
        <v>0.68610000000000004</v>
      </c>
      <c r="W367" s="3">
        <v>0.87409999999999999</v>
      </c>
      <c r="X367" s="3">
        <v>0.94720000000000004</v>
      </c>
      <c r="Y367" s="3">
        <v>1.2255</v>
      </c>
      <c r="Z367" s="3">
        <v>0.57110000000000005</v>
      </c>
      <c r="AA367" s="3">
        <v>1.2856000000000001</v>
      </c>
      <c r="AB367" s="3">
        <v>1.4343999999999999</v>
      </c>
      <c r="AC367" s="3">
        <v>0.58460000000000001</v>
      </c>
      <c r="AD367" s="3">
        <v>2.0061</v>
      </c>
      <c r="AE367" s="3">
        <v>1.7190000000000001</v>
      </c>
      <c r="AF367" s="3">
        <v>1.7258</v>
      </c>
      <c r="AG367" s="3">
        <v>1.3146</v>
      </c>
      <c r="AH367" s="3">
        <v>2.8609</v>
      </c>
      <c r="AI367" s="3">
        <v>0.75019999999999998</v>
      </c>
      <c r="AJ367" s="3">
        <v>3.6955</v>
      </c>
      <c r="AK367" s="3">
        <v>1.1435999999999999</v>
      </c>
    </row>
    <row r="368" spans="1:37">
      <c r="A368" s="2" t="s">
        <v>686</v>
      </c>
      <c r="B368" s="2" t="s">
        <v>499</v>
      </c>
      <c r="C368" s="2" t="s">
        <v>26</v>
      </c>
      <c r="D368" s="3" t="s">
        <v>682</v>
      </c>
      <c r="E368" s="3" t="s">
        <v>330</v>
      </c>
      <c r="F368" s="3">
        <v>904.76</v>
      </c>
      <c r="G368" s="3">
        <v>575.46540000000005</v>
      </c>
      <c r="H368" s="3">
        <v>329.2946</v>
      </c>
      <c r="I368" s="3" t="s">
        <v>29</v>
      </c>
      <c r="J368" s="3">
        <f>AVERAGE(V368:Y368)</f>
        <v>0.34457499999999996</v>
      </c>
      <c r="K368" s="3">
        <f>AVERAGE(Z368:AC368)</f>
        <v>0.49902499999999994</v>
      </c>
      <c r="L368" s="3">
        <f>AVERAGE(AD368:AG368)</f>
        <v>0.25897500000000001</v>
      </c>
      <c r="M368" s="3">
        <f>AVERAGE(AH368:AK368)</f>
        <v>0.41362500000000002</v>
      </c>
      <c r="N368" s="3">
        <f>LOG((K368/J368),2)</f>
        <v>0.5342940597655873</v>
      </c>
      <c r="O368" s="3">
        <f>LOG((M368/L368),2)</f>
        <v>0.67551055162535834</v>
      </c>
      <c r="P368" s="3">
        <f>LOG((L368/J368),2)</f>
        <v>-0.4120051983846148</v>
      </c>
      <c r="Q368" s="3">
        <f>LOG((M368/K368),2)</f>
        <v>-0.27078870652484388</v>
      </c>
      <c r="R368" s="3" t="s">
        <v>930</v>
      </c>
      <c r="S368" s="3" t="s">
        <v>930</v>
      </c>
      <c r="T368" s="3" t="s">
        <v>930</v>
      </c>
      <c r="U368" s="3">
        <v>0.99990000000000001</v>
      </c>
      <c r="V368" s="3">
        <v>0.44090000000000001</v>
      </c>
      <c r="W368" s="3">
        <v>0.30320000000000003</v>
      </c>
      <c r="X368" s="3">
        <v>0.27089999999999997</v>
      </c>
      <c r="Y368" s="3">
        <v>0.36330000000000001</v>
      </c>
      <c r="Z368" s="3">
        <v>0.1333</v>
      </c>
      <c r="AA368" s="3">
        <v>0.76180000000000003</v>
      </c>
      <c r="AB368" s="3">
        <v>0.73929999999999996</v>
      </c>
      <c r="AC368" s="3">
        <v>0.36170000000000002</v>
      </c>
      <c r="AD368" s="3">
        <v>0.24690000000000001</v>
      </c>
      <c r="AE368" s="3">
        <v>0.36020000000000002</v>
      </c>
      <c r="AF368" s="3">
        <v>0.2631</v>
      </c>
      <c r="AG368" s="3">
        <v>0.16569999999999999</v>
      </c>
      <c r="AH368" s="3">
        <v>0.65639999999999998</v>
      </c>
      <c r="AI368" s="3">
        <v>0.1973</v>
      </c>
      <c r="AJ368" s="3">
        <v>0.66020000000000001</v>
      </c>
      <c r="AK368" s="3">
        <v>0.1406</v>
      </c>
    </row>
    <row r="369" spans="1:37">
      <c r="A369" s="2" t="s">
        <v>687</v>
      </c>
      <c r="B369" s="2" t="s">
        <v>499</v>
      </c>
      <c r="C369" s="2" t="s">
        <v>26</v>
      </c>
      <c r="D369" s="3" t="s">
        <v>682</v>
      </c>
      <c r="E369" s="3" t="s">
        <v>328</v>
      </c>
      <c r="F369" s="3">
        <v>904.76</v>
      </c>
      <c r="G369" s="3">
        <v>577.48519999999996</v>
      </c>
      <c r="H369" s="3">
        <v>327.27480000000003</v>
      </c>
      <c r="I369" s="3" t="s">
        <v>29</v>
      </c>
      <c r="J369" s="3">
        <f>AVERAGE(V369:Y369)</f>
        <v>0.39962500000000001</v>
      </c>
      <c r="K369" s="3">
        <f>AVERAGE(Z369:AC369)</f>
        <v>0.58325000000000005</v>
      </c>
      <c r="L369" s="3">
        <f>AVERAGE(AD369:AG369)</f>
        <v>0.33907500000000002</v>
      </c>
      <c r="M369" s="3">
        <f>AVERAGE(AH369:AK369)</f>
        <v>1.163975</v>
      </c>
      <c r="N369" s="3">
        <f>LOG((K369/J369),2)</f>
        <v>0.54546756320367917</v>
      </c>
      <c r="O369" s="3">
        <f>LOG((M369/L369),2)</f>
        <v>1.7793837487045225</v>
      </c>
      <c r="P369" s="3">
        <f>LOG((L369/J369),2)</f>
        <v>-0.23704242062774619</v>
      </c>
      <c r="Q369" s="3">
        <f>LOG((M369/K369),2)</f>
        <v>0.99687376487309709</v>
      </c>
      <c r="R369" s="3" t="s">
        <v>930</v>
      </c>
      <c r="S369" s="3">
        <v>0.99909999999999999</v>
      </c>
      <c r="T369" s="3" t="s">
        <v>930</v>
      </c>
      <c r="U369" s="3">
        <v>0.99970000000000003</v>
      </c>
      <c r="V369" s="3">
        <v>0.46150000000000002</v>
      </c>
      <c r="W369" s="3">
        <v>0.51539999999999997</v>
      </c>
      <c r="X369" s="3">
        <v>0.25640000000000002</v>
      </c>
      <c r="Y369" s="3">
        <v>0.36520000000000002</v>
      </c>
      <c r="Z369" s="3">
        <v>0.16750000000000001</v>
      </c>
      <c r="AA369" s="3">
        <v>0.8145</v>
      </c>
      <c r="AB369" s="3">
        <v>1.0057</v>
      </c>
      <c r="AC369" s="3">
        <v>0.3453</v>
      </c>
      <c r="AD369" s="3">
        <v>0.31780000000000003</v>
      </c>
      <c r="AE369" s="3">
        <v>0.3049</v>
      </c>
      <c r="AF369" s="3">
        <v>0.53139999999999998</v>
      </c>
      <c r="AG369" s="3">
        <v>0.20219999999999999</v>
      </c>
      <c r="AH369" s="3">
        <v>2.6831999999999998</v>
      </c>
      <c r="AI369" s="3">
        <v>0.33950000000000002</v>
      </c>
      <c r="AJ369" s="3">
        <v>1.4118999999999999</v>
      </c>
      <c r="AK369" s="3">
        <v>0.2213</v>
      </c>
    </row>
    <row r="370" spans="1:37">
      <c r="A370" s="2" t="s">
        <v>688</v>
      </c>
      <c r="B370" s="2" t="s">
        <v>499</v>
      </c>
      <c r="C370" s="2" t="s">
        <v>26</v>
      </c>
      <c r="D370" s="3" t="s">
        <v>689</v>
      </c>
      <c r="E370" s="3" t="s">
        <v>379</v>
      </c>
      <c r="F370" s="3">
        <v>902.75</v>
      </c>
      <c r="G370" s="3">
        <v>629.51220000000001</v>
      </c>
      <c r="H370" s="3">
        <v>273.23779999999999</v>
      </c>
      <c r="I370" s="3" t="s">
        <v>29</v>
      </c>
      <c r="J370" s="3">
        <f>AVERAGE(V370:Y370)</f>
        <v>0.85192499999999993</v>
      </c>
      <c r="K370" s="3">
        <f>AVERAGE(Z370:AC370)</f>
        <v>1.4189500000000002</v>
      </c>
      <c r="L370" s="3">
        <f>AVERAGE(AD370:AG370)</f>
        <v>0.81569999999999998</v>
      </c>
      <c r="M370" s="3">
        <f>AVERAGE(AH370:AK370)</f>
        <v>1.95475</v>
      </c>
      <c r="N370" s="3">
        <f>LOG((K370/J370),2)</f>
        <v>0.7360254214115981</v>
      </c>
      <c r="O370" s="3">
        <f>LOG((M370/L370),2)</f>
        <v>1.260873550682365</v>
      </c>
      <c r="P370" s="3">
        <f>LOG((L370/J370),2)</f>
        <v>-6.268777497436899E-2</v>
      </c>
      <c r="Q370" s="3">
        <f>LOG((M370/K370),2)</f>
        <v>0.46216035429639796</v>
      </c>
      <c r="R370" s="3">
        <v>0.99970000000000003</v>
      </c>
      <c r="S370" s="3">
        <v>0.99780000000000002</v>
      </c>
      <c r="T370" s="3" t="s">
        <v>930</v>
      </c>
      <c r="U370" s="3">
        <v>0.99980000000000002</v>
      </c>
      <c r="V370" s="3">
        <v>0.82</v>
      </c>
      <c r="W370" s="3">
        <v>1.0295000000000001</v>
      </c>
      <c r="X370" s="3">
        <v>0.62139999999999995</v>
      </c>
      <c r="Y370" s="3">
        <v>0.93679999999999997</v>
      </c>
      <c r="Z370" s="3">
        <v>0.3599</v>
      </c>
      <c r="AA370" s="3">
        <v>1.6689000000000001</v>
      </c>
      <c r="AB370" s="3">
        <v>2.609</v>
      </c>
      <c r="AC370" s="3">
        <v>1.038</v>
      </c>
      <c r="AD370" s="3">
        <v>1.054</v>
      </c>
      <c r="AE370" s="3">
        <v>0.8327</v>
      </c>
      <c r="AF370" s="3">
        <v>0.92869999999999997</v>
      </c>
      <c r="AG370" s="3">
        <v>0.44740000000000002</v>
      </c>
      <c r="AH370" s="3">
        <v>3.7524999999999999</v>
      </c>
      <c r="AI370" s="3">
        <v>0.58309999999999995</v>
      </c>
      <c r="AJ370" s="3">
        <v>3.0211999999999999</v>
      </c>
      <c r="AK370" s="3">
        <v>0.4622</v>
      </c>
    </row>
    <row r="371" spans="1:37">
      <c r="A371" s="2" t="s">
        <v>690</v>
      </c>
      <c r="B371" s="2" t="s">
        <v>499</v>
      </c>
      <c r="C371" s="2" t="s">
        <v>26</v>
      </c>
      <c r="D371" s="3" t="s">
        <v>689</v>
      </c>
      <c r="E371" s="3" t="s">
        <v>370</v>
      </c>
      <c r="F371" s="3">
        <v>902.75</v>
      </c>
      <c r="G371" s="3">
        <v>631.52350000000001</v>
      </c>
      <c r="H371" s="3">
        <v>271.22649999999999</v>
      </c>
      <c r="I371" s="3" t="s">
        <v>29</v>
      </c>
      <c r="J371" s="3">
        <f>AVERAGE(V371:Y371)</f>
        <v>0.1888</v>
      </c>
      <c r="K371" s="3">
        <f>AVERAGE(Z371:AC371)</f>
        <v>0.13400000000000001</v>
      </c>
      <c r="L371" s="3">
        <f>AVERAGE(AD371:AG371)</f>
        <v>0.17222500000000002</v>
      </c>
      <c r="M371" s="3">
        <f>AVERAGE(AH371:AK371)</f>
        <v>0.217275</v>
      </c>
      <c r="N371" s="3">
        <f>LOG((K371/J371),2)</f>
        <v>-0.49462576401670627</v>
      </c>
      <c r="O371" s="3">
        <f>LOG((M371/L371),2)</f>
        <v>0.33522760729770978</v>
      </c>
      <c r="P371" s="3">
        <f>LOG((L371/J371),2)</f>
        <v>-0.13256418666799155</v>
      </c>
      <c r="Q371" s="3">
        <f>LOG((M371/K371),2)</f>
        <v>0.69728918464642453</v>
      </c>
      <c r="R371" s="3" t="s">
        <v>930</v>
      </c>
      <c r="S371" s="3" t="s">
        <v>930</v>
      </c>
      <c r="T371" s="3" t="s">
        <v>930</v>
      </c>
      <c r="U371" s="3">
        <v>0.99990000000000001</v>
      </c>
      <c r="V371" s="3">
        <v>0.20599999999999999</v>
      </c>
      <c r="W371" s="3">
        <v>0.21729999999999999</v>
      </c>
      <c r="X371" s="3">
        <v>0.112</v>
      </c>
      <c r="Y371" s="3">
        <v>0.21990000000000001</v>
      </c>
      <c r="Z371" s="3">
        <v>7.2800000000000004E-2</v>
      </c>
      <c r="AA371" s="3">
        <v>0.15970000000000001</v>
      </c>
      <c r="AB371" s="3">
        <v>0.191</v>
      </c>
      <c r="AC371" s="3">
        <v>0.1125</v>
      </c>
      <c r="AD371" s="3">
        <v>0.14779999999999999</v>
      </c>
      <c r="AE371" s="3">
        <v>0.16750000000000001</v>
      </c>
      <c r="AF371" s="3">
        <v>0.2631</v>
      </c>
      <c r="AG371" s="3">
        <v>0.1105</v>
      </c>
      <c r="AH371" s="3">
        <v>0.39150000000000001</v>
      </c>
      <c r="AI371" s="3">
        <v>0.10780000000000001</v>
      </c>
      <c r="AJ371" s="3">
        <v>0.26079999999999998</v>
      </c>
      <c r="AK371" s="3">
        <v>0.109</v>
      </c>
    </row>
    <row r="372" spans="1:37">
      <c r="A372" s="2" t="s">
        <v>691</v>
      </c>
      <c r="B372" s="2" t="s">
        <v>499</v>
      </c>
      <c r="C372" s="2" t="s">
        <v>26</v>
      </c>
      <c r="D372" s="3" t="s">
        <v>689</v>
      </c>
      <c r="E372" s="3" t="s">
        <v>351</v>
      </c>
      <c r="F372" s="3">
        <v>902.75</v>
      </c>
      <c r="G372" s="3">
        <v>601.49699999999996</v>
      </c>
      <c r="H372" s="3">
        <v>301.25299999999999</v>
      </c>
      <c r="I372" s="3" t="s">
        <v>29</v>
      </c>
      <c r="J372" s="3">
        <f>AVERAGE(V372:Y372)</f>
        <v>6.6524999999999999</v>
      </c>
      <c r="K372" s="3">
        <f>AVERAGE(Z372:AC372)</f>
        <v>8.1462749999999993</v>
      </c>
      <c r="L372" s="3">
        <f>AVERAGE(AD372:AG372)</f>
        <v>8.7373999999999992</v>
      </c>
      <c r="M372" s="3">
        <f>AVERAGE(AH372:AK372)</f>
        <v>15.026825000000001</v>
      </c>
      <c r="N372" s="3">
        <f>LOG((K372/J372),2)</f>
        <v>0.29224391206947953</v>
      </c>
      <c r="O372" s="3">
        <f>LOG((M372/L372),2)</f>
        <v>0.78226427215679506</v>
      </c>
      <c r="P372" s="3">
        <f>LOG((L372/J372),2)</f>
        <v>0.3933074336148652</v>
      </c>
      <c r="Q372" s="3">
        <f>LOG((M372/K372),2)</f>
        <v>0.88332779370218062</v>
      </c>
      <c r="R372" s="3">
        <v>0.995</v>
      </c>
      <c r="S372" s="3">
        <v>0.73839999999999995</v>
      </c>
      <c r="T372" s="3">
        <v>0.98670000000000002</v>
      </c>
      <c r="U372" s="3">
        <v>0.68059999999999998</v>
      </c>
      <c r="V372" s="3">
        <v>5.2190000000000003</v>
      </c>
      <c r="W372" s="3">
        <v>7.3558000000000003</v>
      </c>
      <c r="X372" s="3">
        <v>6.2652000000000001</v>
      </c>
      <c r="Y372" s="3">
        <v>7.77</v>
      </c>
      <c r="Z372" s="3">
        <v>2.3412000000000002</v>
      </c>
      <c r="AA372" s="3">
        <v>11.250999999999999</v>
      </c>
      <c r="AB372" s="3">
        <v>11.507</v>
      </c>
      <c r="AC372" s="3">
        <v>7.4859</v>
      </c>
      <c r="AD372" s="3">
        <v>11.209</v>
      </c>
      <c r="AE372" s="3">
        <v>9.7677999999999994</v>
      </c>
      <c r="AF372" s="3">
        <v>7.4927000000000001</v>
      </c>
      <c r="AG372" s="3">
        <v>6.4801000000000002</v>
      </c>
      <c r="AH372" s="3">
        <v>15.035</v>
      </c>
      <c r="AI372" s="3">
        <v>7.6334999999999997</v>
      </c>
      <c r="AJ372" s="3">
        <v>32.219000000000001</v>
      </c>
      <c r="AK372" s="3">
        <v>5.2198000000000002</v>
      </c>
    </row>
    <row r="373" spans="1:37">
      <c r="A373" s="2" t="s">
        <v>692</v>
      </c>
      <c r="B373" s="2" t="s">
        <v>499</v>
      </c>
      <c r="C373" s="2" t="s">
        <v>26</v>
      </c>
      <c r="D373" s="3" t="s">
        <v>689</v>
      </c>
      <c r="E373" s="3" t="s">
        <v>346</v>
      </c>
      <c r="F373" s="3">
        <v>902.75</v>
      </c>
      <c r="G373" s="3">
        <v>603.51120000000003</v>
      </c>
      <c r="H373" s="3">
        <v>299.23880000000003</v>
      </c>
      <c r="I373" s="3" t="s">
        <v>29</v>
      </c>
      <c r="J373" s="3">
        <f>AVERAGE(V373:Y373)</f>
        <v>16.426500000000001</v>
      </c>
      <c r="K373" s="3">
        <f>AVERAGE(Z373:AC373)</f>
        <v>17.594674999999999</v>
      </c>
      <c r="L373" s="3">
        <f>AVERAGE(AD373:AG373)</f>
        <v>19.694749999999999</v>
      </c>
      <c r="M373" s="3">
        <f>AVERAGE(AH373:AK373)</f>
        <v>58.406750000000002</v>
      </c>
      <c r="N373" s="3">
        <f>LOG((K373/J373),2)</f>
        <v>9.9113748091842521E-2</v>
      </c>
      <c r="O373" s="3">
        <f>LOG((M373/L373),2)</f>
        <v>1.5683240054492105</v>
      </c>
      <c r="P373" s="3">
        <f>LOG((L373/J373),2)</f>
        <v>0.26178598637144079</v>
      </c>
      <c r="Q373" s="3">
        <f>LOG((M373/K373),2)</f>
        <v>1.7309962437288087</v>
      </c>
      <c r="R373" s="3">
        <v>0.99760000000000004</v>
      </c>
      <c r="S373" s="9" t="s">
        <v>931</v>
      </c>
      <c r="T373" s="3">
        <v>0.95199999999999996</v>
      </c>
      <c r="U373" s="9" t="s">
        <v>931</v>
      </c>
      <c r="V373" s="3">
        <v>10.622999999999999</v>
      </c>
      <c r="W373" s="3">
        <v>25.213000000000001</v>
      </c>
      <c r="X373" s="3">
        <v>10.439</v>
      </c>
      <c r="Y373" s="3">
        <v>19.431000000000001</v>
      </c>
      <c r="Z373" s="3">
        <v>4.4377000000000004</v>
      </c>
      <c r="AA373" s="3">
        <v>23.22</v>
      </c>
      <c r="AB373" s="3">
        <v>26.361000000000001</v>
      </c>
      <c r="AC373" s="3">
        <v>16.36</v>
      </c>
      <c r="AD373" s="3">
        <v>28.343</v>
      </c>
      <c r="AE373" s="3">
        <v>17.577000000000002</v>
      </c>
      <c r="AF373" s="3">
        <v>21.088999999999999</v>
      </c>
      <c r="AG373" s="3">
        <v>11.77</v>
      </c>
      <c r="AH373" s="3">
        <v>56.759</v>
      </c>
      <c r="AI373" s="3">
        <v>38.874000000000002</v>
      </c>
      <c r="AJ373" s="3">
        <v>125</v>
      </c>
      <c r="AK373" s="3">
        <v>12.994</v>
      </c>
    </row>
    <row r="374" spans="1:37">
      <c r="A374" s="2" t="s">
        <v>693</v>
      </c>
      <c r="B374" s="2" t="s">
        <v>499</v>
      </c>
      <c r="C374" s="2" t="s">
        <v>26</v>
      </c>
      <c r="D374" s="3" t="s">
        <v>689</v>
      </c>
      <c r="E374" s="3" t="s">
        <v>344</v>
      </c>
      <c r="F374" s="3">
        <v>902.75</v>
      </c>
      <c r="G374" s="3">
        <v>605.52549999999997</v>
      </c>
      <c r="H374" s="3">
        <v>297.22449999999998</v>
      </c>
      <c r="I374" s="3" t="s">
        <v>29</v>
      </c>
      <c r="J374" s="3">
        <f>AVERAGE(V374:Y374)</f>
        <v>5.0137</v>
      </c>
      <c r="K374" s="3">
        <f>AVERAGE(Z374:AC374)</f>
        <v>7.6641499999999994</v>
      </c>
      <c r="L374" s="3">
        <f>AVERAGE(AD374:AG374)</f>
        <v>6.525500000000001</v>
      </c>
      <c r="M374" s="3">
        <f>AVERAGE(AH374:AK374)</f>
        <v>12.956575000000001</v>
      </c>
      <c r="N374" s="3">
        <f>LOG((K374/J374),2)</f>
        <v>0.61225012367831289</v>
      </c>
      <c r="O374" s="3">
        <f>LOG((M374/L374),2)</f>
        <v>0.98952404614346989</v>
      </c>
      <c r="P374" s="3">
        <f>LOG((L374/J374),2)</f>
        <v>0.38021277520824021</v>
      </c>
      <c r="Q374" s="3">
        <f>LOG((M374/K374),2)</f>
        <v>0.75748669767339705</v>
      </c>
      <c r="R374" s="3">
        <v>0.97350000000000003</v>
      </c>
      <c r="S374" s="3">
        <v>0.72489999999999999</v>
      </c>
      <c r="T374" s="3">
        <v>0.99480000000000002</v>
      </c>
      <c r="U374" s="3">
        <v>0.82679999999999998</v>
      </c>
      <c r="V374" s="3">
        <v>3.8241000000000001</v>
      </c>
      <c r="W374" s="3">
        <v>6.1759000000000004</v>
      </c>
      <c r="X374" s="3">
        <v>4.8925999999999998</v>
      </c>
      <c r="Y374" s="3">
        <v>5.1622000000000003</v>
      </c>
      <c r="Z374" s="3">
        <v>1.7701</v>
      </c>
      <c r="AA374" s="3">
        <v>10.396000000000001</v>
      </c>
      <c r="AB374" s="3">
        <v>11.47</v>
      </c>
      <c r="AC374" s="3">
        <v>7.0205000000000002</v>
      </c>
      <c r="AD374" s="3">
        <v>8.3038000000000007</v>
      </c>
      <c r="AE374" s="3">
        <v>7.4741</v>
      </c>
      <c r="AF374" s="3">
        <v>5.8247</v>
      </c>
      <c r="AG374" s="3">
        <v>4.4993999999999996</v>
      </c>
      <c r="AH374" s="3">
        <v>15.132</v>
      </c>
      <c r="AI374" s="3">
        <v>6.3842999999999996</v>
      </c>
      <c r="AJ374" s="3">
        <v>26.356999999999999</v>
      </c>
      <c r="AK374" s="3">
        <v>3.9529999999999998</v>
      </c>
    </row>
    <row r="375" spans="1:37">
      <c r="A375" s="2" t="s">
        <v>694</v>
      </c>
      <c r="B375" s="2" t="s">
        <v>499</v>
      </c>
      <c r="C375" s="2" t="s">
        <v>26</v>
      </c>
      <c r="D375" s="3" t="s">
        <v>689</v>
      </c>
      <c r="E375" s="3" t="s">
        <v>604</v>
      </c>
      <c r="F375" s="3">
        <v>902.75</v>
      </c>
      <c r="G375" s="3">
        <v>607.51530000000002</v>
      </c>
      <c r="H375" s="3">
        <v>295.23469999999998</v>
      </c>
      <c r="I375" s="3" t="s">
        <v>29</v>
      </c>
      <c r="J375" s="3">
        <f>AVERAGE(V375:Y375)</f>
        <v>0.16644999999999999</v>
      </c>
      <c r="K375" s="3">
        <f>AVERAGE(Z375:AC375)</f>
        <v>0.19569999999999999</v>
      </c>
      <c r="L375" s="3">
        <f>AVERAGE(AD375:AG375)</f>
        <v>0.17555000000000001</v>
      </c>
      <c r="M375" s="3">
        <f>AVERAGE(AH375:AK375)</f>
        <v>0.18369999999999997</v>
      </c>
      <c r="N375" s="3">
        <f>LOG((K375/J375),2)</f>
        <v>0.23355488548654069</v>
      </c>
      <c r="O375" s="3">
        <f>LOG((M375/L375),2)</f>
        <v>6.5469630230594072E-2</v>
      </c>
      <c r="P375" s="3">
        <f>LOG((L375/J375),2)</f>
        <v>7.6793125740491935E-2</v>
      </c>
      <c r="Q375" s="3">
        <f>LOG((M375/K375),2)</f>
        <v>-9.1292129515454568E-2</v>
      </c>
      <c r="R375" s="3" t="s">
        <v>930</v>
      </c>
      <c r="S375" s="3" t="s">
        <v>930</v>
      </c>
      <c r="T375" s="3" t="s">
        <v>930</v>
      </c>
      <c r="U375" s="3">
        <v>0.99990000000000001</v>
      </c>
      <c r="V375" s="3">
        <v>0.20599999999999999</v>
      </c>
      <c r="W375" s="3">
        <v>0.13639999999999999</v>
      </c>
      <c r="X375" s="3">
        <v>0.11310000000000001</v>
      </c>
      <c r="Y375" s="3">
        <v>0.21029999999999999</v>
      </c>
      <c r="Z375" s="3">
        <v>7.3599999999999999E-2</v>
      </c>
      <c r="AA375" s="3">
        <v>0.28270000000000001</v>
      </c>
      <c r="AB375" s="3">
        <v>0.27679999999999999</v>
      </c>
      <c r="AC375" s="3">
        <v>0.1497</v>
      </c>
      <c r="AD375" s="3">
        <v>0.14929999999999999</v>
      </c>
      <c r="AE375" s="3">
        <v>0.17929999999999999</v>
      </c>
      <c r="AF375" s="3">
        <v>0.2631</v>
      </c>
      <c r="AG375" s="3">
        <v>0.1105</v>
      </c>
      <c r="AH375" s="3">
        <v>0.21390000000000001</v>
      </c>
      <c r="AI375" s="3">
        <v>0.1229</v>
      </c>
      <c r="AJ375" s="3">
        <v>0.28899999999999998</v>
      </c>
      <c r="AK375" s="3">
        <v>0.109</v>
      </c>
    </row>
    <row r="376" spans="1:37">
      <c r="A376" s="2" t="s">
        <v>695</v>
      </c>
      <c r="B376" s="2" t="s">
        <v>499</v>
      </c>
      <c r="C376" s="2" t="s">
        <v>26</v>
      </c>
      <c r="D376" s="3" t="s">
        <v>689</v>
      </c>
      <c r="E376" s="3" t="s">
        <v>330</v>
      </c>
      <c r="F376" s="3">
        <v>902.75</v>
      </c>
      <c r="G376" s="3">
        <v>575.4692</v>
      </c>
      <c r="H376" s="3">
        <v>327.2808</v>
      </c>
      <c r="I376" s="3" t="s">
        <v>29</v>
      </c>
      <c r="J376" s="3">
        <f>AVERAGE(V376:Y376)</f>
        <v>0.75732500000000003</v>
      </c>
      <c r="K376" s="3">
        <f>AVERAGE(Z376:AC376)</f>
        <v>1.4889000000000001</v>
      </c>
      <c r="L376" s="3">
        <f>AVERAGE(AD376:AG376)</f>
        <v>0.4254</v>
      </c>
      <c r="M376" s="3">
        <f>AVERAGE(AH376:AK376)</f>
        <v>1.4488750000000001</v>
      </c>
      <c r="N376" s="3">
        <f>LOG((K376/J376),2)</f>
        <v>0.97526240116008978</v>
      </c>
      <c r="O376" s="3">
        <f>LOG((M376/L376),2)</f>
        <v>1.7680411950211872</v>
      </c>
      <c r="P376" s="3">
        <f>LOG((L376/J376),2)</f>
        <v>-0.83209252089751473</v>
      </c>
      <c r="Q376" s="3">
        <f>LOG((M376/K376),2)</f>
        <v>-3.9313727036416966E-2</v>
      </c>
      <c r="R376" s="3">
        <v>0.99939999999999996</v>
      </c>
      <c r="S376" s="3">
        <v>0.99839999999999995</v>
      </c>
      <c r="T376" s="3" t="s">
        <v>930</v>
      </c>
      <c r="U376" s="3">
        <v>0.99990000000000001</v>
      </c>
      <c r="V376" s="3">
        <v>0.83040000000000003</v>
      </c>
      <c r="W376" s="3">
        <v>1.0182</v>
      </c>
      <c r="X376" s="3">
        <v>0.45229999999999998</v>
      </c>
      <c r="Y376" s="3">
        <v>0.72840000000000005</v>
      </c>
      <c r="Z376" s="3">
        <v>0.32629999999999998</v>
      </c>
      <c r="AA376" s="3">
        <v>1.68</v>
      </c>
      <c r="AB376" s="3">
        <v>2.9495</v>
      </c>
      <c r="AC376" s="3">
        <v>0.99980000000000002</v>
      </c>
      <c r="AD376" s="3">
        <v>0.45529999999999998</v>
      </c>
      <c r="AE376" s="3">
        <v>0.38369999999999999</v>
      </c>
      <c r="AF376" s="3">
        <v>0.6472</v>
      </c>
      <c r="AG376" s="3">
        <v>0.21540000000000001</v>
      </c>
      <c r="AH376" s="3">
        <v>3.3067000000000002</v>
      </c>
      <c r="AI376" s="3">
        <v>0.33629999999999999</v>
      </c>
      <c r="AJ376" s="3">
        <v>1.8560000000000001</v>
      </c>
      <c r="AK376" s="3">
        <v>0.29649999999999999</v>
      </c>
    </row>
    <row r="377" spans="1:37">
      <c r="A377" s="2" t="s">
        <v>696</v>
      </c>
      <c r="B377" s="2" t="s">
        <v>499</v>
      </c>
      <c r="C377" s="2" t="s">
        <v>26</v>
      </c>
      <c r="D377" s="3" t="s">
        <v>689</v>
      </c>
      <c r="E377" s="3" t="s">
        <v>328</v>
      </c>
      <c r="F377" s="3">
        <v>902.75</v>
      </c>
      <c r="G377" s="3">
        <v>577.4828</v>
      </c>
      <c r="H377" s="3">
        <v>325.2672</v>
      </c>
      <c r="I377" s="3" t="s">
        <v>29</v>
      </c>
      <c r="J377" s="3">
        <f>AVERAGE(V377:Y377)</f>
        <v>0.21882499999999999</v>
      </c>
      <c r="K377" s="3">
        <f>AVERAGE(Z377:AC377)</f>
        <v>0.1535</v>
      </c>
      <c r="L377" s="3">
        <f>AVERAGE(AD377:AG377)</f>
        <v>0.26327499999999998</v>
      </c>
      <c r="M377" s="3">
        <f>AVERAGE(AH377:AK377)</f>
        <v>0.41189999999999999</v>
      </c>
      <c r="N377" s="3">
        <f>LOG((K377/J377),2)</f>
        <v>-0.5115389148734848</v>
      </c>
      <c r="O377" s="3">
        <f>LOG((M377/L377),2)</f>
        <v>0.64572359338431462</v>
      </c>
      <c r="P377" s="3">
        <f>LOG((L377/J377),2)</f>
        <v>0.26679296235291561</v>
      </c>
      <c r="Q377" s="3">
        <f>LOG((M377/K377),2)</f>
        <v>1.4240554706107151</v>
      </c>
      <c r="R377" s="3" t="s">
        <v>930</v>
      </c>
      <c r="S377" s="3" t="s">
        <v>930</v>
      </c>
      <c r="T377" s="3" t="s">
        <v>930</v>
      </c>
      <c r="U377" s="3">
        <v>0.99990000000000001</v>
      </c>
      <c r="V377" s="3">
        <v>0.20599999999999999</v>
      </c>
      <c r="W377" s="3">
        <v>0.28549999999999998</v>
      </c>
      <c r="X377" s="3">
        <v>0.16009999999999999</v>
      </c>
      <c r="Y377" s="3">
        <v>0.22370000000000001</v>
      </c>
      <c r="Z377" s="3">
        <v>7.2800000000000004E-2</v>
      </c>
      <c r="AA377" s="3">
        <v>0.1709</v>
      </c>
      <c r="AB377" s="3">
        <v>0.2326</v>
      </c>
      <c r="AC377" s="3">
        <v>0.13769999999999999</v>
      </c>
      <c r="AD377" s="3">
        <v>0.28089999999999998</v>
      </c>
      <c r="AE377" s="3">
        <v>0.27479999999999999</v>
      </c>
      <c r="AF377" s="3">
        <v>0.32619999999999999</v>
      </c>
      <c r="AG377" s="3">
        <v>0.17119999999999999</v>
      </c>
      <c r="AH377" s="3">
        <v>0.53139999999999998</v>
      </c>
      <c r="AI377" s="3">
        <v>0.20910000000000001</v>
      </c>
      <c r="AJ377" s="3">
        <v>0.72829999999999995</v>
      </c>
      <c r="AK377" s="3">
        <v>0.17879999999999999</v>
      </c>
    </row>
    <row r="378" spans="1:37">
      <c r="A378" s="2" t="s">
        <v>697</v>
      </c>
      <c r="B378" s="2" t="s">
        <v>499</v>
      </c>
      <c r="C378" s="2" t="s">
        <v>26</v>
      </c>
      <c r="D378" s="3" t="s">
        <v>689</v>
      </c>
      <c r="E378" s="3" t="s">
        <v>326</v>
      </c>
      <c r="F378" s="3">
        <v>902.75</v>
      </c>
      <c r="G378" s="3">
        <v>579.4982</v>
      </c>
      <c r="H378" s="3">
        <v>323.2518</v>
      </c>
      <c r="I378" s="3" t="s">
        <v>29</v>
      </c>
      <c r="J378" s="3">
        <f>AVERAGE(V378:Y378)</f>
        <v>0.26292499999999996</v>
      </c>
      <c r="K378" s="3">
        <f>AVERAGE(Z378:AC378)</f>
        <v>0.15767500000000001</v>
      </c>
      <c r="L378" s="3">
        <f>AVERAGE(AD378:AG378)</f>
        <v>0.43645</v>
      </c>
      <c r="M378" s="3">
        <f>AVERAGE(AH378:AK378)</f>
        <v>0.37292500000000001</v>
      </c>
      <c r="N378" s="3">
        <f>LOG((K378/J378),2)</f>
        <v>-0.73769739269992674</v>
      </c>
      <c r="O378" s="3">
        <f>LOG((M378/L378),2)</f>
        <v>-0.22693087204696669</v>
      </c>
      <c r="P378" s="3">
        <f>LOG((L378/J378),2)</f>
        <v>0.73116506131620451</v>
      </c>
      <c r="Q378" s="3">
        <f>LOG((M378/K378),2)</f>
        <v>1.2419315819691648</v>
      </c>
      <c r="R378" s="3" t="s">
        <v>930</v>
      </c>
      <c r="S378" s="3" t="s">
        <v>930</v>
      </c>
      <c r="T378" s="3" t="s">
        <v>930</v>
      </c>
      <c r="U378" s="3">
        <v>0.99990000000000001</v>
      </c>
      <c r="V378" s="3">
        <v>0.2452</v>
      </c>
      <c r="W378" s="3">
        <v>0.2248</v>
      </c>
      <c r="X378" s="3">
        <v>0.2452</v>
      </c>
      <c r="Y378" s="3">
        <v>0.33650000000000002</v>
      </c>
      <c r="Z378" s="3">
        <v>7.2800000000000004E-2</v>
      </c>
      <c r="AA378" s="3">
        <v>0.18049999999999999</v>
      </c>
      <c r="AB378" s="3">
        <v>0.18840000000000001</v>
      </c>
      <c r="AC378" s="3">
        <v>0.189</v>
      </c>
      <c r="AD378" s="3">
        <v>0.56769999999999998</v>
      </c>
      <c r="AE378" s="3">
        <v>0.38369999999999999</v>
      </c>
      <c r="AF378" s="3">
        <v>0.55249999999999999</v>
      </c>
      <c r="AG378" s="3">
        <v>0.2419</v>
      </c>
      <c r="AH378" s="3">
        <v>0.4047</v>
      </c>
      <c r="AI378" s="3">
        <v>0.1628</v>
      </c>
      <c r="AJ378" s="3">
        <v>0.64839999999999998</v>
      </c>
      <c r="AK378" s="3">
        <v>0.27579999999999999</v>
      </c>
    </row>
    <row r="379" spans="1:37">
      <c r="A379" s="2" t="s">
        <v>698</v>
      </c>
      <c r="B379" s="2" t="s">
        <v>499</v>
      </c>
      <c r="C379" s="2" t="s">
        <v>26</v>
      </c>
      <c r="D379" s="3" t="s">
        <v>699</v>
      </c>
      <c r="E379" s="3" t="s">
        <v>381</v>
      </c>
      <c r="F379" s="3">
        <v>900.75</v>
      </c>
      <c r="G379" s="3">
        <v>627.5068</v>
      </c>
      <c r="H379" s="3">
        <v>273.2432</v>
      </c>
      <c r="I379" s="3" t="s">
        <v>29</v>
      </c>
      <c r="J379" s="3">
        <f>AVERAGE(V379:Y379)</f>
        <v>0.80757500000000004</v>
      </c>
      <c r="K379" s="3">
        <f>AVERAGE(Z379:AC379)</f>
        <v>0.60394999999999999</v>
      </c>
      <c r="L379" s="3">
        <f>AVERAGE(AD379:AG379)</f>
        <v>1.2250749999999999</v>
      </c>
      <c r="M379" s="3">
        <f>AVERAGE(AH379:AK379)</f>
        <v>1.465875</v>
      </c>
      <c r="N379" s="3">
        <f>LOG((K379/J379),2)</f>
        <v>-0.41916713381820064</v>
      </c>
      <c r="O379" s="3">
        <f>LOG((M379/L379),2)</f>
        <v>0.25889201055652089</v>
      </c>
      <c r="P379" s="3">
        <f>LOG((L379/J379),2)</f>
        <v>0.60120191965157244</v>
      </c>
      <c r="Q379" s="3">
        <f>LOG((M379/K379),2)</f>
        <v>1.2792610640262938</v>
      </c>
      <c r="R379" s="3" t="s">
        <v>930</v>
      </c>
      <c r="S379" s="3" t="s">
        <v>930</v>
      </c>
      <c r="T379" s="3">
        <v>0.99990000000000001</v>
      </c>
      <c r="U379" s="3">
        <v>0.999</v>
      </c>
      <c r="V379" s="3">
        <v>0.63460000000000005</v>
      </c>
      <c r="W379" s="3">
        <v>0.94740000000000002</v>
      </c>
      <c r="X379" s="3">
        <v>0.70760000000000001</v>
      </c>
      <c r="Y379" s="3">
        <v>0.94069999999999998</v>
      </c>
      <c r="Z379" s="3">
        <v>0.27239999999999998</v>
      </c>
      <c r="AA379" s="3">
        <v>0.75539999999999996</v>
      </c>
      <c r="AB379" s="3">
        <v>0.83289999999999997</v>
      </c>
      <c r="AC379" s="3">
        <v>0.55510000000000004</v>
      </c>
      <c r="AD379" s="3">
        <v>1.6306</v>
      </c>
      <c r="AE379" s="3">
        <v>1.3939999999999999</v>
      </c>
      <c r="AF379" s="3">
        <v>1.1234</v>
      </c>
      <c r="AG379" s="3">
        <v>0.75229999999999997</v>
      </c>
      <c r="AH379" s="3">
        <v>1.6763999999999999</v>
      </c>
      <c r="AI379" s="3">
        <v>0.66610000000000003</v>
      </c>
      <c r="AJ379" s="3">
        <v>2.9060999999999999</v>
      </c>
      <c r="AK379" s="3">
        <v>0.6149</v>
      </c>
    </row>
    <row r="380" spans="1:37">
      <c r="A380" s="2" t="s">
        <v>700</v>
      </c>
      <c r="B380" s="2" t="s">
        <v>499</v>
      </c>
      <c r="C380" s="2" t="s">
        <v>26</v>
      </c>
      <c r="D380" s="3" t="s">
        <v>699</v>
      </c>
      <c r="E380" s="3" t="s">
        <v>379</v>
      </c>
      <c r="F380" s="3">
        <v>900.75</v>
      </c>
      <c r="G380" s="3">
        <v>629.51199999999994</v>
      </c>
      <c r="H380" s="3">
        <v>271.238</v>
      </c>
      <c r="I380" s="3" t="s">
        <v>29</v>
      </c>
      <c r="J380" s="3">
        <f>AVERAGE(V380:Y380)</f>
        <v>0.22312500000000002</v>
      </c>
      <c r="K380" s="3">
        <f>AVERAGE(Z380:AC380)</f>
        <v>0.15509999999999999</v>
      </c>
      <c r="L380" s="3">
        <f>AVERAGE(AD380:AG380)</f>
        <v>0.1822</v>
      </c>
      <c r="M380" s="3">
        <f>AVERAGE(AH380:AK380)</f>
        <v>0.24992500000000001</v>
      </c>
      <c r="N380" s="3">
        <f>LOG((K380/J380),2)</f>
        <v>-0.52465348276773383</v>
      </c>
      <c r="O380" s="3">
        <f>LOG((M380/L380),2)</f>
        <v>0.4559722623008679</v>
      </c>
      <c r="P380" s="3">
        <f>LOG((L380/J380),2)</f>
        <v>-0.29232921000177381</v>
      </c>
      <c r="Q380" s="3">
        <f>LOG((M380/K380),2)</f>
        <v>0.68829653506682809</v>
      </c>
      <c r="R380" s="3" t="s">
        <v>930</v>
      </c>
      <c r="S380" s="3" t="s">
        <v>930</v>
      </c>
      <c r="T380" s="3" t="s">
        <v>930</v>
      </c>
      <c r="U380" s="3">
        <v>0.99990000000000001</v>
      </c>
      <c r="V380" s="3">
        <v>0.23280000000000001</v>
      </c>
      <c r="W380" s="3">
        <v>0.25640000000000002</v>
      </c>
      <c r="X380" s="3">
        <v>0.14330000000000001</v>
      </c>
      <c r="Y380" s="3">
        <v>0.26</v>
      </c>
      <c r="Z380" s="3">
        <v>7.3599999999999999E-2</v>
      </c>
      <c r="AA380" s="3">
        <v>0.1996</v>
      </c>
      <c r="AB380" s="3">
        <v>0.2248</v>
      </c>
      <c r="AC380" s="3">
        <v>0.12239999999999999</v>
      </c>
      <c r="AD380" s="3">
        <v>0.15079999999999999</v>
      </c>
      <c r="AE380" s="3">
        <v>0.2044</v>
      </c>
      <c r="AF380" s="3">
        <v>0.2631</v>
      </c>
      <c r="AG380" s="3">
        <v>0.1105</v>
      </c>
      <c r="AH380" s="3">
        <v>0.39479999999999998</v>
      </c>
      <c r="AI380" s="3">
        <v>0.1153</v>
      </c>
      <c r="AJ380" s="3">
        <v>0.38059999999999999</v>
      </c>
      <c r="AK380" s="3">
        <v>0.109</v>
      </c>
    </row>
    <row r="381" spans="1:37">
      <c r="A381" s="2" t="s">
        <v>701</v>
      </c>
      <c r="B381" s="2" t="s">
        <v>499</v>
      </c>
      <c r="C381" s="2" t="s">
        <v>26</v>
      </c>
      <c r="D381" s="3" t="s">
        <v>699</v>
      </c>
      <c r="E381" s="3" t="s">
        <v>354</v>
      </c>
      <c r="F381" s="3">
        <v>900.75</v>
      </c>
      <c r="G381" s="3">
        <v>599.46699999999998</v>
      </c>
      <c r="H381" s="3">
        <v>301.28300000000002</v>
      </c>
      <c r="I381" s="3" t="s">
        <v>29</v>
      </c>
      <c r="J381" s="3">
        <f>AVERAGE(V381:Y381)</f>
        <v>11.46335</v>
      </c>
      <c r="K381" s="3">
        <f>AVERAGE(Z381:AC381)</f>
        <v>13.843475000000002</v>
      </c>
      <c r="L381" s="3">
        <f>AVERAGE(AD381:AG381)</f>
        <v>10.673525000000001</v>
      </c>
      <c r="M381" s="3">
        <f>AVERAGE(AH381:AK381)</f>
        <v>11.935575</v>
      </c>
      <c r="N381" s="3">
        <f>LOG((K381/J381),2)</f>
        <v>0.2721774221888249</v>
      </c>
      <c r="O381" s="3">
        <f>LOG((M381/L381),2)</f>
        <v>0.1612313562367233</v>
      </c>
      <c r="P381" s="3">
        <f>LOG((L381/J381),2)</f>
        <v>-0.10299199855734593</v>
      </c>
      <c r="Q381" s="3">
        <f>LOG((M381/K381),2)</f>
        <v>-0.2139380645094475</v>
      </c>
      <c r="R381" s="3">
        <v>0.98050000000000004</v>
      </c>
      <c r="S381" s="3">
        <v>0.997</v>
      </c>
      <c r="T381" s="3">
        <v>0.99929999999999997</v>
      </c>
      <c r="U381" s="3">
        <v>0.98980000000000001</v>
      </c>
      <c r="V381" s="3">
        <v>7.7573999999999996</v>
      </c>
      <c r="W381" s="3">
        <v>12.146000000000001</v>
      </c>
      <c r="X381" s="3">
        <v>12.013999999999999</v>
      </c>
      <c r="Y381" s="3">
        <v>13.936</v>
      </c>
      <c r="Z381" s="3">
        <v>6.4439000000000002</v>
      </c>
      <c r="AA381" s="3">
        <v>18.646000000000001</v>
      </c>
      <c r="AB381" s="3">
        <v>18.227</v>
      </c>
      <c r="AC381" s="3">
        <v>12.057</v>
      </c>
      <c r="AD381" s="3">
        <v>10.678000000000001</v>
      </c>
      <c r="AE381" s="3">
        <v>12.134</v>
      </c>
      <c r="AF381" s="3">
        <v>8.4661000000000008</v>
      </c>
      <c r="AG381" s="3">
        <v>11.416</v>
      </c>
      <c r="AH381" s="3">
        <v>10.872999999999999</v>
      </c>
      <c r="AI381" s="3">
        <v>7.1947999999999999</v>
      </c>
      <c r="AJ381" s="3">
        <v>22.838000000000001</v>
      </c>
      <c r="AK381" s="3">
        <v>6.8365</v>
      </c>
    </row>
    <row r="382" spans="1:37">
      <c r="A382" s="2" t="s">
        <v>702</v>
      </c>
      <c r="B382" s="2" t="s">
        <v>499</v>
      </c>
      <c r="C382" s="2" t="s">
        <v>26</v>
      </c>
      <c r="D382" s="3" t="s">
        <v>699</v>
      </c>
      <c r="E382" s="3" t="s">
        <v>351</v>
      </c>
      <c r="F382" s="3">
        <v>900.75</v>
      </c>
      <c r="G382" s="3">
        <v>601.49580000000003</v>
      </c>
      <c r="H382" s="3">
        <v>299.25420000000003</v>
      </c>
      <c r="I382" s="3" t="s">
        <v>29</v>
      </c>
      <c r="J382" s="3">
        <f>AVERAGE(V382:Y382)</f>
        <v>24.634</v>
      </c>
      <c r="K382" s="3">
        <f>AVERAGE(Z382:AC382)</f>
        <v>38.198699999999995</v>
      </c>
      <c r="L382" s="3">
        <f>AVERAGE(AD382:AG382)</f>
        <v>18.672249999999998</v>
      </c>
      <c r="M382" s="3">
        <f>AVERAGE(AH382:AK382)</f>
        <v>73.164000000000001</v>
      </c>
      <c r="N382" s="3">
        <f>LOG((K382/J382),2)</f>
        <v>0.63287263283126749</v>
      </c>
      <c r="O382" s="3">
        <f>LOG((M382/L382),2)</f>
        <v>1.9702381695099458</v>
      </c>
      <c r="P382" s="3">
        <f>LOG((L382/J382),2)</f>
        <v>-0.39975512532443469</v>
      </c>
      <c r="Q382" s="3">
        <f>LOG((M382/K382),2)</f>
        <v>0.93761041135424339</v>
      </c>
      <c r="R382" s="3">
        <v>0.1241</v>
      </c>
      <c r="S382" s="9" t="s">
        <v>931</v>
      </c>
      <c r="T382" s="3">
        <v>0.76900000000000002</v>
      </c>
      <c r="U382" s="9" t="s">
        <v>931</v>
      </c>
      <c r="V382" s="3">
        <v>14.472</v>
      </c>
      <c r="W382" s="3">
        <v>38.781999999999996</v>
      </c>
      <c r="X382" s="3">
        <v>13.676</v>
      </c>
      <c r="Y382" s="3">
        <v>31.606000000000002</v>
      </c>
      <c r="Z382" s="3">
        <v>7.0717999999999996</v>
      </c>
      <c r="AA382" s="3">
        <v>62.795000000000002</v>
      </c>
      <c r="AB382" s="3">
        <v>60.595999999999997</v>
      </c>
      <c r="AC382" s="3">
        <v>22.332000000000001</v>
      </c>
      <c r="AD382" s="3">
        <v>22.898</v>
      </c>
      <c r="AE382" s="3">
        <v>17.501999999999999</v>
      </c>
      <c r="AF382" s="3">
        <v>22.899000000000001</v>
      </c>
      <c r="AG382" s="3">
        <v>11.39</v>
      </c>
      <c r="AH382" s="3">
        <v>60.844999999999999</v>
      </c>
      <c r="AI382" s="3">
        <v>54.448999999999998</v>
      </c>
      <c r="AJ382" s="3">
        <v>163.92</v>
      </c>
      <c r="AK382" s="3">
        <v>13.442</v>
      </c>
    </row>
    <row r="383" spans="1:37">
      <c r="A383" s="2" t="s">
        <v>703</v>
      </c>
      <c r="B383" s="2" t="s">
        <v>499</v>
      </c>
      <c r="C383" s="2" t="s">
        <v>26</v>
      </c>
      <c r="D383" s="3" t="s">
        <v>699</v>
      </c>
      <c r="E383" s="3" t="s">
        <v>346</v>
      </c>
      <c r="F383" s="3">
        <v>900.75</v>
      </c>
      <c r="G383" s="3">
        <v>603.51120000000003</v>
      </c>
      <c r="H383" s="3">
        <v>297.23880000000003</v>
      </c>
      <c r="I383" s="3" t="s">
        <v>29</v>
      </c>
      <c r="J383" s="3">
        <f>AVERAGE(V383:Y383)</f>
        <v>33.1935</v>
      </c>
      <c r="K383" s="3">
        <f>AVERAGE(Z383:AC383)</f>
        <v>42.649500000000003</v>
      </c>
      <c r="L383" s="3">
        <f>AVERAGE(AD383:AG383)</f>
        <v>27.616249999999997</v>
      </c>
      <c r="M383" s="3">
        <f>AVERAGE(AH383:AK383)</f>
        <v>56.382750000000001</v>
      </c>
      <c r="N383" s="3">
        <f>LOG((K383/J383),2)</f>
        <v>0.36162806969099787</v>
      </c>
      <c r="O383" s="3">
        <f>LOG((M383/L383),2)</f>
        <v>1.0297364154298527</v>
      </c>
      <c r="P383" s="3">
        <f>LOG((L383/J383),2)</f>
        <v>-0.26538332867514863</v>
      </c>
      <c r="Q383" s="3">
        <f>LOG((M383/K383),2)</f>
        <v>0.40272501706370617</v>
      </c>
      <c r="R383" s="3">
        <v>0.41849999999999998</v>
      </c>
      <c r="S383" s="9" t="s">
        <v>931</v>
      </c>
      <c r="T383" s="3">
        <v>0.80300000000000005</v>
      </c>
      <c r="U383" s="3">
        <v>0.1167</v>
      </c>
      <c r="V383" s="3">
        <v>20.925999999999998</v>
      </c>
      <c r="W383" s="3">
        <v>40.408000000000001</v>
      </c>
      <c r="X383" s="3">
        <v>30.821000000000002</v>
      </c>
      <c r="Y383" s="3">
        <v>40.619</v>
      </c>
      <c r="Z383" s="3">
        <v>16.07</v>
      </c>
      <c r="AA383" s="3">
        <v>59.453000000000003</v>
      </c>
      <c r="AB383" s="3">
        <v>62.28</v>
      </c>
      <c r="AC383" s="3">
        <v>32.795000000000002</v>
      </c>
      <c r="AD383" s="3">
        <v>30.864999999999998</v>
      </c>
      <c r="AE383" s="3">
        <v>28.344999999999999</v>
      </c>
      <c r="AF383" s="3">
        <v>23.893000000000001</v>
      </c>
      <c r="AG383" s="3">
        <v>27.361999999999998</v>
      </c>
      <c r="AH383" s="3">
        <v>48.146000000000001</v>
      </c>
      <c r="AI383" s="3">
        <v>34.569000000000003</v>
      </c>
      <c r="AJ383" s="3">
        <v>124.45</v>
      </c>
      <c r="AK383" s="3">
        <v>18.366</v>
      </c>
    </row>
    <row r="384" spans="1:37">
      <c r="A384" s="2" t="s">
        <v>704</v>
      </c>
      <c r="B384" s="2" t="s">
        <v>499</v>
      </c>
      <c r="C384" s="2" t="s">
        <v>26</v>
      </c>
      <c r="D384" s="3" t="s">
        <v>699</v>
      </c>
      <c r="E384" s="3" t="s">
        <v>344</v>
      </c>
      <c r="F384" s="3">
        <v>900.75</v>
      </c>
      <c r="G384" s="3">
        <v>605.5095</v>
      </c>
      <c r="H384" s="3">
        <v>295.2405</v>
      </c>
      <c r="I384" s="3" t="s">
        <v>29</v>
      </c>
      <c r="J384" s="3">
        <f>AVERAGE(V384:Y384)</f>
        <v>0.57887499999999992</v>
      </c>
      <c r="K384" s="3">
        <f>AVERAGE(Z384:AC384)</f>
        <v>0.55527499999999996</v>
      </c>
      <c r="L384" s="3">
        <f>AVERAGE(AD384:AG384)</f>
        <v>0.506575</v>
      </c>
      <c r="M384" s="3">
        <f>AVERAGE(AH384:AK384)</f>
        <v>0.67539999999999989</v>
      </c>
      <c r="N384" s="3">
        <f>LOG((K384/J384),2)</f>
        <v>-6.0049408615813746E-2</v>
      </c>
      <c r="O384" s="3">
        <f>LOG((M384/L384),2)</f>
        <v>0.41496629903004989</v>
      </c>
      <c r="P384" s="3">
        <f>LOG((L384/J384),2)</f>
        <v>-0.19247597161362906</v>
      </c>
      <c r="Q384" s="3">
        <f>LOG((M384/K384),2)</f>
        <v>0.2825397360322347</v>
      </c>
      <c r="R384" s="3" t="s">
        <v>930</v>
      </c>
      <c r="S384" s="3" t="s">
        <v>930</v>
      </c>
      <c r="T384" s="3" t="s">
        <v>930</v>
      </c>
      <c r="U384" s="3">
        <v>0.99990000000000001</v>
      </c>
      <c r="V384" s="3">
        <v>0.44919999999999999</v>
      </c>
      <c r="W384" s="3">
        <v>0.69479999999999997</v>
      </c>
      <c r="X384" s="3">
        <v>0.48699999999999999</v>
      </c>
      <c r="Y384" s="3">
        <v>0.6845</v>
      </c>
      <c r="Z384" s="3">
        <v>0.28410000000000002</v>
      </c>
      <c r="AA384" s="3">
        <v>0.88149999999999995</v>
      </c>
      <c r="AB384" s="3">
        <v>0.71460000000000001</v>
      </c>
      <c r="AC384" s="3">
        <v>0.34089999999999998</v>
      </c>
      <c r="AD384" s="3">
        <v>0.4864</v>
      </c>
      <c r="AE384" s="3">
        <v>0.5948</v>
      </c>
      <c r="AF384" s="3">
        <v>0.48670000000000002</v>
      </c>
      <c r="AG384" s="3">
        <v>0.45839999999999997</v>
      </c>
      <c r="AH384" s="3">
        <v>0.87190000000000001</v>
      </c>
      <c r="AI384" s="3">
        <v>0.40639999999999998</v>
      </c>
      <c r="AJ384" s="3">
        <v>1.1299999999999999</v>
      </c>
      <c r="AK384" s="3">
        <v>0.29330000000000001</v>
      </c>
    </row>
    <row r="385" spans="1:37">
      <c r="A385" s="2" t="s">
        <v>705</v>
      </c>
      <c r="B385" s="2" t="s">
        <v>499</v>
      </c>
      <c r="C385" s="2" t="s">
        <v>26</v>
      </c>
      <c r="D385" s="3" t="s">
        <v>699</v>
      </c>
      <c r="E385" s="3" t="s">
        <v>333</v>
      </c>
      <c r="F385" s="3">
        <v>900.75</v>
      </c>
      <c r="G385" s="3">
        <v>573.44929999999999</v>
      </c>
      <c r="H385" s="3">
        <v>327.30070000000001</v>
      </c>
      <c r="I385" s="3" t="s">
        <v>29</v>
      </c>
      <c r="J385" s="3">
        <f>AVERAGE(V385:Y385)</f>
        <v>0.19564999999999999</v>
      </c>
      <c r="K385" s="3">
        <f>AVERAGE(Z385:AC385)</f>
        <v>0.23782500000000001</v>
      </c>
      <c r="L385" s="3">
        <f>AVERAGE(AD385:AG385)</f>
        <v>0.17222500000000002</v>
      </c>
      <c r="M385" s="3">
        <f>AVERAGE(AH385:AK385)</f>
        <v>0.24485000000000001</v>
      </c>
      <c r="N385" s="3">
        <f>LOG((K385/J385),2)</f>
        <v>0.28162526792420123</v>
      </c>
      <c r="O385" s="3">
        <f>LOG((M385/L385),2)</f>
        <v>0.50760361801491649</v>
      </c>
      <c r="P385" s="3">
        <f>LOG((L385/J385),2)</f>
        <v>-0.18398053220694444</v>
      </c>
      <c r="Q385" s="3">
        <f>LOG((M385/K385),2)</f>
        <v>4.1997817883770779E-2</v>
      </c>
      <c r="R385" s="3" t="s">
        <v>930</v>
      </c>
      <c r="S385" s="3" t="s">
        <v>930</v>
      </c>
      <c r="T385" s="3" t="s">
        <v>930</v>
      </c>
      <c r="U385" s="3">
        <v>0.99990000000000001</v>
      </c>
      <c r="V385" s="3">
        <v>0.2225</v>
      </c>
      <c r="W385" s="3">
        <v>0.1996</v>
      </c>
      <c r="X385" s="3">
        <v>0.112</v>
      </c>
      <c r="Y385" s="3">
        <v>0.2485</v>
      </c>
      <c r="Z385" s="3">
        <v>7.2800000000000004E-2</v>
      </c>
      <c r="AA385" s="3">
        <v>0.29389999999999999</v>
      </c>
      <c r="AB385" s="3">
        <v>0.43269999999999997</v>
      </c>
      <c r="AC385" s="3">
        <v>0.15190000000000001</v>
      </c>
      <c r="AD385" s="3">
        <v>0.14779999999999999</v>
      </c>
      <c r="AE385" s="3">
        <v>0.16750000000000001</v>
      </c>
      <c r="AF385" s="3">
        <v>0.2631</v>
      </c>
      <c r="AG385" s="3">
        <v>0.1105</v>
      </c>
      <c r="AH385" s="3">
        <v>0.436</v>
      </c>
      <c r="AI385" s="3">
        <v>0.10780000000000001</v>
      </c>
      <c r="AJ385" s="3">
        <v>0.3266</v>
      </c>
      <c r="AK385" s="3">
        <v>0.109</v>
      </c>
    </row>
    <row r="386" spans="1:37">
      <c r="A386" s="2" t="s">
        <v>706</v>
      </c>
      <c r="B386" s="2" t="s">
        <v>499</v>
      </c>
      <c r="C386" s="2" t="s">
        <v>26</v>
      </c>
      <c r="D386" s="3" t="s">
        <v>699</v>
      </c>
      <c r="E386" s="3" t="s">
        <v>330</v>
      </c>
      <c r="F386" s="3">
        <v>900.75</v>
      </c>
      <c r="G386" s="3">
        <v>575.47770000000003</v>
      </c>
      <c r="H386" s="3">
        <v>325.27229999999997</v>
      </c>
      <c r="I386" s="3" t="s">
        <v>29</v>
      </c>
      <c r="J386" s="3">
        <f>AVERAGE(V386:Y386)</f>
        <v>0.368475</v>
      </c>
      <c r="K386" s="3">
        <f>AVERAGE(Z386:AC386)</f>
        <v>0.25574999999999998</v>
      </c>
      <c r="L386" s="3">
        <f>AVERAGE(AD386:AG386)</f>
        <v>0.33062499999999995</v>
      </c>
      <c r="M386" s="3">
        <f>AVERAGE(AH386:AK386)</f>
        <v>0.4662</v>
      </c>
      <c r="N386" s="3">
        <f>LOG((K386/J386),2)</f>
        <v>-0.52683249983948355</v>
      </c>
      <c r="O386" s="3">
        <f>LOG((M386/L386),2)</f>
        <v>0.49575318724011608</v>
      </c>
      <c r="P386" s="3">
        <f>LOG((L386/J386),2)</f>
        <v>-0.15637092258342411</v>
      </c>
      <c r="Q386" s="3">
        <f>LOG((M386/K386),2)</f>
        <v>0.86621476449617529</v>
      </c>
      <c r="R386" s="3" t="s">
        <v>930</v>
      </c>
      <c r="S386" s="3" t="s">
        <v>930</v>
      </c>
      <c r="T386" s="3" t="s">
        <v>930</v>
      </c>
      <c r="U386" s="3">
        <v>0.99990000000000001</v>
      </c>
      <c r="V386" s="3">
        <v>0.28849999999999998</v>
      </c>
      <c r="W386" s="3">
        <v>0.34610000000000002</v>
      </c>
      <c r="X386" s="3">
        <v>0.2676</v>
      </c>
      <c r="Y386" s="3">
        <v>0.57169999999999999</v>
      </c>
      <c r="Z386" s="3">
        <v>0.1588</v>
      </c>
      <c r="AA386" s="3">
        <v>0.2555</v>
      </c>
      <c r="AB386" s="3">
        <v>0.39889999999999998</v>
      </c>
      <c r="AC386" s="3">
        <v>0.20979999999999999</v>
      </c>
      <c r="AD386" s="3">
        <v>0.31780000000000003</v>
      </c>
      <c r="AE386" s="3">
        <v>0.35349999999999998</v>
      </c>
      <c r="AF386" s="3">
        <v>0.4446</v>
      </c>
      <c r="AG386" s="3">
        <v>0.20660000000000001</v>
      </c>
      <c r="AH386" s="3">
        <v>0.52149999999999996</v>
      </c>
      <c r="AI386" s="3">
        <v>0.29320000000000002</v>
      </c>
      <c r="AJ386" s="3">
        <v>0.8669</v>
      </c>
      <c r="AK386" s="3">
        <v>0.1832</v>
      </c>
    </row>
    <row r="387" spans="1:37">
      <c r="A387" s="2" t="s">
        <v>707</v>
      </c>
      <c r="B387" s="2" t="s">
        <v>499</v>
      </c>
      <c r="C387" s="2" t="s">
        <v>26</v>
      </c>
      <c r="D387" s="3" t="s">
        <v>699</v>
      </c>
      <c r="E387" s="3" t="s">
        <v>328</v>
      </c>
      <c r="F387" s="3">
        <v>900.75</v>
      </c>
      <c r="G387" s="3">
        <v>577.49390000000005</v>
      </c>
      <c r="H387" s="3">
        <v>323.2561</v>
      </c>
      <c r="I387" s="3" t="s">
        <v>29</v>
      </c>
      <c r="J387" s="3">
        <f>AVERAGE(V387:Y387)</f>
        <v>0.39550000000000002</v>
      </c>
      <c r="K387" s="3">
        <f>AVERAGE(Z387:AC387)</f>
        <v>0.27829999999999999</v>
      </c>
      <c r="L387" s="3">
        <f>AVERAGE(AD387:AG387)</f>
        <v>0.498525</v>
      </c>
      <c r="M387" s="3">
        <f>AVERAGE(AH387:AK387)</f>
        <v>0.61714999999999998</v>
      </c>
      <c r="N387" s="3">
        <f>LOG((K387/J387),2)</f>
        <v>-0.50703678602854685</v>
      </c>
      <c r="O387" s="3">
        <f>LOG((M387/L387),2)</f>
        <v>0.3079553283643805</v>
      </c>
      <c r="P387" s="3">
        <f>LOG((L387/J387),2)</f>
        <v>0.33398815991869363</v>
      </c>
      <c r="Q387" s="3">
        <f>LOG((M387/K387),2)</f>
        <v>1.1489802743116209</v>
      </c>
      <c r="R387" s="3" t="s">
        <v>930</v>
      </c>
      <c r="S387" s="3" t="s">
        <v>930</v>
      </c>
      <c r="T387" s="3" t="s">
        <v>930</v>
      </c>
      <c r="U387" s="3">
        <v>0.99990000000000001</v>
      </c>
      <c r="V387" s="3">
        <v>0.32969999999999999</v>
      </c>
      <c r="W387" s="3">
        <v>0.4017</v>
      </c>
      <c r="X387" s="3">
        <v>0.44340000000000002</v>
      </c>
      <c r="Y387" s="3">
        <v>0.40720000000000001</v>
      </c>
      <c r="Z387" s="3">
        <v>0.1515</v>
      </c>
      <c r="AA387" s="3">
        <v>0.30020000000000002</v>
      </c>
      <c r="AB387" s="3">
        <v>0.3599</v>
      </c>
      <c r="AC387" s="3">
        <v>0.30159999999999998</v>
      </c>
      <c r="AD387" s="3">
        <v>0.54400000000000004</v>
      </c>
      <c r="AE387" s="3">
        <v>0.55959999999999999</v>
      </c>
      <c r="AF387" s="3">
        <v>0.60770000000000002</v>
      </c>
      <c r="AG387" s="3">
        <v>0.2828</v>
      </c>
      <c r="AH387" s="3">
        <v>0.66459999999999997</v>
      </c>
      <c r="AI387" s="3">
        <v>0.31690000000000002</v>
      </c>
      <c r="AJ387" s="3">
        <v>1.2286999999999999</v>
      </c>
      <c r="AK387" s="3">
        <v>0.25840000000000002</v>
      </c>
    </row>
    <row r="388" spans="1:37">
      <c r="A388" s="2" t="s">
        <v>708</v>
      </c>
      <c r="B388" s="2" t="s">
        <v>499</v>
      </c>
      <c r="C388" s="2" t="s">
        <v>26</v>
      </c>
      <c r="D388" s="3" t="s">
        <v>699</v>
      </c>
      <c r="E388" s="3" t="s">
        <v>326</v>
      </c>
      <c r="F388" s="3">
        <v>900.75</v>
      </c>
      <c r="G388" s="3">
        <v>579.50160000000005</v>
      </c>
      <c r="H388" s="3">
        <v>321.2484</v>
      </c>
      <c r="I388" s="3" t="s">
        <v>29</v>
      </c>
      <c r="J388" s="3">
        <f>AVERAGE(V388:Y388)</f>
        <v>0.92120000000000002</v>
      </c>
      <c r="K388" s="3">
        <f>AVERAGE(Z388:AC388)</f>
        <v>0.61509999999999998</v>
      </c>
      <c r="L388" s="3">
        <f>AVERAGE(AD388:AG388)</f>
        <v>2.0599750000000001</v>
      </c>
      <c r="M388" s="3">
        <f>AVERAGE(AH388:AK388)</f>
        <v>1.6745749999999999</v>
      </c>
      <c r="N388" s="3">
        <f>LOG((K388/J388),2)</f>
        <v>-0.58269343518923522</v>
      </c>
      <c r="O388" s="3">
        <f>LOG((M388/L388),2)</f>
        <v>-0.29883183669547148</v>
      </c>
      <c r="P388" s="3">
        <f>LOG((L388/J388),2)</f>
        <v>1.1610405126238941</v>
      </c>
      <c r="Q388" s="3">
        <f>LOG((M388/K388),2)</f>
        <v>1.4449021111176579</v>
      </c>
      <c r="R388" s="3" t="s">
        <v>930</v>
      </c>
      <c r="S388" s="3" t="s">
        <v>930</v>
      </c>
      <c r="T388" s="3">
        <v>0.99780000000000002</v>
      </c>
      <c r="U388" s="3">
        <v>0.99819999999999998</v>
      </c>
      <c r="V388" s="3">
        <v>0.74790000000000001</v>
      </c>
      <c r="W388" s="3">
        <v>0.9234</v>
      </c>
      <c r="X388" s="3">
        <v>0.93710000000000004</v>
      </c>
      <c r="Y388" s="3">
        <v>1.0764</v>
      </c>
      <c r="Z388" s="3">
        <v>0.35399999999999998</v>
      </c>
      <c r="AA388" s="3">
        <v>0.8145</v>
      </c>
      <c r="AB388" s="3">
        <v>0.77180000000000004</v>
      </c>
      <c r="AC388" s="3">
        <v>0.52010000000000001</v>
      </c>
      <c r="AD388" s="3">
        <v>2.8900999999999999</v>
      </c>
      <c r="AE388" s="3">
        <v>2.0089000000000001</v>
      </c>
      <c r="AF388" s="3">
        <v>1.9810000000000001</v>
      </c>
      <c r="AG388" s="3">
        <v>1.3599000000000001</v>
      </c>
      <c r="AH388" s="3">
        <v>1.9166000000000001</v>
      </c>
      <c r="AI388" s="3">
        <v>0.86009999999999998</v>
      </c>
      <c r="AJ388" s="3">
        <v>2.9742000000000002</v>
      </c>
      <c r="AK388" s="3">
        <v>0.94740000000000002</v>
      </c>
    </row>
    <row r="389" spans="1:37">
      <c r="A389" s="2" t="s">
        <v>709</v>
      </c>
      <c r="B389" s="2" t="s">
        <v>499</v>
      </c>
      <c r="C389" s="2" t="s">
        <v>26</v>
      </c>
      <c r="D389" s="3" t="s">
        <v>710</v>
      </c>
      <c r="E389" s="3" t="s">
        <v>383</v>
      </c>
      <c r="F389" s="3">
        <v>898.75</v>
      </c>
      <c r="G389" s="3">
        <v>625.49159999999995</v>
      </c>
      <c r="H389" s="3">
        <v>273.25839999999999</v>
      </c>
      <c r="I389" s="3" t="s">
        <v>29</v>
      </c>
      <c r="J389" s="3">
        <f>AVERAGE(V389:Y389)</f>
        <v>1.018475</v>
      </c>
      <c r="K389" s="3">
        <f>AVERAGE(Z389:AC389)</f>
        <v>0.68084999999999996</v>
      </c>
      <c r="L389" s="3">
        <f>AVERAGE(AD389:AG389)</f>
        <v>1.3123750000000001</v>
      </c>
      <c r="M389" s="3">
        <f>AVERAGE(AH389:AK389)</f>
        <v>1.621075</v>
      </c>
      <c r="N389" s="3">
        <f>LOG((K389/J389),2)</f>
        <v>-0.58100167351017284</v>
      </c>
      <c r="O389" s="3">
        <f>LOG((M389/L389),2)</f>
        <v>0.30477082283673507</v>
      </c>
      <c r="P389" s="3">
        <f>LOG((L389/J389),2)</f>
        <v>0.36576944908803377</v>
      </c>
      <c r="Q389" s="3">
        <f>LOG((M389/K389),2)</f>
        <v>1.2515419454349417</v>
      </c>
      <c r="R389" s="3" t="s">
        <v>930</v>
      </c>
      <c r="S389" s="3" t="s">
        <v>930</v>
      </c>
      <c r="T389" s="3" t="s">
        <v>930</v>
      </c>
      <c r="U389" s="3">
        <v>0.99870000000000003</v>
      </c>
      <c r="V389" s="3">
        <v>0.77259999999999995</v>
      </c>
      <c r="W389" s="3">
        <v>1.0257000000000001</v>
      </c>
      <c r="X389" s="3">
        <v>1.0558000000000001</v>
      </c>
      <c r="Y389" s="3">
        <v>1.2198</v>
      </c>
      <c r="Z389" s="3">
        <v>0.2994</v>
      </c>
      <c r="AA389" s="3">
        <v>0.79849999999999999</v>
      </c>
      <c r="AB389" s="3">
        <v>1.0069999999999999</v>
      </c>
      <c r="AC389" s="3">
        <v>0.61850000000000005</v>
      </c>
      <c r="AD389" s="3">
        <v>1.4044000000000001</v>
      </c>
      <c r="AE389" s="3">
        <v>1.5649</v>
      </c>
      <c r="AF389" s="3">
        <v>1.2627999999999999</v>
      </c>
      <c r="AG389" s="3">
        <v>1.0174000000000001</v>
      </c>
      <c r="AH389" s="3">
        <v>1.7916000000000001</v>
      </c>
      <c r="AI389" s="3">
        <v>0.86450000000000005</v>
      </c>
      <c r="AJ389" s="3">
        <v>3.1152000000000002</v>
      </c>
      <c r="AK389" s="3">
        <v>0.71299999999999997</v>
      </c>
    </row>
    <row r="390" spans="1:37">
      <c r="A390" s="2" t="s">
        <v>711</v>
      </c>
      <c r="B390" s="2" t="s">
        <v>499</v>
      </c>
      <c r="C390" s="2" t="s">
        <v>26</v>
      </c>
      <c r="D390" s="3" t="s">
        <v>710</v>
      </c>
      <c r="E390" s="3" t="s">
        <v>381</v>
      </c>
      <c r="F390" s="3">
        <v>898.75</v>
      </c>
      <c r="G390" s="3">
        <v>627.50360000000001</v>
      </c>
      <c r="H390" s="3">
        <v>271.24639999999999</v>
      </c>
      <c r="I390" s="3" t="s">
        <v>29</v>
      </c>
      <c r="J390" s="3">
        <f>AVERAGE(V390:Y390)</f>
        <v>0.20682499999999998</v>
      </c>
      <c r="K390" s="3">
        <f>AVERAGE(Z390:AC390)</f>
        <v>0.15584999999999999</v>
      </c>
      <c r="L390" s="3">
        <f>AVERAGE(AD390:AG390)</f>
        <v>0.2147</v>
      </c>
      <c r="M390" s="3">
        <f>AVERAGE(AH390:AK390)</f>
        <v>0.22375</v>
      </c>
      <c r="N390" s="3">
        <f>LOG((K390/J390),2)</f>
        <v>-0.40825242718913107</v>
      </c>
      <c r="O390" s="3">
        <f>LOG((M390/L390),2)</f>
        <v>5.9565491180207902E-2</v>
      </c>
      <c r="P390" s="3">
        <f>LOG((L390/J390),2)</f>
        <v>5.3911609044274368E-2</v>
      </c>
      <c r="Q390" s="3">
        <f>LOG((M390/K390),2)</f>
        <v>0.52172952741361323</v>
      </c>
      <c r="R390" s="3" t="s">
        <v>930</v>
      </c>
      <c r="S390" s="3" t="s">
        <v>930</v>
      </c>
      <c r="T390" s="3" t="s">
        <v>930</v>
      </c>
      <c r="U390" s="3">
        <v>0.99990000000000001</v>
      </c>
      <c r="V390" s="3">
        <v>0.20599999999999999</v>
      </c>
      <c r="W390" s="3">
        <v>0.192</v>
      </c>
      <c r="X390" s="3">
        <v>0.16350000000000001</v>
      </c>
      <c r="Y390" s="3">
        <v>0.26579999999999998</v>
      </c>
      <c r="Z390" s="3">
        <v>8.8099999999999998E-2</v>
      </c>
      <c r="AA390" s="3">
        <v>0.1661</v>
      </c>
      <c r="AB390" s="3">
        <v>0.20530000000000001</v>
      </c>
      <c r="AC390" s="3">
        <v>0.16389999999999999</v>
      </c>
      <c r="AD390" s="3">
        <v>0.2084</v>
      </c>
      <c r="AE390" s="3">
        <v>0.26140000000000002</v>
      </c>
      <c r="AF390" s="3">
        <v>0.2631</v>
      </c>
      <c r="AG390" s="3">
        <v>0.12590000000000001</v>
      </c>
      <c r="AH390" s="3">
        <v>0.22869999999999999</v>
      </c>
      <c r="AI390" s="3">
        <v>0.125</v>
      </c>
      <c r="AJ390" s="3">
        <v>0.43230000000000002</v>
      </c>
      <c r="AK390" s="3">
        <v>0.109</v>
      </c>
    </row>
    <row r="391" spans="1:37">
      <c r="A391" s="2" t="s">
        <v>712</v>
      </c>
      <c r="B391" s="2" t="s">
        <v>499</v>
      </c>
      <c r="C391" s="2" t="s">
        <v>26</v>
      </c>
      <c r="D391" s="3" t="s">
        <v>710</v>
      </c>
      <c r="E391" s="3" t="s">
        <v>357</v>
      </c>
      <c r="F391" s="3">
        <v>898.75</v>
      </c>
      <c r="G391" s="3">
        <v>597.44899999999996</v>
      </c>
      <c r="H391" s="3">
        <v>301.30099999999999</v>
      </c>
      <c r="I391" s="3" t="s">
        <v>29</v>
      </c>
      <c r="J391" s="3">
        <f>AVERAGE(V391:Y391)</f>
        <v>0.90992499999999998</v>
      </c>
      <c r="K391" s="3">
        <f>AVERAGE(Z391:AC391)</f>
        <v>1.4471500000000002</v>
      </c>
      <c r="L391" s="3">
        <f>AVERAGE(AD391:AG391)</f>
        <v>0.65832500000000005</v>
      </c>
      <c r="M391" s="3">
        <f>AVERAGE(AH391:AK391)</f>
        <v>0.83505000000000007</v>
      </c>
      <c r="N391" s="3">
        <f>LOG((K391/J391),2)</f>
        <v>0.66939492576829585</v>
      </c>
      <c r="O391" s="3">
        <f>LOG((M391/L391),2)</f>
        <v>0.34306259854708171</v>
      </c>
      <c r="P391" s="3">
        <f>LOG((L391/J391),2)</f>
        <v>-0.46694765159594104</v>
      </c>
      <c r="Q391" s="3">
        <f>LOG((M391/K391),2)</f>
        <v>-0.79327997881715484</v>
      </c>
      <c r="R391" s="3">
        <v>0.99980000000000002</v>
      </c>
      <c r="S391" s="3" t="s">
        <v>930</v>
      </c>
      <c r="T391" s="3" t="s">
        <v>930</v>
      </c>
      <c r="U391" s="3">
        <v>0.99970000000000003</v>
      </c>
      <c r="V391" s="3">
        <v>0.82620000000000005</v>
      </c>
      <c r="W391" s="3">
        <v>0.84509999999999996</v>
      </c>
      <c r="X391" s="3">
        <v>0.8901</v>
      </c>
      <c r="Y391" s="3">
        <v>1.0783</v>
      </c>
      <c r="Z391" s="3">
        <v>0.41670000000000001</v>
      </c>
      <c r="AA391" s="3">
        <v>2.1591</v>
      </c>
      <c r="AB391" s="3">
        <v>2.1114000000000002</v>
      </c>
      <c r="AC391" s="3">
        <v>1.1013999999999999</v>
      </c>
      <c r="AD391" s="3">
        <v>0.64900000000000002</v>
      </c>
      <c r="AE391" s="3">
        <v>0.76570000000000005</v>
      </c>
      <c r="AF391" s="3">
        <v>0.60770000000000002</v>
      </c>
      <c r="AG391" s="3">
        <v>0.6109</v>
      </c>
      <c r="AH391" s="3">
        <v>0.79620000000000002</v>
      </c>
      <c r="AI391" s="3">
        <v>0.52280000000000004</v>
      </c>
      <c r="AJ391" s="3">
        <v>1.6375</v>
      </c>
      <c r="AK391" s="3">
        <v>0.38369999999999999</v>
      </c>
    </row>
    <row r="392" spans="1:37">
      <c r="A392" s="2" t="s">
        <v>713</v>
      </c>
      <c r="B392" s="2" t="s">
        <v>499</v>
      </c>
      <c r="C392" s="2" t="s">
        <v>26</v>
      </c>
      <c r="D392" s="3" t="s">
        <v>710</v>
      </c>
      <c r="E392" s="3" t="s">
        <v>354</v>
      </c>
      <c r="F392" s="3">
        <v>898.75</v>
      </c>
      <c r="G392" s="3">
        <v>599.46720000000005</v>
      </c>
      <c r="H392" s="3">
        <v>299.28280000000001</v>
      </c>
      <c r="I392" s="3" t="s">
        <v>29</v>
      </c>
      <c r="J392" s="3">
        <f>AVERAGE(V392:Y392)</f>
        <v>19.961500000000001</v>
      </c>
      <c r="K392" s="3">
        <f>AVERAGE(Z392:AC392)</f>
        <v>45.750524999999996</v>
      </c>
      <c r="L392" s="3">
        <f>AVERAGE(AD392:AG392)</f>
        <v>10.870825</v>
      </c>
      <c r="M392" s="3">
        <f>AVERAGE(AH392:AK392)</f>
        <v>37.252449999999996</v>
      </c>
      <c r="N392" s="3">
        <f>LOG((K392/J392),2)</f>
        <v>1.1965681632510354</v>
      </c>
      <c r="O392" s="3">
        <f>LOG((M392/L392),2)</f>
        <v>1.7768738787375795</v>
      </c>
      <c r="P392" s="3">
        <f>LOG((L392/J392),2)</f>
        <v>-0.8767587031835421</v>
      </c>
      <c r="Q392" s="3">
        <f>LOG((M392/K392),2)</f>
        <v>-0.29645298769699774</v>
      </c>
      <c r="R392" s="9">
        <v>2.0000000000000001E-4</v>
      </c>
      <c r="S392" s="9">
        <v>1E-4</v>
      </c>
      <c r="T392" s="3">
        <v>0.45429999999999998</v>
      </c>
      <c r="U392" s="3">
        <v>0.51419999999999999</v>
      </c>
      <c r="V392" s="3">
        <v>14.375</v>
      </c>
      <c r="W392" s="3">
        <v>26.035</v>
      </c>
      <c r="X392" s="3">
        <v>17.547999999999998</v>
      </c>
      <c r="Y392" s="3">
        <v>21.888000000000002</v>
      </c>
      <c r="Z392" s="3">
        <v>8.8551000000000002</v>
      </c>
      <c r="AA392" s="3">
        <v>70.826999999999998</v>
      </c>
      <c r="AB392" s="3">
        <v>72.313999999999993</v>
      </c>
      <c r="AC392" s="3">
        <v>31.006</v>
      </c>
      <c r="AD392" s="3">
        <v>12.734</v>
      </c>
      <c r="AE392" s="3">
        <v>10.416</v>
      </c>
      <c r="AF392" s="3">
        <v>10.865</v>
      </c>
      <c r="AG392" s="3">
        <v>9.4682999999999993</v>
      </c>
      <c r="AH392" s="3">
        <v>26.834</v>
      </c>
      <c r="AI392" s="3">
        <v>24.239000000000001</v>
      </c>
      <c r="AJ392" s="3">
        <v>89.634</v>
      </c>
      <c r="AK392" s="3">
        <v>8.3027999999999995</v>
      </c>
    </row>
    <row r="393" spans="1:37">
      <c r="A393" s="2" t="s">
        <v>714</v>
      </c>
      <c r="B393" s="2" t="s">
        <v>499</v>
      </c>
      <c r="C393" s="2" t="s">
        <v>26</v>
      </c>
      <c r="D393" s="3" t="s">
        <v>710</v>
      </c>
      <c r="E393" s="3" t="s">
        <v>351</v>
      </c>
      <c r="F393" s="3">
        <v>898.75</v>
      </c>
      <c r="G393" s="3">
        <v>601.48180000000002</v>
      </c>
      <c r="H393" s="3">
        <v>297.26819999999998</v>
      </c>
      <c r="I393" s="3" t="s">
        <v>29</v>
      </c>
      <c r="J393" s="3">
        <f>AVERAGE(V393:Y393)</f>
        <v>36.112499999999997</v>
      </c>
      <c r="K393" s="3">
        <f>AVERAGE(Z393:AC393)</f>
        <v>80.783249999999995</v>
      </c>
      <c r="L393" s="3">
        <f>AVERAGE(AD393:AG393)</f>
        <v>19.940750000000001</v>
      </c>
      <c r="M393" s="3">
        <f>AVERAGE(AH393:AK393)</f>
        <v>64.500999999999991</v>
      </c>
      <c r="N393" s="3">
        <f>LOG((K393/J393),2)</f>
        <v>1.161557889644828</v>
      </c>
      <c r="O393" s="3">
        <f>LOG((M393/L393),2)</f>
        <v>1.6936018551562522</v>
      </c>
      <c r="P393" s="3">
        <f>LOG((L393/J393),2)</f>
        <v>-0.85677862621866496</v>
      </c>
      <c r="Q393" s="3">
        <f>LOG((M393/K393),2)</f>
        <v>-0.32473466070724072</v>
      </c>
      <c r="R393" s="9" t="s">
        <v>931</v>
      </c>
      <c r="S393" s="9" t="s">
        <v>931</v>
      </c>
      <c r="T393" s="9">
        <v>4.3700000000000003E-2</v>
      </c>
      <c r="U393" s="9">
        <v>4.1700000000000001E-2</v>
      </c>
      <c r="V393" s="3">
        <v>26.981000000000002</v>
      </c>
      <c r="W393" s="3">
        <v>46.328000000000003</v>
      </c>
      <c r="X393" s="3">
        <v>31.584</v>
      </c>
      <c r="Y393" s="3">
        <v>39.557000000000002</v>
      </c>
      <c r="Z393" s="3">
        <v>15.916</v>
      </c>
      <c r="AA393" s="3">
        <v>128.38999999999999</v>
      </c>
      <c r="AB393" s="3">
        <v>123.45</v>
      </c>
      <c r="AC393" s="3">
        <v>55.377000000000002</v>
      </c>
      <c r="AD393" s="3">
        <v>21.382999999999999</v>
      </c>
      <c r="AE393" s="3">
        <v>20.274000000000001</v>
      </c>
      <c r="AF393" s="3">
        <v>21.218</v>
      </c>
      <c r="AG393" s="3">
        <v>16.888000000000002</v>
      </c>
      <c r="AH393" s="3">
        <v>46.725000000000001</v>
      </c>
      <c r="AI393" s="3">
        <v>43.652999999999999</v>
      </c>
      <c r="AJ393" s="3">
        <v>152.69</v>
      </c>
      <c r="AK393" s="3">
        <v>14.936</v>
      </c>
    </row>
    <row r="394" spans="1:37">
      <c r="A394" s="2" t="s">
        <v>715</v>
      </c>
      <c r="B394" s="2" t="s">
        <v>499</v>
      </c>
      <c r="C394" s="2" t="s">
        <v>26</v>
      </c>
      <c r="D394" s="3" t="s">
        <v>710</v>
      </c>
      <c r="E394" s="3" t="s">
        <v>346</v>
      </c>
      <c r="F394" s="3">
        <v>898.75</v>
      </c>
      <c r="G394" s="3">
        <v>603.49720000000002</v>
      </c>
      <c r="H394" s="3">
        <v>295.25279999999998</v>
      </c>
      <c r="I394" s="3" t="s">
        <v>29</v>
      </c>
      <c r="J394" s="3">
        <f>AVERAGE(V394:Y394)</f>
        <v>1.7162999999999999</v>
      </c>
      <c r="K394" s="3">
        <f>AVERAGE(Z394:AC394)</f>
        <v>2.7833000000000001</v>
      </c>
      <c r="L394" s="3">
        <f>AVERAGE(AD394:AG394)</f>
        <v>1.036225</v>
      </c>
      <c r="M394" s="3">
        <f>AVERAGE(AH394:AK394)</f>
        <v>2.2197249999999999</v>
      </c>
      <c r="N394" s="3">
        <f>LOG((K394/J394),2)</f>
        <v>0.69749466877153321</v>
      </c>
      <c r="O394" s="3">
        <f>LOG((M394/L394),2)</f>
        <v>1.099043657651346</v>
      </c>
      <c r="P394" s="3">
        <f>LOG((L394/J394),2)</f>
        <v>-0.72796445457491943</v>
      </c>
      <c r="Q394" s="3">
        <f>LOG((M394/K394),2)</f>
        <v>-0.32641546569510643</v>
      </c>
      <c r="R394" s="3">
        <v>0.99819999999999998</v>
      </c>
      <c r="S394" s="3">
        <v>0.99750000000000005</v>
      </c>
      <c r="T394" s="3">
        <v>0.99950000000000006</v>
      </c>
      <c r="U394" s="3">
        <v>0.99970000000000003</v>
      </c>
      <c r="V394" s="3">
        <v>1.4155</v>
      </c>
      <c r="W394" s="3">
        <v>1.7294</v>
      </c>
      <c r="X394" s="3">
        <v>1.7376</v>
      </c>
      <c r="Y394" s="3">
        <v>1.9826999999999999</v>
      </c>
      <c r="Z394" s="3">
        <v>0.79469999999999996</v>
      </c>
      <c r="AA394" s="3">
        <v>4.2081</v>
      </c>
      <c r="AB394" s="3">
        <v>4.0292000000000003</v>
      </c>
      <c r="AC394" s="3">
        <v>2.1012</v>
      </c>
      <c r="AD394" s="3">
        <v>1.0082</v>
      </c>
      <c r="AE394" s="3">
        <v>1.1695</v>
      </c>
      <c r="AF394" s="3">
        <v>0.99180000000000001</v>
      </c>
      <c r="AG394" s="3">
        <v>0.97540000000000004</v>
      </c>
      <c r="AH394" s="3">
        <v>2.0876999999999999</v>
      </c>
      <c r="AI394" s="3">
        <v>1.3667</v>
      </c>
      <c r="AJ394" s="3">
        <v>4.6962999999999999</v>
      </c>
      <c r="AK394" s="3">
        <v>0.72819999999999996</v>
      </c>
    </row>
    <row r="395" spans="1:37">
      <c r="A395" s="2" t="s">
        <v>716</v>
      </c>
      <c r="B395" s="2" t="s">
        <v>499</v>
      </c>
      <c r="C395" s="2" t="s">
        <v>26</v>
      </c>
      <c r="D395" s="3" t="s">
        <v>710</v>
      </c>
      <c r="E395" s="3" t="s">
        <v>330</v>
      </c>
      <c r="F395" s="3">
        <v>898.75</v>
      </c>
      <c r="G395" s="3">
        <v>575.46749999999997</v>
      </c>
      <c r="H395" s="3">
        <v>323.28250000000003</v>
      </c>
      <c r="I395" s="3" t="s">
        <v>29</v>
      </c>
      <c r="J395" s="3">
        <f>AVERAGE(V395:Y395)</f>
        <v>0.83072499999999994</v>
      </c>
      <c r="K395" s="3">
        <f>AVERAGE(Z395:AC395)</f>
        <v>0.56535000000000002</v>
      </c>
      <c r="L395" s="3">
        <f>AVERAGE(AD395:AG395)</f>
        <v>0.71597500000000003</v>
      </c>
      <c r="M395" s="3">
        <f>AVERAGE(AH395:AK395)</f>
        <v>0.80374999999999996</v>
      </c>
      <c r="N395" s="3">
        <f>LOG((K395/J395),2)</f>
        <v>-0.55522667610152332</v>
      </c>
      <c r="O395" s="3">
        <f>LOG((M395/L395),2)</f>
        <v>0.16683761926069662</v>
      </c>
      <c r="P395" s="3">
        <f>LOG((L395/J395),2)</f>
        <v>-0.21446175864506073</v>
      </c>
      <c r="Q395" s="3">
        <f>LOG((M395/K395),2)</f>
        <v>0.50760253671715916</v>
      </c>
      <c r="R395" s="3" t="s">
        <v>930</v>
      </c>
      <c r="S395" s="3" t="s">
        <v>930</v>
      </c>
      <c r="T395" s="3" t="s">
        <v>930</v>
      </c>
      <c r="U395" s="3">
        <v>0.99990000000000001</v>
      </c>
      <c r="V395" s="3">
        <v>0.69440000000000002</v>
      </c>
      <c r="W395" s="3">
        <v>0.85650000000000004</v>
      </c>
      <c r="X395" s="3">
        <v>0.84860000000000002</v>
      </c>
      <c r="Y395" s="3">
        <v>0.9234</v>
      </c>
      <c r="Z395" s="3">
        <v>0.311</v>
      </c>
      <c r="AA395" s="3">
        <v>0.73780000000000001</v>
      </c>
      <c r="AB395" s="3">
        <v>0.7198</v>
      </c>
      <c r="AC395" s="3">
        <v>0.49280000000000002</v>
      </c>
      <c r="AD395" s="3">
        <v>0.70960000000000001</v>
      </c>
      <c r="AE395" s="3">
        <v>0.9466</v>
      </c>
      <c r="AF395" s="3">
        <v>0.64980000000000004</v>
      </c>
      <c r="AG395" s="3">
        <v>0.55789999999999995</v>
      </c>
      <c r="AH395" s="3">
        <v>0.80610000000000004</v>
      </c>
      <c r="AI395" s="3">
        <v>0.47099999999999997</v>
      </c>
      <c r="AJ395" s="3">
        <v>1.5552999999999999</v>
      </c>
      <c r="AK395" s="3">
        <v>0.3826</v>
      </c>
    </row>
    <row r="396" spans="1:37">
      <c r="A396" s="2" t="s">
        <v>717</v>
      </c>
      <c r="B396" s="2" t="s">
        <v>499</v>
      </c>
      <c r="C396" s="2" t="s">
        <v>26</v>
      </c>
      <c r="D396" s="3" t="s">
        <v>710</v>
      </c>
      <c r="E396" s="3" t="s">
        <v>328</v>
      </c>
      <c r="F396" s="3">
        <v>898.75</v>
      </c>
      <c r="G396" s="3">
        <v>577.49649999999997</v>
      </c>
      <c r="H396" s="3">
        <v>321.25349999999997</v>
      </c>
      <c r="I396" s="3" t="s">
        <v>29</v>
      </c>
      <c r="J396" s="3">
        <f>AVERAGE(V396:Y396)</f>
        <v>1.033175</v>
      </c>
      <c r="K396" s="3">
        <f>AVERAGE(Z396:AC396)</f>
        <v>0.82264999999999999</v>
      </c>
      <c r="L396" s="3">
        <f>AVERAGE(AD396:AG396)</f>
        <v>1.9493499999999999</v>
      </c>
      <c r="M396" s="3">
        <f>AVERAGE(AH396:AK396)</f>
        <v>2.6729750000000001</v>
      </c>
      <c r="N396" s="3">
        <f>LOG((K396/J396),2)</f>
        <v>-0.32873397427898493</v>
      </c>
      <c r="O396" s="3">
        <f>LOG((M396/L396),2)</f>
        <v>0.45545319883789642</v>
      </c>
      <c r="P396" s="3">
        <f>LOG((L396/J396),2)</f>
        <v>0.9159085057307641</v>
      </c>
      <c r="Q396" s="3">
        <f>LOG((M396/K396),2)</f>
        <v>1.7000956788476458</v>
      </c>
      <c r="R396" s="3" t="s">
        <v>930</v>
      </c>
      <c r="S396" s="3">
        <v>0.99939999999999996</v>
      </c>
      <c r="T396" s="3">
        <v>0.99880000000000002</v>
      </c>
      <c r="U396" s="3">
        <v>0.99060000000000004</v>
      </c>
      <c r="V396" s="3">
        <v>1.1106</v>
      </c>
      <c r="W396" s="3">
        <v>1.1558999999999999</v>
      </c>
      <c r="X396" s="3">
        <v>0.98860000000000003</v>
      </c>
      <c r="Y396" s="3">
        <v>0.87760000000000005</v>
      </c>
      <c r="Z396" s="3">
        <v>0.38679999999999998</v>
      </c>
      <c r="AA396" s="3">
        <v>1.1034999999999999</v>
      </c>
      <c r="AB396" s="3">
        <v>1.1238999999999999</v>
      </c>
      <c r="AC396" s="3">
        <v>0.6764</v>
      </c>
      <c r="AD396" s="3">
        <v>2.3993000000000002</v>
      </c>
      <c r="AE396" s="3">
        <v>2.3639999999999999</v>
      </c>
      <c r="AF396" s="3">
        <v>2.0310000000000001</v>
      </c>
      <c r="AG396" s="3">
        <v>1.0031000000000001</v>
      </c>
      <c r="AH396" s="3">
        <v>2.5615000000000001</v>
      </c>
      <c r="AI396" s="3">
        <v>1.786</v>
      </c>
      <c r="AJ396" s="3">
        <v>5.1779000000000002</v>
      </c>
      <c r="AK396" s="3">
        <v>1.1665000000000001</v>
      </c>
    </row>
    <row r="397" spans="1:37">
      <c r="A397" s="2" t="s">
        <v>718</v>
      </c>
      <c r="B397" s="2" t="s">
        <v>499</v>
      </c>
      <c r="C397" s="2" t="s">
        <v>26</v>
      </c>
      <c r="D397" s="3" t="s">
        <v>710</v>
      </c>
      <c r="E397" s="3" t="s">
        <v>501</v>
      </c>
      <c r="F397" s="3">
        <v>898.75</v>
      </c>
      <c r="G397" s="3">
        <v>551.47040000000004</v>
      </c>
      <c r="H397" s="3">
        <v>347.27960000000002</v>
      </c>
      <c r="I397" s="3" t="s">
        <v>29</v>
      </c>
      <c r="J397" s="3">
        <f>AVERAGE(V397:Y397)</f>
        <v>0.15887499999999999</v>
      </c>
      <c r="K397" s="3">
        <f>AVERAGE(Z397:AC397)</f>
        <v>0.117925</v>
      </c>
      <c r="L397" s="3">
        <f>AVERAGE(AD397:AG397)</f>
        <v>0.56587500000000002</v>
      </c>
      <c r="M397" s="3">
        <f>AVERAGE(AH397:AK397)</f>
        <v>0.58350000000000002</v>
      </c>
      <c r="N397" s="3">
        <f>LOG((K397/J397),2)</f>
        <v>-0.4300225243627242</v>
      </c>
      <c r="O397" s="3">
        <f>LOG((M397/L397),2)</f>
        <v>4.4249254459508752E-2</v>
      </c>
      <c r="P397" s="3">
        <f>LOG((L397/J397),2)</f>
        <v>1.8325912762428807</v>
      </c>
      <c r="Q397" s="3">
        <f>LOG((M397/K397),2)</f>
        <v>2.3068630550651137</v>
      </c>
      <c r="R397" s="3" t="s">
        <v>930</v>
      </c>
      <c r="S397" s="3" t="s">
        <v>930</v>
      </c>
      <c r="T397" s="3">
        <v>0.99990000000000001</v>
      </c>
      <c r="U397" s="3">
        <v>0.99980000000000002</v>
      </c>
      <c r="V397" s="3">
        <v>0.20599999999999999</v>
      </c>
      <c r="W397" s="3">
        <v>0.1263</v>
      </c>
      <c r="X397" s="3">
        <v>0.112</v>
      </c>
      <c r="Y397" s="3">
        <v>0.19120000000000001</v>
      </c>
      <c r="Z397" s="3">
        <v>7.2800000000000004E-2</v>
      </c>
      <c r="AA397" s="3">
        <v>0.15970000000000001</v>
      </c>
      <c r="AB397" s="3">
        <v>0.12989999999999999</v>
      </c>
      <c r="AC397" s="3">
        <v>0.10929999999999999</v>
      </c>
      <c r="AD397" s="3">
        <v>0.76429999999999998</v>
      </c>
      <c r="AE397" s="3">
        <v>0.70699999999999996</v>
      </c>
      <c r="AF397" s="3">
        <v>0.57350000000000001</v>
      </c>
      <c r="AG397" s="3">
        <v>0.21870000000000001</v>
      </c>
      <c r="AH397" s="3">
        <v>0.59389999999999998</v>
      </c>
      <c r="AI397" s="3">
        <v>0.30499999999999999</v>
      </c>
      <c r="AJ397" s="3">
        <v>1.1581999999999999</v>
      </c>
      <c r="AK397" s="3">
        <v>0.27689999999999998</v>
      </c>
    </row>
    <row r="398" spans="1:37">
      <c r="A398" s="2" t="s">
        <v>719</v>
      </c>
      <c r="B398" s="2" t="s">
        <v>499</v>
      </c>
      <c r="C398" s="2" t="s">
        <v>26</v>
      </c>
      <c r="D398" s="3" t="s">
        <v>720</v>
      </c>
      <c r="E398" s="3" t="s">
        <v>385</v>
      </c>
      <c r="F398" s="3">
        <v>896.75</v>
      </c>
      <c r="G398" s="3">
        <v>623.46640000000002</v>
      </c>
      <c r="H398" s="3">
        <v>273.28359999999998</v>
      </c>
      <c r="I398" s="3" t="s">
        <v>29</v>
      </c>
      <c r="J398" s="3">
        <f>AVERAGE(V398:Y398)</f>
        <v>1.4575749999999998</v>
      </c>
      <c r="K398" s="3">
        <f>AVERAGE(Z398:AC398)</f>
        <v>1.1976</v>
      </c>
      <c r="L398" s="3">
        <f>AVERAGE(AD398:AG398)</f>
        <v>1.873375</v>
      </c>
      <c r="M398" s="3">
        <f>AVERAGE(AH398:AK398)</f>
        <v>1.9209499999999999</v>
      </c>
      <c r="N398" s="3">
        <f>LOG((K398/J398),2)</f>
        <v>-0.28342399317356654</v>
      </c>
      <c r="O398" s="3">
        <f>LOG((M398/L398),2)</f>
        <v>3.6180250107980171E-2</v>
      </c>
      <c r="P398" s="3">
        <f>LOG((L398/J398),2)</f>
        <v>0.36206959809849276</v>
      </c>
      <c r="Q398" s="3">
        <f>LOG((M398/K398),2)</f>
        <v>0.68167384138003939</v>
      </c>
      <c r="R398" s="3" t="s">
        <v>930</v>
      </c>
      <c r="S398" s="3" t="s">
        <v>930</v>
      </c>
      <c r="T398" s="3">
        <v>0.99990000000000001</v>
      </c>
      <c r="U398" s="3">
        <v>0.99939999999999996</v>
      </c>
      <c r="V398" s="3">
        <v>1.0508</v>
      </c>
      <c r="W398" s="3">
        <v>1.5448999999999999</v>
      </c>
      <c r="X398" s="3">
        <v>1.4890000000000001</v>
      </c>
      <c r="Y398" s="3">
        <v>1.7456</v>
      </c>
      <c r="Z398" s="3">
        <v>0.67820000000000003</v>
      </c>
      <c r="AA398" s="3">
        <v>1.5266999999999999</v>
      </c>
      <c r="AB398" s="3">
        <v>1.5812999999999999</v>
      </c>
      <c r="AC398" s="3">
        <v>1.0042</v>
      </c>
      <c r="AD398" s="3">
        <v>2.42</v>
      </c>
      <c r="AE398" s="3">
        <v>1.8346</v>
      </c>
      <c r="AF398" s="3">
        <v>1.7995000000000001</v>
      </c>
      <c r="AG398" s="3">
        <v>1.4394</v>
      </c>
      <c r="AH398" s="3">
        <v>1.9347000000000001</v>
      </c>
      <c r="AI398" s="3">
        <v>1.0551999999999999</v>
      </c>
      <c r="AJ398" s="3">
        <v>3.6015000000000001</v>
      </c>
      <c r="AK398" s="3">
        <v>1.0924</v>
      </c>
    </row>
    <row r="399" spans="1:37">
      <c r="A399" s="2" t="s">
        <v>721</v>
      </c>
      <c r="B399" s="2" t="s">
        <v>499</v>
      </c>
      <c r="C399" s="2" t="s">
        <v>26</v>
      </c>
      <c r="D399" s="3" t="s">
        <v>720</v>
      </c>
      <c r="E399" s="3" t="s">
        <v>383</v>
      </c>
      <c r="F399" s="3">
        <v>896.75</v>
      </c>
      <c r="G399" s="3">
        <v>625.48249999999996</v>
      </c>
      <c r="H399" s="3">
        <v>271.26749999999998</v>
      </c>
      <c r="I399" s="3" t="s">
        <v>29</v>
      </c>
      <c r="J399" s="3">
        <f>AVERAGE(V399:Y399)</f>
        <v>0.19974999999999998</v>
      </c>
      <c r="K399" s="3">
        <f>AVERAGE(Z399:AC399)</f>
        <v>0.1353</v>
      </c>
      <c r="L399" s="3">
        <f>AVERAGE(AD399:AG399)</f>
        <v>0.18557500000000002</v>
      </c>
      <c r="M399" s="3">
        <f>AVERAGE(AH399:AK399)</f>
        <v>0.18219999999999997</v>
      </c>
      <c r="N399" s="3">
        <f>LOG((K399/J399),2)</f>
        <v>-0.56203366383880193</v>
      </c>
      <c r="O399" s="3">
        <f>LOG((M399/L399),2)</f>
        <v>-2.647940970188457E-2</v>
      </c>
      <c r="P399" s="3">
        <f>LOG((L399/J399),2)</f>
        <v>-0.10619313431140384</v>
      </c>
      <c r="Q399" s="3">
        <f>LOG((M399/K399),2)</f>
        <v>0.42936111982551339</v>
      </c>
      <c r="R399" s="3" t="s">
        <v>930</v>
      </c>
      <c r="S399" s="3" t="s">
        <v>930</v>
      </c>
      <c r="T399" s="3" t="s">
        <v>930</v>
      </c>
      <c r="U399" s="3">
        <v>0.99990000000000001</v>
      </c>
      <c r="V399" s="3">
        <v>0.20810000000000001</v>
      </c>
      <c r="W399" s="3">
        <v>0.1832</v>
      </c>
      <c r="X399" s="3">
        <v>0.15340000000000001</v>
      </c>
      <c r="Y399" s="3">
        <v>0.25430000000000003</v>
      </c>
      <c r="Z399" s="3">
        <v>7.2800000000000004E-2</v>
      </c>
      <c r="AA399" s="3">
        <v>0.16450000000000001</v>
      </c>
      <c r="AB399" s="3">
        <v>0.17280000000000001</v>
      </c>
      <c r="AC399" s="3">
        <v>0.13109999999999999</v>
      </c>
      <c r="AD399" s="3">
        <v>0.1744</v>
      </c>
      <c r="AE399" s="3">
        <v>0.1943</v>
      </c>
      <c r="AF399" s="3">
        <v>0.2631</v>
      </c>
      <c r="AG399" s="3">
        <v>0.1105</v>
      </c>
      <c r="AH399" s="3">
        <v>0.16619999999999999</v>
      </c>
      <c r="AI399" s="3">
        <v>0.1153</v>
      </c>
      <c r="AJ399" s="3">
        <v>0.33829999999999999</v>
      </c>
      <c r="AK399" s="3">
        <v>0.109</v>
      </c>
    </row>
    <row r="400" spans="1:37">
      <c r="A400" s="2" t="s">
        <v>722</v>
      </c>
      <c r="B400" s="2" t="s">
        <v>499</v>
      </c>
      <c r="C400" s="2" t="s">
        <v>26</v>
      </c>
      <c r="D400" s="3" t="s">
        <v>720</v>
      </c>
      <c r="E400" s="3" t="s">
        <v>357</v>
      </c>
      <c r="F400" s="3">
        <v>896.75</v>
      </c>
      <c r="G400" s="3">
        <v>597.452</v>
      </c>
      <c r="H400" s="3">
        <v>299.298</v>
      </c>
      <c r="I400" s="3" t="s">
        <v>29</v>
      </c>
      <c r="J400" s="3">
        <f>AVERAGE(V400:Y400)</f>
        <v>1.857</v>
      </c>
      <c r="K400" s="3">
        <f>AVERAGE(Z400:AC400)</f>
        <v>6.2443249999999999</v>
      </c>
      <c r="L400" s="3">
        <f>AVERAGE(AD400:AG400)</f>
        <v>0.88545000000000007</v>
      </c>
      <c r="M400" s="3">
        <f>AVERAGE(AH400:AK400)</f>
        <v>2.9518749999999998</v>
      </c>
      <c r="N400" s="3">
        <f>LOG((K400/J400),2)</f>
        <v>1.7495718123189496</v>
      </c>
      <c r="O400" s="3">
        <f>LOG((M400/L400),2)</f>
        <v>1.7371488827565669</v>
      </c>
      <c r="P400" s="3">
        <f>LOG((L400/J400),2)</f>
        <v>-1.0684910676540602</v>
      </c>
      <c r="Q400" s="3">
        <f>LOG((M400/K400),2)</f>
        <v>-1.0809139972164428</v>
      </c>
      <c r="R400" s="3">
        <v>0.89290000000000003</v>
      </c>
      <c r="S400" s="3">
        <v>0.98709999999999998</v>
      </c>
      <c r="T400" s="3">
        <v>0.99860000000000004</v>
      </c>
      <c r="U400" s="3">
        <v>0.95099999999999996</v>
      </c>
      <c r="V400" s="3">
        <v>1.5639000000000001</v>
      </c>
      <c r="W400" s="3">
        <v>2.2157</v>
      </c>
      <c r="X400" s="3">
        <v>1.6122000000000001</v>
      </c>
      <c r="Y400" s="3">
        <v>2.0362</v>
      </c>
      <c r="Z400" s="3">
        <v>1.0322</v>
      </c>
      <c r="AA400" s="3">
        <v>9.8678000000000008</v>
      </c>
      <c r="AB400" s="3">
        <v>10.548</v>
      </c>
      <c r="AC400" s="3">
        <v>3.5293000000000001</v>
      </c>
      <c r="AD400" s="3">
        <v>0.98750000000000004</v>
      </c>
      <c r="AE400" s="3">
        <v>0.91810000000000003</v>
      </c>
      <c r="AF400" s="3">
        <v>0.91820000000000002</v>
      </c>
      <c r="AG400" s="3">
        <v>0.71799999999999997</v>
      </c>
      <c r="AH400" s="3">
        <v>1.7766999999999999</v>
      </c>
      <c r="AI400" s="3">
        <v>1.7817000000000001</v>
      </c>
      <c r="AJ400" s="3">
        <v>7.7268999999999997</v>
      </c>
      <c r="AK400" s="3">
        <v>0.5222</v>
      </c>
    </row>
    <row r="401" spans="1:37">
      <c r="A401" s="2" t="s">
        <v>723</v>
      </c>
      <c r="B401" s="2" t="s">
        <v>499</v>
      </c>
      <c r="C401" s="2" t="s">
        <v>26</v>
      </c>
      <c r="D401" s="3" t="s">
        <v>720</v>
      </c>
      <c r="E401" s="3" t="s">
        <v>354</v>
      </c>
      <c r="F401" s="3">
        <v>896.75</v>
      </c>
      <c r="G401" s="3">
        <v>599.46720000000005</v>
      </c>
      <c r="H401" s="3">
        <v>297.28280000000001</v>
      </c>
      <c r="I401" s="3" t="s">
        <v>29</v>
      </c>
      <c r="J401" s="3">
        <f>AVERAGE(V401:Y401)</f>
        <v>36.907499999999999</v>
      </c>
      <c r="K401" s="3">
        <f>AVERAGE(Z401:AC401)</f>
        <v>101.89425</v>
      </c>
      <c r="L401" s="3">
        <f>AVERAGE(AD401:AG401)</f>
        <v>14.167750000000002</v>
      </c>
      <c r="M401" s="3">
        <f>AVERAGE(AH401:AK401)</f>
        <v>42.45</v>
      </c>
      <c r="N401" s="3">
        <f>LOG((K401/J401),2)</f>
        <v>1.4650867186960661</v>
      </c>
      <c r="O401" s="3">
        <f>LOG((M401/L401),2)</f>
        <v>1.583153893728755</v>
      </c>
      <c r="P401" s="3">
        <f>LOG((L401/J401),2)</f>
        <v>-1.3813033571396496</v>
      </c>
      <c r="Q401" s="3">
        <f>LOG((M401/K401),2)</f>
        <v>-1.2632361821069606</v>
      </c>
      <c r="R401" s="9" t="s">
        <v>931</v>
      </c>
      <c r="S401" s="9" t="s">
        <v>931</v>
      </c>
      <c r="T401" s="9">
        <v>1.2999999999999999E-3</v>
      </c>
      <c r="U401" s="9" t="s">
        <v>931</v>
      </c>
      <c r="V401" s="3">
        <v>27.113</v>
      </c>
      <c r="W401" s="3">
        <v>39.078000000000003</v>
      </c>
      <c r="X401" s="3">
        <v>40.731000000000002</v>
      </c>
      <c r="Y401" s="3">
        <v>40.707999999999998</v>
      </c>
      <c r="Z401" s="3">
        <v>20.893999999999998</v>
      </c>
      <c r="AA401" s="3">
        <v>150.88</v>
      </c>
      <c r="AB401" s="3">
        <v>164.06</v>
      </c>
      <c r="AC401" s="3">
        <v>71.742999999999995</v>
      </c>
      <c r="AD401" s="3">
        <v>14.071</v>
      </c>
      <c r="AE401" s="3">
        <v>14.608000000000001</v>
      </c>
      <c r="AF401" s="3">
        <v>12.362</v>
      </c>
      <c r="AG401" s="3">
        <v>15.63</v>
      </c>
      <c r="AH401" s="3">
        <v>25.498000000000001</v>
      </c>
      <c r="AI401" s="3">
        <v>25.782</v>
      </c>
      <c r="AJ401" s="3">
        <v>108.51</v>
      </c>
      <c r="AK401" s="3">
        <v>10.01</v>
      </c>
    </row>
    <row r="402" spans="1:37">
      <c r="A402" s="2" t="s">
        <v>724</v>
      </c>
      <c r="B402" s="2" t="s">
        <v>499</v>
      </c>
      <c r="C402" s="2" t="s">
        <v>26</v>
      </c>
      <c r="D402" s="3" t="s">
        <v>720</v>
      </c>
      <c r="E402" s="3" t="s">
        <v>351</v>
      </c>
      <c r="F402" s="3">
        <v>896.75</v>
      </c>
      <c r="G402" s="3">
        <v>601.4819</v>
      </c>
      <c r="H402" s="3">
        <v>295.2681</v>
      </c>
      <c r="I402" s="3" t="s">
        <v>29</v>
      </c>
      <c r="J402" s="3">
        <f>AVERAGE(V402:Y402)</f>
        <v>2.3006000000000002</v>
      </c>
      <c r="K402" s="3">
        <f>AVERAGE(Z402:AC402)</f>
        <v>6.6341999999999999</v>
      </c>
      <c r="L402" s="3">
        <f>AVERAGE(AD402:AG402)</f>
        <v>0.88527500000000003</v>
      </c>
      <c r="M402" s="3">
        <f>AVERAGE(AH402:AK402)</f>
        <v>3.1313749999999998</v>
      </c>
      <c r="N402" s="3">
        <f>LOG((K402/J402),2)</f>
        <v>1.5279123381255821</v>
      </c>
      <c r="O402" s="3">
        <f>LOG((M402/L402),2)</f>
        <v>1.8225987040331892</v>
      </c>
      <c r="P402" s="3">
        <f>LOG((L402/J402),2)</f>
        <v>-1.3778125815748952</v>
      </c>
      <c r="Q402" s="3">
        <f>LOG((M402/K402),2)</f>
        <v>-1.0831262156672881</v>
      </c>
      <c r="R402" s="3">
        <v>0.89629999999999999</v>
      </c>
      <c r="S402" s="3">
        <v>0.98350000000000004</v>
      </c>
      <c r="T402" s="3">
        <v>0.99580000000000002</v>
      </c>
      <c r="U402" s="3">
        <v>0.94179999999999997</v>
      </c>
      <c r="V402" s="3">
        <v>1.8482000000000001</v>
      </c>
      <c r="W402" s="3">
        <v>2.5516999999999999</v>
      </c>
      <c r="X402" s="3">
        <v>1.8887</v>
      </c>
      <c r="Y402" s="3">
        <v>2.9138000000000002</v>
      </c>
      <c r="Z402" s="3">
        <v>1.1932</v>
      </c>
      <c r="AA402" s="3">
        <v>10.904</v>
      </c>
      <c r="AB402" s="3">
        <v>10.648</v>
      </c>
      <c r="AC402" s="3">
        <v>3.7915999999999999</v>
      </c>
      <c r="AD402" s="3">
        <v>0.87670000000000003</v>
      </c>
      <c r="AE402" s="3">
        <v>0.90139999999999998</v>
      </c>
      <c r="AF402" s="3">
        <v>0.99970000000000003</v>
      </c>
      <c r="AG402" s="3">
        <v>0.76329999999999998</v>
      </c>
      <c r="AH402" s="3">
        <v>2.0087000000000002</v>
      </c>
      <c r="AI402" s="3">
        <v>1.6362000000000001</v>
      </c>
      <c r="AJ402" s="3">
        <v>8.0488</v>
      </c>
      <c r="AK402" s="3">
        <v>0.83179999999999998</v>
      </c>
    </row>
    <row r="403" spans="1:37">
      <c r="A403" s="2" t="s">
        <v>725</v>
      </c>
      <c r="B403" s="2" t="s">
        <v>499</v>
      </c>
      <c r="C403" s="2" t="s">
        <v>26</v>
      </c>
      <c r="D403" s="3" t="s">
        <v>720</v>
      </c>
      <c r="E403" s="3" t="s">
        <v>333</v>
      </c>
      <c r="F403" s="3">
        <v>896.75</v>
      </c>
      <c r="G403" s="3">
        <v>573.45719999999994</v>
      </c>
      <c r="H403" s="3">
        <v>323.2928</v>
      </c>
      <c r="I403" s="3" t="s">
        <v>29</v>
      </c>
      <c r="J403" s="3">
        <f>AVERAGE(V403:Y403)</f>
        <v>0.20799999999999999</v>
      </c>
      <c r="K403" s="3">
        <f>AVERAGE(Z403:AC403)</f>
        <v>0.19445000000000001</v>
      </c>
      <c r="L403" s="3">
        <f>AVERAGE(AD403:AG403)</f>
        <v>0.19057499999999999</v>
      </c>
      <c r="M403" s="3">
        <f>AVERAGE(AH403:AK403)</f>
        <v>0.194575</v>
      </c>
      <c r="N403" s="3">
        <f>LOG((K403/J403),2)</f>
        <v>-9.718429359424606E-2</v>
      </c>
      <c r="O403" s="3">
        <f>LOG((M403/L403),2)</f>
        <v>2.9967481010792375E-2</v>
      </c>
      <c r="P403" s="3">
        <f>LOG((L403/J403),2)</f>
        <v>-0.12622465225394344</v>
      </c>
      <c r="Q403" s="3">
        <f>LOG((M403/K403),2)</f>
        <v>9.2712235109482526E-4</v>
      </c>
      <c r="R403" s="3" t="s">
        <v>930</v>
      </c>
      <c r="S403" s="3" t="s">
        <v>930</v>
      </c>
      <c r="T403" s="3" t="s">
        <v>930</v>
      </c>
      <c r="U403" s="3">
        <v>0.99990000000000001</v>
      </c>
      <c r="V403" s="3">
        <v>0.20599999999999999</v>
      </c>
      <c r="W403" s="3">
        <v>0.23619999999999999</v>
      </c>
      <c r="X403" s="3">
        <v>0.1489</v>
      </c>
      <c r="Y403" s="3">
        <v>0.2409</v>
      </c>
      <c r="Z403" s="3">
        <v>7.2800000000000004E-2</v>
      </c>
      <c r="AA403" s="3">
        <v>0.19159999999999999</v>
      </c>
      <c r="AB403" s="3">
        <v>0.20530000000000001</v>
      </c>
      <c r="AC403" s="3">
        <v>0.30809999999999998</v>
      </c>
      <c r="AD403" s="3">
        <v>0.17</v>
      </c>
      <c r="AE403" s="3">
        <v>0.2077</v>
      </c>
      <c r="AF403" s="3">
        <v>0.2631</v>
      </c>
      <c r="AG403" s="3">
        <v>0.1215</v>
      </c>
      <c r="AH403" s="3">
        <v>0.20399999999999999</v>
      </c>
      <c r="AI403" s="3">
        <v>0.1153</v>
      </c>
      <c r="AJ403" s="3">
        <v>0.35</v>
      </c>
      <c r="AK403" s="3">
        <v>0.109</v>
      </c>
    </row>
    <row r="404" spans="1:37">
      <c r="A404" s="2" t="s">
        <v>726</v>
      </c>
      <c r="B404" s="2" t="s">
        <v>499</v>
      </c>
      <c r="C404" s="2" t="s">
        <v>26</v>
      </c>
      <c r="D404" s="3" t="s">
        <v>720</v>
      </c>
      <c r="E404" s="3" t="s">
        <v>330</v>
      </c>
      <c r="F404" s="3">
        <v>896.75</v>
      </c>
      <c r="G404" s="3">
        <v>575.48059999999998</v>
      </c>
      <c r="H404" s="3">
        <v>321.26940000000002</v>
      </c>
      <c r="I404" s="3" t="s">
        <v>29</v>
      </c>
      <c r="J404" s="3">
        <f>AVERAGE(V404:Y404)</f>
        <v>4.5397500000000006</v>
      </c>
      <c r="K404" s="3">
        <f>AVERAGE(Z404:AC404)</f>
        <v>3.8001</v>
      </c>
      <c r="L404" s="3">
        <f>AVERAGE(AD404:AG404)</f>
        <v>5.21305</v>
      </c>
      <c r="M404" s="3">
        <f>AVERAGE(AH404:AK404)</f>
        <v>5.7719999999999994</v>
      </c>
      <c r="N404" s="3">
        <f>LOG((K404/J404),2)</f>
        <v>-0.25657546805361275</v>
      </c>
      <c r="O404" s="3">
        <f>LOG((M404/L404),2)</f>
        <v>0.14694360248752969</v>
      </c>
      <c r="P404" s="3">
        <f>LOG((L404/J404),2)</f>
        <v>0.19951484557231405</v>
      </c>
      <c r="Q404" s="3">
        <f>LOG((M404/K404),2)</f>
        <v>0.60303391611345636</v>
      </c>
      <c r="R404" s="3">
        <v>0.99939999999999996</v>
      </c>
      <c r="S404" s="3">
        <v>0.99970000000000003</v>
      </c>
      <c r="T404" s="3">
        <v>0.99950000000000006</v>
      </c>
      <c r="U404" s="3">
        <v>0.98870000000000002</v>
      </c>
      <c r="V404" s="3">
        <v>3.2719</v>
      </c>
      <c r="W404" s="3">
        <v>4.4617000000000004</v>
      </c>
      <c r="X404" s="3">
        <v>4.4526000000000003</v>
      </c>
      <c r="Y404" s="3">
        <v>5.9728000000000003</v>
      </c>
      <c r="Z404" s="3">
        <v>2.1373000000000002</v>
      </c>
      <c r="AA404" s="3">
        <v>4.5785999999999998</v>
      </c>
      <c r="AB404" s="3">
        <v>5.0076000000000001</v>
      </c>
      <c r="AC404" s="3">
        <v>3.4769000000000001</v>
      </c>
      <c r="AD404" s="3">
        <v>5.9250999999999996</v>
      </c>
      <c r="AE404" s="3">
        <v>5.7534999999999998</v>
      </c>
      <c r="AF404" s="3">
        <v>5.1039000000000003</v>
      </c>
      <c r="AG404" s="3">
        <v>4.0697000000000001</v>
      </c>
      <c r="AH404" s="3">
        <v>5.6691000000000003</v>
      </c>
      <c r="AI404" s="3">
        <v>3.7671999999999999</v>
      </c>
      <c r="AJ404" s="3">
        <v>10.682</v>
      </c>
      <c r="AK404" s="3">
        <v>2.9697</v>
      </c>
    </row>
    <row r="405" spans="1:37">
      <c r="A405" s="2" t="s">
        <v>727</v>
      </c>
      <c r="B405" s="2" t="s">
        <v>499</v>
      </c>
      <c r="C405" s="2" t="s">
        <v>26</v>
      </c>
      <c r="D405" s="3" t="s">
        <v>720</v>
      </c>
      <c r="E405" s="3" t="s">
        <v>328</v>
      </c>
      <c r="F405" s="3">
        <v>896.75</v>
      </c>
      <c r="G405" s="3">
        <v>577.48019999999997</v>
      </c>
      <c r="H405" s="3">
        <v>319.26979999999998</v>
      </c>
      <c r="I405" s="3" t="s">
        <v>29</v>
      </c>
      <c r="J405" s="3">
        <f>AVERAGE(V405:Y405)</f>
        <v>0.17054999999999998</v>
      </c>
      <c r="K405" s="3">
        <f>AVERAGE(Z405:AC405)</f>
        <v>0.11955</v>
      </c>
      <c r="L405" s="3">
        <f>AVERAGE(AD405:AG405)</f>
        <v>0.19365000000000002</v>
      </c>
      <c r="M405" s="3">
        <f>AVERAGE(AH405:AK405)</f>
        <v>0.18495</v>
      </c>
      <c r="N405" s="3">
        <f>LOG((K405/J405),2)</f>
        <v>-0.51258062490177592</v>
      </c>
      <c r="O405" s="3">
        <f>LOG((M405/L405),2)</f>
        <v>-6.6316200904351627E-2</v>
      </c>
      <c r="P405" s="3">
        <f>LOG((L405/J405),2)</f>
        <v>0.18325674641494299</v>
      </c>
      <c r="Q405" s="3">
        <f>LOG((M405/K405),2)</f>
        <v>0.62952117041236733</v>
      </c>
      <c r="R405" s="3" t="s">
        <v>930</v>
      </c>
      <c r="S405" s="3" t="s">
        <v>930</v>
      </c>
      <c r="T405" s="3" t="s">
        <v>930</v>
      </c>
      <c r="U405" s="3">
        <v>0.99990000000000001</v>
      </c>
      <c r="V405" s="3">
        <v>0.20810000000000001</v>
      </c>
      <c r="W405" s="3">
        <v>0.13389999999999999</v>
      </c>
      <c r="X405" s="3">
        <v>0.14330000000000001</v>
      </c>
      <c r="Y405" s="3">
        <v>0.19689999999999999</v>
      </c>
      <c r="Z405" s="3">
        <v>7.2800000000000004E-2</v>
      </c>
      <c r="AA405" s="3">
        <v>0.15970000000000001</v>
      </c>
      <c r="AB405" s="3">
        <v>0.13639999999999999</v>
      </c>
      <c r="AC405" s="3">
        <v>0.10929999999999999</v>
      </c>
      <c r="AD405" s="3">
        <v>0.17150000000000001</v>
      </c>
      <c r="AE405" s="3">
        <v>0.22950000000000001</v>
      </c>
      <c r="AF405" s="3">
        <v>0.2631</v>
      </c>
      <c r="AG405" s="3">
        <v>0.1105</v>
      </c>
      <c r="AH405" s="3">
        <v>0.22700000000000001</v>
      </c>
      <c r="AI405" s="3">
        <v>0.10780000000000001</v>
      </c>
      <c r="AJ405" s="3">
        <v>0.29599999999999999</v>
      </c>
      <c r="AK405" s="3">
        <v>0.109</v>
      </c>
    </row>
    <row r="406" spans="1:37">
      <c r="A406" s="2" t="s">
        <v>728</v>
      </c>
      <c r="B406" s="2" t="s">
        <v>499</v>
      </c>
      <c r="C406" s="2" t="s">
        <v>26</v>
      </c>
      <c r="D406" s="3" t="s">
        <v>720</v>
      </c>
      <c r="E406" s="3" t="s">
        <v>501</v>
      </c>
      <c r="F406" s="3">
        <v>896.75</v>
      </c>
      <c r="G406" s="3">
        <v>551.47280000000001</v>
      </c>
      <c r="H406" s="3">
        <v>345.27719999999999</v>
      </c>
      <c r="I406" s="3" t="s">
        <v>29</v>
      </c>
      <c r="J406" s="3">
        <f>AVERAGE(V406:Y406)</f>
        <v>0.53415000000000001</v>
      </c>
      <c r="K406" s="3">
        <f>AVERAGE(Z406:AC406)</f>
        <v>0.27985000000000004</v>
      </c>
      <c r="L406" s="3">
        <f>AVERAGE(AD406:AG406)</f>
        <v>1.0606749999999998</v>
      </c>
      <c r="M406" s="3">
        <f>AVERAGE(AH406:AK406)</f>
        <v>0.87912500000000005</v>
      </c>
      <c r="N406" s="3">
        <f>LOG((K406/J406),2)</f>
        <v>-0.93259118868856627</v>
      </c>
      <c r="O406" s="3">
        <f>LOG((M406/L406),2)</f>
        <v>-0.2708424524107888</v>
      </c>
      <c r="P406" s="3">
        <f>LOG((L406/J406),2)</f>
        <v>0.98966582818183979</v>
      </c>
      <c r="Q406" s="3">
        <f>LOG((M406/K406),2)</f>
        <v>1.6514145644596172</v>
      </c>
      <c r="R406" s="3" t="s">
        <v>930</v>
      </c>
      <c r="S406" s="3" t="s">
        <v>930</v>
      </c>
      <c r="T406" s="3">
        <v>0.99980000000000002</v>
      </c>
      <c r="U406" s="3">
        <v>0.99970000000000003</v>
      </c>
      <c r="V406" s="3">
        <v>0.52539999999999998</v>
      </c>
      <c r="W406" s="3">
        <v>0.56589999999999996</v>
      </c>
      <c r="X406" s="3">
        <v>0.3952</v>
      </c>
      <c r="Y406" s="3">
        <v>0.65010000000000001</v>
      </c>
      <c r="Z406" s="3">
        <v>0.18870000000000001</v>
      </c>
      <c r="AA406" s="3">
        <v>0.29699999999999999</v>
      </c>
      <c r="AB406" s="3">
        <v>0.3846</v>
      </c>
      <c r="AC406" s="3">
        <v>0.24909999999999999</v>
      </c>
      <c r="AD406" s="3">
        <v>1.4488000000000001</v>
      </c>
      <c r="AE406" s="3">
        <v>1.0470999999999999</v>
      </c>
      <c r="AF406" s="3">
        <v>1.1601999999999999</v>
      </c>
      <c r="AG406" s="3">
        <v>0.58660000000000001</v>
      </c>
      <c r="AH406" s="3">
        <v>0.89329999999999998</v>
      </c>
      <c r="AI406" s="3">
        <v>0.45590000000000003</v>
      </c>
      <c r="AJ406" s="3">
        <v>1.5623</v>
      </c>
      <c r="AK406" s="3">
        <v>0.60499999999999998</v>
      </c>
    </row>
    <row r="407" spans="1:37">
      <c r="A407" s="2" t="s">
        <v>729</v>
      </c>
      <c r="B407" s="2" t="s">
        <v>499</v>
      </c>
      <c r="C407" s="2" t="s">
        <v>26</v>
      </c>
      <c r="D407" s="3" t="s">
        <v>730</v>
      </c>
      <c r="E407" s="3" t="s">
        <v>731</v>
      </c>
      <c r="F407" s="3">
        <v>894.75</v>
      </c>
      <c r="G407" s="3">
        <v>621.55579999999998</v>
      </c>
      <c r="H407" s="3">
        <v>273.19420000000002</v>
      </c>
      <c r="I407" s="3" t="s">
        <v>29</v>
      </c>
      <c r="J407" s="3">
        <f>AVERAGE(V407:Y407)</f>
        <v>0.18412499999999998</v>
      </c>
      <c r="K407" s="3">
        <f>AVERAGE(Z407:AC407)</f>
        <v>0.131825</v>
      </c>
      <c r="L407" s="3">
        <f>AVERAGE(AD407:AG407)</f>
        <v>0.21152500000000002</v>
      </c>
      <c r="M407" s="3">
        <f>AVERAGE(AH407:AK407)</f>
        <v>0.22737500000000002</v>
      </c>
      <c r="N407" s="3">
        <f>LOG((K407/J407),2)</f>
        <v>-0.48206152854337903</v>
      </c>
      <c r="O407" s="3">
        <f>LOG((M407/L407),2)</f>
        <v>0.10424545328071604</v>
      </c>
      <c r="P407" s="3">
        <f>LOG((L407/J407),2)</f>
        <v>0.20014265933492148</v>
      </c>
      <c r="Q407" s="3">
        <f>LOG((M407/K407),2)</f>
        <v>0.7864496411590165</v>
      </c>
      <c r="R407" s="3" t="s">
        <v>930</v>
      </c>
      <c r="S407" s="3" t="s">
        <v>930</v>
      </c>
      <c r="T407" s="3" t="s">
        <v>930</v>
      </c>
      <c r="U407" s="3">
        <v>0.99990000000000001</v>
      </c>
      <c r="V407" s="3">
        <v>0.23280000000000001</v>
      </c>
      <c r="W407" s="3">
        <v>0.13769999999999999</v>
      </c>
      <c r="X407" s="3">
        <v>0.1366</v>
      </c>
      <c r="Y407" s="3">
        <v>0.22939999999999999</v>
      </c>
      <c r="Z407" s="3">
        <v>7.2800000000000004E-2</v>
      </c>
      <c r="AA407" s="3">
        <v>0.1852</v>
      </c>
      <c r="AB407" s="3">
        <v>0.15459999999999999</v>
      </c>
      <c r="AC407" s="3">
        <v>0.1147</v>
      </c>
      <c r="AD407" s="3">
        <v>0.2099</v>
      </c>
      <c r="AE407" s="3">
        <v>0.22620000000000001</v>
      </c>
      <c r="AF407" s="3">
        <v>0.2631</v>
      </c>
      <c r="AG407" s="3">
        <v>0.1469</v>
      </c>
      <c r="AH407" s="3">
        <v>0.28460000000000002</v>
      </c>
      <c r="AI407" s="3">
        <v>0.124</v>
      </c>
      <c r="AJ407" s="3">
        <v>0.37119999999999997</v>
      </c>
      <c r="AK407" s="3">
        <v>0.12970000000000001</v>
      </c>
    </row>
    <row r="408" spans="1:37">
      <c r="A408" s="2" t="s">
        <v>732</v>
      </c>
      <c r="B408" s="2" t="s">
        <v>499</v>
      </c>
      <c r="C408" s="2" t="s">
        <v>26</v>
      </c>
      <c r="D408" s="3" t="s">
        <v>730</v>
      </c>
      <c r="E408" s="3" t="s">
        <v>385</v>
      </c>
      <c r="F408" s="3">
        <v>894.75</v>
      </c>
      <c r="G408" s="3">
        <v>623.47370000000001</v>
      </c>
      <c r="H408" s="3">
        <v>271.27629999999999</v>
      </c>
      <c r="I408" s="3" t="s">
        <v>29</v>
      </c>
      <c r="J408" s="3">
        <f>AVERAGE(V408:Y408)</f>
        <v>0.1918</v>
      </c>
      <c r="K408" s="3">
        <f>AVERAGE(Z408:AC408)</f>
        <v>0.117925</v>
      </c>
      <c r="L408" s="3">
        <f>AVERAGE(AD408:AG408)</f>
        <v>0.19922499999999999</v>
      </c>
      <c r="M408" s="3">
        <f>AVERAGE(AH408:AK408)</f>
        <v>0.15834999999999999</v>
      </c>
      <c r="N408" s="3">
        <f>LOG((K408/J408),2)</f>
        <v>-0.70173311948853379</v>
      </c>
      <c r="O408" s="3">
        <f>LOG((M408/L408),2)</f>
        <v>-0.33128182980368365</v>
      </c>
      <c r="P408" s="3">
        <f>LOG((L408/J408),2)</f>
        <v>5.4795976813742715E-2</v>
      </c>
      <c r="Q408" s="3">
        <f>LOG((M408/K408),2)</f>
        <v>0.42524726649859296</v>
      </c>
      <c r="R408" s="3" t="s">
        <v>930</v>
      </c>
      <c r="S408" s="3" t="s">
        <v>930</v>
      </c>
      <c r="T408" s="3" t="s">
        <v>930</v>
      </c>
      <c r="U408" s="3">
        <v>0.99990000000000001</v>
      </c>
      <c r="V408" s="3">
        <v>0.20599999999999999</v>
      </c>
      <c r="W408" s="3">
        <v>0.14910000000000001</v>
      </c>
      <c r="X408" s="3">
        <v>0.13100000000000001</v>
      </c>
      <c r="Y408" s="3">
        <v>0.28110000000000002</v>
      </c>
      <c r="Z408" s="3">
        <v>7.2800000000000004E-2</v>
      </c>
      <c r="AA408" s="3">
        <v>0.15970000000000001</v>
      </c>
      <c r="AB408" s="3">
        <v>0.12989999999999999</v>
      </c>
      <c r="AC408" s="3">
        <v>0.10929999999999999</v>
      </c>
      <c r="AD408" s="3">
        <v>0.14779999999999999</v>
      </c>
      <c r="AE408" s="3">
        <v>0.24460000000000001</v>
      </c>
      <c r="AF408" s="3">
        <v>0.2631</v>
      </c>
      <c r="AG408" s="3">
        <v>0.1414</v>
      </c>
      <c r="AH408" s="3">
        <v>0.16450000000000001</v>
      </c>
      <c r="AI408" s="3">
        <v>0.125</v>
      </c>
      <c r="AJ408" s="3">
        <v>0.2349</v>
      </c>
      <c r="AK408" s="3">
        <v>0.109</v>
      </c>
    </row>
    <row r="409" spans="1:37">
      <c r="A409" s="2" t="s">
        <v>733</v>
      </c>
      <c r="B409" s="2" t="s">
        <v>499</v>
      </c>
      <c r="C409" s="2" t="s">
        <v>26</v>
      </c>
      <c r="D409" s="3" t="s">
        <v>730</v>
      </c>
      <c r="E409" s="3" t="s">
        <v>654</v>
      </c>
      <c r="F409" s="3">
        <v>894.75</v>
      </c>
      <c r="G409" s="3">
        <v>593.52869999999996</v>
      </c>
      <c r="H409" s="3">
        <v>301.22129999999999</v>
      </c>
      <c r="I409" s="3" t="s">
        <v>29</v>
      </c>
      <c r="J409" s="3">
        <f>AVERAGE(V409:Y409)</f>
        <v>0.15887499999999999</v>
      </c>
      <c r="K409" s="3">
        <f>AVERAGE(Z409:AC409)</f>
        <v>0.117925</v>
      </c>
      <c r="L409" s="3">
        <f>AVERAGE(AD409:AG409)</f>
        <v>0.229375</v>
      </c>
      <c r="M409" s="3">
        <f>AVERAGE(AH409:AK409)</f>
        <v>0.27705000000000002</v>
      </c>
      <c r="N409" s="3">
        <f>LOG((K409/J409),2)</f>
        <v>-0.4300225243627242</v>
      </c>
      <c r="O409" s="3">
        <f>LOG((M409/L409),2)</f>
        <v>0.27243820908565697</v>
      </c>
      <c r="P409" s="3">
        <f>LOG((L409/J409),2)</f>
        <v>0.52981603272561628</v>
      </c>
      <c r="Q409" s="3">
        <f>LOG((M409/K409),2)</f>
        <v>1.2322767661739975</v>
      </c>
      <c r="R409" s="3" t="s">
        <v>930</v>
      </c>
      <c r="S409" s="3" t="s">
        <v>930</v>
      </c>
      <c r="T409" s="3" t="s">
        <v>930</v>
      </c>
      <c r="U409" s="3">
        <v>0.99990000000000001</v>
      </c>
      <c r="V409" s="3">
        <v>0.20599999999999999</v>
      </c>
      <c r="W409" s="3">
        <v>0.1263</v>
      </c>
      <c r="X409" s="3">
        <v>0.112</v>
      </c>
      <c r="Y409" s="3">
        <v>0.19120000000000001</v>
      </c>
      <c r="Z409" s="3">
        <v>7.2800000000000004E-2</v>
      </c>
      <c r="AA409" s="3">
        <v>0.15970000000000001</v>
      </c>
      <c r="AB409" s="3">
        <v>0.12989999999999999</v>
      </c>
      <c r="AC409" s="3">
        <v>0.10929999999999999</v>
      </c>
      <c r="AD409" s="3">
        <v>0.21729999999999999</v>
      </c>
      <c r="AE409" s="3">
        <v>0.27139999999999997</v>
      </c>
      <c r="AF409" s="3">
        <v>0.2631</v>
      </c>
      <c r="AG409" s="3">
        <v>0.16569999999999999</v>
      </c>
      <c r="AH409" s="3">
        <v>0.38</v>
      </c>
      <c r="AI409" s="3">
        <v>0.10780000000000001</v>
      </c>
      <c r="AJ409" s="3">
        <v>0.3947</v>
      </c>
      <c r="AK409" s="3">
        <v>0.22570000000000001</v>
      </c>
    </row>
    <row r="410" spans="1:37">
      <c r="A410" s="2" t="s">
        <v>734</v>
      </c>
      <c r="B410" s="2" t="s">
        <v>499</v>
      </c>
      <c r="C410" s="2" t="s">
        <v>26</v>
      </c>
      <c r="D410" s="3" t="s">
        <v>730</v>
      </c>
      <c r="E410" s="3" t="s">
        <v>647</v>
      </c>
      <c r="F410" s="3">
        <v>894.75</v>
      </c>
      <c r="G410" s="3">
        <v>595.43320000000006</v>
      </c>
      <c r="H410" s="3">
        <v>299.3168</v>
      </c>
      <c r="I410" s="3" t="s">
        <v>29</v>
      </c>
      <c r="J410" s="3">
        <f>AVERAGE(V410:Y410)</f>
        <v>0.180675</v>
      </c>
      <c r="K410" s="3">
        <f>AVERAGE(Z410:AC410)</f>
        <v>0.35774999999999996</v>
      </c>
      <c r="L410" s="3">
        <f>AVERAGE(AD410:AG410)</f>
        <v>0.17222500000000002</v>
      </c>
      <c r="M410" s="3">
        <f>AVERAGE(AH410:AK410)</f>
        <v>0.17754999999999999</v>
      </c>
      <c r="N410" s="3">
        <f>LOG((K410/J410),2)</f>
        <v>0.985554872654403</v>
      </c>
      <c r="O410" s="3">
        <f>LOG((M410/L410),2)</f>
        <v>4.3930782327121908E-2</v>
      </c>
      <c r="P410" s="3">
        <f>LOG((L410/J410),2)</f>
        <v>-6.9102316265777133E-2</v>
      </c>
      <c r="Q410" s="3">
        <f>LOG((M410/K410),2)</f>
        <v>-1.0107264065930583</v>
      </c>
      <c r="R410" s="3" t="s">
        <v>930</v>
      </c>
      <c r="S410" s="3" t="s">
        <v>930</v>
      </c>
      <c r="T410" s="3" t="s">
        <v>930</v>
      </c>
      <c r="U410" s="3">
        <v>0.99990000000000001</v>
      </c>
      <c r="V410" s="3">
        <v>0.20599999999999999</v>
      </c>
      <c r="W410" s="3">
        <v>0.14019999999999999</v>
      </c>
      <c r="X410" s="3">
        <v>0.12989999999999999</v>
      </c>
      <c r="Y410" s="3">
        <v>0.24660000000000001</v>
      </c>
      <c r="Z410" s="3">
        <v>8.09E-2</v>
      </c>
      <c r="AA410" s="3">
        <v>0.61480000000000001</v>
      </c>
      <c r="AB410" s="3">
        <v>0.52880000000000005</v>
      </c>
      <c r="AC410" s="3">
        <v>0.20649999999999999</v>
      </c>
      <c r="AD410" s="3">
        <v>0.14779999999999999</v>
      </c>
      <c r="AE410" s="3">
        <v>0.16750000000000001</v>
      </c>
      <c r="AF410" s="3">
        <v>0.2631</v>
      </c>
      <c r="AG410" s="3">
        <v>0.1105</v>
      </c>
      <c r="AH410" s="3">
        <v>0.16450000000000001</v>
      </c>
      <c r="AI410" s="3">
        <v>0.10780000000000001</v>
      </c>
      <c r="AJ410" s="3">
        <v>0.32890000000000003</v>
      </c>
      <c r="AK410" s="3">
        <v>0.109</v>
      </c>
    </row>
    <row r="411" spans="1:37">
      <c r="A411" s="2" t="s">
        <v>735</v>
      </c>
      <c r="B411" s="2" t="s">
        <v>499</v>
      </c>
      <c r="C411" s="2" t="s">
        <v>26</v>
      </c>
      <c r="D411" s="3" t="s">
        <v>730</v>
      </c>
      <c r="E411" s="3" t="s">
        <v>357</v>
      </c>
      <c r="F411" s="3">
        <v>894.75</v>
      </c>
      <c r="G411" s="3">
        <v>597.45249999999999</v>
      </c>
      <c r="H411" s="3">
        <v>297.29750000000001</v>
      </c>
      <c r="I411" s="3" t="s">
        <v>29</v>
      </c>
      <c r="J411" s="3">
        <f>AVERAGE(V411:Y411)</f>
        <v>2.6148250000000002</v>
      </c>
      <c r="K411" s="3">
        <f>AVERAGE(Z411:AC411)</f>
        <v>12.041525</v>
      </c>
      <c r="L411" s="3">
        <f>AVERAGE(AD411:AG411)</f>
        <v>0.7902499999999999</v>
      </c>
      <c r="M411" s="3">
        <f>AVERAGE(AH411:AK411)</f>
        <v>2.7123999999999997</v>
      </c>
      <c r="N411" s="3">
        <f>LOG((K411/J411),2)</f>
        <v>2.203231813024606</v>
      </c>
      <c r="O411" s="3">
        <f>LOG((M411/L411),2)</f>
        <v>1.7791889144203279</v>
      </c>
      <c r="P411" s="3">
        <f>LOG((L411/J411),2)</f>
        <v>-1.7263333605298301</v>
      </c>
      <c r="Q411" s="3">
        <f>LOG((M411/K411),2)</f>
        <v>-2.1503762591341085</v>
      </c>
      <c r="R411" s="3">
        <v>0.42130000000000001</v>
      </c>
      <c r="S411" s="3">
        <v>0.98950000000000005</v>
      </c>
      <c r="T411" s="3">
        <v>0.99099999999999999</v>
      </c>
      <c r="U411" s="3">
        <v>0.43080000000000002</v>
      </c>
      <c r="V411" s="3">
        <v>2.4375</v>
      </c>
      <c r="W411" s="3">
        <v>2.4594999999999998</v>
      </c>
      <c r="X411" s="3">
        <v>2.7574999999999998</v>
      </c>
      <c r="Y411" s="3">
        <v>2.8048000000000002</v>
      </c>
      <c r="Z411" s="3">
        <v>1.6725000000000001</v>
      </c>
      <c r="AA411" s="3">
        <v>19.184999999999999</v>
      </c>
      <c r="AB411" s="3">
        <v>20.369</v>
      </c>
      <c r="AC411" s="3">
        <v>6.9396000000000004</v>
      </c>
      <c r="AD411" s="3">
        <v>0.69189999999999996</v>
      </c>
      <c r="AE411" s="3">
        <v>0.8377</v>
      </c>
      <c r="AF411" s="3">
        <v>0.77080000000000004</v>
      </c>
      <c r="AG411" s="3">
        <v>0.86060000000000003</v>
      </c>
      <c r="AH411" s="3">
        <v>1.349</v>
      </c>
      <c r="AI411" s="3">
        <v>1.5274000000000001</v>
      </c>
      <c r="AJ411" s="3">
        <v>7.3769</v>
      </c>
      <c r="AK411" s="3">
        <v>0.59630000000000005</v>
      </c>
    </row>
    <row r="412" spans="1:37">
      <c r="A412" s="2" t="s">
        <v>736</v>
      </c>
      <c r="B412" s="2" t="s">
        <v>499</v>
      </c>
      <c r="C412" s="2" t="s">
        <v>26</v>
      </c>
      <c r="D412" s="3" t="s">
        <v>730</v>
      </c>
      <c r="E412" s="3" t="s">
        <v>354</v>
      </c>
      <c r="F412" s="3">
        <v>894.75</v>
      </c>
      <c r="G412" s="3">
        <v>599.46699999999998</v>
      </c>
      <c r="H412" s="3">
        <v>295.28300000000002</v>
      </c>
      <c r="I412" s="3" t="s">
        <v>29</v>
      </c>
      <c r="J412" s="3">
        <f>AVERAGE(V412:Y412)</f>
        <v>1.574125</v>
      </c>
      <c r="K412" s="3">
        <f>AVERAGE(Z412:AC412)</f>
        <v>6.9261249999999999</v>
      </c>
      <c r="L412" s="3">
        <f>AVERAGE(AD412:AG412)</f>
        <v>0.56384999999999996</v>
      </c>
      <c r="M412" s="3">
        <f>AVERAGE(AH412:AK412)</f>
        <v>1.7339249999999997</v>
      </c>
      <c r="N412" s="3">
        <f>LOG((K412/J412),2)</f>
        <v>2.1374983163199608</v>
      </c>
      <c r="O412" s="3">
        <f>LOG((M412/L412),2)</f>
        <v>1.620658175690961</v>
      </c>
      <c r="P412" s="3">
        <f>LOG((L412/J412),2)</f>
        <v>-1.4811667874322758</v>
      </c>
      <c r="Q412" s="3">
        <f>LOG((M412/K412),2)</f>
        <v>-1.9980069280612756</v>
      </c>
      <c r="R412" s="3">
        <v>0.82189999999999996</v>
      </c>
      <c r="S412" s="3">
        <v>0.99760000000000004</v>
      </c>
      <c r="T412" s="3">
        <v>0.99839999999999995</v>
      </c>
      <c r="U412" s="3">
        <v>0.83489999999999998</v>
      </c>
      <c r="V412" s="3">
        <v>1.4319999999999999</v>
      </c>
      <c r="W412" s="3">
        <v>1.4578</v>
      </c>
      <c r="X412" s="3">
        <v>1.6917</v>
      </c>
      <c r="Y412" s="3">
        <v>1.7150000000000001</v>
      </c>
      <c r="Z412" s="3">
        <v>0.90110000000000001</v>
      </c>
      <c r="AA412" s="3">
        <v>10.44</v>
      </c>
      <c r="AB412" s="3">
        <v>12.173</v>
      </c>
      <c r="AC412" s="3">
        <v>4.1904000000000003</v>
      </c>
      <c r="AD412" s="3">
        <v>0.47899999999999998</v>
      </c>
      <c r="AE412" s="3">
        <v>0.63670000000000004</v>
      </c>
      <c r="AF412" s="3">
        <v>0.6603</v>
      </c>
      <c r="AG412" s="3">
        <v>0.47939999999999999</v>
      </c>
      <c r="AH412" s="3">
        <v>0.99370000000000003</v>
      </c>
      <c r="AI412" s="3">
        <v>0.95389999999999997</v>
      </c>
      <c r="AJ412" s="3">
        <v>4.6304999999999996</v>
      </c>
      <c r="AK412" s="3">
        <v>0.35759999999999997</v>
      </c>
    </row>
    <row r="413" spans="1:37">
      <c r="A413" s="2" t="s">
        <v>737</v>
      </c>
      <c r="B413" s="2" t="s">
        <v>499</v>
      </c>
      <c r="C413" s="2" t="s">
        <v>26</v>
      </c>
      <c r="D413" s="3" t="s">
        <v>730</v>
      </c>
      <c r="E413" s="3" t="s">
        <v>333</v>
      </c>
      <c r="F413" s="3">
        <v>894.75</v>
      </c>
      <c r="G413" s="3">
        <v>573.46220000000005</v>
      </c>
      <c r="H413" s="3">
        <v>321.2878</v>
      </c>
      <c r="I413" s="3" t="s">
        <v>29</v>
      </c>
      <c r="J413" s="3">
        <f>AVERAGE(V413:Y413)</f>
        <v>0.44850000000000001</v>
      </c>
      <c r="K413" s="3">
        <f>AVERAGE(Z413:AC413)</f>
        <v>0.33937499999999998</v>
      </c>
      <c r="L413" s="3">
        <f>AVERAGE(AD413:AG413)</f>
        <v>0.42367500000000002</v>
      </c>
      <c r="M413" s="3">
        <f>AVERAGE(AH413:AK413)</f>
        <v>0.52134999999999998</v>
      </c>
      <c r="N413" s="3">
        <f>LOG((K413/J413),2)</f>
        <v>-0.40222769222753729</v>
      </c>
      <c r="O413" s="3">
        <f>LOG((M413/L413),2)</f>
        <v>0.29929422664401251</v>
      </c>
      <c r="P413" s="3">
        <f>LOG((L413/J413),2)</f>
        <v>-8.214998375008295E-2</v>
      </c>
      <c r="Q413" s="3">
        <f>LOG((M413/K413),2)</f>
        <v>0.61937193512146704</v>
      </c>
      <c r="R413" s="3" t="s">
        <v>930</v>
      </c>
      <c r="S413" s="3" t="s">
        <v>930</v>
      </c>
      <c r="T413" s="3" t="s">
        <v>930</v>
      </c>
      <c r="U413" s="3">
        <v>0.99990000000000001</v>
      </c>
      <c r="V413" s="3">
        <v>0.443</v>
      </c>
      <c r="W413" s="3">
        <v>0.38400000000000001</v>
      </c>
      <c r="X413" s="3">
        <v>0.3896</v>
      </c>
      <c r="Y413" s="3">
        <v>0.57740000000000002</v>
      </c>
      <c r="Z413" s="3">
        <v>0.16830000000000001</v>
      </c>
      <c r="AA413" s="3">
        <v>0.41839999999999999</v>
      </c>
      <c r="AB413" s="3">
        <v>0.43530000000000002</v>
      </c>
      <c r="AC413" s="3">
        <v>0.33550000000000002</v>
      </c>
      <c r="AD413" s="3">
        <v>0.40510000000000002</v>
      </c>
      <c r="AE413" s="3">
        <v>0.45910000000000001</v>
      </c>
      <c r="AF413" s="3">
        <v>0.4052</v>
      </c>
      <c r="AG413" s="3">
        <v>0.42530000000000001</v>
      </c>
      <c r="AH413" s="3">
        <v>0.51329999999999998</v>
      </c>
      <c r="AI413" s="3">
        <v>0.34060000000000001</v>
      </c>
      <c r="AJ413" s="3">
        <v>1.0102</v>
      </c>
      <c r="AK413" s="3">
        <v>0.2213</v>
      </c>
    </row>
    <row r="414" spans="1:37">
      <c r="A414" s="2" t="s">
        <v>738</v>
      </c>
      <c r="B414" s="2" t="s">
        <v>499</v>
      </c>
      <c r="C414" s="2" t="s">
        <v>26</v>
      </c>
      <c r="D414" s="3" t="s">
        <v>730</v>
      </c>
      <c r="E414" s="3" t="s">
        <v>330</v>
      </c>
      <c r="F414" s="3">
        <v>894.75</v>
      </c>
      <c r="G414" s="3">
        <v>575.46770000000004</v>
      </c>
      <c r="H414" s="3">
        <v>319.28230000000002</v>
      </c>
      <c r="I414" s="3" t="s">
        <v>29</v>
      </c>
      <c r="J414" s="3">
        <f>AVERAGE(V414:Y414)</f>
        <v>0.28962500000000002</v>
      </c>
      <c r="K414" s="3">
        <f>AVERAGE(Z414:AC414)</f>
        <v>0.18154999999999999</v>
      </c>
      <c r="L414" s="3">
        <f>AVERAGE(AD414:AG414)</f>
        <v>0.22785</v>
      </c>
      <c r="M414" s="3">
        <f>AVERAGE(AH414:AK414)</f>
        <v>0.18157499999999999</v>
      </c>
      <c r="N414" s="3">
        <f>LOG((K414/J414),2)</f>
        <v>-0.673819208951977</v>
      </c>
      <c r="O414" s="3">
        <f>LOG((M414/L414),2)</f>
        <v>-0.32751879050314703</v>
      </c>
      <c r="P414" s="3">
        <f>LOG((L414/J414),2)</f>
        <v>-0.3461017685289447</v>
      </c>
      <c r="Q414" s="3">
        <f>LOG((M414/K414),2)</f>
        <v>1.9864991988555896E-4</v>
      </c>
      <c r="R414" s="3" t="s">
        <v>930</v>
      </c>
      <c r="S414" s="3" t="s">
        <v>930</v>
      </c>
      <c r="T414" s="3" t="s">
        <v>930</v>
      </c>
      <c r="U414" s="3">
        <v>0.99990000000000001</v>
      </c>
      <c r="V414" s="3">
        <v>0.26579999999999998</v>
      </c>
      <c r="W414" s="3">
        <v>0.2969</v>
      </c>
      <c r="X414" s="3">
        <v>0.2631</v>
      </c>
      <c r="Y414" s="3">
        <v>0.3327</v>
      </c>
      <c r="Z414" s="3">
        <v>9.9099999999999994E-2</v>
      </c>
      <c r="AA414" s="3">
        <v>0.1948</v>
      </c>
      <c r="AB414" s="3">
        <v>0.27929999999999999</v>
      </c>
      <c r="AC414" s="3">
        <v>0.153</v>
      </c>
      <c r="AD414" s="3">
        <v>0.21440000000000001</v>
      </c>
      <c r="AE414" s="3">
        <v>0.27810000000000001</v>
      </c>
      <c r="AF414" s="3">
        <v>0.2631</v>
      </c>
      <c r="AG414" s="3">
        <v>0.15579999999999999</v>
      </c>
      <c r="AH414" s="3">
        <v>0.16450000000000001</v>
      </c>
      <c r="AI414" s="3">
        <v>0.1229</v>
      </c>
      <c r="AJ414" s="3">
        <v>0.3266</v>
      </c>
      <c r="AK414" s="3">
        <v>0.1123</v>
      </c>
    </row>
    <row r="415" spans="1:37">
      <c r="A415" s="2" t="s">
        <v>739</v>
      </c>
      <c r="B415" s="2" t="s">
        <v>499</v>
      </c>
      <c r="C415" s="2" t="s">
        <v>26</v>
      </c>
      <c r="D415" s="3" t="s">
        <v>730</v>
      </c>
      <c r="E415" s="3" t="s">
        <v>506</v>
      </c>
      <c r="F415" s="3">
        <v>894.75</v>
      </c>
      <c r="G415" s="3">
        <v>549.45420000000001</v>
      </c>
      <c r="H415" s="3">
        <v>345.29579999999999</v>
      </c>
      <c r="I415" s="3" t="s">
        <v>29</v>
      </c>
      <c r="J415" s="3">
        <f>AVERAGE(V415:Y415)</f>
        <v>0.21095000000000003</v>
      </c>
      <c r="K415" s="3">
        <f>AVERAGE(Z415:AC415)</f>
        <v>0.12994999999999998</v>
      </c>
      <c r="L415" s="3">
        <f>AVERAGE(AD415:AG415)</f>
        <v>0.24714999999999998</v>
      </c>
      <c r="M415" s="3">
        <f>AVERAGE(AH415:AK415)</f>
        <v>0.18145</v>
      </c>
      <c r="N415" s="3">
        <f>LOG((K415/J415),2)</f>
        <v>-0.69894445374715086</v>
      </c>
      <c r="O415" s="3">
        <f>LOG((M415/L415),2)</f>
        <v>-0.44581484966043849</v>
      </c>
      <c r="P415" s="3">
        <f>LOG((L415/J415),2)</f>
        <v>0.22848581892042166</v>
      </c>
      <c r="Q415" s="3">
        <f>LOG((M415/K415),2)</f>
        <v>0.48161542300713372</v>
      </c>
      <c r="R415" s="3" t="s">
        <v>930</v>
      </c>
      <c r="S415" s="3" t="s">
        <v>930</v>
      </c>
      <c r="T415" s="3" t="s">
        <v>930</v>
      </c>
      <c r="U415" s="3">
        <v>0.99990000000000001</v>
      </c>
      <c r="V415" s="3">
        <v>0.20599999999999999</v>
      </c>
      <c r="W415" s="3">
        <v>0.1971</v>
      </c>
      <c r="X415" s="3">
        <v>0.1769</v>
      </c>
      <c r="Y415" s="3">
        <v>0.26379999999999998</v>
      </c>
      <c r="Z415" s="3">
        <v>7.2800000000000004E-2</v>
      </c>
      <c r="AA415" s="3">
        <v>0.15970000000000001</v>
      </c>
      <c r="AB415" s="3">
        <v>0.17799999999999999</v>
      </c>
      <c r="AC415" s="3">
        <v>0.10929999999999999</v>
      </c>
      <c r="AD415" s="3">
        <v>0.25130000000000002</v>
      </c>
      <c r="AE415" s="3">
        <v>0.32169999999999999</v>
      </c>
      <c r="AF415" s="3">
        <v>0.2631</v>
      </c>
      <c r="AG415" s="3">
        <v>0.1525</v>
      </c>
      <c r="AH415" s="3">
        <v>0.1678</v>
      </c>
      <c r="AI415" s="3">
        <v>0.14119999999999999</v>
      </c>
      <c r="AJ415" s="3">
        <v>0.30780000000000002</v>
      </c>
      <c r="AK415" s="3">
        <v>0.109</v>
      </c>
    </row>
    <row r="416" spans="1:37">
      <c r="A416" s="2" t="s">
        <v>740</v>
      </c>
      <c r="B416" s="2" t="s">
        <v>499</v>
      </c>
      <c r="C416" s="2" t="s">
        <v>26</v>
      </c>
      <c r="D416" s="3" t="s">
        <v>741</v>
      </c>
      <c r="E416" s="3" t="s">
        <v>742</v>
      </c>
      <c r="F416" s="3">
        <v>892.74</v>
      </c>
      <c r="G416" s="3">
        <v>619.50549999999998</v>
      </c>
      <c r="H416" s="3">
        <v>273.23450000000003</v>
      </c>
      <c r="I416" s="3" t="s">
        <v>29</v>
      </c>
      <c r="J416" s="3">
        <f>AVERAGE(V416:Y416)</f>
        <v>0.16835</v>
      </c>
      <c r="K416" s="3">
        <f>AVERAGE(Z416:AC416)</f>
        <v>0.126225</v>
      </c>
      <c r="L416" s="3">
        <f>AVERAGE(AD416:AG416)</f>
        <v>0.21362500000000001</v>
      </c>
      <c r="M416" s="3">
        <f>AVERAGE(AH416:AK416)</f>
        <v>0.21442500000000003</v>
      </c>
      <c r="N416" s="3">
        <f>LOG((K416/J416),2)</f>
        <v>-0.41546604377654084</v>
      </c>
      <c r="O416" s="3">
        <f>LOG((M416/L416),2)</f>
        <v>5.3926287887528079E-3</v>
      </c>
      <c r="P416" s="3">
        <f>LOG((L416/J416),2)</f>
        <v>0.34361677073585573</v>
      </c>
      <c r="Q416" s="3">
        <f>LOG((M416/K416),2)</f>
        <v>0.76447544330114925</v>
      </c>
      <c r="R416" s="3" t="s">
        <v>930</v>
      </c>
      <c r="S416" s="3" t="s">
        <v>930</v>
      </c>
      <c r="T416" s="3" t="s">
        <v>930</v>
      </c>
      <c r="U416" s="3">
        <v>0.99990000000000001</v>
      </c>
      <c r="V416" s="3">
        <v>0.20599999999999999</v>
      </c>
      <c r="W416" s="3">
        <v>0.16420000000000001</v>
      </c>
      <c r="X416" s="3">
        <v>0.112</v>
      </c>
      <c r="Y416" s="3">
        <v>0.19120000000000001</v>
      </c>
      <c r="Z416" s="3">
        <v>7.2800000000000004E-2</v>
      </c>
      <c r="AA416" s="3">
        <v>0.1613</v>
      </c>
      <c r="AB416" s="3">
        <v>0.15720000000000001</v>
      </c>
      <c r="AC416" s="3">
        <v>0.11360000000000001</v>
      </c>
      <c r="AD416" s="3">
        <v>0.1996</v>
      </c>
      <c r="AE416" s="3">
        <v>0.21279999999999999</v>
      </c>
      <c r="AF416" s="3">
        <v>0.2631</v>
      </c>
      <c r="AG416" s="3">
        <v>0.17899999999999999</v>
      </c>
      <c r="AH416" s="3">
        <v>0.3044</v>
      </c>
      <c r="AI416" s="3">
        <v>0.12609999999999999</v>
      </c>
      <c r="AJ416" s="3">
        <v>0.30070000000000002</v>
      </c>
      <c r="AK416" s="3">
        <v>0.1265</v>
      </c>
    </row>
    <row r="417" spans="1:37">
      <c r="A417" s="2" t="s">
        <v>743</v>
      </c>
      <c r="B417" s="2" t="s">
        <v>499</v>
      </c>
      <c r="C417" s="2" t="s">
        <v>26</v>
      </c>
      <c r="D417" s="3" t="s">
        <v>741</v>
      </c>
      <c r="E417" s="3" t="s">
        <v>654</v>
      </c>
      <c r="F417" s="3">
        <v>892.74</v>
      </c>
      <c r="G417" s="3">
        <v>593.52819999999997</v>
      </c>
      <c r="H417" s="3">
        <v>299.21179999999998</v>
      </c>
      <c r="I417" s="3" t="s">
        <v>29</v>
      </c>
      <c r="J417" s="3">
        <f>AVERAGE(V417:Y417)</f>
        <v>0.18642500000000001</v>
      </c>
      <c r="K417" s="3">
        <f>AVERAGE(Z417:AC417)</f>
        <v>0.15940000000000001</v>
      </c>
      <c r="L417" s="3">
        <f>AVERAGE(AD417:AG417)</f>
        <v>0.28805000000000003</v>
      </c>
      <c r="M417" s="3">
        <f>AVERAGE(AH417:AK417)</f>
        <v>0.30080000000000001</v>
      </c>
      <c r="N417" s="3">
        <f>LOG((K417/J417),2)</f>
        <v>-0.22594371219576734</v>
      </c>
      <c r="O417" s="3">
        <f>LOG((M417/L417),2)</f>
        <v>6.2485309198407606E-2</v>
      </c>
      <c r="P417" s="3">
        <f>LOG((L417/J417),2)</f>
        <v>0.62772391629299085</v>
      </c>
      <c r="Q417" s="3">
        <f>LOG((M417/K417),2)</f>
        <v>0.91615293768716544</v>
      </c>
      <c r="R417" s="3" t="s">
        <v>930</v>
      </c>
      <c r="S417" s="3" t="s">
        <v>930</v>
      </c>
      <c r="T417" s="3" t="s">
        <v>930</v>
      </c>
      <c r="U417" s="3">
        <v>0.99990000000000001</v>
      </c>
      <c r="V417" s="3">
        <v>0.20599999999999999</v>
      </c>
      <c r="W417" s="3">
        <v>0.2021</v>
      </c>
      <c r="X417" s="3">
        <v>0.12540000000000001</v>
      </c>
      <c r="Y417" s="3">
        <v>0.2122</v>
      </c>
      <c r="Z417" s="3">
        <v>7.2800000000000004E-2</v>
      </c>
      <c r="AA417" s="3">
        <v>0.25069999999999998</v>
      </c>
      <c r="AB417" s="3">
        <v>0.18190000000000001</v>
      </c>
      <c r="AC417" s="3">
        <v>0.13220000000000001</v>
      </c>
      <c r="AD417" s="3">
        <v>0.3962</v>
      </c>
      <c r="AE417" s="3">
        <v>0.27639999999999998</v>
      </c>
      <c r="AF417" s="3">
        <v>0.28410000000000002</v>
      </c>
      <c r="AG417" s="3">
        <v>0.19550000000000001</v>
      </c>
      <c r="AH417" s="3">
        <v>0.44090000000000001</v>
      </c>
      <c r="AI417" s="3">
        <v>0.1595</v>
      </c>
      <c r="AJ417" s="3">
        <v>0.43930000000000002</v>
      </c>
      <c r="AK417" s="3">
        <v>0.16350000000000001</v>
      </c>
    </row>
    <row r="418" spans="1:37">
      <c r="A418" s="2" t="s">
        <v>744</v>
      </c>
      <c r="B418" s="2" t="s">
        <v>499</v>
      </c>
      <c r="C418" s="2" t="s">
        <v>26</v>
      </c>
      <c r="D418" s="3" t="s">
        <v>741</v>
      </c>
      <c r="E418" s="3" t="s">
        <v>647</v>
      </c>
      <c r="F418" s="3">
        <v>892.74</v>
      </c>
      <c r="G418" s="3">
        <v>595.43600000000004</v>
      </c>
      <c r="H418" s="3">
        <v>297.30399999999997</v>
      </c>
      <c r="I418" s="3" t="s">
        <v>29</v>
      </c>
      <c r="J418" s="3">
        <f>AVERAGE(V418:Y418)</f>
        <v>0.167325</v>
      </c>
      <c r="K418" s="3">
        <f>AVERAGE(Z418:AC418)</f>
        <v>0.46790000000000004</v>
      </c>
      <c r="L418" s="3">
        <f>AVERAGE(AD418:AG418)</f>
        <v>0.17705000000000001</v>
      </c>
      <c r="M418" s="3">
        <f>AVERAGE(AH418:AK418)</f>
        <v>0.19369999999999998</v>
      </c>
      <c r="N418" s="3">
        <f>LOG((K418/J418),2)</f>
        <v>1.4835472143950141</v>
      </c>
      <c r="O418" s="3">
        <f>LOG((M418/L418),2)</f>
        <v>0.12966711021233718</v>
      </c>
      <c r="P418" s="3">
        <f>LOG((L418/J418),2)</f>
        <v>8.1503829425619609E-2</v>
      </c>
      <c r="Q418" s="3">
        <f>LOG((M418/K418),2)</f>
        <v>-1.2723762747570573</v>
      </c>
      <c r="R418" s="3" t="s">
        <v>930</v>
      </c>
      <c r="S418" s="3" t="s">
        <v>930</v>
      </c>
      <c r="T418" s="3" t="s">
        <v>930</v>
      </c>
      <c r="U418" s="3">
        <v>0.99990000000000001</v>
      </c>
      <c r="V418" s="3">
        <v>0.21429999999999999</v>
      </c>
      <c r="W418" s="3">
        <v>0.13389999999999999</v>
      </c>
      <c r="X418" s="3">
        <v>0.12989999999999999</v>
      </c>
      <c r="Y418" s="3">
        <v>0.19120000000000001</v>
      </c>
      <c r="Z418" s="3">
        <v>9.8299999999999998E-2</v>
      </c>
      <c r="AA418" s="3">
        <v>0.66120000000000001</v>
      </c>
      <c r="AB418" s="3">
        <v>0.82250000000000001</v>
      </c>
      <c r="AC418" s="3">
        <v>0.28960000000000002</v>
      </c>
      <c r="AD418" s="3">
        <v>0.1671</v>
      </c>
      <c r="AE418" s="3">
        <v>0.16750000000000001</v>
      </c>
      <c r="AF418" s="3">
        <v>0.2631</v>
      </c>
      <c r="AG418" s="3">
        <v>0.1105</v>
      </c>
      <c r="AH418" s="3">
        <v>0.17269999999999999</v>
      </c>
      <c r="AI418" s="3">
        <v>0.10780000000000001</v>
      </c>
      <c r="AJ418" s="3">
        <v>0.38529999999999998</v>
      </c>
      <c r="AK418" s="3">
        <v>0.109</v>
      </c>
    </row>
    <row r="419" spans="1:37">
      <c r="A419" s="2" t="s">
        <v>745</v>
      </c>
      <c r="B419" s="2" t="s">
        <v>499</v>
      </c>
      <c r="C419" s="2" t="s">
        <v>26</v>
      </c>
      <c r="D419" s="3" t="s">
        <v>741</v>
      </c>
      <c r="E419" s="3" t="s">
        <v>357</v>
      </c>
      <c r="F419" s="3">
        <v>892.74</v>
      </c>
      <c r="G419" s="3">
        <v>597.45029999999997</v>
      </c>
      <c r="H419" s="3">
        <v>295.28969999999998</v>
      </c>
      <c r="I419" s="3" t="s">
        <v>29</v>
      </c>
      <c r="J419" s="3">
        <f>AVERAGE(V419:Y419)</f>
        <v>0.23089999999999999</v>
      </c>
      <c r="K419" s="3">
        <f>AVERAGE(Z419:AC419)</f>
        <v>1.024575</v>
      </c>
      <c r="L419" s="3">
        <f>AVERAGE(AD419:AG419)</f>
        <v>0.17222500000000002</v>
      </c>
      <c r="M419" s="3">
        <f>AVERAGE(AH419:AK419)</f>
        <v>0.22837499999999999</v>
      </c>
      <c r="N419" s="3">
        <f>LOG((K419/J419),2)</f>
        <v>2.1496855168299245</v>
      </c>
      <c r="O419" s="3">
        <f>LOG((M419/L419),2)</f>
        <v>0.40711015082100138</v>
      </c>
      <c r="P419" s="3">
        <f>LOG((L419/J419),2)</f>
        <v>-0.42297359508026555</v>
      </c>
      <c r="Q419" s="3">
        <f>LOG((M419/K419),2)</f>
        <v>-2.1655489610891885</v>
      </c>
      <c r="R419" s="3">
        <v>0.99919999999999998</v>
      </c>
      <c r="S419" s="3" t="s">
        <v>930</v>
      </c>
      <c r="T419" s="3" t="s">
        <v>930</v>
      </c>
      <c r="U419" s="3">
        <v>0.99919999999999998</v>
      </c>
      <c r="V419" s="3">
        <v>0.21629999999999999</v>
      </c>
      <c r="W419" s="3">
        <v>0.29310000000000003</v>
      </c>
      <c r="X419" s="3">
        <v>0.19819999999999999</v>
      </c>
      <c r="Y419" s="3">
        <v>0.216</v>
      </c>
      <c r="Z419" s="3">
        <v>0.18720000000000001</v>
      </c>
      <c r="AA419" s="3">
        <v>1.6560999999999999</v>
      </c>
      <c r="AB419" s="3">
        <v>1.8048</v>
      </c>
      <c r="AC419" s="3">
        <v>0.45019999999999999</v>
      </c>
      <c r="AD419" s="3">
        <v>0.14779999999999999</v>
      </c>
      <c r="AE419" s="3">
        <v>0.16750000000000001</v>
      </c>
      <c r="AF419" s="3">
        <v>0.2631</v>
      </c>
      <c r="AG419" s="3">
        <v>0.1105</v>
      </c>
      <c r="AH419" s="3">
        <v>0.16450000000000001</v>
      </c>
      <c r="AI419" s="3">
        <v>0.1326</v>
      </c>
      <c r="AJ419" s="3">
        <v>0.50739999999999996</v>
      </c>
      <c r="AK419" s="3">
        <v>0.109</v>
      </c>
    </row>
    <row r="420" spans="1:37">
      <c r="A420" s="2" t="s">
        <v>746</v>
      </c>
      <c r="B420" s="2" t="s">
        <v>499</v>
      </c>
      <c r="C420" s="2" t="s">
        <v>26</v>
      </c>
      <c r="D420" s="3" t="s">
        <v>741</v>
      </c>
      <c r="E420" s="3" t="s">
        <v>457</v>
      </c>
      <c r="F420" s="3">
        <v>892.74</v>
      </c>
      <c r="G420" s="3">
        <v>571.5181</v>
      </c>
      <c r="H420" s="3">
        <v>321.22190000000001</v>
      </c>
      <c r="I420" s="3" t="s">
        <v>29</v>
      </c>
      <c r="J420" s="3">
        <f>AVERAGE(V420:Y420)</f>
        <v>0.21660000000000001</v>
      </c>
      <c r="K420" s="3">
        <f>AVERAGE(Z420:AC420)</f>
        <v>0.12949999999999998</v>
      </c>
      <c r="L420" s="3">
        <f>AVERAGE(AD420:AG420)</f>
        <v>0.22839999999999999</v>
      </c>
      <c r="M420" s="3">
        <f>AVERAGE(AH420:AK420)</f>
        <v>0.20852499999999999</v>
      </c>
      <c r="N420" s="3">
        <f>LOG((K420/J420),2)</f>
        <v>-0.74208114503441136</v>
      </c>
      <c r="O420" s="3">
        <f>LOG((M420/L420),2)</f>
        <v>-0.13134229238389916</v>
      </c>
      <c r="P420" s="3">
        <f>LOG((L420/J420),2)</f>
        <v>7.6529407754515513E-2</v>
      </c>
      <c r="Q420" s="3">
        <f>LOG((M420/K420),2)</f>
        <v>0.68726826040502764</v>
      </c>
      <c r="R420" s="3" t="s">
        <v>930</v>
      </c>
      <c r="S420" s="3" t="s">
        <v>930</v>
      </c>
      <c r="T420" s="3" t="s">
        <v>930</v>
      </c>
      <c r="U420" s="3">
        <v>0.99990000000000001</v>
      </c>
      <c r="V420" s="3">
        <v>0.27200000000000002</v>
      </c>
      <c r="W420" s="3">
        <v>0.2046</v>
      </c>
      <c r="X420" s="3">
        <v>0.1489</v>
      </c>
      <c r="Y420" s="3">
        <v>0.2409</v>
      </c>
      <c r="Z420" s="3">
        <v>7.2800000000000004E-2</v>
      </c>
      <c r="AA420" s="3">
        <v>0.20599999999999999</v>
      </c>
      <c r="AB420" s="3">
        <v>0.12989999999999999</v>
      </c>
      <c r="AC420" s="3">
        <v>0.10929999999999999</v>
      </c>
      <c r="AD420" s="3">
        <v>0.15079999999999999</v>
      </c>
      <c r="AE420" s="3">
        <v>0.22120000000000001</v>
      </c>
      <c r="AF420" s="3">
        <v>0.32619999999999999</v>
      </c>
      <c r="AG420" s="3">
        <v>0.21540000000000001</v>
      </c>
      <c r="AH420" s="3">
        <v>0.2369</v>
      </c>
      <c r="AI420" s="3">
        <v>0.10780000000000001</v>
      </c>
      <c r="AJ420" s="3">
        <v>0.28660000000000002</v>
      </c>
      <c r="AK420" s="3">
        <v>0.20280000000000001</v>
      </c>
    </row>
    <row r="421" spans="1:37">
      <c r="A421" s="2" t="s">
        <v>747</v>
      </c>
      <c r="B421" s="2" t="s">
        <v>499</v>
      </c>
      <c r="C421" s="2" t="s">
        <v>26</v>
      </c>
      <c r="D421" s="3" t="s">
        <v>748</v>
      </c>
      <c r="E421" s="3" t="s">
        <v>654</v>
      </c>
      <c r="F421" s="3">
        <v>890.74</v>
      </c>
      <c r="G421" s="3">
        <v>593.51840000000004</v>
      </c>
      <c r="H421" s="3">
        <v>297.22160000000002</v>
      </c>
      <c r="I421" s="3" t="s">
        <v>29</v>
      </c>
      <c r="J421" s="3">
        <f>AVERAGE(V421:Y421)</f>
        <v>0.45302500000000001</v>
      </c>
      <c r="K421" s="3">
        <f>AVERAGE(Z421:AC421)</f>
        <v>0.40327499999999999</v>
      </c>
      <c r="L421" s="3">
        <f>AVERAGE(AD421:AG421)</f>
        <v>0.46749999999999997</v>
      </c>
      <c r="M421" s="3">
        <f>AVERAGE(AH421:AK421)</f>
        <v>0.49055000000000004</v>
      </c>
      <c r="N421" s="3">
        <f>LOG((K421/J421),2)</f>
        <v>-0.16782669467168032</v>
      </c>
      <c r="O421" s="3">
        <f>LOG((M421/L421),2)</f>
        <v>6.9433827663814784E-2</v>
      </c>
      <c r="P421" s="3">
        <f>LOG((L421/J421),2)</f>
        <v>4.5375697994056947E-2</v>
      </c>
      <c r="Q421" s="3">
        <f>LOG((M421/K421),2)</f>
        <v>0.28263622032955188</v>
      </c>
      <c r="R421" s="3" t="s">
        <v>930</v>
      </c>
      <c r="S421" s="3" t="s">
        <v>930</v>
      </c>
      <c r="T421" s="3" t="s">
        <v>930</v>
      </c>
      <c r="U421" s="3">
        <v>0.99990000000000001</v>
      </c>
      <c r="V421" s="3">
        <v>0.31109999999999999</v>
      </c>
      <c r="W421" s="3">
        <v>0.40550000000000003</v>
      </c>
      <c r="X421" s="3">
        <v>0.40529999999999999</v>
      </c>
      <c r="Y421" s="3">
        <v>0.69020000000000004</v>
      </c>
      <c r="Z421" s="3">
        <v>0.13689999999999999</v>
      </c>
      <c r="AA421" s="3">
        <v>0.55259999999999998</v>
      </c>
      <c r="AB421" s="3">
        <v>0.51060000000000005</v>
      </c>
      <c r="AC421" s="3">
        <v>0.41299999999999998</v>
      </c>
      <c r="AD421" s="3">
        <v>0.66969999999999996</v>
      </c>
      <c r="AE421" s="3">
        <v>0.40379999999999999</v>
      </c>
      <c r="AF421" s="3">
        <v>0.39989999999999998</v>
      </c>
      <c r="AG421" s="3">
        <v>0.39660000000000001</v>
      </c>
      <c r="AH421" s="3">
        <v>0.62680000000000002</v>
      </c>
      <c r="AI421" s="3">
        <v>0.3503</v>
      </c>
      <c r="AJ421" s="3">
        <v>0.75180000000000002</v>
      </c>
      <c r="AK421" s="3">
        <v>0.23330000000000001</v>
      </c>
    </row>
    <row r="422" spans="1:37">
      <c r="A422" s="2" t="s">
        <v>749</v>
      </c>
      <c r="B422" s="2" t="s">
        <v>499</v>
      </c>
      <c r="C422" s="2" t="s">
        <v>26</v>
      </c>
      <c r="D422" s="3" t="s">
        <v>750</v>
      </c>
      <c r="E422" s="3" t="s">
        <v>346</v>
      </c>
      <c r="F422" s="3">
        <v>918.77</v>
      </c>
      <c r="G422" s="3">
        <v>603.49779999999998</v>
      </c>
      <c r="H422" s="3">
        <v>315.2722</v>
      </c>
      <c r="I422" s="3" t="s">
        <v>29</v>
      </c>
      <c r="J422" s="3">
        <f>AVERAGE(V422:Y422)</f>
        <v>0.22917499999999999</v>
      </c>
      <c r="K422" s="3">
        <f>AVERAGE(Z422:AC422)</f>
        <v>0.2225</v>
      </c>
      <c r="L422" s="3">
        <f>AVERAGE(AD422:AG422)</f>
        <v>0.24904999999999999</v>
      </c>
      <c r="M422" s="3">
        <f>AVERAGE(AH422:AK422)</f>
        <v>0.29827500000000001</v>
      </c>
      <c r="N422" s="3">
        <f>LOG((K422/J422),2)</f>
        <v>-4.2644337408493667E-2</v>
      </c>
      <c r="O422" s="3">
        <f>LOG((M422/L422),2)</f>
        <v>0.26020765185378042</v>
      </c>
      <c r="P422" s="3">
        <f>LOG((L422/J422),2)</f>
        <v>0.11998573752297129</v>
      </c>
      <c r="Q422" s="3">
        <f>LOG((M422/K422),2)</f>
        <v>0.42283772678524517</v>
      </c>
      <c r="R422" s="3" t="s">
        <v>930</v>
      </c>
      <c r="S422" s="3" t="s">
        <v>930</v>
      </c>
      <c r="T422" s="3" t="s">
        <v>930</v>
      </c>
      <c r="U422" s="3">
        <v>0.99990000000000001</v>
      </c>
      <c r="V422" s="3">
        <v>0.2205</v>
      </c>
      <c r="W422" s="3">
        <v>0.216</v>
      </c>
      <c r="X422" s="3">
        <v>0.18579999999999999</v>
      </c>
      <c r="Y422" s="3">
        <v>0.2944</v>
      </c>
      <c r="Z422" s="3">
        <v>8.9599999999999999E-2</v>
      </c>
      <c r="AA422" s="3">
        <v>0.28749999999999998</v>
      </c>
      <c r="AB422" s="3">
        <v>0.3261</v>
      </c>
      <c r="AC422" s="3">
        <v>0.18679999999999999</v>
      </c>
      <c r="AD422" s="3">
        <v>0.25569999999999998</v>
      </c>
      <c r="AE422" s="3">
        <v>0.18429999999999999</v>
      </c>
      <c r="AF422" s="3">
        <v>0.38940000000000002</v>
      </c>
      <c r="AG422" s="3">
        <v>0.1668</v>
      </c>
      <c r="AH422" s="3">
        <v>0.44090000000000001</v>
      </c>
      <c r="AI422" s="3">
        <v>0.15310000000000001</v>
      </c>
      <c r="AJ422" s="3">
        <v>0.46279999999999999</v>
      </c>
      <c r="AK422" s="3">
        <v>0.1363</v>
      </c>
    </row>
    <row r="423" spans="1:37">
      <c r="A423" s="2" t="s">
        <v>751</v>
      </c>
      <c r="B423" s="2" t="s">
        <v>499</v>
      </c>
      <c r="C423" s="2" t="s">
        <v>26</v>
      </c>
      <c r="D423" s="3" t="s">
        <v>752</v>
      </c>
      <c r="E423" s="3" t="s">
        <v>351</v>
      </c>
      <c r="F423" s="3">
        <v>916.77</v>
      </c>
      <c r="G423" s="3">
        <v>601.47940000000006</v>
      </c>
      <c r="H423" s="3">
        <v>315.29059999999998</v>
      </c>
      <c r="I423" s="3" t="s">
        <v>29</v>
      </c>
      <c r="J423" s="3">
        <f>AVERAGE(V423:Y423)</f>
        <v>0.2676</v>
      </c>
      <c r="K423" s="3">
        <f>AVERAGE(Z423:AC423)</f>
        <v>0.36177499999999996</v>
      </c>
      <c r="L423" s="3">
        <f>AVERAGE(AD423:AG423)</f>
        <v>0.24002499999999999</v>
      </c>
      <c r="M423" s="3">
        <f>AVERAGE(AH423:AK423)</f>
        <v>0.32522499999999999</v>
      </c>
      <c r="N423" s="3">
        <f>LOG((K423/J423),2)</f>
        <v>0.43501459982337148</v>
      </c>
      <c r="O423" s="3">
        <f>LOG((M423/L423),2)</f>
        <v>0.4382534826997887</v>
      </c>
      <c r="P423" s="3">
        <f>LOG((L423/J423),2)</f>
        <v>-0.15689343723873217</v>
      </c>
      <c r="Q423" s="3">
        <f>LOG((M423/K423),2)</f>
        <v>-0.15365455436231518</v>
      </c>
      <c r="R423" s="3" t="s">
        <v>930</v>
      </c>
      <c r="S423" s="3" t="s">
        <v>930</v>
      </c>
      <c r="T423" s="3" t="s">
        <v>930</v>
      </c>
      <c r="U423" s="3">
        <v>0.99990000000000001</v>
      </c>
      <c r="V423" s="3">
        <v>0.24310000000000001</v>
      </c>
      <c r="W423" s="3">
        <v>0.26910000000000001</v>
      </c>
      <c r="X423" s="3">
        <v>0.2676</v>
      </c>
      <c r="Y423" s="3">
        <v>0.29060000000000002</v>
      </c>
      <c r="Z423" s="3">
        <v>0.1246</v>
      </c>
      <c r="AA423" s="3">
        <v>0.48230000000000001</v>
      </c>
      <c r="AB423" s="3">
        <v>0.5353</v>
      </c>
      <c r="AC423" s="3">
        <v>0.3049</v>
      </c>
      <c r="AD423" s="3">
        <v>0.26169999999999999</v>
      </c>
      <c r="AE423" s="3">
        <v>0.2044</v>
      </c>
      <c r="AF423" s="3">
        <v>0.2631</v>
      </c>
      <c r="AG423" s="3">
        <v>0.23089999999999999</v>
      </c>
      <c r="AH423" s="3">
        <v>0.3175</v>
      </c>
      <c r="AI423" s="3">
        <v>0.17680000000000001</v>
      </c>
      <c r="AJ423" s="3">
        <v>0.69540000000000002</v>
      </c>
      <c r="AK423" s="3">
        <v>0.11119999999999999</v>
      </c>
    </row>
    <row r="424" spans="1:37">
      <c r="A424" s="2" t="s">
        <v>753</v>
      </c>
      <c r="B424" s="2" t="s">
        <v>499</v>
      </c>
      <c r="C424" s="2" t="s">
        <v>26</v>
      </c>
      <c r="D424" s="3" t="s">
        <v>752</v>
      </c>
      <c r="E424" s="3" t="s">
        <v>346</v>
      </c>
      <c r="F424" s="3">
        <v>916.77</v>
      </c>
      <c r="G424" s="3">
        <v>603.50160000000005</v>
      </c>
      <c r="H424" s="3">
        <v>313.26839999999999</v>
      </c>
      <c r="I424" s="3" t="s">
        <v>29</v>
      </c>
      <c r="J424" s="3">
        <f>AVERAGE(V424:Y424)</f>
        <v>0.16885</v>
      </c>
      <c r="K424" s="3">
        <f>AVERAGE(Z424:AC424)</f>
        <v>0.14415</v>
      </c>
      <c r="L424" s="3">
        <f>AVERAGE(AD424:AG424)</f>
        <v>0.184475</v>
      </c>
      <c r="M424" s="3">
        <f>AVERAGE(AH424:AK424)</f>
        <v>0.20377499999999998</v>
      </c>
      <c r="N424" s="3">
        <f>LOG((K424/J424),2)</f>
        <v>-0.22817134251256996</v>
      </c>
      <c r="O424" s="3">
        <f>LOG((M424/L424),2)</f>
        <v>0.14355175037386658</v>
      </c>
      <c r="P424" s="3">
        <f>LOG((L424/J424),2)</f>
        <v>0.12768313656178762</v>
      </c>
      <c r="Q424" s="3">
        <f>LOG((M424/K424),2)</f>
        <v>0.49940622944822438</v>
      </c>
      <c r="R424" s="3" t="s">
        <v>930</v>
      </c>
      <c r="S424" s="3" t="s">
        <v>930</v>
      </c>
      <c r="T424" s="3" t="s">
        <v>930</v>
      </c>
      <c r="U424" s="3">
        <v>0.99990000000000001</v>
      </c>
      <c r="V424" s="3">
        <v>0.20599999999999999</v>
      </c>
      <c r="W424" s="3">
        <v>0.14019999999999999</v>
      </c>
      <c r="X424" s="3">
        <v>0.1265</v>
      </c>
      <c r="Y424" s="3">
        <v>0.20269999999999999</v>
      </c>
      <c r="Z424" s="3">
        <v>7.2800000000000004E-2</v>
      </c>
      <c r="AA424" s="3">
        <v>0.19159999999999999</v>
      </c>
      <c r="AB424" s="3">
        <v>0.19750000000000001</v>
      </c>
      <c r="AC424" s="3">
        <v>0.1147</v>
      </c>
      <c r="AD424" s="3">
        <v>0.14779999999999999</v>
      </c>
      <c r="AE424" s="3">
        <v>0.2077</v>
      </c>
      <c r="AF424" s="3">
        <v>0.2631</v>
      </c>
      <c r="AG424" s="3">
        <v>0.1193</v>
      </c>
      <c r="AH424" s="3">
        <v>0.1925</v>
      </c>
      <c r="AI424" s="3">
        <v>0.1283</v>
      </c>
      <c r="AJ424" s="3">
        <v>0.38529999999999998</v>
      </c>
      <c r="AK424" s="3">
        <v>0.109</v>
      </c>
    </row>
    <row r="425" spans="1:37">
      <c r="A425" s="2" t="s">
        <v>754</v>
      </c>
      <c r="B425" s="2" t="s">
        <v>499</v>
      </c>
      <c r="C425" s="2" t="s">
        <v>26</v>
      </c>
      <c r="D425" s="3" t="s">
        <v>755</v>
      </c>
      <c r="E425" s="3" t="s">
        <v>351</v>
      </c>
      <c r="F425" s="3">
        <v>914.77</v>
      </c>
      <c r="G425" s="3">
        <v>601.47940000000006</v>
      </c>
      <c r="H425" s="3">
        <v>313.29059999999998</v>
      </c>
      <c r="I425" s="3" t="s">
        <v>29</v>
      </c>
      <c r="J425" s="3">
        <f>AVERAGE(V425:Y425)</f>
        <v>0.18267499999999998</v>
      </c>
      <c r="K425" s="3">
        <f>AVERAGE(Z425:AC425)</f>
        <v>0.22102500000000003</v>
      </c>
      <c r="L425" s="3">
        <f>AVERAGE(AD425:AG425)</f>
        <v>0.17222500000000002</v>
      </c>
      <c r="M425" s="3">
        <f>AVERAGE(AH425:AK425)</f>
        <v>0.199575</v>
      </c>
      <c r="N425" s="3">
        <f>LOG((K425/J425),2)</f>
        <v>0.27493035384006176</v>
      </c>
      <c r="O425" s="3">
        <f>LOG((M425/L425),2)</f>
        <v>0.21263643304952651</v>
      </c>
      <c r="P425" s="3">
        <f>LOG((L425/J425),2)</f>
        <v>-8.4984629311245299E-2</v>
      </c>
      <c r="Q425" s="3">
        <f>LOG((M425/K425),2)</f>
        <v>-0.14727855010178026</v>
      </c>
      <c r="R425" s="3" t="s">
        <v>930</v>
      </c>
      <c r="S425" s="3" t="s">
        <v>930</v>
      </c>
      <c r="T425" s="3" t="s">
        <v>930</v>
      </c>
      <c r="U425" s="3">
        <v>0.99990000000000001</v>
      </c>
      <c r="V425" s="3">
        <v>0.20599999999999999</v>
      </c>
      <c r="W425" s="3">
        <v>0.17560000000000001</v>
      </c>
      <c r="X425" s="3">
        <v>0.13880000000000001</v>
      </c>
      <c r="Y425" s="3">
        <v>0.21029999999999999</v>
      </c>
      <c r="Z425" s="3">
        <v>0.1013</v>
      </c>
      <c r="AA425" s="3">
        <v>0.3306</v>
      </c>
      <c r="AB425" s="3">
        <v>0.3014</v>
      </c>
      <c r="AC425" s="3">
        <v>0.15079999999999999</v>
      </c>
      <c r="AD425" s="3">
        <v>0.14779999999999999</v>
      </c>
      <c r="AE425" s="3">
        <v>0.16750000000000001</v>
      </c>
      <c r="AF425" s="3">
        <v>0.2631</v>
      </c>
      <c r="AG425" s="3">
        <v>0.1105</v>
      </c>
      <c r="AH425" s="3">
        <v>0.16450000000000001</v>
      </c>
      <c r="AI425" s="3">
        <v>0.1207</v>
      </c>
      <c r="AJ425" s="3">
        <v>0.40410000000000001</v>
      </c>
      <c r="AK425" s="3">
        <v>0.109</v>
      </c>
    </row>
    <row r="426" spans="1:37">
      <c r="A426" s="2" t="s">
        <v>756</v>
      </c>
      <c r="B426" s="2" t="s">
        <v>499</v>
      </c>
      <c r="C426" s="2" t="s">
        <v>26</v>
      </c>
      <c r="D426" s="3" t="s">
        <v>757</v>
      </c>
      <c r="E426" s="3" t="s">
        <v>742</v>
      </c>
      <c r="F426" s="3">
        <v>916.77</v>
      </c>
      <c r="G426" s="3">
        <v>619.52800000000002</v>
      </c>
      <c r="H426" s="3">
        <v>297.24200000000002</v>
      </c>
      <c r="I426" s="3" t="s">
        <v>29</v>
      </c>
      <c r="J426" s="3">
        <f>AVERAGE(V426:Y426)</f>
        <v>0.31059999999999999</v>
      </c>
      <c r="K426" s="3">
        <f>AVERAGE(Z426:AC426)</f>
        <v>0.33379999999999999</v>
      </c>
      <c r="L426" s="3">
        <f>AVERAGE(AD426:AG426)</f>
        <v>0.2631</v>
      </c>
      <c r="M426" s="3">
        <f>AVERAGE(AH426:AK426)</f>
        <v>0.33204999999999996</v>
      </c>
      <c r="N426" s="3">
        <f>LOG((K426/J426),2)</f>
        <v>0.1039261249752975</v>
      </c>
      <c r="O426" s="3">
        <f>LOG((M426/L426),2)</f>
        <v>0.33578925005862664</v>
      </c>
      <c r="P426" s="3">
        <f>LOG((L426/J426),2)</f>
        <v>-0.23944658122141194</v>
      </c>
      <c r="Q426" s="3">
        <f>LOG((M426/K426),2)</f>
        <v>-7.5834561380828574E-3</v>
      </c>
      <c r="R426" s="3" t="s">
        <v>930</v>
      </c>
      <c r="S426" s="3" t="s">
        <v>930</v>
      </c>
      <c r="T426" s="3" t="s">
        <v>930</v>
      </c>
      <c r="U426" s="3">
        <v>0.99990000000000001</v>
      </c>
      <c r="V426" s="3">
        <v>0.25140000000000001</v>
      </c>
      <c r="W426" s="3">
        <v>0.36509999999999998</v>
      </c>
      <c r="X426" s="3">
        <v>0.26650000000000001</v>
      </c>
      <c r="Y426" s="3">
        <v>0.3594</v>
      </c>
      <c r="Z426" s="3">
        <v>0.12970000000000001</v>
      </c>
      <c r="AA426" s="3">
        <v>0.41199999999999998</v>
      </c>
      <c r="AB426" s="3">
        <v>0.52359999999999995</v>
      </c>
      <c r="AC426" s="3">
        <v>0.26989999999999997</v>
      </c>
      <c r="AD426" s="3">
        <v>0.27050000000000002</v>
      </c>
      <c r="AE426" s="3">
        <v>0.31</v>
      </c>
      <c r="AF426" s="3">
        <v>0.2631</v>
      </c>
      <c r="AG426" s="3">
        <v>0.20880000000000001</v>
      </c>
      <c r="AH426" s="3">
        <v>0.41789999999999999</v>
      </c>
      <c r="AI426" s="3">
        <v>0.1832</v>
      </c>
      <c r="AJ426" s="3">
        <v>0.5756</v>
      </c>
      <c r="AK426" s="3">
        <v>0.1515</v>
      </c>
    </row>
    <row r="427" spans="1:37">
      <c r="A427" s="2" t="s">
        <v>758</v>
      </c>
      <c r="B427" s="2" t="s">
        <v>499</v>
      </c>
      <c r="C427" s="2" t="s">
        <v>26</v>
      </c>
      <c r="D427" s="3" t="s">
        <v>759</v>
      </c>
      <c r="E427" s="3" t="s">
        <v>760</v>
      </c>
      <c r="F427" s="3">
        <v>934.79</v>
      </c>
      <c r="G427" s="3">
        <v>661.56899999999996</v>
      </c>
      <c r="H427" s="3">
        <v>273.221</v>
      </c>
      <c r="I427" s="3" t="s">
        <v>29</v>
      </c>
      <c r="J427" s="3">
        <f>AVERAGE(V427:Y427)</f>
        <v>0.15887499999999999</v>
      </c>
      <c r="K427" s="3">
        <f>AVERAGE(Z427:AC427)</f>
        <v>0.15525</v>
      </c>
      <c r="L427" s="3">
        <f>AVERAGE(AD427:AG427)</f>
        <v>0.1885</v>
      </c>
      <c r="M427" s="3">
        <f>AVERAGE(AH427:AK427)</f>
        <v>0.24457499999999999</v>
      </c>
      <c r="N427" s="3">
        <f>LOG((K427/J427),2)</f>
        <v>-3.3298856784477339E-2</v>
      </c>
      <c r="O427" s="3">
        <f>LOG((M427/L427),2)</f>
        <v>0.37571241831359481</v>
      </c>
      <c r="P427" s="3">
        <f>LOG((L427/J427),2)</f>
        <v>0.24667239826370543</v>
      </c>
      <c r="Q427" s="3">
        <f>LOG((M427/K427),2)</f>
        <v>0.6556836733617778</v>
      </c>
      <c r="R427" s="3" t="s">
        <v>930</v>
      </c>
      <c r="S427" s="3" t="s">
        <v>930</v>
      </c>
      <c r="T427" s="3" t="s">
        <v>930</v>
      </c>
      <c r="U427" s="3">
        <v>0.99990000000000001</v>
      </c>
      <c r="V427" s="3">
        <v>0.20599999999999999</v>
      </c>
      <c r="W427" s="3">
        <v>0.1263</v>
      </c>
      <c r="X427" s="3">
        <v>0.112</v>
      </c>
      <c r="Y427" s="3">
        <v>0.19120000000000001</v>
      </c>
      <c r="Z427" s="3">
        <v>7.2800000000000004E-2</v>
      </c>
      <c r="AA427" s="3">
        <v>0.27310000000000001</v>
      </c>
      <c r="AB427" s="3">
        <v>0.16370000000000001</v>
      </c>
      <c r="AC427" s="3">
        <v>0.1114</v>
      </c>
      <c r="AD427" s="3">
        <v>0.21290000000000001</v>
      </c>
      <c r="AE427" s="3">
        <v>0.16750000000000001</v>
      </c>
      <c r="AF427" s="3">
        <v>0.2631</v>
      </c>
      <c r="AG427" s="3">
        <v>0.1105</v>
      </c>
      <c r="AH427" s="3">
        <v>0.35039999999999999</v>
      </c>
      <c r="AI427" s="3">
        <v>0.10780000000000001</v>
      </c>
      <c r="AJ427" s="3">
        <v>0.41110000000000002</v>
      </c>
      <c r="AK427" s="3">
        <v>0.109</v>
      </c>
    </row>
    <row r="428" spans="1:37">
      <c r="A428" s="2" t="s">
        <v>761</v>
      </c>
      <c r="B428" s="2" t="s">
        <v>499</v>
      </c>
      <c r="C428" s="2" t="s">
        <v>26</v>
      </c>
      <c r="D428" s="3" t="s">
        <v>759</v>
      </c>
      <c r="E428" s="3" t="s">
        <v>368</v>
      </c>
      <c r="F428" s="3">
        <v>934.79</v>
      </c>
      <c r="G428" s="3">
        <v>633.54089999999997</v>
      </c>
      <c r="H428" s="3">
        <v>301.2491</v>
      </c>
      <c r="I428" s="3" t="s">
        <v>29</v>
      </c>
      <c r="J428" s="3">
        <f>AVERAGE(V428:Y428)</f>
        <v>0.15887499999999999</v>
      </c>
      <c r="K428" s="3">
        <f>AVERAGE(Z428:AC428)</f>
        <v>0.131575</v>
      </c>
      <c r="L428" s="3">
        <f>AVERAGE(AD428:AG428)</f>
        <v>0.189225</v>
      </c>
      <c r="M428" s="3">
        <f>AVERAGE(AH428:AK428)</f>
        <v>0.31487499999999996</v>
      </c>
      <c r="N428" s="3">
        <f>LOG((K428/J428),2)</f>
        <v>-0.27200673039954731</v>
      </c>
      <c r="O428" s="3">
        <f>LOG((M428/L428),2)</f>
        <v>0.7346765099241469</v>
      </c>
      <c r="P428" s="3">
        <f>LOG((L428/J428),2)</f>
        <v>0.2522105818051355</v>
      </c>
      <c r="Q428" s="3">
        <f>LOG((M428/K428),2)</f>
        <v>1.2588938221288295</v>
      </c>
      <c r="R428" s="3" t="s">
        <v>930</v>
      </c>
      <c r="S428" s="3" t="s">
        <v>930</v>
      </c>
      <c r="T428" s="3" t="s">
        <v>930</v>
      </c>
      <c r="U428" s="3">
        <v>0.99990000000000001</v>
      </c>
      <c r="V428" s="3">
        <v>0.20599999999999999</v>
      </c>
      <c r="W428" s="3">
        <v>0.1263</v>
      </c>
      <c r="X428" s="3">
        <v>0.112</v>
      </c>
      <c r="Y428" s="3">
        <v>0.19120000000000001</v>
      </c>
      <c r="Z428" s="3">
        <v>7.2800000000000004E-2</v>
      </c>
      <c r="AA428" s="3">
        <v>0.15970000000000001</v>
      </c>
      <c r="AB428" s="3">
        <v>0.1845</v>
      </c>
      <c r="AC428" s="3">
        <v>0.10929999999999999</v>
      </c>
      <c r="AD428" s="3">
        <v>0.21579999999999999</v>
      </c>
      <c r="AE428" s="3">
        <v>0.16750000000000001</v>
      </c>
      <c r="AF428" s="3">
        <v>0.2631</v>
      </c>
      <c r="AG428" s="3">
        <v>0.1105</v>
      </c>
      <c r="AH428" s="3">
        <v>0.55940000000000001</v>
      </c>
      <c r="AI428" s="3">
        <v>0.15409999999999999</v>
      </c>
      <c r="AJ428" s="3">
        <v>0.37590000000000001</v>
      </c>
      <c r="AK428" s="3">
        <v>0.1701</v>
      </c>
    </row>
    <row r="429" spans="1:37">
      <c r="A429" s="2" t="s">
        <v>762</v>
      </c>
      <c r="B429" s="2" t="s">
        <v>499</v>
      </c>
      <c r="C429" s="2" t="s">
        <v>26</v>
      </c>
      <c r="D429" s="3" t="s">
        <v>759</v>
      </c>
      <c r="E429" s="3" t="s">
        <v>673</v>
      </c>
      <c r="F429" s="3">
        <v>934.79</v>
      </c>
      <c r="G429" s="3">
        <v>635.54830000000004</v>
      </c>
      <c r="H429" s="3">
        <v>299.24169999999998</v>
      </c>
      <c r="I429" s="3" t="s">
        <v>29</v>
      </c>
      <c r="J429" s="3">
        <f>AVERAGE(V429:Y429)</f>
        <v>0.15887499999999999</v>
      </c>
      <c r="K429" s="3">
        <f>AVERAGE(Z429:AC429)</f>
        <v>0.13502500000000001</v>
      </c>
      <c r="L429" s="3">
        <f>AVERAGE(AD429:AG429)</f>
        <v>0.19359999999999999</v>
      </c>
      <c r="M429" s="3">
        <f>AVERAGE(AH429:AK429)</f>
        <v>0.217475</v>
      </c>
      <c r="N429" s="3">
        <f>LOG((K429/J429),2)</f>
        <v>-0.23466557694033077</v>
      </c>
      <c r="O429" s="3">
        <f>LOG((M429/L429),2)</f>
        <v>0.1677706118016459</v>
      </c>
      <c r="P429" s="3">
        <f>LOG((L429/J429),2)</f>
        <v>0.28518682738227319</v>
      </c>
      <c r="Q429" s="3">
        <f>LOG((M429/K429),2)</f>
        <v>0.68762301612424981</v>
      </c>
      <c r="R429" s="3" t="s">
        <v>930</v>
      </c>
      <c r="S429" s="3" t="s">
        <v>930</v>
      </c>
      <c r="T429" s="3" t="s">
        <v>930</v>
      </c>
      <c r="U429" s="3">
        <v>0.99990000000000001</v>
      </c>
      <c r="V429" s="3">
        <v>0.20599999999999999</v>
      </c>
      <c r="W429" s="3">
        <v>0.1263</v>
      </c>
      <c r="X429" s="3">
        <v>0.112</v>
      </c>
      <c r="Y429" s="3">
        <v>0.19120000000000001</v>
      </c>
      <c r="Z429" s="3">
        <v>7.2800000000000004E-2</v>
      </c>
      <c r="AA429" s="3">
        <v>0.16450000000000001</v>
      </c>
      <c r="AB429" s="3">
        <v>0.17280000000000001</v>
      </c>
      <c r="AC429" s="3">
        <v>0.13</v>
      </c>
      <c r="AD429" s="3">
        <v>0.18629999999999999</v>
      </c>
      <c r="AE429" s="3">
        <v>0.2145</v>
      </c>
      <c r="AF429" s="3">
        <v>0.2631</v>
      </c>
      <c r="AG429" s="3">
        <v>0.1105</v>
      </c>
      <c r="AH429" s="3">
        <v>0.32900000000000001</v>
      </c>
      <c r="AI429" s="3">
        <v>0.10780000000000001</v>
      </c>
      <c r="AJ429" s="3">
        <v>0.32190000000000002</v>
      </c>
      <c r="AK429" s="3">
        <v>0.11119999999999999</v>
      </c>
    </row>
    <row r="430" spans="1:37">
      <c r="A430" s="2" t="s">
        <v>763</v>
      </c>
      <c r="B430" s="2" t="s">
        <v>499</v>
      </c>
      <c r="C430" s="2" t="s">
        <v>26</v>
      </c>
      <c r="D430" s="3" t="s">
        <v>764</v>
      </c>
      <c r="E430" s="3" t="s">
        <v>395</v>
      </c>
      <c r="F430" s="3">
        <v>932.78</v>
      </c>
      <c r="G430" s="3">
        <v>659.55290000000002</v>
      </c>
      <c r="H430" s="3">
        <v>273.22710000000001</v>
      </c>
      <c r="I430" s="3" t="s">
        <v>29</v>
      </c>
      <c r="J430" s="3">
        <f>AVERAGE(V430:Y430)</f>
        <v>0.17005000000000001</v>
      </c>
      <c r="K430" s="3">
        <f>AVERAGE(Z430:AC430)</f>
        <v>0.24762499999999998</v>
      </c>
      <c r="L430" s="3">
        <f>AVERAGE(AD430:AG430)</f>
        <v>0.20294999999999999</v>
      </c>
      <c r="M430" s="3">
        <f>AVERAGE(AH430:AK430)</f>
        <v>0.31792500000000001</v>
      </c>
      <c r="N430" s="3">
        <f>LOG((K430/J430),2)</f>
        <v>0.54219796906900675</v>
      </c>
      <c r="O430" s="3">
        <f>LOG((M430/L430),2)</f>
        <v>0.64756212707855854</v>
      </c>
      <c r="P430" s="3">
        <f>LOG((L430/J430),2)</f>
        <v>0.25516533398985131</v>
      </c>
      <c r="Q430" s="3">
        <f>LOG((M430/K430),2)</f>
        <v>0.36052949199940315</v>
      </c>
      <c r="R430" s="3" t="s">
        <v>930</v>
      </c>
      <c r="S430" s="3" t="s">
        <v>930</v>
      </c>
      <c r="T430" s="3" t="s">
        <v>930</v>
      </c>
      <c r="U430" s="3">
        <v>0.99990000000000001</v>
      </c>
      <c r="V430" s="3">
        <v>0.20599999999999999</v>
      </c>
      <c r="W430" s="3">
        <v>0.15540000000000001</v>
      </c>
      <c r="X430" s="3">
        <v>0.12759999999999999</v>
      </c>
      <c r="Y430" s="3">
        <v>0.19120000000000001</v>
      </c>
      <c r="Z430" s="3">
        <v>8.6699999999999999E-2</v>
      </c>
      <c r="AA430" s="3">
        <v>0.39129999999999998</v>
      </c>
      <c r="AB430" s="3">
        <v>0.3508</v>
      </c>
      <c r="AC430" s="3">
        <v>0.16170000000000001</v>
      </c>
      <c r="AD430" s="3">
        <v>0.22770000000000001</v>
      </c>
      <c r="AE430" s="3">
        <v>0.16750000000000001</v>
      </c>
      <c r="AF430" s="3">
        <v>0.2631</v>
      </c>
      <c r="AG430" s="3">
        <v>0.1535</v>
      </c>
      <c r="AH430" s="3">
        <v>0.46229999999999999</v>
      </c>
      <c r="AI430" s="3">
        <v>0.12609999999999999</v>
      </c>
      <c r="AJ430" s="3">
        <v>0.57320000000000004</v>
      </c>
      <c r="AK430" s="3">
        <v>0.1101</v>
      </c>
    </row>
    <row r="431" spans="1:37">
      <c r="A431" s="2" t="s">
        <v>765</v>
      </c>
      <c r="B431" s="2" t="s">
        <v>499</v>
      </c>
      <c r="C431" s="2" t="s">
        <v>26</v>
      </c>
      <c r="D431" s="3" t="s">
        <v>764</v>
      </c>
      <c r="E431" s="3" t="s">
        <v>370</v>
      </c>
      <c r="F431" s="3">
        <v>932.78</v>
      </c>
      <c r="G431" s="3">
        <v>631.52819999999997</v>
      </c>
      <c r="H431" s="3">
        <v>301.2518</v>
      </c>
      <c r="I431" s="3" t="s">
        <v>29</v>
      </c>
      <c r="J431" s="3">
        <f>AVERAGE(V431:Y431)</f>
        <v>0.21832499999999999</v>
      </c>
      <c r="K431" s="3">
        <f>AVERAGE(Z431:AC431)</f>
        <v>0.28152500000000003</v>
      </c>
      <c r="L431" s="3">
        <f>AVERAGE(AD431:AG431)</f>
        <v>0.28192499999999998</v>
      </c>
      <c r="M431" s="3">
        <f>AVERAGE(AH431:AK431)</f>
        <v>0.57502500000000001</v>
      </c>
      <c r="N431" s="3">
        <f>LOG((K431/J431),2)</f>
        <v>0.36678570210429595</v>
      </c>
      <c r="O431" s="3">
        <f>LOG((M431/L431),2)</f>
        <v>1.0283132644627038</v>
      </c>
      <c r="P431" s="3">
        <f>LOG((L431/J431),2)</f>
        <v>0.36883407592025097</v>
      </c>
      <c r="Q431" s="3">
        <f>LOG((M431/K431),2)</f>
        <v>1.0303616382786587</v>
      </c>
      <c r="R431" s="3" t="s">
        <v>930</v>
      </c>
      <c r="S431" s="3" t="s">
        <v>930</v>
      </c>
      <c r="T431" s="3" t="s">
        <v>930</v>
      </c>
      <c r="U431" s="3">
        <v>0.99990000000000001</v>
      </c>
      <c r="V431" s="3">
        <v>0.23280000000000001</v>
      </c>
      <c r="W431" s="3">
        <v>0.1731</v>
      </c>
      <c r="X431" s="3">
        <v>0.1366</v>
      </c>
      <c r="Y431" s="3">
        <v>0.33079999999999998</v>
      </c>
      <c r="Z431" s="3">
        <v>9.2499999999999999E-2</v>
      </c>
      <c r="AA431" s="3">
        <v>0.34970000000000001</v>
      </c>
      <c r="AB431" s="3">
        <v>0.50800000000000001</v>
      </c>
      <c r="AC431" s="3">
        <v>0.1759</v>
      </c>
      <c r="AD431" s="3">
        <v>0.31340000000000001</v>
      </c>
      <c r="AE431" s="3">
        <v>0.26469999999999999</v>
      </c>
      <c r="AF431" s="3">
        <v>0.37619999999999998</v>
      </c>
      <c r="AG431" s="3">
        <v>0.1734</v>
      </c>
      <c r="AH431" s="3">
        <v>1.0907</v>
      </c>
      <c r="AI431" s="3">
        <v>0.20910000000000001</v>
      </c>
      <c r="AJ431" s="3">
        <v>0.85750000000000004</v>
      </c>
      <c r="AK431" s="3">
        <v>0.14280000000000001</v>
      </c>
    </row>
    <row r="432" spans="1:37">
      <c r="A432" s="2" t="s">
        <v>766</v>
      </c>
      <c r="B432" s="2" t="s">
        <v>499</v>
      </c>
      <c r="C432" s="2" t="s">
        <v>26</v>
      </c>
      <c r="D432" s="3" t="s">
        <v>764</v>
      </c>
      <c r="E432" s="3" t="s">
        <v>368</v>
      </c>
      <c r="F432" s="3">
        <v>932.78</v>
      </c>
      <c r="G432" s="3">
        <v>633.53869999999995</v>
      </c>
      <c r="H432" s="3">
        <v>299.24130000000002</v>
      </c>
      <c r="I432" s="3" t="s">
        <v>29</v>
      </c>
      <c r="J432" s="3">
        <f>AVERAGE(V432:Y432)</f>
        <v>0.2848</v>
      </c>
      <c r="K432" s="3">
        <f>AVERAGE(Z432:AC432)</f>
        <v>0.382025</v>
      </c>
      <c r="L432" s="3">
        <f>AVERAGE(AD432:AG432)</f>
        <v>0.25650000000000001</v>
      </c>
      <c r="M432" s="3">
        <f>AVERAGE(AH432:AK432)</f>
        <v>0.62197500000000006</v>
      </c>
      <c r="N432" s="3">
        <f>LOG((K432/J432),2)</f>
        <v>0.42371790608199733</v>
      </c>
      <c r="O432" s="3">
        <f>LOG((M432/L432),2)</f>
        <v>1.2778977672231173</v>
      </c>
      <c r="P432" s="3">
        <f>LOG((L432/J432),2)</f>
        <v>-0.15099032047198138</v>
      </c>
      <c r="Q432" s="3">
        <f>LOG((M432/K432),2)</f>
        <v>0.70318954066913841</v>
      </c>
      <c r="R432" s="3" t="s">
        <v>930</v>
      </c>
      <c r="S432" s="3" t="s">
        <v>930</v>
      </c>
      <c r="T432" s="3" t="s">
        <v>930</v>
      </c>
      <c r="U432" s="3">
        <v>0.99990000000000001</v>
      </c>
      <c r="V432" s="3">
        <v>0.27610000000000001</v>
      </c>
      <c r="W432" s="3">
        <v>0.3044</v>
      </c>
      <c r="X432" s="3">
        <v>0.1343</v>
      </c>
      <c r="Y432" s="3">
        <v>0.4244</v>
      </c>
      <c r="Z432" s="3">
        <v>9.69E-2</v>
      </c>
      <c r="AA432" s="3">
        <v>0.50619999999999998</v>
      </c>
      <c r="AB432" s="3">
        <v>0.67700000000000005</v>
      </c>
      <c r="AC432" s="3">
        <v>0.248</v>
      </c>
      <c r="AD432" s="3">
        <v>0.26019999999999999</v>
      </c>
      <c r="AE432" s="3">
        <v>0.1893</v>
      </c>
      <c r="AF432" s="3">
        <v>0.44719999999999999</v>
      </c>
      <c r="AG432" s="3">
        <v>0.1293</v>
      </c>
      <c r="AH432" s="3">
        <v>0.94269999999999998</v>
      </c>
      <c r="AI432" s="3">
        <v>0.24790000000000001</v>
      </c>
      <c r="AJ432" s="3">
        <v>1.1512</v>
      </c>
      <c r="AK432" s="3">
        <v>0.14610000000000001</v>
      </c>
    </row>
    <row r="433" spans="1:37">
      <c r="A433" s="2" t="s">
        <v>767</v>
      </c>
      <c r="B433" s="2" t="s">
        <v>499</v>
      </c>
      <c r="C433" s="2" t="s">
        <v>26</v>
      </c>
      <c r="D433" s="3" t="s">
        <v>764</v>
      </c>
      <c r="E433" s="3" t="s">
        <v>673</v>
      </c>
      <c r="F433" s="3">
        <v>932.78</v>
      </c>
      <c r="G433" s="3">
        <v>635.57180000000005</v>
      </c>
      <c r="H433" s="3">
        <v>297.20819999999998</v>
      </c>
      <c r="I433" s="3" t="s">
        <v>29</v>
      </c>
      <c r="J433" s="3">
        <f>AVERAGE(V433:Y433)</f>
        <v>0.18779999999999999</v>
      </c>
      <c r="K433" s="3">
        <f>AVERAGE(Z433:AC433)</f>
        <v>0.33122499999999999</v>
      </c>
      <c r="L433" s="3">
        <f>AVERAGE(AD433:AG433)</f>
        <v>0.22672500000000001</v>
      </c>
      <c r="M433" s="3">
        <f>AVERAGE(AH433:AK433)</f>
        <v>0.29899999999999999</v>
      </c>
      <c r="N433" s="3">
        <f>LOG((K433/J433),2)</f>
        <v>0.81861450481793052</v>
      </c>
      <c r="O433" s="3">
        <f>LOG((M433/L433),2)</f>
        <v>0.39920200473660378</v>
      </c>
      <c r="P433" s="3">
        <f>LOG((L433/J433),2)</f>
        <v>0.27174641669508903</v>
      </c>
      <c r="Q433" s="3">
        <f>LOG((M433/K433),2)</f>
        <v>-0.14766608338623771</v>
      </c>
      <c r="R433" s="3" t="s">
        <v>930</v>
      </c>
      <c r="S433" s="3" t="s">
        <v>930</v>
      </c>
      <c r="T433" s="3" t="s">
        <v>930</v>
      </c>
      <c r="U433" s="3">
        <v>0.99990000000000001</v>
      </c>
      <c r="V433" s="3">
        <v>0.20599999999999999</v>
      </c>
      <c r="W433" s="3">
        <v>0.14910000000000001</v>
      </c>
      <c r="X433" s="3">
        <v>0.159</v>
      </c>
      <c r="Y433" s="3">
        <v>0.23710000000000001</v>
      </c>
      <c r="Z433" s="3">
        <v>9.3200000000000005E-2</v>
      </c>
      <c r="AA433" s="3">
        <v>0.60209999999999997</v>
      </c>
      <c r="AB433" s="3">
        <v>0.38590000000000002</v>
      </c>
      <c r="AC433" s="3">
        <v>0.2437</v>
      </c>
      <c r="AD433" s="3">
        <v>0.26019999999999999</v>
      </c>
      <c r="AE433" s="3">
        <v>0.22450000000000001</v>
      </c>
      <c r="AF433" s="3">
        <v>0.2631</v>
      </c>
      <c r="AG433" s="3">
        <v>0.15909999999999999</v>
      </c>
      <c r="AH433" s="3">
        <v>0.46560000000000001</v>
      </c>
      <c r="AI433" s="3">
        <v>0.13039999999999999</v>
      </c>
      <c r="AJ433" s="3">
        <v>0.49099999999999999</v>
      </c>
      <c r="AK433" s="3">
        <v>0.109</v>
      </c>
    </row>
    <row r="434" spans="1:37">
      <c r="A434" s="2" t="s">
        <v>768</v>
      </c>
      <c r="B434" s="2" t="s">
        <v>499</v>
      </c>
      <c r="C434" s="2" t="s">
        <v>26</v>
      </c>
      <c r="D434" s="3" t="s">
        <v>764</v>
      </c>
      <c r="E434" s="3" t="s">
        <v>346</v>
      </c>
      <c r="F434" s="3">
        <v>932.78</v>
      </c>
      <c r="G434" s="3">
        <v>603.49760000000003</v>
      </c>
      <c r="H434" s="3">
        <v>329.2824</v>
      </c>
      <c r="I434" s="3" t="s">
        <v>29</v>
      </c>
      <c r="J434" s="3">
        <f>AVERAGE(V434:Y434)</f>
        <v>0.21745</v>
      </c>
      <c r="K434" s="3">
        <f>AVERAGE(Z434:AC434)</f>
        <v>0.27140000000000003</v>
      </c>
      <c r="L434" s="3">
        <f>AVERAGE(AD434:AG434)</f>
        <v>0.214725</v>
      </c>
      <c r="M434" s="3">
        <f>AVERAGE(AH434:AK434)</f>
        <v>0.36915000000000003</v>
      </c>
      <c r="N434" s="3">
        <f>LOG((K434/J434),2)</f>
        <v>0.31973701195478588</v>
      </c>
      <c r="O434" s="3">
        <f>LOG((M434/L434),2)</f>
        <v>0.78171698745880713</v>
      </c>
      <c r="P434" s="3">
        <f>LOG((L434/J434),2)</f>
        <v>-1.8193537743559127E-2</v>
      </c>
      <c r="Q434" s="3">
        <f>LOG((M434/K434),2)</f>
        <v>0.44378643776046178</v>
      </c>
      <c r="R434" s="3" t="s">
        <v>930</v>
      </c>
      <c r="S434" s="3" t="s">
        <v>930</v>
      </c>
      <c r="T434" s="3" t="s">
        <v>930</v>
      </c>
      <c r="U434" s="3">
        <v>0.99990000000000001</v>
      </c>
      <c r="V434" s="3">
        <v>0.2205</v>
      </c>
      <c r="W434" s="3">
        <v>0.1971</v>
      </c>
      <c r="X434" s="3">
        <v>0.1903</v>
      </c>
      <c r="Y434" s="3">
        <v>0.26190000000000002</v>
      </c>
      <c r="Z434" s="3">
        <v>8.2299999999999998E-2</v>
      </c>
      <c r="AA434" s="3">
        <v>0.37530000000000002</v>
      </c>
      <c r="AB434" s="3">
        <v>0.44440000000000002</v>
      </c>
      <c r="AC434" s="3">
        <v>0.18360000000000001</v>
      </c>
      <c r="AD434" s="3">
        <v>0.21879999999999999</v>
      </c>
      <c r="AE434" s="3">
        <v>0.22450000000000001</v>
      </c>
      <c r="AF434" s="3">
        <v>0.2631</v>
      </c>
      <c r="AG434" s="3">
        <v>0.1525</v>
      </c>
      <c r="AH434" s="3">
        <v>0.60540000000000005</v>
      </c>
      <c r="AI434" s="3">
        <v>0.1832</v>
      </c>
      <c r="AJ434" s="3">
        <v>0.5615</v>
      </c>
      <c r="AK434" s="3">
        <v>0.1265</v>
      </c>
    </row>
    <row r="435" spans="1:37">
      <c r="A435" s="2" t="s">
        <v>769</v>
      </c>
      <c r="B435" s="2" t="s">
        <v>499</v>
      </c>
      <c r="C435" s="2" t="s">
        <v>26</v>
      </c>
      <c r="D435" s="3" t="s">
        <v>764</v>
      </c>
      <c r="E435" s="3" t="s">
        <v>344</v>
      </c>
      <c r="F435" s="3">
        <v>932.78</v>
      </c>
      <c r="G435" s="3">
        <v>605.51149999999996</v>
      </c>
      <c r="H435" s="3">
        <v>327.26850000000002</v>
      </c>
      <c r="I435" s="3" t="s">
        <v>29</v>
      </c>
      <c r="J435" s="3">
        <f>AVERAGE(V435:Y435)</f>
        <v>0.16994999999999999</v>
      </c>
      <c r="K435" s="3">
        <f>AVERAGE(Z435:AC435)</f>
        <v>0.22147500000000001</v>
      </c>
      <c r="L435" s="3">
        <f>AVERAGE(AD435:AG435)</f>
        <v>0.17520000000000002</v>
      </c>
      <c r="M435" s="3">
        <f>AVERAGE(AH435:AK435)</f>
        <v>0.46120000000000005</v>
      </c>
      <c r="N435" s="3">
        <f>LOG((K435/J435),2)</f>
        <v>0.38203349531343866</v>
      </c>
      <c r="O435" s="3">
        <f>LOG((M435/L435),2)</f>
        <v>1.3963897380505985</v>
      </c>
      <c r="P435" s="3">
        <f>LOG((L435/J435),2)</f>
        <v>4.3892413059501853E-2</v>
      </c>
      <c r="Q435" s="3">
        <f>LOG((M435/K435),2)</f>
        <v>1.0582486557966615</v>
      </c>
      <c r="R435" s="3" t="s">
        <v>930</v>
      </c>
      <c r="S435" s="3" t="s">
        <v>930</v>
      </c>
      <c r="T435" s="3" t="s">
        <v>930</v>
      </c>
      <c r="U435" s="3">
        <v>0.99990000000000001</v>
      </c>
      <c r="V435" s="3">
        <v>0.20599999999999999</v>
      </c>
      <c r="W435" s="3">
        <v>0.16300000000000001</v>
      </c>
      <c r="X435" s="3">
        <v>0.112</v>
      </c>
      <c r="Y435" s="3">
        <v>0.1988</v>
      </c>
      <c r="Z435" s="3">
        <v>9.5399999999999999E-2</v>
      </c>
      <c r="AA435" s="3">
        <v>0.27150000000000002</v>
      </c>
      <c r="AB435" s="3">
        <v>0.36380000000000001</v>
      </c>
      <c r="AC435" s="3">
        <v>0.1552</v>
      </c>
      <c r="AD435" s="3">
        <v>0.15970000000000001</v>
      </c>
      <c r="AE435" s="3">
        <v>0.16750000000000001</v>
      </c>
      <c r="AF435" s="3">
        <v>0.2631</v>
      </c>
      <c r="AG435" s="3">
        <v>0.1105</v>
      </c>
      <c r="AH435" s="3">
        <v>1.0463</v>
      </c>
      <c r="AI435" s="3">
        <v>0.1585</v>
      </c>
      <c r="AJ435" s="3">
        <v>0.53100000000000003</v>
      </c>
      <c r="AK435" s="3">
        <v>0.109</v>
      </c>
    </row>
    <row r="436" spans="1:37">
      <c r="A436" s="2" t="s">
        <v>770</v>
      </c>
      <c r="B436" s="2" t="s">
        <v>499</v>
      </c>
      <c r="C436" s="2" t="s">
        <v>26</v>
      </c>
      <c r="D436" s="3" t="s">
        <v>764</v>
      </c>
      <c r="E436" s="3" t="s">
        <v>330</v>
      </c>
      <c r="F436" s="3">
        <v>932.78</v>
      </c>
      <c r="G436" s="3">
        <v>575.48320000000001</v>
      </c>
      <c r="H436" s="3">
        <v>357.29680000000002</v>
      </c>
      <c r="I436" s="3" t="s">
        <v>29</v>
      </c>
      <c r="J436" s="3">
        <f>AVERAGE(V436:Y436)</f>
        <v>0.17777500000000002</v>
      </c>
      <c r="K436" s="3">
        <f>AVERAGE(Z436:AC436)</f>
        <v>0.20022499999999999</v>
      </c>
      <c r="L436" s="3">
        <f>AVERAGE(AD436:AG436)</f>
        <v>0.18099999999999999</v>
      </c>
      <c r="M436" s="3">
        <f>AVERAGE(AH436:AK436)</f>
        <v>0.1966</v>
      </c>
      <c r="N436" s="3">
        <f>LOG((K436/J436),2)</f>
        <v>0.17156966337812196</v>
      </c>
      <c r="O436" s="3">
        <f>LOG((M436/L436),2)</f>
        <v>0.11927362437001285</v>
      </c>
      <c r="P436" s="3">
        <f>LOG((L436/J436),2)</f>
        <v>2.5937241036918707E-2</v>
      </c>
      <c r="Q436" s="3">
        <f>LOG((M436/K436),2)</f>
        <v>-2.6358797971190281E-2</v>
      </c>
      <c r="R436" s="3" t="s">
        <v>930</v>
      </c>
      <c r="S436" s="3" t="s">
        <v>930</v>
      </c>
      <c r="T436" s="3" t="s">
        <v>930</v>
      </c>
      <c r="U436" s="3">
        <v>0.99990000000000001</v>
      </c>
      <c r="V436" s="3">
        <v>0.20599999999999999</v>
      </c>
      <c r="W436" s="3">
        <v>0.15160000000000001</v>
      </c>
      <c r="X436" s="3">
        <v>0.1623</v>
      </c>
      <c r="Y436" s="3">
        <v>0.19120000000000001</v>
      </c>
      <c r="Z436" s="3">
        <v>9.4E-2</v>
      </c>
      <c r="AA436" s="3">
        <v>0.3322</v>
      </c>
      <c r="AB436" s="3">
        <v>0.2261</v>
      </c>
      <c r="AC436" s="3">
        <v>0.14860000000000001</v>
      </c>
      <c r="AD436" s="3">
        <v>0.17299999999999999</v>
      </c>
      <c r="AE436" s="3">
        <v>0.16750000000000001</v>
      </c>
      <c r="AF436" s="3">
        <v>0.2631</v>
      </c>
      <c r="AG436" s="3">
        <v>0.12039999999999999</v>
      </c>
      <c r="AH436" s="3">
        <v>0.26650000000000001</v>
      </c>
      <c r="AI436" s="3">
        <v>0.10780000000000001</v>
      </c>
      <c r="AJ436" s="3">
        <v>0.30309999999999998</v>
      </c>
      <c r="AK436" s="3">
        <v>0.109</v>
      </c>
    </row>
    <row r="437" spans="1:37">
      <c r="A437" s="2" t="s">
        <v>771</v>
      </c>
      <c r="B437" s="2" t="s">
        <v>499</v>
      </c>
      <c r="C437" s="2" t="s">
        <v>26</v>
      </c>
      <c r="D437" s="3" t="s">
        <v>772</v>
      </c>
      <c r="E437" s="3" t="s">
        <v>401</v>
      </c>
      <c r="F437" s="3">
        <v>930.78</v>
      </c>
      <c r="G437" s="3">
        <v>657.53660000000002</v>
      </c>
      <c r="H437" s="3">
        <v>273.24340000000001</v>
      </c>
      <c r="I437" s="3" t="s">
        <v>29</v>
      </c>
      <c r="J437" s="3">
        <f>AVERAGE(V437:Y437)</f>
        <v>0.1633</v>
      </c>
      <c r="K437" s="3">
        <f>AVERAGE(Z437:AC437)</f>
        <v>0.19435000000000002</v>
      </c>
      <c r="L437" s="3">
        <f>AVERAGE(AD437:AG437)</f>
        <v>0.178925</v>
      </c>
      <c r="M437" s="3">
        <f>AVERAGE(AH437:AK437)</f>
        <v>0.220975</v>
      </c>
      <c r="N437" s="3">
        <f>LOG((K437/J437),2)</f>
        <v>0.25113231677750247</v>
      </c>
      <c r="O437" s="3">
        <f>LOG((M437/L437),2)</f>
        <v>0.30452817993406722</v>
      </c>
      <c r="P437" s="3">
        <f>LOG((L437/J437),2)</f>
        <v>0.13183018875504071</v>
      </c>
      <c r="Q437" s="3">
        <f>LOG((M437/K437),2)</f>
        <v>0.18522605191160554</v>
      </c>
      <c r="R437" s="3" t="s">
        <v>930</v>
      </c>
      <c r="S437" s="3" t="s">
        <v>930</v>
      </c>
      <c r="T437" s="3" t="s">
        <v>930</v>
      </c>
      <c r="U437" s="3">
        <v>0.99990000000000001</v>
      </c>
      <c r="V437" s="3">
        <v>0.20599999999999999</v>
      </c>
      <c r="W437" s="3">
        <v>0.14399999999999999</v>
      </c>
      <c r="X437" s="3">
        <v>0.112</v>
      </c>
      <c r="Y437" s="3">
        <v>0.19120000000000001</v>
      </c>
      <c r="Z437" s="3">
        <v>7.2800000000000004E-2</v>
      </c>
      <c r="AA437" s="3">
        <v>0.2555</v>
      </c>
      <c r="AB437" s="3">
        <v>0.33</v>
      </c>
      <c r="AC437" s="3">
        <v>0.1191</v>
      </c>
      <c r="AD437" s="3">
        <v>0.14779999999999999</v>
      </c>
      <c r="AE437" s="3">
        <v>0.1943</v>
      </c>
      <c r="AF437" s="3">
        <v>0.2631</v>
      </c>
      <c r="AG437" s="3">
        <v>0.1105</v>
      </c>
      <c r="AH437" s="3">
        <v>0.30599999999999999</v>
      </c>
      <c r="AI437" s="3">
        <v>0.14230000000000001</v>
      </c>
      <c r="AJ437" s="3">
        <v>0.3266</v>
      </c>
      <c r="AK437" s="3">
        <v>0.109</v>
      </c>
    </row>
    <row r="438" spans="1:37">
      <c r="A438" s="2" t="s">
        <v>773</v>
      </c>
      <c r="B438" s="2" t="s">
        <v>499</v>
      </c>
      <c r="C438" s="2" t="s">
        <v>26</v>
      </c>
      <c r="D438" s="3" t="s">
        <v>772</v>
      </c>
      <c r="E438" s="3" t="s">
        <v>379</v>
      </c>
      <c r="F438" s="3">
        <v>930.78</v>
      </c>
      <c r="G438" s="3">
        <v>629.51139999999998</v>
      </c>
      <c r="H438" s="3">
        <v>301.26859999999999</v>
      </c>
      <c r="I438" s="3" t="s">
        <v>29</v>
      </c>
      <c r="J438" s="3">
        <f>AVERAGE(V438:Y438)</f>
        <v>0.46965000000000001</v>
      </c>
      <c r="K438" s="3">
        <f>AVERAGE(Z438:AC438)</f>
        <v>0.47197499999999998</v>
      </c>
      <c r="L438" s="3">
        <f>AVERAGE(AD438:AG438)</f>
        <v>0.47199999999999998</v>
      </c>
      <c r="M438" s="3">
        <f>AVERAGE(AH438:AK438)</f>
        <v>0.85670000000000002</v>
      </c>
      <c r="N438" s="3">
        <f>LOG((K438/J438),2)</f>
        <v>7.124434433381498E-3</v>
      </c>
      <c r="O438" s="3">
        <f>LOG((M438/L438),2)</f>
        <v>0.86000322889994052</v>
      </c>
      <c r="P438" s="3">
        <f>LOG((L438/J438),2)</f>
        <v>7.2008503893773246E-3</v>
      </c>
      <c r="Q438" s="3">
        <f>LOG((M438/K438),2)</f>
        <v>0.86007964485593646</v>
      </c>
      <c r="R438" s="3" t="s">
        <v>930</v>
      </c>
      <c r="S438" s="3" t="s">
        <v>930</v>
      </c>
      <c r="T438" s="3" t="s">
        <v>930</v>
      </c>
      <c r="U438" s="3">
        <v>0.99990000000000001</v>
      </c>
      <c r="V438" s="3">
        <v>0.51919999999999999</v>
      </c>
      <c r="W438" s="3">
        <v>0.36249999999999999</v>
      </c>
      <c r="X438" s="3">
        <v>0.496</v>
      </c>
      <c r="Y438" s="3">
        <v>0.50090000000000001</v>
      </c>
      <c r="Z438" s="3">
        <v>0.1603</v>
      </c>
      <c r="AA438" s="3">
        <v>0.54620000000000002</v>
      </c>
      <c r="AB438" s="3">
        <v>0.86670000000000003</v>
      </c>
      <c r="AC438" s="3">
        <v>0.31469999999999998</v>
      </c>
      <c r="AD438" s="3">
        <v>0.57950000000000002</v>
      </c>
      <c r="AE438" s="3">
        <v>0.4607</v>
      </c>
      <c r="AF438" s="3">
        <v>0.55510000000000004</v>
      </c>
      <c r="AG438" s="3">
        <v>0.29270000000000002</v>
      </c>
      <c r="AH438" s="3">
        <v>1.5662</v>
      </c>
      <c r="AI438" s="3">
        <v>0.30830000000000002</v>
      </c>
      <c r="AJ438" s="3">
        <v>1.2709999999999999</v>
      </c>
      <c r="AK438" s="3">
        <v>0.28129999999999999</v>
      </c>
    </row>
    <row r="439" spans="1:37">
      <c r="A439" s="2" t="s">
        <v>774</v>
      </c>
      <c r="B439" s="2" t="s">
        <v>499</v>
      </c>
      <c r="C439" s="2" t="s">
        <v>26</v>
      </c>
      <c r="D439" s="3" t="s">
        <v>772</v>
      </c>
      <c r="E439" s="3" t="s">
        <v>370</v>
      </c>
      <c r="F439" s="3">
        <v>930.78</v>
      </c>
      <c r="G439" s="3">
        <v>631.52760000000001</v>
      </c>
      <c r="H439" s="3">
        <v>299.25240000000002</v>
      </c>
      <c r="I439" s="3" t="s">
        <v>29</v>
      </c>
      <c r="J439" s="3">
        <f>AVERAGE(V439:Y439)</f>
        <v>0.74765000000000004</v>
      </c>
      <c r="K439" s="3">
        <f>AVERAGE(Z439:AC439)</f>
        <v>1.1650750000000001</v>
      </c>
      <c r="L439" s="3">
        <f>AVERAGE(AD439:AG439)</f>
        <v>0.52929999999999999</v>
      </c>
      <c r="M439" s="3">
        <f>AVERAGE(AH439:AK439)</f>
        <v>2.007625</v>
      </c>
      <c r="N439" s="3">
        <f>LOG((K439/J439),2)</f>
        <v>0.63998786985159406</v>
      </c>
      <c r="O439" s="3">
        <f>LOG((M439/L439),2)</f>
        <v>1.9233322574321929</v>
      </c>
      <c r="P439" s="3">
        <f>LOG((L439/J439),2)</f>
        <v>-0.49827740031619655</v>
      </c>
      <c r="Q439" s="3">
        <f>LOG((M439/K439),2)</f>
        <v>0.78506698726440238</v>
      </c>
      <c r="R439" s="3">
        <v>0.99990000000000001</v>
      </c>
      <c r="S439" s="3">
        <v>0.99519999999999997</v>
      </c>
      <c r="T439" s="3" t="s">
        <v>930</v>
      </c>
      <c r="U439" s="3">
        <v>0.99909999999999999</v>
      </c>
      <c r="V439" s="3">
        <v>0.6532</v>
      </c>
      <c r="W439" s="3">
        <v>1.0156000000000001</v>
      </c>
      <c r="X439" s="3">
        <v>0.4098</v>
      </c>
      <c r="Y439" s="3">
        <v>0.91200000000000003</v>
      </c>
      <c r="Z439" s="3">
        <v>0.25419999999999998</v>
      </c>
      <c r="AA439" s="3">
        <v>1.7023999999999999</v>
      </c>
      <c r="AB439" s="3">
        <v>1.8580000000000001</v>
      </c>
      <c r="AC439" s="3">
        <v>0.84570000000000001</v>
      </c>
      <c r="AD439" s="3">
        <v>0.52039999999999997</v>
      </c>
      <c r="AE439" s="3">
        <v>0.45069999999999999</v>
      </c>
      <c r="AF439" s="3">
        <v>0.7208</v>
      </c>
      <c r="AG439" s="3">
        <v>0.42530000000000001</v>
      </c>
      <c r="AH439" s="3">
        <v>3.9796</v>
      </c>
      <c r="AI439" s="3">
        <v>0.64559999999999995</v>
      </c>
      <c r="AJ439" s="3">
        <v>3.0259</v>
      </c>
      <c r="AK439" s="3">
        <v>0.37940000000000002</v>
      </c>
    </row>
    <row r="440" spans="1:37">
      <c r="A440" s="2" t="s">
        <v>775</v>
      </c>
      <c r="B440" s="2" t="s">
        <v>499</v>
      </c>
      <c r="C440" s="2" t="s">
        <v>26</v>
      </c>
      <c r="D440" s="3" t="s">
        <v>772</v>
      </c>
      <c r="E440" s="3" t="s">
        <v>368</v>
      </c>
      <c r="F440" s="3">
        <v>930.78</v>
      </c>
      <c r="G440" s="3">
        <v>633.53859999999997</v>
      </c>
      <c r="H440" s="3">
        <v>297.2414</v>
      </c>
      <c r="I440" s="3" t="s">
        <v>29</v>
      </c>
      <c r="J440" s="3">
        <f>AVERAGE(V440:Y440)</f>
        <v>0.47214999999999996</v>
      </c>
      <c r="K440" s="3">
        <f>AVERAGE(Z440:AC440)</f>
        <v>0.81405000000000005</v>
      </c>
      <c r="L440" s="3">
        <f>AVERAGE(AD440:AG440)</f>
        <v>0.2883</v>
      </c>
      <c r="M440" s="3">
        <f>AVERAGE(AH440:AK440)</f>
        <v>0.87237500000000001</v>
      </c>
      <c r="N440" s="3">
        <f>LOG((K440/J440),2)</f>
        <v>0.78587213905768205</v>
      </c>
      <c r="O440" s="3">
        <f>LOG((M440/L440),2)</f>
        <v>1.5973775898482556</v>
      </c>
      <c r="P440" s="3">
        <f>LOG((L440/J440),2)</f>
        <v>-0.71167443351096504</v>
      </c>
      <c r="Q440" s="3">
        <f>LOG((M440/K440),2)</f>
        <v>9.9831017279608983E-2</v>
      </c>
      <c r="R440" s="3" t="s">
        <v>930</v>
      </c>
      <c r="S440" s="3">
        <v>0.99970000000000003</v>
      </c>
      <c r="T440" s="3" t="s">
        <v>930</v>
      </c>
      <c r="U440" s="3">
        <v>0.99990000000000001</v>
      </c>
      <c r="V440" s="3">
        <v>0.43680000000000002</v>
      </c>
      <c r="W440" s="3">
        <v>0.52680000000000005</v>
      </c>
      <c r="X440" s="3">
        <v>0.35720000000000002</v>
      </c>
      <c r="Y440" s="3">
        <v>0.56779999999999997</v>
      </c>
      <c r="Z440" s="3">
        <v>0.2455</v>
      </c>
      <c r="AA440" s="3">
        <v>1.2632000000000001</v>
      </c>
      <c r="AB440" s="3">
        <v>1.1355999999999999</v>
      </c>
      <c r="AC440" s="3">
        <v>0.6119</v>
      </c>
      <c r="AD440" s="3">
        <v>0.30599999999999999</v>
      </c>
      <c r="AE440" s="3">
        <v>0.32500000000000001</v>
      </c>
      <c r="AF440" s="3">
        <v>0.32890000000000003</v>
      </c>
      <c r="AG440" s="3">
        <v>0.1933</v>
      </c>
      <c r="AH440" s="3">
        <v>1.4757</v>
      </c>
      <c r="AI440" s="3">
        <v>0.27700000000000002</v>
      </c>
      <c r="AJ440" s="3">
        <v>1.5177</v>
      </c>
      <c r="AK440" s="3">
        <v>0.21909999999999999</v>
      </c>
    </row>
    <row r="441" spans="1:37">
      <c r="A441" s="2" t="s">
        <v>776</v>
      </c>
      <c r="B441" s="2" t="s">
        <v>499</v>
      </c>
      <c r="C441" s="2" t="s">
        <v>26</v>
      </c>
      <c r="D441" s="3" t="s">
        <v>772</v>
      </c>
      <c r="E441" s="3" t="s">
        <v>351</v>
      </c>
      <c r="F441" s="3">
        <v>930.78</v>
      </c>
      <c r="G441" s="3">
        <v>601.48059999999998</v>
      </c>
      <c r="H441" s="3">
        <v>329.29939999999999</v>
      </c>
      <c r="I441" s="3" t="s">
        <v>29</v>
      </c>
      <c r="J441" s="3">
        <f>AVERAGE(V441:Y441)</f>
        <v>0.29499999999999998</v>
      </c>
      <c r="K441" s="3">
        <f>AVERAGE(Z441:AC441)</f>
        <v>0.60675000000000001</v>
      </c>
      <c r="L441" s="3">
        <f>AVERAGE(AD441:AG441)</f>
        <v>0.2228</v>
      </c>
      <c r="M441" s="3">
        <f>AVERAGE(AH441:AK441)</f>
        <v>0.42925000000000002</v>
      </c>
      <c r="N441" s="3">
        <f>LOG((K441/J441),2)</f>
        <v>1.0403872489019304</v>
      </c>
      <c r="O441" s="3">
        <f>LOG((M441/L441),2)</f>
        <v>0.94606890154946488</v>
      </c>
      <c r="P441" s="3">
        <f>LOG((L441/J441),2)</f>
        <v>-0.40496572179653412</v>
      </c>
      <c r="Q441" s="3">
        <f>LOG((M441/K441),2)</f>
        <v>-0.49928406914899959</v>
      </c>
      <c r="R441" s="3" t="s">
        <v>930</v>
      </c>
      <c r="S441" s="3" t="s">
        <v>930</v>
      </c>
      <c r="T441" s="3" t="s">
        <v>930</v>
      </c>
      <c r="U441" s="3">
        <v>0.99990000000000001</v>
      </c>
      <c r="V441" s="3">
        <v>0.34410000000000002</v>
      </c>
      <c r="W441" s="3">
        <v>0.32340000000000002</v>
      </c>
      <c r="X441" s="3">
        <v>0.26200000000000001</v>
      </c>
      <c r="Y441" s="3">
        <v>0.2505</v>
      </c>
      <c r="Z441" s="3">
        <v>0.14130000000000001</v>
      </c>
      <c r="AA441" s="3">
        <v>0.94220000000000004</v>
      </c>
      <c r="AB441" s="3">
        <v>0.99270000000000003</v>
      </c>
      <c r="AC441" s="3">
        <v>0.3508</v>
      </c>
      <c r="AD441" s="3">
        <v>0.24390000000000001</v>
      </c>
      <c r="AE441" s="3">
        <v>0.22950000000000001</v>
      </c>
      <c r="AF441" s="3">
        <v>0.2631</v>
      </c>
      <c r="AG441" s="3">
        <v>0.1547</v>
      </c>
      <c r="AH441" s="3">
        <v>0.68930000000000002</v>
      </c>
      <c r="AI441" s="3">
        <v>0.13150000000000001</v>
      </c>
      <c r="AJ441" s="3">
        <v>0.74470000000000003</v>
      </c>
      <c r="AK441" s="3">
        <v>0.1515</v>
      </c>
    </row>
    <row r="442" spans="1:37">
      <c r="A442" s="2" t="s">
        <v>777</v>
      </c>
      <c r="B442" s="2" t="s">
        <v>499</v>
      </c>
      <c r="C442" s="2" t="s">
        <v>26</v>
      </c>
      <c r="D442" s="3" t="s">
        <v>772</v>
      </c>
      <c r="E442" s="3" t="s">
        <v>346</v>
      </c>
      <c r="F442" s="3">
        <v>930.78</v>
      </c>
      <c r="G442" s="3">
        <v>603.49879999999996</v>
      </c>
      <c r="H442" s="3">
        <v>327.28120000000001</v>
      </c>
      <c r="I442" s="3" t="s">
        <v>29</v>
      </c>
      <c r="J442" s="3">
        <f>AVERAGE(V442:Y442)</f>
        <v>0.50402500000000006</v>
      </c>
      <c r="K442" s="3">
        <f>AVERAGE(Z442:AC442)</f>
        <v>0.76584999999999992</v>
      </c>
      <c r="L442" s="3">
        <f>AVERAGE(AD442:AG442)</f>
        <v>0.37387500000000001</v>
      </c>
      <c r="M442" s="3">
        <f>AVERAGE(AH442:AK442)</f>
        <v>1.38635</v>
      </c>
      <c r="N442" s="3">
        <f>LOG((K442/J442),2)</f>
        <v>0.60356655819738547</v>
      </c>
      <c r="O442" s="3">
        <f>LOG((M442/L442),2)</f>
        <v>1.8906636179555094</v>
      </c>
      <c r="P442" s="3">
        <f>LOG((L442/J442),2)</f>
        <v>-0.430939288859778</v>
      </c>
      <c r="Q442" s="3">
        <f>LOG((M442/K442),2)</f>
        <v>0.8561577708983461</v>
      </c>
      <c r="R442" s="3" t="s">
        <v>930</v>
      </c>
      <c r="S442" s="3">
        <v>0.99839999999999995</v>
      </c>
      <c r="T442" s="3" t="s">
        <v>930</v>
      </c>
      <c r="U442" s="3">
        <v>0.99960000000000004</v>
      </c>
      <c r="V442" s="3">
        <v>0.4945</v>
      </c>
      <c r="W442" s="3">
        <v>0.63290000000000002</v>
      </c>
      <c r="X442" s="3">
        <v>0.2329</v>
      </c>
      <c r="Y442" s="3">
        <v>0.65580000000000005</v>
      </c>
      <c r="Z442" s="3">
        <v>0.16239999999999999</v>
      </c>
      <c r="AA442" s="3">
        <v>1.0844</v>
      </c>
      <c r="AB442" s="3">
        <v>1.2058</v>
      </c>
      <c r="AC442" s="3">
        <v>0.61080000000000001</v>
      </c>
      <c r="AD442" s="3">
        <v>0.377</v>
      </c>
      <c r="AE442" s="3">
        <v>0.41220000000000001</v>
      </c>
      <c r="AF442" s="3">
        <v>0.51300000000000001</v>
      </c>
      <c r="AG442" s="3">
        <v>0.1933</v>
      </c>
      <c r="AH442" s="3">
        <v>2.9135</v>
      </c>
      <c r="AI442" s="3">
        <v>0.47639999999999999</v>
      </c>
      <c r="AJ442" s="3">
        <v>1.8371999999999999</v>
      </c>
      <c r="AK442" s="3">
        <v>0.31830000000000003</v>
      </c>
    </row>
    <row r="443" spans="1:37">
      <c r="A443" s="2" t="s">
        <v>778</v>
      </c>
      <c r="B443" s="2" t="s">
        <v>499</v>
      </c>
      <c r="C443" s="2" t="s">
        <v>26</v>
      </c>
      <c r="D443" s="3" t="s">
        <v>772</v>
      </c>
      <c r="E443" s="3" t="s">
        <v>344</v>
      </c>
      <c r="F443" s="3">
        <v>930.78</v>
      </c>
      <c r="G443" s="3">
        <v>605.5204</v>
      </c>
      <c r="H443" s="3">
        <v>325.25959999999998</v>
      </c>
      <c r="I443" s="3" t="s">
        <v>29</v>
      </c>
      <c r="J443" s="3">
        <f>AVERAGE(V443:Y443)</f>
        <v>0.16674999999999998</v>
      </c>
      <c r="K443" s="3">
        <f>AVERAGE(Z443:AC443)</f>
        <v>0.117925</v>
      </c>
      <c r="L443" s="3">
        <f>AVERAGE(AD443:AG443)</f>
        <v>0.18145</v>
      </c>
      <c r="M443" s="3">
        <f>AVERAGE(AH443:AK443)</f>
        <v>0.25080000000000002</v>
      </c>
      <c r="N443" s="3">
        <f>LOG((K443/J443),2)</f>
        <v>-0.49981716054235009</v>
      </c>
      <c r="O443" s="3">
        <f>LOG((M443/L443),2)</f>
        <v>0.46696529132270487</v>
      </c>
      <c r="P443" s="3">
        <f>LOG((L443/J443),2)</f>
        <v>0.12188529540738711</v>
      </c>
      <c r="Q443" s="3">
        <f>LOG((M443/K443),2)</f>
        <v>1.088667747272442</v>
      </c>
      <c r="R443" s="3" t="s">
        <v>930</v>
      </c>
      <c r="S443" s="3" t="s">
        <v>930</v>
      </c>
      <c r="T443" s="3" t="s">
        <v>930</v>
      </c>
      <c r="U443" s="3">
        <v>0.99990000000000001</v>
      </c>
      <c r="V443" s="3">
        <v>0.20599999999999999</v>
      </c>
      <c r="W443" s="3">
        <v>0.14149999999999999</v>
      </c>
      <c r="X443" s="3">
        <v>0.1187</v>
      </c>
      <c r="Y443" s="3">
        <v>0.20080000000000001</v>
      </c>
      <c r="Z443" s="3">
        <v>7.2800000000000004E-2</v>
      </c>
      <c r="AA443" s="3">
        <v>0.15970000000000001</v>
      </c>
      <c r="AB443" s="3">
        <v>0.12989999999999999</v>
      </c>
      <c r="AC443" s="3">
        <v>0.10929999999999999</v>
      </c>
      <c r="AD443" s="3">
        <v>0.14779999999999999</v>
      </c>
      <c r="AE443" s="3">
        <v>0.2044</v>
      </c>
      <c r="AF443" s="3">
        <v>0.2631</v>
      </c>
      <c r="AG443" s="3">
        <v>0.1105</v>
      </c>
      <c r="AH443" s="3">
        <v>0.30109999999999998</v>
      </c>
      <c r="AI443" s="3">
        <v>0.1444</v>
      </c>
      <c r="AJ443" s="3">
        <v>0.44869999999999999</v>
      </c>
      <c r="AK443" s="3">
        <v>0.109</v>
      </c>
    </row>
    <row r="444" spans="1:37">
      <c r="A444" s="2" t="s">
        <v>779</v>
      </c>
      <c r="B444" s="2" t="s">
        <v>499</v>
      </c>
      <c r="C444" s="2" t="s">
        <v>26</v>
      </c>
      <c r="D444" s="3" t="s">
        <v>772</v>
      </c>
      <c r="E444" s="3" t="s">
        <v>604</v>
      </c>
      <c r="F444" s="3">
        <v>930.78</v>
      </c>
      <c r="G444" s="3">
        <v>607.52520000000004</v>
      </c>
      <c r="H444" s="3">
        <v>323.25479999999999</v>
      </c>
      <c r="I444" s="3" t="s">
        <v>29</v>
      </c>
      <c r="J444" s="3">
        <f>AVERAGE(V444:Y444)</f>
        <v>0.16370000000000001</v>
      </c>
      <c r="K444" s="3">
        <f>AVERAGE(Z444:AC444)</f>
        <v>0.11955</v>
      </c>
      <c r="L444" s="3">
        <f>AVERAGE(AD444:AG444)</f>
        <v>0.21245</v>
      </c>
      <c r="M444" s="3">
        <f>AVERAGE(AH444:AK444)</f>
        <v>0.15757499999999999</v>
      </c>
      <c r="N444" s="3">
        <f>LOG((K444/J444),2)</f>
        <v>-0.45344019176252542</v>
      </c>
      <c r="O444" s="3">
        <f>LOG((M444/L444),2)</f>
        <v>-0.4310846809190842</v>
      </c>
      <c r="P444" s="3">
        <f>LOG((L444/J444),2)</f>
        <v>0.3760690218391326</v>
      </c>
      <c r="Q444" s="3">
        <f>LOG((M444/K444),2)</f>
        <v>0.39842453268257411</v>
      </c>
      <c r="R444" s="3" t="s">
        <v>930</v>
      </c>
      <c r="S444" s="3" t="s">
        <v>930</v>
      </c>
      <c r="T444" s="3" t="s">
        <v>930</v>
      </c>
      <c r="U444" s="3">
        <v>0.99990000000000001</v>
      </c>
      <c r="V444" s="3">
        <v>0.20599999999999999</v>
      </c>
      <c r="W444" s="3">
        <v>0.1288</v>
      </c>
      <c r="X444" s="3">
        <v>0.1288</v>
      </c>
      <c r="Y444" s="3">
        <v>0.19120000000000001</v>
      </c>
      <c r="Z444" s="3">
        <v>7.2800000000000004E-2</v>
      </c>
      <c r="AA444" s="3">
        <v>0.15970000000000001</v>
      </c>
      <c r="AB444" s="3">
        <v>0.12989999999999999</v>
      </c>
      <c r="AC444" s="3">
        <v>0.1158</v>
      </c>
      <c r="AD444" s="3">
        <v>0.2114</v>
      </c>
      <c r="AE444" s="3">
        <v>0.22620000000000001</v>
      </c>
      <c r="AF444" s="3">
        <v>0.2631</v>
      </c>
      <c r="AG444" s="3">
        <v>0.14910000000000001</v>
      </c>
      <c r="AH444" s="3">
        <v>0.16450000000000001</v>
      </c>
      <c r="AI444" s="3">
        <v>0.10780000000000001</v>
      </c>
      <c r="AJ444" s="3">
        <v>0.249</v>
      </c>
      <c r="AK444" s="3">
        <v>0.109</v>
      </c>
    </row>
    <row r="445" spans="1:37">
      <c r="A445" s="2" t="s">
        <v>780</v>
      </c>
      <c r="B445" s="2" t="s">
        <v>499</v>
      </c>
      <c r="C445" s="2" t="s">
        <v>26</v>
      </c>
      <c r="D445" s="3" t="s">
        <v>772</v>
      </c>
      <c r="E445" s="3" t="s">
        <v>330</v>
      </c>
      <c r="F445" s="3">
        <v>930.78</v>
      </c>
      <c r="G445" s="3">
        <v>575.46569999999997</v>
      </c>
      <c r="H445" s="3">
        <v>355.3143</v>
      </c>
      <c r="I445" s="3" t="s">
        <v>29</v>
      </c>
      <c r="J445" s="3">
        <f>AVERAGE(V445:Y445)</f>
        <v>0.15887499999999999</v>
      </c>
      <c r="K445" s="3">
        <f>AVERAGE(Z445:AC445)</f>
        <v>0.1905</v>
      </c>
      <c r="L445" s="3">
        <f>AVERAGE(AD445:AG445)</f>
        <v>0.17222500000000002</v>
      </c>
      <c r="M445" s="3">
        <f>AVERAGE(AH445:AK445)</f>
        <v>0.23102499999999998</v>
      </c>
      <c r="N445" s="3">
        <f>LOG((K445/J445),2)</f>
        <v>0.2618988724883633</v>
      </c>
      <c r="O445" s="3">
        <f>LOG((M445/L445),2)</f>
        <v>0.42375440098820721</v>
      </c>
      <c r="P445" s="3">
        <f>LOG((L445/J445),2)</f>
        <v>0.11640245280152851</v>
      </c>
      <c r="Q445" s="3">
        <f>LOG((M445/K445),2)</f>
        <v>0.27825798130137258</v>
      </c>
      <c r="R445" s="3" t="s">
        <v>930</v>
      </c>
      <c r="S445" s="3" t="s">
        <v>930</v>
      </c>
      <c r="T445" s="3" t="s">
        <v>930</v>
      </c>
      <c r="U445" s="3">
        <v>0.99990000000000001</v>
      </c>
      <c r="V445" s="3">
        <v>0.20599999999999999</v>
      </c>
      <c r="W445" s="3">
        <v>0.1263</v>
      </c>
      <c r="X445" s="3">
        <v>0.112</v>
      </c>
      <c r="Y445" s="3">
        <v>0.19120000000000001</v>
      </c>
      <c r="Z445" s="3">
        <v>7.2800000000000004E-2</v>
      </c>
      <c r="AA445" s="3">
        <v>0.25230000000000002</v>
      </c>
      <c r="AB445" s="3">
        <v>0.32219999999999999</v>
      </c>
      <c r="AC445" s="3">
        <v>0.1147</v>
      </c>
      <c r="AD445" s="3">
        <v>0.14779999999999999</v>
      </c>
      <c r="AE445" s="3">
        <v>0.16750000000000001</v>
      </c>
      <c r="AF445" s="3">
        <v>0.2631</v>
      </c>
      <c r="AG445" s="3">
        <v>0.1105</v>
      </c>
      <c r="AH445" s="3">
        <v>0.34549999999999997</v>
      </c>
      <c r="AI445" s="3">
        <v>0.10780000000000001</v>
      </c>
      <c r="AJ445" s="3">
        <v>0.36180000000000001</v>
      </c>
      <c r="AK445" s="3">
        <v>0.109</v>
      </c>
    </row>
    <row r="446" spans="1:37">
      <c r="A446" s="2" t="s">
        <v>781</v>
      </c>
      <c r="B446" s="2" t="s">
        <v>499</v>
      </c>
      <c r="C446" s="2" t="s">
        <v>26</v>
      </c>
      <c r="D446" s="3" t="s">
        <v>782</v>
      </c>
      <c r="E446" s="3" t="s">
        <v>381</v>
      </c>
      <c r="F446" s="3">
        <v>928.78</v>
      </c>
      <c r="G446" s="3">
        <v>627.49689999999998</v>
      </c>
      <c r="H446" s="3">
        <v>301.28309999999999</v>
      </c>
      <c r="I446" s="3" t="s">
        <v>29</v>
      </c>
      <c r="J446" s="3">
        <f>AVERAGE(V446:Y446)</f>
        <v>0.4829</v>
      </c>
      <c r="K446" s="3">
        <f>AVERAGE(Z446:AC446)</f>
        <v>0.36657499999999998</v>
      </c>
      <c r="L446" s="3">
        <f>AVERAGE(AD446:AG446)</f>
        <v>0.83197499999999991</v>
      </c>
      <c r="M446" s="3">
        <f>AVERAGE(AH446:AK446)</f>
        <v>0.64202500000000007</v>
      </c>
      <c r="N446" s="3">
        <f>LOG((K446/J446),2)</f>
        <v>-0.39761606444638509</v>
      </c>
      <c r="O446" s="3">
        <f>LOG((M446/L446),2)</f>
        <v>-0.37391070153629846</v>
      </c>
      <c r="P446" s="3">
        <f>LOG((L446/J446),2)</f>
        <v>0.78481571399292549</v>
      </c>
      <c r="Q446" s="3">
        <f>LOG((M446/K446),2)</f>
        <v>0.80852107690301223</v>
      </c>
      <c r="R446" s="3" t="s">
        <v>930</v>
      </c>
      <c r="S446" s="3" t="s">
        <v>930</v>
      </c>
      <c r="T446" s="3" t="s">
        <v>930</v>
      </c>
      <c r="U446" s="3">
        <v>0.99990000000000001</v>
      </c>
      <c r="V446" s="3">
        <v>0.36470000000000002</v>
      </c>
      <c r="W446" s="3">
        <v>0.47749999999999998</v>
      </c>
      <c r="X446" s="3">
        <v>0.59230000000000005</v>
      </c>
      <c r="Y446" s="3">
        <v>0.49709999999999999</v>
      </c>
      <c r="Z446" s="3">
        <v>0.1865</v>
      </c>
      <c r="AA446" s="3">
        <v>0.47749999999999998</v>
      </c>
      <c r="AB446" s="3">
        <v>0.4002</v>
      </c>
      <c r="AC446" s="3">
        <v>0.40210000000000001</v>
      </c>
      <c r="AD446" s="3">
        <v>0.98309999999999997</v>
      </c>
      <c r="AE446" s="3">
        <v>0.87960000000000005</v>
      </c>
      <c r="AF446" s="3">
        <v>0.91290000000000004</v>
      </c>
      <c r="AG446" s="3">
        <v>0.55230000000000001</v>
      </c>
      <c r="AH446" s="3">
        <v>0.70079999999999998</v>
      </c>
      <c r="AI446" s="3">
        <v>0.29430000000000001</v>
      </c>
      <c r="AJ446" s="3">
        <v>1.2262999999999999</v>
      </c>
      <c r="AK446" s="3">
        <v>0.34670000000000001</v>
      </c>
    </row>
    <row r="447" spans="1:37">
      <c r="A447" s="2" t="s">
        <v>783</v>
      </c>
      <c r="B447" s="2" t="s">
        <v>499</v>
      </c>
      <c r="C447" s="2" t="s">
        <v>26</v>
      </c>
      <c r="D447" s="3" t="s">
        <v>782</v>
      </c>
      <c r="E447" s="3" t="s">
        <v>379</v>
      </c>
      <c r="F447" s="3">
        <v>928.78</v>
      </c>
      <c r="G447" s="3">
        <v>629.51189999999997</v>
      </c>
      <c r="H447" s="3">
        <v>299.2681</v>
      </c>
      <c r="I447" s="3" t="s">
        <v>29</v>
      </c>
      <c r="J447" s="3">
        <f>AVERAGE(V447:Y447)</f>
        <v>0.92349999999999999</v>
      </c>
      <c r="K447" s="3">
        <f>AVERAGE(Z447:AC447)</f>
        <v>1.8263</v>
      </c>
      <c r="L447" s="3">
        <f>AVERAGE(AD447:AG447)</f>
        <v>0.66977500000000012</v>
      </c>
      <c r="M447" s="3">
        <f>AVERAGE(AH447:AK447)</f>
        <v>2.1305999999999998</v>
      </c>
      <c r="N447" s="3">
        <f>LOG((K447/J447),2)</f>
        <v>0.98373990500525565</v>
      </c>
      <c r="O447" s="3">
        <f>LOG((M447/L447),2)</f>
        <v>1.6695113340188974</v>
      </c>
      <c r="P447" s="3">
        <f>LOG((L447/J447),2)</f>
        <v>-0.46343543414657029</v>
      </c>
      <c r="Q447" s="3">
        <f>LOG((M447/K447),2)</f>
        <v>0.22233599486707159</v>
      </c>
      <c r="R447" s="3">
        <v>0.99890000000000001</v>
      </c>
      <c r="S447" s="3">
        <v>0.99529999999999996</v>
      </c>
      <c r="T447" s="3" t="s">
        <v>930</v>
      </c>
      <c r="U447" s="3">
        <v>0.99990000000000001</v>
      </c>
      <c r="V447" s="3">
        <v>0.82420000000000004</v>
      </c>
      <c r="W447" s="3">
        <v>1.2898000000000001</v>
      </c>
      <c r="X447" s="3">
        <v>0.62019999999999997</v>
      </c>
      <c r="Y447" s="3">
        <v>0.95979999999999999</v>
      </c>
      <c r="Z447" s="3">
        <v>0.38969999999999999</v>
      </c>
      <c r="AA447" s="3">
        <v>2.3235999999999999</v>
      </c>
      <c r="AB447" s="3">
        <v>3.4315000000000002</v>
      </c>
      <c r="AC447" s="3">
        <v>1.1604000000000001</v>
      </c>
      <c r="AD447" s="3">
        <v>0.77170000000000005</v>
      </c>
      <c r="AE447" s="3">
        <v>0.6099</v>
      </c>
      <c r="AF447" s="3">
        <v>0.86560000000000004</v>
      </c>
      <c r="AG447" s="3">
        <v>0.43190000000000001</v>
      </c>
      <c r="AH447" s="3">
        <v>4.3052999999999999</v>
      </c>
      <c r="AI447" s="3">
        <v>0.74909999999999999</v>
      </c>
      <c r="AJ447" s="3">
        <v>3.0493999999999999</v>
      </c>
      <c r="AK447" s="3">
        <v>0.41860000000000003</v>
      </c>
    </row>
    <row r="448" spans="1:37">
      <c r="A448" s="2" t="s">
        <v>784</v>
      </c>
      <c r="B448" s="2" t="s">
        <v>499</v>
      </c>
      <c r="C448" s="2" t="s">
        <v>26</v>
      </c>
      <c r="D448" s="3" t="s">
        <v>782</v>
      </c>
      <c r="E448" s="3" t="s">
        <v>370</v>
      </c>
      <c r="F448" s="3">
        <v>928.78</v>
      </c>
      <c r="G448" s="3">
        <v>631.52650000000006</v>
      </c>
      <c r="H448" s="3">
        <v>297.25349999999997</v>
      </c>
      <c r="I448" s="3" t="s">
        <v>29</v>
      </c>
      <c r="J448" s="3">
        <f>AVERAGE(V448:Y448)</f>
        <v>1.064125</v>
      </c>
      <c r="K448" s="3">
        <f>AVERAGE(Z448:AC448)</f>
        <v>2.2686500000000001</v>
      </c>
      <c r="L448" s="3">
        <f>AVERAGE(AD448:AG448)</f>
        <v>0.5998</v>
      </c>
      <c r="M448" s="3">
        <f>AVERAGE(AH448:AK448)</f>
        <v>1.6877000000000002</v>
      </c>
      <c r="N448" s="3">
        <f>LOG((K448/J448),2)</f>
        <v>1.0921664214099156</v>
      </c>
      <c r="O448" s="3">
        <f>LOG((M448/L448),2)</f>
        <v>1.4925050507913902</v>
      </c>
      <c r="P448" s="3">
        <f>LOG((L448/J448),2)</f>
        <v>-0.82711420311364992</v>
      </c>
      <c r="Q448" s="3">
        <f>LOG((M448/K448),2)</f>
        <v>-0.42677557373217551</v>
      </c>
      <c r="R448" s="3">
        <v>0.99739999999999995</v>
      </c>
      <c r="S448" s="3">
        <v>0.99809999999999999</v>
      </c>
      <c r="T448" s="3">
        <v>0.99980000000000002</v>
      </c>
      <c r="U448" s="3">
        <v>0.99970000000000003</v>
      </c>
      <c r="V448" s="3">
        <v>1.0158</v>
      </c>
      <c r="W448" s="3">
        <v>1.2265999999999999</v>
      </c>
      <c r="X448" s="3">
        <v>0.7389</v>
      </c>
      <c r="Y448" s="3">
        <v>1.2751999999999999</v>
      </c>
      <c r="Z448" s="3">
        <v>0.55000000000000004</v>
      </c>
      <c r="AA448" s="3">
        <v>3.0550000000000002</v>
      </c>
      <c r="AB448" s="3">
        <v>4.0785999999999998</v>
      </c>
      <c r="AC448" s="3">
        <v>1.391</v>
      </c>
      <c r="AD448" s="3">
        <v>0.62829999999999997</v>
      </c>
      <c r="AE448" s="3">
        <v>0.55289999999999995</v>
      </c>
      <c r="AF448" s="3">
        <v>0.83140000000000003</v>
      </c>
      <c r="AG448" s="3">
        <v>0.3866</v>
      </c>
      <c r="AH448" s="3">
        <v>3.2574000000000001</v>
      </c>
      <c r="AI448" s="3">
        <v>0.64890000000000003</v>
      </c>
      <c r="AJ448" s="3">
        <v>2.4738000000000002</v>
      </c>
      <c r="AK448" s="3">
        <v>0.37069999999999997</v>
      </c>
    </row>
    <row r="449" spans="1:37">
      <c r="A449" s="2" t="s">
        <v>785</v>
      </c>
      <c r="B449" s="2" t="s">
        <v>499</v>
      </c>
      <c r="C449" s="2" t="s">
        <v>26</v>
      </c>
      <c r="D449" s="3" t="s">
        <v>782</v>
      </c>
      <c r="E449" s="3" t="s">
        <v>354</v>
      </c>
      <c r="F449" s="3">
        <v>928.78</v>
      </c>
      <c r="G449" s="3">
        <v>599.46450000000004</v>
      </c>
      <c r="H449" s="3">
        <v>329.31549999999999</v>
      </c>
      <c r="I449" s="3" t="s">
        <v>29</v>
      </c>
      <c r="J449" s="3">
        <f>AVERAGE(V449:Y449)</f>
        <v>0.30212499999999998</v>
      </c>
      <c r="K449" s="3">
        <f>AVERAGE(Z449:AC449)</f>
        <v>0.62509999999999999</v>
      </c>
      <c r="L449" s="3">
        <f>AVERAGE(AD449:AG449)</f>
        <v>0.2069</v>
      </c>
      <c r="M449" s="3">
        <f>AVERAGE(AH449:AK449)</f>
        <v>0.26422499999999999</v>
      </c>
      <c r="N449" s="3">
        <f>LOG((K449/J449),2)</f>
        <v>1.0489414345258821</v>
      </c>
      <c r="O449" s="3">
        <f>LOG((M449/L449),2)</f>
        <v>0.35283333035611031</v>
      </c>
      <c r="P449" s="3">
        <f>LOG((L449/J449),2)</f>
        <v>-0.54621192279293529</v>
      </c>
      <c r="Q449" s="3">
        <f>LOG((M449/K449),2)</f>
        <v>-1.2423200269627073</v>
      </c>
      <c r="R449" s="3" t="s">
        <v>930</v>
      </c>
      <c r="S449" s="3" t="s">
        <v>930</v>
      </c>
      <c r="T449" s="3" t="s">
        <v>930</v>
      </c>
      <c r="U449" s="3">
        <v>0.99990000000000001</v>
      </c>
      <c r="V449" s="3">
        <v>0.32969999999999999</v>
      </c>
      <c r="W449" s="3">
        <v>0.29049999999999998</v>
      </c>
      <c r="X449" s="3">
        <v>0.22500000000000001</v>
      </c>
      <c r="Y449" s="3">
        <v>0.36330000000000001</v>
      </c>
      <c r="Z449" s="3">
        <v>0.1573</v>
      </c>
      <c r="AA449" s="3">
        <v>0.92779999999999996</v>
      </c>
      <c r="AB449" s="3">
        <v>0.8952</v>
      </c>
      <c r="AC449" s="3">
        <v>0.52010000000000001</v>
      </c>
      <c r="AD449" s="3">
        <v>0.16259999999999999</v>
      </c>
      <c r="AE449" s="3">
        <v>0.16750000000000001</v>
      </c>
      <c r="AF449" s="3">
        <v>0.3473</v>
      </c>
      <c r="AG449" s="3">
        <v>0.1502</v>
      </c>
      <c r="AH449" s="3">
        <v>0.34710000000000002</v>
      </c>
      <c r="AI449" s="3">
        <v>0.13800000000000001</v>
      </c>
      <c r="AJ449" s="3">
        <v>0.44640000000000002</v>
      </c>
      <c r="AK449" s="3">
        <v>0.12540000000000001</v>
      </c>
    </row>
    <row r="450" spans="1:37">
      <c r="A450" s="2" t="s">
        <v>786</v>
      </c>
      <c r="B450" s="2" t="s">
        <v>499</v>
      </c>
      <c r="C450" s="2" t="s">
        <v>26</v>
      </c>
      <c r="D450" s="3" t="s">
        <v>782</v>
      </c>
      <c r="E450" s="3" t="s">
        <v>351</v>
      </c>
      <c r="F450" s="3">
        <v>928.78</v>
      </c>
      <c r="G450" s="3">
        <v>601.48109999999997</v>
      </c>
      <c r="H450" s="3">
        <v>327.2989</v>
      </c>
      <c r="I450" s="3" t="s">
        <v>29</v>
      </c>
      <c r="J450" s="3">
        <f>AVERAGE(V450:Y450)</f>
        <v>0.71394999999999997</v>
      </c>
      <c r="K450" s="3">
        <f>AVERAGE(Z450:AC450)</f>
        <v>1.6913750000000003</v>
      </c>
      <c r="L450" s="3">
        <f>AVERAGE(AD450:AG450)</f>
        <v>0.33564999999999995</v>
      </c>
      <c r="M450" s="3">
        <f>AVERAGE(AH450:AK450)</f>
        <v>1.5722749999999999</v>
      </c>
      <c r="N450" s="3">
        <f>LOG((K450/J450),2)</f>
        <v>1.2443016128418261</v>
      </c>
      <c r="O450" s="3">
        <f>LOG((M450/L450),2)</f>
        <v>2.2278240278552599</v>
      </c>
      <c r="P450" s="3">
        <f>LOG((L450/J450),2)</f>
        <v>-1.0888653992386419</v>
      </c>
      <c r="Q450" s="3">
        <f>LOG((M450/K450),2)</f>
        <v>-0.10534298422520791</v>
      </c>
      <c r="R450" s="3">
        <v>0.99860000000000004</v>
      </c>
      <c r="S450" s="3">
        <v>0.99719999999999998</v>
      </c>
      <c r="T450" s="3" t="s">
        <v>930</v>
      </c>
      <c r="U450" s="3">
        <v>0.99990000000000001</v>
      </c>
      <c r="V450" s="3">
        <v>0.752</v>
      </c>
      <c r="W450" s="3">
        <v>0.86780000000000002</v>
      </c>
      <c r="X450" s="3">
        <v>0.41199999999999998</v>
      </c>
      <c r="Y450" s="3">
        <v>0.82399999999999995</v>
      </c>
      <c r="Z450" s="3">
        <v>0.32119999999999999</v>
      </c>
      <c r="AA450" s="3">
        <v>2.3029000000000002</v>
      </c>
      <c r="AB450" s="3">
        <v>3.0859000000000001</v>
      </c>
      <c r="AC450" s="3">
        <v>1.0555000000000001</v>
      </c>
      <c r="AD450" s="3">
        <v>0.36809999999999998</v>
      </c>
      <c r="AE450" s="3">
        <v>0.34010000000000001</v>
      </c>
      <c r="AF450" s="3">
        <v>0.43669999999999998</v>
      </c>
      <c r="AG450" s="3">
        <v>0.19769999999999999</v>
      </c>
      <c r="AH450" s="3">
        <v>3.5139999999999998</v>
      </c>
      <c r="AI450" s="3">
        <v>0.43109999999999998</v>
      </c>
      <c r="AJ450" s="3">
        <v>2.1238000000000001</v>
      </c>
      <c r="AK450" s="3">
        <v>0.22020000000000001</v>
      </c>
    </row>
    <row r="451" spans="1:37">
      <c r="A451" s="2" t="s">
        <v>787</v>
      </c>
      <c r="B451" s="2" t="s">
        <v>499</v>
      </c>
      <c r="C451" s="2" t="s">
        <v>26</v>
      </c>
      <c r="D451" s="3" t="s">
        <v>782</v>
      </c>
      <c r="E451" s="3" t="s">
        <v>346</v>
      </c>
      <c r="F451" s="3">
        <v>928.78</v>
      </c>
      <c r="G451" s="3">
        <v>603.50519999999995</v>
      </c>
      <c r="H451" s="3">
        <v>325.27480000000003</v>
      </c>
      <c r="I451" s="3" t="s">
        <v>29</v>
      </c>
      <c r="J451" s="3">
        <f>AVERAGE(V451:Y451)</f>
        <v>0.32774999999999999</v>
      </c>
      <c r="K451" s="3">
        <f>AVERAGE(Z451:AC451)</f>
        <v>0.22625000000000001</v>
      </c>
      <c r="L451" s="3">
        <f>AVERAGE(AD451:AG451)</f>
        <v>0.39342500000000002</v>
      </c>
      <c r="M451" s="3">
        <f>AVERAGE(AH451:AK451)</f>
        <v>0.51024999999999998</v>
      </c>
      <c r="N451" s="3">
        <f>LOG((K451/J451),2)</f>
        <v>-0.53467798825118684</v>
      </c>
      <c r="O451" s="3">
        <f>LOG((M451/L451),2)</f>
        <v>0.37511564137501319</v>
      </c>
      <c r="P451" s="3">
        <f>LOG((L451/J451),2)</f>
        <v>0.26349285543595141</v>
      </c>
      <c r="Q451" s="3">
        <f>LOG((M451/K451),2)</f>
        <v>1.1732864850621514</v>
      </c>
      <c r="R451" s="3" t="s">
        <v>930</v>
      </c>
      <c r="S451" s="3" t="s">
        <v>930</v>
      </c>
      <c r="T451" s="3" t="s">
        <v>930</v>
      </c>
      <c r="U451" s="3">
        <v>0.99990000000000001</v>
      </c>
      <c r="V451" s="3">
        <v>0.2225</v>
      </c>
      <c r="W451" s="3">
        <v>0.36380000000000001</v>
      </c>
      <c r="X451" s="3">
        <v>0.26200000000000001</v>
      </c>
      <c r="Y451" s="3">
        <v>0.4627</v>
      </c>
      <c r="Z451" s="3">
        <v>0.1202</v>
      </c>
      <c r="AA451" s="3">
        <v>0.21560000000000001</v>
      </c>
      <c r="AB451" s="3">
        <v>0.34300000000000003</v>
      </c>
      <c r="AC451" s="3">
        <v>0.22620000000000001</v>
      </c>
      <c r="AD451" s="3">
        <v>0.43309999999999998</v>
      </c>
      <c r="AE451" s="3">
        <v>0.44569999999999999</v>
      </c>
      <c r="AF451" s="3">
        <v>0.38669999999999999</v>
      </c>
      <c r="AG451" s="3">
        <v>0.30819999999999997</v>
      </c>
      <c r="AH451" s="3">
        <v>0.50670000000000004</v>
      </c>
      <c r="AI451" s="3">
        <v>0.3029</v>
      </c>
      <c r="AJ451" s="3">
        <v>1.0548</v>
      </c>
      <c r="AK451" s="3">
        <v>0.17660000000000001</v>
      </c>
    </row>
    <row r="452" spans="1:37">
      <c r="A452" s="2" t="s">
        <v>788</v>
      </c>
      <c r="B452" s="2" t="s">
        <v>499</v>
      </c>
      <c r="C452" s="2" t="s">
        <v>26</v>
      </c>
      <c r="D452" s="3" t="s">
        <v>782</v>
      </c>
      <c r="E452" s="3" t="s">
        <v>344</v>
      </c>
      <c r="F452" s="3">
        <v>928.78</v>
      </c>
      <c r="G452" s="3">
        <v>605.51639999999998</v>
      </c>
      <c r="H452" s="3">
        <v>323.2636</v>
      </c>
      <c r="I452" s="3" t="s">
        <v>29</v>
      </c>
      <c r="J452" s="3">
        <f>AVERAGE(V452:Y452)</f>
        <v>0.2873</v>
      </c>
      <c r="K452" s="3">
        <f>AVERAGE(Z452:AC452)</f>
        <v>0.154525</v>
      </c>
      <c r="L452" s="3">
        <f>AVERAGE(AD452:AG452)</f>
        <v>0.32777500000000004</v>
      </c>
      <c r="M452" s="3">
        <f>AVERAGE(AH452:AK452)</f>
        <v>0.29372500000000001</v>
      </c>
      <c r="N452" s="3">
        <f>LOG((K452/J452),2)</f>
        <v>-0.89471772782645376</v>
      </c>
      <c r="O452" s="3">
        <f>LOG((M452/L452),2)</f>
        <v>-0.15823975774268279</v>
      </c>
      <c r="P452" s="3">
        <f>LOG((L452/J452),2)</f>
        <v>0.19014782876812589</v>
      </c>
      <c r="Q452" s="3">
        <f>LOG((M452/K452),2)</f>
        <v>0.926625798851897</v>
      </c>
      <c r="R452" s="3" t="s">
        <v>930</v>
      </c>
      <c r="S452" s="3" t="s">
        <v>930</v>
      </c>
      <c r="T452" s="3" t="s">
        <v>930</v>
      </c>
      <c r="U452" s="3">
        <v>0.99990000000000001</v>
      </c>
      <c r="V452" s="3">
        <v>0.20599999999999999</v>
      </c>
      <c r="W452" s="3">
        <v>0.23499999999999999</v>
      </c>
      <c r="X452" s="3">
        <v>0.29330000000000001</v>
      </c>
      <c r="Y452" s="3">
        <v>0.41489999999999999</v>
      </c>
      <c r="Z452" s="3">
        <v>9.11E-2</v>
      </c>
      <c r="AA452" s="3">
        <v>0.1852</v>
      </c>
      <c r="AB452" s="3">
        <v>0.17019999999999999</v>
      </c>
      <c r="AC452" s="3">
        <v>0.1716</v>
      </c>
      <c r="AD452" s="3">
        <v>0.46860000000000002</v>
      </c>
      <c r="AE452" s="3">
        <v>0.37030000000000002</v>
      </c>
      <c r="AF452" s="3">
        <v>0.2999</v>
      </c>
      <c r="AG452" s="3">
        <v>0.17230000000000001</v>
      </c>
      <c r="AH452" s="3">
        <v>0.32740000000000002</v>
      </c>
      <c r="AI452" s="3">
        <v>0.18970000000000001</v>
      </c>
      <c r="AJ452" s="3">
        <v>0.49099999999999999</v>
      </c>
      <c r="AK452" s="3">
        <v>0.1668</v>
      </c>
    </row>
    <row r="453" spans="1:37">
      <c r="A453" s="2" t="s">
        <v>789</v>
      </c>
      <c r="B453" s="2" t="s">
        <v>499</v>
      </c>
      <c r="C453" s="2" t="s">
        <v>26</v>
      </c>
      <c r="D453" s="3" t="s">
        <v>782</v>
      </c>
      <c r="E453" s="3" t="s">
        <v>604</v>
      </c>
      <c r="F453" s="3">
        <v>928.78</v>
      </c>
      <c r="G453" s="3">
        <v>607.52850000000001</v>
      </c>
      <c r="H453" s="3">
        <v>321.25150000000002</v>
      </c>
      <c r="I453" s="3" t="s">
        <v>29</v>
      </c>
      <c r="J453" s="3">
        <f>AVERAGE(V453:Y453)</f>
        <v>0.34720000000000001</v>
      </c>
      <c r="K453" s="3">
        <f>AVERAGE(Z453:AC453)</f>
        <v>0.29747500000000004</v>
      </c>
      <c r="L453" s="3">
        <f>AVERAGE(AD453:AG453)</f>
        <v>0.760575</v>
      </c>
      <c r="M453" s="3">
        <f>AVERAGE(AH453:AK453)</f>
        <v>0.55345</v>
      </c>
      <c r="N453" s="3">
        <f>LOG((K453/J453),2)</f>
        <v>-0.22299851933338441</v>
      </c>
      <c r="O453" s="3">
        <f>LOG((M453/L453),2)</f>
        <v>-0.45863753218721148</v>
      </c>
      <c r="P453" s="3">
        <f>LOG((L453/J453),2)</f>
        <v>1.1313235707696239</v>
      </c>
      <c r="Q453" s="3">
        <f>LOG((M453/K453),2)</f>
        <v>0.89568455791579693</v>
      </c>
      <c r="R453" s="3" t="s">
        <v>930</v>
      </c>
      <c r="S453" s="3" t="s">
        <v>930</v>
      </c>
      <c r="T453" s="3">
        <v>0.99990000000000001</v>
      </c>
      <c r="U453" s="3">
        <v>0.99990000000000001</v>
      </c>
      <c r="V453" s="3">
        <v>0.25340000000000001</v>
      </c>
      <c r="W453" s="3">
        <v>0.33979999999999999</v>
      </c>
      <c r="X453" s="3">
        <v>0.39410000000000001</v>
      </c>
      <c r="Y453" s="3">
        <v>0.40150000000000002</v>
      </c>
      <c r="Z453" s="3">
        <v>0.19600000000000001</v>
      </c>
      <c r="AA453" s="3">
        <v>0.36249999999999999</v>
      </c>
      <c r="AB453" s="3">
        <v>0.37030000000000002</v>
      </c>
      <c r="AC453" s="3">
        <v>0.2611</v>
      </c>
      <c r="AD453" s="3">
        <v>1.0732999999999999</v>
      </c>
      <c r="AE453" s="3">
        <v>0.72040000000000004</v>
      </c>
      <c r="AF453" s="3">
        <v>0.73929999999999996</v>
      </c>
      <c r="AG453" s="3">
        <v>0.50929999999999997</v>
      </c>
      <c r="AH453" s="3">
        <v>0.6169</v>
      </c>
      <c r="AI453" s="3">
        <v>0.373</v>
      </c>
      <c r="AJ453" s="3">
        <v>0.874</v>
      </c>
      <c r="AK453" s="3">
        <v>0.34989999999999999</v>
      </c>
    </row>
    <row r="454" spans="1:37">
      <c r="A454" s="2" t="s">
        <v>790</v>
      </c>
      <c r="B454" s="2" t="s">
        <v>499</v>
      </c>
      <c r="C454" s="2" t="s">
        <v>26</v>
      </c>
      <c r="D454" s="3" t="s">
        <v>791</v>
      </c>
      <c r="E454" s="3" t="s">
        <v>408</v>
      </c>
      <c r="F454" s="3">
        <v>926.78</v>
      </c>
      <c r="G454" s="3">
        <v>653.51990000000001</v>
      </c>
      <c r="H454" s="3">
        <v>273.26010000000002</v>
      </c>
      <c r="I454" s="3" t="s">
        <v>29</v>
      </c>
      <c r="J454" s="3">
        <f>AVERAGE(V454:Y454)</f>
        <v>0.16794999999999999</v>
      </c>
      <c r="K454" s="3">
        <f>AVERAGE(Z454:AC454)</f>
        <v>0.12067499999999999</v>
      </c>
      <c r="L454" s="3">
        <f>AVERAGE(AD454:AG454)</f>
        <v>0.23822500000000002</v>
      </c>
      <c r="M454" s="3">
        <f>AVERAGE(AH454:AK454)</f>
        <v>0.33077500000000004</v>
      </c>
      <c r="N454" s="3">
        <f>LOG((K454/J454),2)</f>
        <v>-0.47690496878989613</v>
      </c>
      <c r="O454" s="3">
        <f>LOG((M454/L454),2)</f>
        <v>0.47352537801434103</v>
      </c>
      <c r="P454" s="3">
        <f>LOG((L454/J454),2)</f>
        <v>0.50429302604040582</v>
      </c>
      <c r="Q454" s="3">
        <f>LOG((M454/K454),2)</f>
        <v>1.4547233728446427</v>
      </c>
      <c r="R454" s="3" t="s">
        <v>930</v>
      </c>
      <c r="S454" s="3" t="s">
        <v>930</v>
      </c>
      <c r="T454" s="3" t="s">
        <v>930</v>
      </c>
      <c r="U454" s="3">
        <v>0.99990000000000001</v>
      </c>
      <c r="V454" s="3">
        <v>0.20599999999999999</v>
      </c>
      <c r="W454" s="3">
        <v>0.14910000000000001</v>
      </c>
      <c r="X454" s="3">
        <v>0.1198</v>
      </c>
      <c r="Y454" s="3">
        <v>0.19689999999999999</v>
      </c>
      <c r="Z454" s="3">
        <v>7.2800000000000004E-2</v>
      </c>
      <c r="AA454" s="3">
        <v>0.15970000000000001</v>
      </c>
      <c r="AB454" s="3">
        <v>0.13769999999999999</v>
      </c>
      <c r="AC454" s="3">
        <v>0.1125</v>
      </c>
      <c r="AD454" s="3">
        <v>0.27200000000000002</v>
      </c>
      <c r="AE454" s="3">
        <v>0.27310000000000001</v>
      </c>
      <c r="AF454" s="3">
        <v>0.2631</v>
      </c>
      <c r="AG454" s="3">
        <v>0.1447</v>
      </c>
      <c r="AH454" s="3">
        <v>0.31590000000000001</v>
      </c>
      <c r="AI454" s="3">
        <v>0.19939999999999999</v>
      </c>
      <c r="AJ454" s="3">
        <v>0.65080000000000005</v>
      </c>
      <c r="AK454" s="3">
        <v>0.157</v>
      </c>
    </row>
    <row r="455" spans="1:37">
      <c r="A455" s="2" t="s">
        <v>792</v>
      </c>
      <c r="B455" s="2" t="s">
        <v>499</v>
      </c>
      <c r="C455" s="2" t="s">
        <v>26</v>
      </c>
      <c r="D455" s="3" t="s">
        <v>791</v>
      </c>
      <c r="E455" s="3" t="s">
        <v>383</v>
      </c>
      <c r="F455" s="3">
        <v>926.78</v>
      </c>
      <c r="G455" s="3">
        <v>625.48260000000005</v>
      </c>
      <c r="H455" s="3">
        <v>301.29739999999998</v>
      </c>
      <c r="I455" s="3" t="s">
        <v>29</v>
      </c>
      <c r="J455" s="3">
        <f>AVERAGE(V455:Y455)</f>
        <v>0.90257500000000002</v>
      </c>
      <c r="K455" s="3">
        <f>AVERAGE(Z455:AC455)</f>
        <v>0.60512500000000002</v>
      </c>
      <c r="L455" s="3">
        <f>AVERAGE(AD455:AG455)</f>
        <v>1.0828249999999999</v>
      </c>
      <c r="M455" s="3">
        <f>AVERAGE(AH455:AK455)</f>
        <v>0.95890000000000009</v>
      </c>
      <c r="N455" s="3">
        <f>LOG((K455/J455),2)</f>
        <v>-0.57681362948695458</v>
      </c>
      <c r="O455" s="3">
        <f>LOG((M455/L455),2)</f>
        <v>-0.17534782656897535</v>
      </c>
      <c r="P455" s="3">
        <f>LOG((L455/J455),2)</f>
        <v>0.26268137795620533</v>
      </c>
      <c r="Q455" s="3">
        <f>LOG((M455/K455),2)</f>
        <v>0.66414718087418478</v>
      </c>
      <c r="R455" s="3" t="s">
        <v>930</v>
      </c>
      <c r="S455" s="3" t="s">
        <v>930</v>
      </c>
      <c r="T455" s="3" t="s">
        <v>930</v>
      </c>
      <c r="U455" s="3">
        <v>0.99990000000000001</v>
      </c>
      <c r="V455" s="3">
        <v>0.68200000000000005</v>
      </c>
      <c r="W455" s="3">
        <v>0.81979999999999997</v>
      </c>
      <c r="X455" s="3">
        <v>0.91359999999999997</v>
      </c>
      <c r="Y455" s="3">
        <v>1.1949000000000001</v>
      </c>
      <c r="Z455" s="3">
        <v>0.26590000000000003</v>
      </c>
      <c r="AA455" s="3">
        <v>0.57169999999999999</v>
      </c>
      <c r="AB455" s="3">
        <v>0.7601</v>
      </c>
      <c r="AC455" s="3">
        <v>0.82279999999999998</v>
      </c>
      <c r="AD455" s="3">
        <v>1.3674999999999999</v>
      </c>
      <c r="AE455" s="3">
        <v>1.2030000000000001</v>
      </c>
      <c r="AF455" s="3">
        <v>0.9234</v>
      </c>
      <c r="AG455" s="3">
        <v>0.83740000000000003</v>
      </c>
      <c r="AH455" s="3">
        <v>1.0447</v>
      </c>
      <c r="AI455" s="3">
        <v>0.54330000000000001</v>
      </c>
      <c r="AJ455" s="3">
        <v>1.7384999999999999</v>
      </c>
      <c r="AK455" s="3">
        <v>0.5091</v>
      </c>
    </row>
    <row r="456" spans="1:37">
      <c r="A456" s="2" t="s">
        <v>793</v>
      </c>
      <c r="B456" s="2" t="s">
        <v>499</v>
      </c>
      <c r="C456" s="2" t="s">
        <v>26</v>
      </c>
      <c r="D456" s="3" t="s">
        <v>791</v>
      </c>
      <c r="E456" s="3" t="s">
        <v>381</v>
      </c>
      <c r="F456" s="3">
        <v>926.78</v>
      </c>
      <c r="G456" s="3">
        <v>627.50639999999999</v>
      </c>
      <c r="H456" s="3">
        <v>299.27359999999999</v>
      </c>
      <c r="I456" s="3" t="s">
        <v>29</v>
      </c>
      <c r="J456" s="3">
        <f>AVERAGE(V456:Y456)</f>
        <v>0.71012500000000001</v>
      </c>
      <c r="K456" s="3">
        <f>AVERAGE(Z456:AC456)</f>
        <v>0.76284999999999992</v>
      </c>
      <c r="L456" s="3">
        <f>AVERAGE(AD456:AG456)</f>
        <v>0.95289999999999997</v>
      </c>
      <c r="M456" s="3">
        <f>AVERAGE(AH456:AK456)</f>
        <v>1.515625</v>
      </c>
      <c r="N456" s="3">
        <f>LOG((K456/J456),2)</f>
        <v>0.10332640843184693</v>
      </c>
      <c r="O456" s="3">
        <f>LOG((M456/L456),2)</f>
        <v>0.669516115461673</v>
      </c>
      <c r="P456" s="3">
        <f>LOG((L456/J456),2)</f>
        <v>0.42425182374585108</v>
      </c>
      <c r="Q456" s="3">
        <f>LOG((M456/K456),2)</f>
        <v>0.99044153077567731</v>
      </c>
      <c r="R456" s="3" t="s">
        <v>930</v>
      </c>
      <c r="S456" s="3">
        <v>0.99970000000000003</v>
      </c>
      <c r="T456" s="3" t="s">
        <v>930</v>
      </c>
      <c r="U456" s="3">
        <v>0.99939999999999996</v>
      </c>
      <c r="V456" s="3">
        <v>0.53779999999999994</v>
      </c>
      <c r="W456" s="3">
        <v>0.76929999999999998</v>
      </c>
      <c r="X456" s="3">
        <v>0.57550000000000001</v>
      </c>
      <c r="Y456" s="3">
        <v>0.95789999999999997</v>
      </c>
      <c r="Z456" s="3">
        <v>0.255</v>
      </c>
      <c r="AA456" s="3">
        <v>0.94379999999999997</v>
      </c>
      <c r="AB456" s="3">
        <v>1.1641999999999999</v>
      </c>
      <c r="AC456" s="3">
        <v>0.68840000000000001</v>
      </c>
      <c r="AD456" s="3">
        <v>1.2609999999999999</v>
      </c>
      <c r="AE456" s="3">
        <v>0.95840000000000003</v>
      </c>
      <c r="AF456" s="3">
        <v>0.98129999999999995</v>
      </c>
      <c r="AG456" s="3">
        <v>0.6109</v>
      </c>
      <c r="AH456" s="3">
        <v>1.5710999999999999</v>
      </c>
      <c r="AI456" s="3">
        <v>0.95279999999999998</v>
      </c>
      <c r="AJ456" s="3">
        <v>3.0893999999999999</v>
      </c>
      <c r="AK456" s="3">
        <v>0.44919999999999999</v>
      </c>
    </row>
    <row r="457" spans="1:37">
      <c r="A457" s="2" t="s">
        <v>794</v>
      </c>
      <c r="B457" s="2" t="s">
        <v>499</v>
      </c>
      <c r="C457" s="2" t="s">
        <v>26</v>
      </c>
      <c r="D457" s="3" t="s">
        <v>791</v>
      </c>
      <c r="E457" s="3" t="s">
        <v>379</v>
      </c>
      <c r="F457" s="3">
        <v>926.78</v>
      </c>
      <c r="G457" s="3">
        <v>629.51239999999996</v>
      </c>
      <c r="H457" s="3">
        <v>297.26760000000002</v>
      </c>
      <c r="I457" s="3" t="s">
        <v>29</v>
      </c>
      <c r="J457" s="3">
        <f>AVERAGE(V457:Y457)</f>
        <v>1.7791249999999998</v>
      </c>
      <c r="K457" s="3">
        <f>AVERAGE(Z457:AC457)</f>
        <v>4.1486000000000001</v>
      </c>
      <c r="L457" s="3">
        <f>AVERAGE(AD457:AG457)</f>
        <v>1.0191749999999999</v>
      </c>
      <c r="M457" s="3">
        <f>AVERAGE(AH457:AK457)</f>
        <v>1.9918</v>
      </c>
      <c r="N457" s="3">
        <f>LOG((K457/J457),2)</f>
        <v>1.2214566851982387</v>
      </c>
      <c r="O457" s="3">
        <f>LOG((M457/L457),2)</f>
        <v>0.96667099688926883</v>
      </c>
      <c r="P457" s="3">
        <f>LOG((L457/J457),2)</f>
        <v>-0.80376608250220904</v>
      </c>
      <c r="Q457" s="3">
        <f>LOG((M457/K457),2)</f>
        <v>-1.0585517708111787</v>
      </c>
      <c r="R457" s="3">
        <v>0.98080000000000001</v>
      </c>
      <c r="S457" s="3">
        <v>0.99860000000000004</v>
      </c>
      <c r="T457" s="3">
        <v>0.99929999999999997</v>
      </c>
      <c r="U457" s="3">
        <v>0.98540000000000005</v>
      </c>
      <c r="V457" s="3">
        <v>1.6194999999999999</v>
      </c>
      <c r="W457" s="3">
        <v>1.7963</v>
      </c>
      <c r="X457" s="3">
        <v>1.1789000000000001</v>
      </c>
      <c r="Y457" s="3">
        <v>2.5217999999999998</v>
      </c>
      <c r="Z457" s="3">
        <v>0.73570000000000002</v>
      </c>
      <c r="AA457" s="3">
        <v>4.9842000000000004</v>
      </c>
      <c r="AB457" s="3">
        <v>8.1013000000000002</v>
      </c>
      <c r="AC457" s="3">
        <v>2.7732000000000001</v>
      </c>
      <c r="AD457" s="3">
        <v>0.9476</v>
      </c>
      <c r="AE457" s="3">
        <v>1.1728000000000001</v>
      </c>
      <c r="AF457" s="3">
        <v>1.1444000000000001</v>
      </c>
      <c r="AG457" s="3">
        <v>0.81189999999999996</v>
      </c>
      <c r="AH457" s="3">
        <v>3.3544</v>
      </c>
      <c r="AI457" s="3">
        <v>0.83</v>
      </c>
      <c r="AJ457" s="3">
        <v>3.2562000000000002</v>
      </c>
      <c r="AK457" s="3">
        <v>0.52659999999999996</v>
      </c>
    </row>
    <row r="458" spans="1:37">
      <c r="A458" s="2" t="s">
        <v>795</v>
      </c>
      <c r="B458" s="2" t="s">
        <v>499</v>
      </c>
      <c r="C458" s="2" t="s">
        <v>26</v>
      </c>
      <c r="D458" s="3" t="s">
        <v>791</v>
      </c>
      <c r="E458" s="3" t="s">
        <v>370</v>
      </c>
      <c r="F458" s="3">
        <v>926.78</v>
      </c>
      <c r="G458" s="3">
        <v>631.52509999999995</v>
      </c>
      <c r="H458" s="3">
        <v>295.25490000000002</v>
      </c>
      <c r="I458" s="3" t="s">
        <v>29</v>
      </c>
      <c r="J458" s="3">
        <f>AVERAGE(V458:Y458)</f>
        <v>0.15887499999999999</v>
      </c>
      <c r="K458" s="3">
        <f>AVERAGE(Z458:AC458)</f>
        <v>0.31737500000000002</v>
      </c>
      <c r="L458" s="3">
        <f>AVERAGE(AD458:AG458)</f>
        <v>0.17222500000000002</v>
      </c>
      <c r="M458" s="3">
        <f>AVERAGE(AH458:AK458)</f>
        <v>0.191825</v>
      </c>
      <c r="N458" s="3">
        <f>LOG((K458/J458),2)</f>
        <v>0.99829636464254712</v>
      </c>
      <c r="O458" s="3">
        <f>LOG((M458/L458),2)</f>
        <v>0.15549617686881431</v>
      </c>
      <c r="P458" s="3">
        <f>LOG((L458/J458),2)</f>
        <v>0.11640245280152851</v>
      </c>
      <c r="Q458" s="3">
        <f>LOG((M458/K458),2)</f>
        <v>-0.72639773497220406</v>
      </c>
      <c r="R458" s="3" t="s">
        <v>930</v>
      </c>
      <c r="S458" s="3" t="s">
        <v>930</v>
      </c>
      <c r="T458" s="3" t="s">
        <v>930</v>
      </c>
      <c r="U458" s="3">
        <v>0.99990000000000001</v>
      </c>
      <c r="V458" s="3">
        <v>0.20599999999999999</v>
      </c>
      <c r="W458" s="3">
        <v>0.1263</v>
      </c>
      <c r="X458" s="3">
        <v>0.112</v>
      </c>
      <c r="Y458" s="3">
        <v>0.19120000000000001</v>
      </c>
      <c r="Z458" s="3">
        <v>9.4700000000000006E-2</v>
      </c>
      <c r="AA458" s="3">
        <v>0.39129999999999998</v>
      </c>
      <c r="AB458" s="3">
        <v>0.57040000000000002</v>
      </c>
      <c r="AC458" s="3">
        <v>0.21310000000000001</v>
      </c>
      <c r="AD458" s="3">
        <v>0.14779999999999999</v>
      </c>
      <c r="AE458" s="3">
        <v>0.16750000000000001</v>
      </c>
      <c r="AF458" s="3">
        <v>0.2631</v>
      </c>
      <c r="AG458" s="3">
        <v>0.1105</v>
      </c>
      <c r="AH458" s="3">
        <v>0.24510000000000001</v>
      </c>
      <c r="AI458" s="3">
        <v>0.10780000000000001</v>
      </c>
      <c r="AJ458" s="3">
        <v>0.3054</v>
      </c>
      <c r="AK458" s="3">
        <v>0.109</v>
      </c>
    </row>
    <row r="459" spans="1:37">
      <c r="A459" s="2" t="s">
        <v>796</v>
      </c>
      <c r="B459" s="2" t="s">
        <v>499</v>
      </c>
      <c r="C459" s="2" t="s">
        <v>26</v>
      </c>
      <c r="D459" s="3" t="s">
        <v>791</v>
      </c>
      <c r="E459" s="3" t="s">
        <v>354</v>
      </c>
      <c r="F459" s="3">
        <v>926.78</v>
      </c>
      <c r="G459" s="3">
        <v>599.46720000000005</v>
      </c>
      <c r="H459" s="3">
        <v>327.31279999999998</v>
      </c>
      <c r="I459" s="3" t="s">
        <v>29</v>
      </c>
      <c r="J459" s="3">
        <f>AVERAGE(V459:Y459)</f>
        <v>0.65505000000000002</v>
      </c>
      <c r="K459" s="3">
        <f>AVERAGE(Z459:AC459)</f>
        <v>2.12635</v>
      </c>
      <c r="L459" s="3">
        <f>AVERAGE(AD459:AG459)</f>
        <v>0.26907500000000001</v>
      </c>
      <c r="M459" s="3">
        <f>AVERAGE(AH459:AK459)</f>
        <v>0.8597499999999999</v>
      </c>
      <c r="N459" s="3">
        <f>LOG((K459/J459),2)</f>
        <v>1.6987021489597973</v>
      </c>
      <c r="O459" s="3">
        <f>LOG((M459/L459),2)</f>
        <v>1.6759088556395716</v>
      </c>
      <c r="P459" s="3">
        <f>LOG((L459/J459),2)</f>
        <v>-1.2835966767268301</v>
      </c>
      <c r="Q459" s="3">
        <f>LOG((M459/K459),2)</f>
        <v>-1.3063899700470558</v>
      </c>
      <c r="R459" s="3">
        <v>0.99519999999999997</v>
      </c>
      <c r="S459" s="3">
        <v>0.99970000000000003</v>
      </c>
      <c r="T459" s="3" t="s">
        <v>930</v>
      </c>
      <c r="U459" s="3">
        <v>0.99690000000000001</v>
      </c>
      <c r="V459" s="3">
        <v>0.76439999999999997</v>
      </c>
      <c r="W459" s="3">
        <v>0.65690000000000004</v>
      </c>
      <c r="X459" s="3">
        <v>0.50490000000000002</v>
      </c>
      <c r="Y459" s="3">
        <v>0.69399999999999995</v>
      </c>
      <c r="Z459" s="3">
        <v>0.3992</v>
      </c>
      <c r="AA459" s="3">
        <v>2.5185</v>
      </c>
      <c r="AB459" s="3">
        <v>4.2579000000000002</v>
      </c>
      <c r="AC459" s="3">
        <v>1.3298000000000001</v>
      </c>
      <c r="AD459" s="3">
        <v>0.31490000000000001</v>
      </c>
      <c r="AE459" s="3">
        <v>0.24629999999999999</v>
      </c>
      <c r="AF459" s="3">
        <v>0.32619999999999999</v>
      </c>
      <c r="AG459" s="3">
        <v>0.18890000000000001</v>
      </c>
      <c r="AH459" s="3">
        <v>1.6566000000000001</v>
      </c>
      <c r="AI459" s="3">
        <v>0.32119999999999999</v>
      </c>
      <c r="AJ459" s="3">
        <v>1.2639</v>
      </c>
      <c r="AK459" s="3">
        <v>0.1973</v>
      </c>
    </row>
    <row r="460" spans="1:37">
      <c r="A460" s="2" t="s">
        <v>797</v>
      </c>
      <c r="B460" s="2" t="s">
        <v>499</v>
      </c>
      <c r="C460" s="2" t="s">
        <v>26</v>
      </c>
      <c r="D460" s="3" t="s">
        <v>791</v>
      </c>
      <c r="E460" s="3" t="s">
        <v>351</v>
      </c>
      <c r="F460" s="3">
        <v>926.78</v>
      </c>
      <c r="G460" s="3">
        <v>601.49170000000004</v>
      </c>
      <c r="H460" s="3">
        <v>325.28829999999999</v>
      </c>
      <c r="I460" s="3" t="s">
        <v>29</v>
      </c>
      <c r="J460" s="3">
        <f>AVERAGE(V460:Y460)</f>
        <v>0.31375000000000003</v>
      </c>
      <c r="K460" s="3">
        <f>AVERAGE(Z460:AC460)</f>
        <v>0.28617500000000001</v>
      </c>
      <c r="L460" s="3">
        <f>AVERAGE(AD460:AG460)</f>
        <v>0.28970000000000001</v>
      </c>
      <c r="M460" s="3">
        <f>AVERAGE(AH460:AK460)</f>
        <v>0.46257499999999996</v>
      </c>
      <c r="N460" s="3">
        <f>LOG((K460/J460),2)</f>
        <v>-0.13271781408262953</v>
      </c>
      <c r="O460" s="3">
        <f>LOG((M460/L460),2)</f>
        <v>0.6751276126008916</v>
      </c>
      <c r="P460" s="3">
        <f>LOG((L460/J460),2)</f>
        <v>-0.11505577445509338</v>
      </c>
      <c r="Q460" s="3">
        <f>LOG((M460/K460),2)</f>
        <v>0.6927896522284277</v>
      </c>
      <c r="R460" s="3" t="s">
        <v>930</v>
      </c>
      <c r="S460" s="3" t="s">
        <v>930</v>
      </c>
      <c r="T460" s="3" t="s">
        <v>930</v>
      </c>
      <c r="U460" s="3">
        <v>0.99990000000000001</v>
      </c>
      <c r="V460" s="3">
        <v>0.2802</v>
      </c>
      <c r="W460" s="3">
        <v>0.32590000000000002</v>
      </c>
      <c r="X460" s="3">
        <v>0.24740000000000001</v>
      </c>
      <c r="Y460" s="3">
        <v>0.40150000000000002</v>
      </c>
      <c r="Z460" s="3">
        <v>0.1056</v>
      </c>
      <c r="AA460" s="3">
        <v>0.3322</v>
      </c>
      <c r="AB460" s="3">
        <v>0.3911</v>
      </c>
      <c r="AC460" s="3">
        <v>0.31580000000000003</v>
      </c>
      <c r="AD460" s="3">
        <v>0.3962</v>
      </c>
      <c r="AE460" s="3">
        <v>0.27479999999999999</v>
      </c>
      <c r="AF460" s="3">
        <v>0.32100000000000001</v>
      </c>
      <c r="AG460" s="3">
        <v>0.1668</v>
      </c>
      <c r="AH460" s="3">
        <v>0.49030000000000001</v>
      </c>
      <c r="AI460" s="3">
        <v>0.28129999999999999</v>
      </c>
      <c r="AJ460" s="3">
        <v>0.94679999999999997</v>
      </c>
      <c r="AK460" s="3">
        <v>0.13189999999999999</v>
      </c>
    </row>
    <row r="461" spans="1:37">
      <c r="A461" s="2" t="s">
        <v>798</v>
      </c>
      <c r="B461" s="2" t="s">
        <v>499</v>
      </c>
      <c r="C461" s="2" t="s">
        <v>26</v>
      </c>
      <c r="D461" s="3" t="s">
        <v>791</v>
      </c>
      <c r="E461" s="3" t="s">
        <v>346</v>
      </c>
      <c r="F461" s="3">
        <v>926.78</v>
      </c>
      <c r="G461" s="3">
        <v>603.50840000000005</v>
      </c>
      <c r="H461" s="3">
        <v>323.27159999999998</v>
      </c>
      <c r="I461" s="3" t="s">
        <v>29</v>
      </c>
      <c r="J461" s="3">
        <f>AVERAGE(V461:Y461)</f>
        <v>0.76034999999999997</v>
      </c>
      <c r="K461" s="3">
        <f>AVERAGE(Z461:AC461)</f>
        <v>0.54075000000000006</v>
      </c>
      <c r="L461" s="3">
        <f>AVERAGE(AD461:AG461)</f>
        <v>0.78500000000000003</v>
      </c>
      <c r="M461" s="3">
        <f>AVERAGE(AH461:AK461)</f>
        <v>0.86302499999999993</v>
      </c>
      <c r="N461" s="3">
        <f>LOG((K461/J461),2)</f>
        <v>-0.49170190446129147</v>
      </c>
      <c r="O461" s="3">
        <f>LOG((M461/L461),2)</f>
        <v>0.13670969781435674</v>
      </c>
      <c r="P461" s="3">
        <f>LOG((L461/J461),2)</f>
        <v>4.602898935571919E-2</v>
      </c>
      <c r="Q461" s="3">
        <f>LOG((M461/K461),2)</f>
        <v>0.67444059163136727</v>
      </c>
      <c r="R461" s="3" t="s">
        <v>930</v>
      </c>
      <c r="S461" s="3" t="s">
        <v>930</v>
      </c>
      <c r="T461" s="3" t="s">
        <v>930</v>
      </c>
      <c r="U461" s="3">
        <v>0.99990000000000001</v>
      </c>
      <c r="V461" s="3">
        <v>0.54190000000000005</v>
      </c>
      <c r="W461" s="3">
        <v>0.75670000000000004</v>
      </c>
      <c r="X461" s="3">
        <v>0.73329999999999995</v>
      </c>
      <c r="Y461" s="3">
        <v>1.0095000000000001</v>
      </c>
      <c r="Z461" s="3">
        <v>0.21199999999999999</v>
      </c>
      <c r="AA461" s="3">
        <v>0.53820000000000001</v>
      </c>
      <c r="AB461" s="3">
        <v>0.76919999999999999</v>
      </c>
      <c r="AC461" s="3">
        <v>0.64359999999999995</v>
      </c>
      <c r="AD461" s="3">
        <v>0.86780000000000002</v>
      </c>
      <c r="AE461" s="3">
        <v>0.89970000000000006</v>
      </c>
      <c r="AF461" s="3">
        <v>0.84450000000000003</v>
      </c>
      <c r="AG461" s="3">
        <v>0.52800000000000002</v>
      </c>
      <c r="AH461" s="3">
        <v>0.91310000000000002</v>
      </c>
      <c r="AI461" s="3">
        <v>0.55079999999999996</v>
      </c>
      <c r="AJ461" s="3">
        <v>1.5411999999999999</v>
      </c>
      <c r="AK461" s="3">
        <v>0.44700000000000001</v>
      </c>
    </row>
    <row r="462" spans="1:37">
      <c r="A462" s="2" t="s">
        <v>799</v>
      </c>
      <c r="B462" s="2" t="s">
        <v>499</v>
      </c>
      <c r="C462" s="2" t="s">
        <v>26</v>
      </c>
      <c r="D462" s="3" t="s">
        <v>791</v>
      </c>
      <c r="E462" s="3" t="s">
        <v>344</v>
      </c>
      <c r="F462" s="3">
        <v>926.78</v>
      </c>
      <c r="G462" s="3">
        <v>605.52279999999996</v>
      </c>
      <c r="H462" s="3">
        <v>321.25720000000001</v>
      </c>
      <c r="I462" s="3" t="s">
        <v>29</v>
      </c>
      <c r="J462" s="3">
        <f>AVERAGE(V462:Y462)</f>
        <v>0.67234999999999989</v>
      </c>
      <c r="K462" s="3">
        <f>AVERAGE(Z462:AC462)</f>
        <v>0.52907499999999996</v>
      </c>
      <c r="L462" s="3">
        <f>AVERAGE(AD462:AG462)</f>
        <v>1.1148750000000001</v>
      </c>
      <c r="M462" s="3">
        <f>AVERAGE(AH462:AK462)</f>
        <v>1.4005749999999999</v>
      </c>
      <c r="N462" s="3">
        <f>LOG((K462/J462),2)</f>
        <v>-0.34574019233514869</v>
      </c>
      <c r="O462" s="3">
        <f>LOG((M462/L462),2)</f>
        <v>0.32913727701866774</v>
      </c>
      <c r="P462" s="3">
        <f>LOG((L462/J462),2)</f>
        <v>0.72959761779303189</v>
      </c>
      <c r="Q462" s="3">
        <f>LOG((M462/K462),2)</f>
        <v>1.4044750871468485</v>
      </c>
      <c r="R462" s="3" t="s">
        <v>930</v>
      </c>
      <c r="S462" s="3" t="s">
        <v>930</v>
      </c>
      <c r="T462" s="3">
        <v>0.99990000000000001</v>
      </c>
      <c r="U462" s="3">
        <v>0.999</v>
      </c>
      <c r="V462" s="3">
        <v>0.77059999999999995</v>
      </c>
      <c r="W462" s="3">
        <v>0.64049999999999996</v>
      </c>
      <c r="X462" s="3">
        <v>0.65500000000000003</v>
      </c>
      <c r="Y462" s="3">
        <v>0.62329999999999997</v>
      </c>
      <c r="Z462" s="3">
        <v>0.1799</v>
      </c>
      <c r="AA462" s="3">
        <v>0.66120000000000001</v>
      </c>
      <c r="AB462" s="3">
        <v>0.75619999999999998</v>
      </c>
      <c r="AC462" s="3">
        <v>0.51900000000000002</v>
      </c>
      <c r="AD462" s="3">
        <v>1.3571</v>
      </c>
      <c r="AE462" s="3">
        <v>1.1024</v>
      </c>
      <c r="AF462" s="3">
        <v>1.2654000000000001</v>
      </c>
      <c r="AG462" s="3">
        <v>0.73460000000000003</v>
      </c>
      <c r="AH462" s="3">
        <v>1.7224999999999999</v>
      </c>
      <c r="AI462" s="3">
        <v>0.80189999999999995</v>
      </c>
      <c r="AJ462" s="3">
        <v>2.6570999999999998</v>
      </c>
      <c r="AK462" s="3">
        <v>0.42080000000000001</v>
      </c>
    </row>
    <row r="463" spans="1:37">
      <c r="A463" s="2" t="s">
        <v>800</v>
      </c>
      <c r="B463" s="2" t="s">
        <v>499</v>
      </c>
      <c r="C463" s="2" t="s">
        <v>26</v>
      </c>
      <c r="D463" s="3" t="s">
        <v>791</v>
      </c>
      <c r="E463" s="3" t="s">
        <v>328</v>
      </c>
      <c r="F463" s="3">
        <v>926.78</v>
      </c>
      <c r="G463" s="3">
        <v>577.49019999999996</v>
      </c>
      <c r="H463" s="3">
        <v>349.28980000000001</v>
      </c>
      <c r="I463" s="3" t="s">
        <v>29</v>
      </c>
      <c r="J463" s="3">
        <f>AVERAGE(V463:Y463)</f>
        <v>0.17025000000000001</v>
      </c>
      <c r="K463" s="3">
        <f>AVERAGE(Z463:AC463)</f>
        <v>0.117925</v>
      </c>
      <c r="L463" s="3">
        <f>AVERAGE(AD463:AG463)</f>
        <v>0.21665000000000001</v>
      </c>
      <c r="M463" s="3">
        <f>AVERAGE(AH463:AK463)</f>
        <v>0.27032499999999998</v>
      </c>
      <c r="N463" s="3">
        <f>LOG((K463/J463),2)</f>
        <v>-0.52978519736983654</v>
      </c>
      <c r="O463" s="3">
        <f>LOG((M463/L463),2)</f>
        <v>0.31932870370600908</v>
      </c>
      <c r="P463" s="3">
        <f>LOG((L463/J463),2)</f>
        <v>0.34771143837243523</v>
      </c>
      <c r="Q463" s="3">
        <f>LOG((M463/K463),2)</f>
        <v>1.1968253394482808</v>
      </c>
      <c r="R463" s="3" t="s">
        <v>930</v>
      </c>
      <c r="S463" s="3" t="s">
        <v>930</v>
      </c>
      <c r="T463" s="3" t="s">
        <v>930</v>
      </c>
      <c r="U463" s="3">
        <v>0.99990000000000001</v>
      </c>
      <c r="V463" s="3">
        <v>0.20599999999999999</v>
      </c>
      <c r="W463" s="3">
        <v>0.17180000000000001</v>
      </c>
      <c r="X463" s="3">
        <v>0.112</v>
      </c>
      <c r="Y463" s="3">
        <v>0.19120000000000001</v>
      </c>
      <c r="Z463" s="3">
        <v>7.2800000000000004E-2</v>
      </c>
      <c r="AA463" s="3">
        <v>0.15970000000000001</v>
      </c>
      <c r="AB463" s="3">
        <v>0.12989999999999999</v>
      </c>
      <c r="AC463" s="3">
        <v>0.10929999999999999</v>
      </c>
      <c r="AD463" s="3">
        <v>0.24840000000000001</v>
      </c>
      <c r="AE463" s="3">
        <v>0.24460000000000001</v>
      </c>
      <c r="AF463" s="3">
        <v>0.2631</v>
      </c>
      <c r="AG463" s="3">
        <v>0.1105</v>
      </c>
      <c r="AH463" s="3">
        <v>0.255</v>
      </c>
      <c r="AI463" s="3">
        <v>0.17460000000000001</v>
      </c>
      <c r="AJ463" s="3">
        <v>0.54269999999999996</v>
      </c>
      <c r="AK463" s="3">
        <v>0.109</v>
      </c>
    </row>
    <row r="464" spans="1:37">
      <c r="A464" s="2" t="s">
        <v>801</v>
      </c>
      <c r="B464" s="2" t="s">
        <v>499</v>
      </c>
      <c r="C464" s="2" t="s">
        <v>26</v>
      </c>
      <c r="D464" s="3" t="s">
        <v>791</v>
      </c>
      <c r="E464" s="3" t="s">
        <v>326</v>
      </c>
      <c r="F464" s="3">
        <v>926.78</v>
      </c>
      <c r="G464" s="3">
        <v>579.50049999999999</v>
      </c>
      <c r="H464" s="3">
        <v>347.27949999999998</v>
      </c>
      <c r="I464" s="3" t="s">
        <v>29</v>
      </c>
      <c r="J464" s="3">
        <f>AVERAGE(V464:Y464)</f>
        <v>0.17500000000000002</v>
      </c>
      <c r="K464" s="3">
        <f>AVERAGE(Z464:AC464)</f>
        <v>0.117925</v>
      </c>
      <c r="L464" s="3">
        <f>AVERAGE(AD464:AG464)</f>
        <v>0.37614999999999998</v>
      </c>
      <c r="M464" s="3">
        <f>AVERAGE(AH464:AK464)</f>
        <v>0.44162499999999999</v>
      </c>
      <c r="N464" s="3">
        <f>LOG((K464/J464),2)</f>
        <v>-0.56948532119009432</v>
      </c>
      <c r="O464" s="3">
        <f>LOG((M464/L464),2)</f>
        <v>0.23151375375060115</v>
      </c>
      <c r="P464" s="3">
        <f>LOG((L464/J464),2)</f>
        <v>1.1039531683077222</v>
      </c>
      <c r="Q464" s="3">
        <f>LOG((M464/K464),2)</f>
        <v>1.9049522432484178</v>
      </c>
      <c r="R464" s="3" t="s">
        <v>930</v>
      </c>
      <c r="S464" s="3" t="s">
        <v>930</v>
      </c>
      <c r="T464" s="3" t="s">
        <v>930</v>
      </c>
      <c r="U464" s="3">
        <v>0.99990000000000001</v>
      </c>
      <c r="V464" s="3">
        <v>0.20599999999999999</v>
      </c>
      <c r="W464" s="3">
        <v>0.1908</v>
      </c>
      <c r="X464" s="3">
        <v>0.112</v>
      </c>
      <c r="Y464" s="3">
        <v>0.19120000000000001</v>
      </c>
      <c r="Z464" s="3">
        <v>7.2800000000000004E-2</v>
      </c>
      <c r="AA464" s="3">
        <v>0.15970000000000001</v>
      </c>
      <c r="AB464" s="3">
        <v>0.12989999999999999</v>
      </c>
      <c r="AC464" s="3">
        <v>0.10929999999999999</v>
      </c>
      <c r="AD464" s="3">
        <v>0.63419999999999999</v>
      </c>
      <c r="AE464" s="3">
        <v>0.36359999999999998</v>
      </c>
      <c r="AF464" s="3">
        <v>0.32890000000000003</v>
      </c>
      <c r="AG464" s="3">
        <v>0.1779</v>
      </c>
      <c r="AH464" s="3">
        <v>0.38990000000000002</v>
      </c>
      <c r="AI464" s="3">
        <v>0.29430000000000001</v>
      </c>
      <c r="AJ464" s="3">
        <v>0.89039999999999997</v>
      </c>
      <c r="AK464" s="3">
        <v>0.19189999999999999</v>
      </c>
    </row>
    <row r="465" spans="1:37">
      <c r="A465" s="2" t="s">
        <v>802</v>
      </c>
      <c r="B465" s="2" t="s">
        <v>499</v>
      </c>
      <c r="C465" s="2" t="s">
        <v>26</v>
      </c>
      <c r="D465" s="3" t="s">
        <v>803</v>
      </c>
      <c r="E465" s="3" t="s">
        <v>410</v>
      </c>
      <c r="F465" s="3">
        <v>924.78</v>
      </c>
      <c r="G465" s="3">
        <v>651.50419999999997</v>
      </c>
      <c r="H465" s="3">
        <v>273.2758</v>
      </c>
      <c r="I465" s="3" t="s">
        <v>29</v>
      </c>
      <c r="J465" s="3">
        <f>AVERAGE(V465:Y465)</f>
        <v>0.269675</v>
      </c>
      <c r="K465" s="3">
        <f>AVERAGE(Z465:AC465)</f>
        <v>0.17882500000000001</v>
      </c>
      <c r="L465" s="3">
        <f>AVERAGE(AD465:AG465)</f>
        <v>0.47260000000000002</v>
      </c>
      <c r="M465" s="3">
        <f>AVERAGE(AH465:AK465)</f>
        <v>0.66427499999999995</v>
      </c>
      <c r="N465" s="3">
        <f>LOG((K465/J465),2)</f>
        <v>-0.59267334238477387</v>
      </c>
      <c r="O465" s="3">
        <f>LOG((M465/L465),2)</f>
        <v>0.49116099027615678</v>
      </c>
      <c r="P465" s="3">
        <f>LOG((L465/J465),2)</f>
        <v>0.80939784540145754</v>
      </c>
      <c r="Q465" s="3">
        <f>LOG((M465/K465),2)</f>
        <v>1.8932321780623884</v>
      </c>
      <c r="R465" s="3" t="s">
        <v>930</v>
      </c>
      <c r="S465" s="3" t="s">
        <v>930</v>
      </c>
      <c r="T465" s="3" t="s">
        <v>930</v>
      </c>
      <c r="U465" s="3">
        <v>0.99980000000000002</v>
      </c>
      <c r="V465" s="3">
        <v>0.20599999999999999</v>
      </c>
      <c r="W465" s="3">
        <v>0.26269999999999999</v>
      </c>
      <c r="X465" s="3">
        <v>0.26200000000000001</v>
      </c>
      <c r="Y465" s="3">
        <v>0.34799999999999998</v>
      </c>
      <c r="Z465" s="3">
        <v>8.8900000000000007E-2</v>
      </c>
      <c r="AA465" s="3">
        <v>0.22520000000000001</v>
      </c>
      <c r="AB465" s="3">
        <v>0.21440000000000001</v>
      </c>
      <c r="AC465" s="3">
        <v>0.18679999999999999</v>
      </c>
      <c r="AD465" s="3">
        <v>0.59430000000000005</v>
      </c>
      <c r="AE465" s="3">
        <v>0.53280000000000005</v>
      </c>
      <c r="AF465" s="3">
        <v>0.48930000000000001</v>
      </c>
      <c r="AG465" s="3">
        <v>0.27400000000000002</v>
      </c>
      <c r="AH465" s="3">
        <v>0.51990000000000003</v>
      </c>
      <c r="AI465" s="3">
        <v>0.4516</v>
      </c>
      <c r="AJ465" s="3">
        <v>1.3977999999999999</v>
      </c>
      <c r="AK465" s="3">
        <v>0.2878</v>
      </c>
    </row>
    <row r="466" spans="1:37">
      <c r="A466" s="2" t="s">
        <v>804</v>
      </c>
      <c r="B466" s="2" t="s">
        <v>499</v>
      </c>
      <c r="C466" s="2" t="s">
        <v>26</v>
      </c>
      <c r="D466" s="3" t="s">
        <v>803</v>
      </c>
      <c r="E466" s="3" t="s">
        <v>385</v>
      </c>
      <c r="F466" s="3">
        <v>924.78</v>
      </c>
      <c r="G466" s="3">
        <v>623.46529999999996</v>
      </c>
      <c r="H466" s="3">
        <v>301.31470000000002</v>
      </c>
      <c r="I466" s="3" t="s">
        <v>29</v>
      </c>
      <c r="J466" s="3">
        <f>AVERAGE(V466:Y466)</f>
        <v>1.1808749999999999</v>
      </c>
      <c r="K466" s="3">
        <f>AVERAGE(Z466:AC466)</f>
        <v>0.95420000000000016</v>
      </c>
      <c r="L466" s="3">
        <f>AVERAGE(AD466:AG466)</f>
        <v>1.4729750000000001</v>
      </c>
      <c r="M466" s="3">
        <f>AVERAGE(AH466:AK466)</f>
        <v>1.2478750000000001</v>
      </c>
      <c r="N466" s="3">
        <f>LOG((K466/J466),2)</f>
        <v>-0.30749266675962295</v>
      </c>
      <c r="O466" s="3">
        <f>LOG((M466/L466),2)</f>
        <v>-0.23925951824891156</v>
      </c>
      <c r="P466" s="3">
        <f>LOG((L466/J466),2)</f>
        <v>0.31887668631227972</v>
      </c>
      <c r="Q466" s="3">
        <f>LOG((M466/K466),2)</f>
        <v>0.38710983482299133</v>
      </c>
      <c r="R466" s="3" t="s">
        <v>930</v>
      </c>
      <c r="S466" s="3" t="s">
        <v>930</v>
      </c>
      <c r="T466" s="3" t="s">
        <v>930</v>
      </c>
      <c r="U466" s="3">
        <v>0.99990000000000001</v>
      </c>
      <c r="V466" s="3">
        <v>0.86739999999999995</v>
      </c>
      <c r="W466" s="3">
        <v>1.0396000000000001</v>
      </c>
      <c r="X466" s="3">
        <v>1.3099000000000001</v>
      </c>
      <c r="Y466" s="3">
        <v>1.5065999999999999</v>
      </c>
      <c r="Z466" s="3">
        <v>0.47489999999999999</v>
      </c>
      <c r="AA466" s="3">
        <v>1.1243000000000001</v>
      </c>
      <c r="AB466" s="3">
        <v>1.1304000000000001</v>
      </c>
      <c r="AC466" s="3">
        <v>1.0871999999999999</v>
      </c>
      <c r="AD466" s="3">
        <v>1.5286</v>
      </c>
      <c r="AE466" s="3">
        <v>1.5213000000000001</v>
      </c>
      <c r="AF466" s="3">
        <v>1.5075000000000001</v>
      </c>
      <c r="AG466" s="3">
        <v>1.3345</v>
      </c>
      <c r="AH466" s="3">
        <v>1.2519</v>
      </c>
      <c r="AI466" s="3">
        <v>0.74160000000000004</v>
      </c>
      <c r="AJ466" s="3">
        <v>2.2435999999999998</v>
      </c>
      <c r="AK466" s="3">
        <v>0.75439999999999996</v>
      </c>
    </row>
    <row r="467" spans="1:37">
      <c r="A467" s="2" t="s">
        <v>805</v>
      </c>
      <c r="B467" s="2" t="s">
        <v>499</v>
      </c>
      <c r="C467" s="2" t="s">
        <v>26</v>
      </c>
      <c r="D467" s="3" t="s">
        <v>803</v>
      </c>
      <c r="E467" s="3" t="s">
        <v>383</v>
      </c>
      <c r="F467" s="3">
        <v>924.78</v>
      </c>
      <c r="G467" s="3">
        <v>625.49069999999995</v>
      </c>
      <c r="H467" s="3">
        <v>299.28930000000003</v>
      </c>
      <c r="I467" s="3" t="s">
        <v>29</v>
      </c>
      <c r="J467" s="3">
        <f>AVERAGE(V467:Y467)</f>
        <v>0.77662500000000001</v>
      </c>
      <c r="K467" s="3">
        <f>AVERAGE(Z467:AC467)</f>
        <v>0.64075000000000004</v>
      </c>
      <c r="L467" s="3">
        <f>AVERAGE(AD467:AG467)</f>
        <v>0.94772499999999993</v>
      </c>
      <c r="M467" s="3">
        <f>AVERAGE(AH467:AK467)</f>
        <v>1.6766249999999998</v>
      </c>
      <c r="N467" s="3">
        <f>LOG((K467/J467),2)</f>
        <v>-0.27745657565009041</v>
      </c>
      <c r="O467" s="3">
        <f>LOG((M467/L467),2)</f>
        <v>0.82301964638619307</v>
      </c>
      <c r="P467" s="3">
        <f>LOG((L467/J467),2)</f>
        <v>0.28725034593593674</v>
      </c>
      <c r="Q467" s="3">
        <f>LOG((M467/K467),2)</f>
        <v>1.3877265679722204</v>
      </c>
      <c r="R467" s="3" t="s">
        <v>930</v>
      </c>
      <c r="S467" s="3">
        <v>0.99939999999999996</v>
      </c>
      <c r="T467" s="3" t="s">
        <v>930</v>
      </c>
      <c r="U467" s="3">
        <v>0.99829999999999997</v>
      </c>
      <c r="V467" s="3">
        <v>0.52539999999999998</v>
      </c>
      <c r="W467" s="3">
        <v>0.85140000000000005</v>
      </c>
      <c r="X467" s="3">
        <v>0.74119999999999997</v>
      </c>
      <c r="Y467" s="3">
        <v>0.98850000000000005</v>
      </c>
      <c r="Z467" s="3">
        <v>0.18940000000000001</v>
      </c>
      <c r="AA467" s="3">
        <v>0.76500000000000001</v>
      </c>
      <c r="AB467" s="3">
        <v>0.98360000000000003</v>
      </c>
      <c r="AC467" s="3">
        <v>0.625</v>
      </c>
      <c r="AD467" s="3">
        <v>1.1767000000000001</v>
      </c>
      <c r="AE467" s="3">
        <v>1.012</v>
      </c>
      <c r="AF467" s="3">
        <v>1.0234000000000001</v>
      </c>
      <c r="AG467" s="3">
        <v>0.57879999999999998</v>
      </c>
      <c r="AH467" s="3">
        <v>1.5316000000000001</v>
      </c>
      <c r="AI467" s="3">
        <v>1.1426000000000001</v>
      </c>
      <c r="AJ467" s="3">
        <v>3.5592000000000001</v>
      </c>
      <c r="AK467" s="3">
        <v>0.47310000000000002</v>
      </c>
    </row>
    <row r="468" spans="1:37">
      <c r="A468" s="2" t="s">
        <v>806</v>
      </c>
      <c r="B468" s="2" t="s">
        <v>499</v>
      </c>
      <c r="C468" s="2" t="s">
        <v>26</v>
      </c>
      <c r="D468" s="3" t="s">
        <v>803</v>
      </c>
      <c r="E468" s="3" t="s">
        <v>381</v>
      </c>
      <c r="F468" s="3">
        <v>924.78</v>
      </c>
      <c r="G468" s="3">
        <v>627.49469999999997</v>
      </c>
      <c r="H468" s="3">
        <v>297.28530000000001</v>
      </c>
      <c r="I468" s="3" t="s">
        <v>29</v>
      </c>
      <c r="J468" s="3">
        <f>AVERAGE(V468:Y468)</f>
        <v>1.8398749999999999</v>
      </c>
      <c r="K468" s="3">
        <f>AVERAGE(Z468:AC468)</f>
        <v>1.8451750000000002</v>
      </c>
      <c r="L468" s="3">
        <f>AVERAGE(AD468:AG468)</f>
        <v>1.7689000000000001</v>
      </c>
      <c r="M468" s="3">
        <f>AVERAGE(AH468:AK468)</f>
        <v>1.9980249999999999</v>
      </c>
      <c r="N468" s="3">
        <f>LOG((K468/J468),2)</f>
        <v>4.149897010323169E-3</v>
      </c>
      <c r="O468" s="3">
        <f>LOG((M468/L468),2)</f>
        <v>0.17572214330421693</v>
      </c>
      <c r="P468" s="3">
        <f>LOG((L468/J468),2)</f>
        <v>-5.6755262326117967E-2</v>
      </c>
      <c r="Q468" s="3">
        <f>LOG((M468/K468),2)</f>
        <v>0.11481698396777563</v>
      </c>
      <c r="R468" s="3" t="s">
        <v>930</v>
      </c>
      <c r="S468" s="3" t="s">
        <v>930</v>
      </c>
      <c r="T468" s="3" t="s">
        <v>930</v>
      </c>
      <c r="U468" s="3">
        <v>0.99990000000000001</v>
      </c>
      <c r="V468" s="3">
        <v>1.1827000000000001</v>
      </c>
      <c r="W468" s="3">
        <v>1.7761</v>
      </c>
      <c r="X468" s="3">
        <v>1.9917</v>
      </c>
      <c r="Y468" s="3">
        <v>2.4089999999999998</v>
      </c>
      <c r="Z468" s="3">
        <v>0.72850000000000004</v>
      </c>
      <c r="AA468" s="3">
        <v>2.14</v>
      </c>
      <c r="AB468" s="3">
        <v>2.4765000000000001</v>
      </c>
      <c r="AC468" s="3">
        <v>2.0356999999999998</v>
      </c>
      <c r="AD468" s="3">
        <v>1.7755000000000001</v>
      </c>
      <c r="AE468" s="3">
        <v>1.9770000000000001</v>
      </c>
      <c r="AF468" s="3">
        <v>1.7732000000000001</v>
      </c>
      <c r="AG468" s="3">
        <v>1.5499000000000001</v>
      </c>
      <c r="AH468" s="3">
        <v>1.8886000000000001</v>
      </c>
      <c r="AI468" s="3">
        <v>1.3009999999999999</v>
      </c>
      <c r="AJ468" s="3">
        <v>3.9140000000000001</v>
      </c>
      <c r="AK468" s="3">
        <v>0.88849999999999996</v>
      </c>
    </row>
    <row r="469" spans="1:37">
      <c r="A469" s="2" t="s">
        <v>807</v>
      </c>
      <c r="B469" s="2" t="s">
        <v>499</v>
      </c>
      <c r="C469" s="2" t="s">
        <v>26</v>
      </c>
      <c r="D469" s="3" t="s">
        <v>803</v>
      </c>
      <c r="E469" s="3" t="s">
        <v>379</v>
      </c>
      <c r="F469" s="3">
        <v>924.78</v>
      </c>
      <c r="G469" s="3">
        <v>629.50969999999995</v>
      </c>
      <c r="H469" s="3">
        <v>295.27030000000002</v>
      </c>
      <c r="I469" s="3" t="s">
        <v>29</v>
      </c>
      <c r="J469" s="3">
        <f>AVERAGE(V469:Y469)</f>
        <v>0.18807499999999999</v>
      </c>
      <c r="K469" s="3">
        <f>AVERAGE(Z469:AC469)</f>
        <v>0.41012500000000002</v>
      </c>
      <c r="L469" s="3">
        <f>AVERAGE(AD469:AG469)</f>
        <v>0.17407500000000001</v>
      </c>
      <c r="M469" s="3">
        <f>AVERAGE(AH469:AK469)</f>
        <v>0.21315000000000001</v>
      </c>
      <c r="N469" s="3">
        <f>LOG((K469/J469),2)</f>
        <v>1.1247555983783688</v>
      </c>
      <c r="O469" s="3">
        <f>LOG((M469/L469),2)</f>
        <v>0.29216003189829787</v>
      </c>
      <c r="P469" s="3">
        <f>LOG((L469/J469),2)</f>
        <v>-0.11159906696177489</v>
      </c>
      <c r="Q469" s="3">
        <f>LOG((M469/K469),2)</f>
        <v>-0.94419463344184551</v>
      </c>
      <c r="R469" s="3" t="s">
        <v>930</v>
      </c>
      <c r="S469" s="3" t="s">
        <v>930</v>
      </c>
      <c r="T469" s="3" t="s">
        <v>930</v>
      </c>
      <c r="U469" s="3">
        <v>0.99990000000000001</v>
      </c>
      <c r="V469" s="3">
        <v>0.20599999999999999</v>
      </c>
      <c r="W469" s="3">
        <v>0.17180000000000001</v>
      </c>
      <c r="X469" s="3">
        <v>0.1623</v>
      </c>
      <c r="Y469" s="3">
        <v>0.2122</v>
      </c>
      <c r="Z469" s="3">
        <v>7.7200000000000005E-2</v>
      </c>
      <c r="AA469" s="3">
        <v>0.46949999999999997</v>
      </c>
      <c r="AB469" s="3">
        <v>0.76270000000000004</v>
      </c>
      <c r="AC469" s="3">
        <v>0.33110000000000001</v>
      </c>
      <c r="AD469" s="3">
        <v>0.1552</v>
      </c>
      <c r="AE469" s="3">
        <v>0.16750000000000001</v>
      </c>
      <c r="AF469" s="3">
        <v>0.2631</v>
      </c>
      <c r="AG469" s="3">
        <v>0.1105</v>
      </c>
      <c r="AH469" s="3">
        <v>0.23200000000000001</v>
      </c>
      <c r="AI469" s="3">
        <v>0.1099</v>
      </c>
      <c r="AJ469" s="3">
        <v>0.4017</v>
      </c>
      <c r="AK469" s="3">
        <v>0.109</v>
      </c>
    </row>
    <row r="470" spans="1:37">
      <c r="A470" s="2" t="s">
        <v>808</v>
      </c>
      <c r="B470" s="2" t="s">
        <v>499</v>
      </c>
      <c r="C470" s="2" t="s">
        <v>26</v>
      </c>
      <c r="D470" s="3" t="s">
        <v>803</v>
      </c>
      <c r="E470" s="3" t="s">
        <v>357</v>
      </c>
      <c r="F470" s="3">
        <v>924.78</v>
      </c>
      <c r="G470" s="3">
        <v>597.44870000000003</v>
      </c>
      <c r="H470" s="3">
        <v>327.3313</v>
      </c>
      <c r="I470" s="3" t="s">
        <v>29</v>
      </c>
      <c r="J470" s="3">
        <f>AVERAGE(V470:Y470)</f>
        <v>0.15887499999999999</v>
      </c>
      <c r="K470" s="3">
        <f>AVERAGE(Z470:AC470)</f>
        <v>0.38547500000000001</v>
      </c>
      <c r="L470" s="3">
        <f>AVERAGE(AD470:AG470)</f>
        <v>0.17222500000000002</v>
      </c>
      <c r="M470" s="3">
        <f>AVERAGE(AH470:AK470)</f>
        <v>0.180675</v>
      </c>
      <c r="N470" s="3">
        <f>LOG((K470/J470),2)</f>
        <v>1.2787451718865408</v>
      </c>
      <c r="O470" s="3">
        <f>LOG((M470/L470),2)</f>
        <v>6.9102316265777231E-2</v>
      </c>
      <c r="P470" s="3">
        <f>LOG((L470/J470),2)</f>
        <v>0.11640245280152851</v>
      </c>
      <c r="Q470" s="3">
        <f>LOG((M470/K470),2)</f>
        <v>-1.0932404028192351</v>
      </c>
      <c r="R470" s="3" t="s">
        <v>930</v>
      </c>
      <c r="S470" s="3" t="s">
        <v>930</v>
      </c>
      <c r="T470" s="3" t="s">
        <v>930</v>
      </c>
      <c r="U470" s="3">
        <v>0.99990000000000001</v>
      </c>
      <c r="V470" s="3">
        <v>0.20599999999999999</v>
      </c>
      <c r="W470" s="3">
        <v>0.1263</v>
      </c>
      <c r="X470" s="3">
        <v>0.112</v>
      </c>
      <c r="Y470" s="3">
        <v>0.19120000000000001</v>
      </c>
      <c r="Z470" s="3">
        <v>8.6699999999999999E-2</v>
      </c>
      <c r="AA470" s="3">
        <v>0.48070000000000002</v>
      </c>
      <c r="AB470" s="3">
        <v>0.78220000000000001</v>
      </c>
      <c r="AC470" s="3">
        <v>0.1923</v>
      </c>
      <c r="AD470" s="3">
        <v>0.14779999999999999</v>
      </c>
      <c r="AE470" s="3">
        <v>0.16750000000000001</v>
      </c>
      <c r="AF470" s="3">
        <v>0.2631</v>
      </c>
      <c r="AG470" s="3">
        <v>0.1105</v>
      </c>
      <c r="AH470" s="3">
        <v>0.2122</v>
      </c>
      <c r="AI470" s="3">
        <v>0.10780000000000001</v>
      </c>
      <c r="AJ470" s="3">
        <v>0.29370000000000002</v>
      </c>
      <c r="AK470" s="3">
        <v>0.109</v>
      </c>
    </row>
    <row r="471" spans="1:37">
      <c r="A471" s="2" t="s">
        <v>809</v>
      </c>
      <c r="B471" s="2" t="s">
        <v>499</v>
      </c>
      <c r="C471" s="2" t="s">
        <v>26</v>
      </c>
      <c r="D471" s="3" t="s">
        <v>803</v>
      </c>
      <c r="E471" s="3" t="s">
        <v>351</v>
      </c>
      <c r="F471" s="3">
        <v>924.78</v>
      </c>
      <c r="G471" s="3">
        <v>601.49260000000004</v>
      </c>
      <c r="H471" s="3">
        <v>323.28739999999999</v>
      </c>
      <c r="I471" s="3" t="s">
        <v>29</v>
      </c>
      <c r="J471" s="3">
        <f>AVERAGE(V471:Y471)</f>
        <v>0.671875</v>
      </c>
      <c r="K471" s="3">
        <f>AVERAGE(Z471:AC471)</f>
        <v>0.53075000000000006</v>
      </c>
      <c r="L471" s="3">
        <f>AVERAGE(AD471:AG471)</f>
        <v>0.51347500000000001</v>
      </c>
      <c r="M471" s="3">
        <f>AVERAGE(AH471:AK471)</f>
        <v>0.76044999999999996</v>
      </c>
      <c r="N471" s="3">
        <f>LOG((K471/J471),2)</f>
        <v>-0.34016038345880717</v>
      </c>
      <c r="O471" s="3">
        <f>LOG((M471/L471),2)</f>
        <v>0.56655935657045153</v>
      </c>
      <c r="P471" s="3">
        <f>LOG((L471/J471),2)</f>
        <v>-0.38789881307331153</v>
      </c>
      <c r="Q471" s="3">
        <f>LOG((M471/K471),2)</f>
        <v>0.51882092695594706</v>
      </c>
      <c r="R471" s="3" t="s">
        <v>930</v>
      </c>
      <c r="S471" s="3" t="s">
        <v>930</v>
      </c>
      <c r="T471" s="3" t="s">
        <v>930</v>
      </c>
      <c r="U471" s="3">
        <v>0.99990000000000001</v>
      </c>
      <c r="V471" s="3">
        <v>0.55630000000000002</v>
      </c>
      <c r="W471" s="3">
        <v>0.72</v>
      </c>
      <c r="X471" s="3">
        <v>0.61580000000000001</v>
      </c>
      <c r="Y471" s="3">
        <v>0.7954</v>
      </c>
      <c r="Z471" s="3">
        <v>0.16830000000000001</v>
      </c>
      <c r="AA471" s="3">
        <v>0.60050000000000003</v>
      </c>
      <c r="AB471" s="3">
        <v>0.72370000000000001</v>
      </c>
      <c r="AC471" s="3">
        <v>0.63049999999999995</v>
      </c>
      <c r="AD471" s="3">
        <v>0.56030000000000002</v>
      </c>
      <c r="AE471" s="3">
        <v>0.53449999999999998</v>
      </c>
      <c r="AF471" s="3">
        <v>0.51829999999999998</v>
      </c>
      <c r="AG471" s="3">
        <v>0.44080000000000003</v>
      </c>
      <c r="AH471" s="3">
        <v>0.7601</v>
      </c>
      <c r="AI471" s="3">
        <v>0.46779999999999999</v>
      </c>
      <c r="AJ471" s="3">
        <v>1.5435000000000001</v>
      </c>
      <c r="AK471" s="3">
        <v>0.27039999999999997</v>
      </c>
    </row>
    <row r="472" spans="1:37">
      <c r="A472" s="2" t="s">
        <v>810</v>
      </c>
      <c r="B472" s="2" t="s">
        <v>499</v>
      </c>
      <c r="C472" s="2" t="s">
        <v>26</v>
      </c>
      <c r="D472" s="3" t="s">
        <v>803</v>
      </c>
      <c r="E472" s="3" t="s">
        <v>346</v>
      </c>
      <c r="F472" s="3">
        <v>924.78</v>
      </c>
      <c r="G472" s="3">
        <v>603.51049999999998</v>
      </c>
      <c r="H472" s="3">
        <v>321.26949999999999</v>
      </c>
      <c r="I472" s="3" t="s">
        <v>29</v>
      </c>
      <c r="J472" s="3">
        <f>AVERAGE(V472:Y472)</f>
        <v>4.2543999999999995</v>
      </c>
      <c r="K472" s="3">
        <f>AVERAGE(Z472:AC472)</f>
        <v>3.5080749999999998</v>
      </c>
      <c r="L472" s="3">
        <f>AVERAGE(AD472:AG472)</f>
        <v>4.9936249999999998</v>
      </c>
      <c r="M472" s="3">
        <f>AVERAGE(AH472:AK472)</f>
        <v>5.4070749999999999</v>
      </c>
      <c r="N472" s="3">
        <f>LOG((K472/J472),2)</f>
        <v>-0.2782760904630241</v>
      </c>
      <c r="O472" s="3">
        <f>LOG((M472/L472),2)</f>
        <v>0.11476088269946005</v>
      </c>
      <c r="P472" s="3">
        <f>LOG((L472/J472),2)</f>
        <v>0.23113180276374914</v>
      </c>
      <c r="Q472" s="3">
        <f>LOG((M472/K472),2)</f>
        <v>0.62416877592623343</v>
      </c>
      <c r="R472" s="3">
        <v>0.99939999999999996</v>
      </c>
      <c r="S472" s="3">
        <v>0.99990000000000001</v>
      </c>
      <c r="T472" s="3">
        <v>0.99939999999999996</v>
      </c>
      <c r="U472" s="3">
        <v>0.9899</v>
      </c>
      <c r="V472" s="3">
        <v>3.173</v>
      </c>
      <c r="W472" s="3">
        <v>3.9413</v>
      </c>
      <c r="X472" s="3">
        <v>4.4715999999999996</v>
      </c>
      <c r="Y472" s="3">
        <v>5.4317000000000002</v>
      </c>
      <c r="Z472" s="3">
        <v>1.9559</v>
      </c>
      <c r="AA472" s="3">
        <v>3.9445999999999999</v>
      </c>
      <c r="AB472" s="3">
        <v>4.0538999999999996</v>
      </c>
      <c r="AC472" s="3">
        <v>4.0778999999999996</v>
      </c>
      <c r="AD472" s="3">
        <v>5.4283999999999999</v>
      </c>
      <c r="AE472" s="3">
        <v>5.0632000000000001</v>
      </c>
      <c r="AF472" s="3">
        <v>4.8354999999999997</v>
      </c>
      <c r="AG472" s="3">
        <v>4.6474000000000002</v>
      </c>
      <c r="AH472" s="3">
        <v>5.3811999999999998</v>
      </c>
      <c r="AI472" s="3">
        <v>3.0903</v>
      </c>
      <c r="AJ472" s="3">
        <v>10.414999999999999</v>
      </c>
      <c r="AK472" s="3">
        <v>2.7418</v>
      </c>
    </row>
    <row r="473" spans="1:37">
      <c r="A473" s="2" t="s">
        <v>811</v>
      </c>
      <c r="B473" s="2" t="s">
        <v>499</v>
      </c>
      <c r="C473" s="2" t="s">
        <v>26</v>
      </c>
      <c r="D473" s="3" t="s">
        <v>803</v>
      </c>
      <c r="E473" s="3" t="s">
        <v>330</v>
      </c>
      <c r="F473" s="3">
        <v>924.78</v>
      </c>
      <c r="G473" s="3">
        <v>575.46320000000003</v>
      </c>
      <c r="H473" s="3">
        <v>349.3168</v>
      </c>
      <c r="I473" s="3" t="s">
        <v>29</v>
      </c>
      <c r="J473" s="3">
        <f>AVERAGE(V473:Y473)</f>
        <v>0.16949999999999998</v>
      </c>
      <c r="K473" s="3">
        <f>AVERAGE(Z473:AC473)</f>
        <v>0.12435</v>
      </c>
      <c r="L473" s="3">
        <f>AVERAGE(AD473:AG473)</f>
        <v>0.20785000000000001</v>
      </c>
      <c r="M473" s="3">
        <f>AVERAGE(AH473:AK473)</f>
        <v>0.26434999999999997</v>
      </c>
      <c r="N473" s="3">
        <f>LOG((K473/J473),2)</f>
        <v>-0.44687876580679953</v>
      </c>
      <c r="O473" s="3">
        <f>LOG((M473/L473),2)</f>
        <v>0.34690657875656933</v>
      </c>
      <c r="P473" s="3">
        <f>LOG((L473/J473),2)</f>
        <v>0.29425747460066648</v>
      </c>
      <c r="Q473" s="3">
        <f>LOG((M473/K473),2)</f>
        <v>1.0880428191640352</v>
      </c>
      <c r="R473" s="3" t="s">
        <v>930</v>
      </c>
      <c r="S473" s="3" t="s">
        <v>930</v>
      </c>
      <c r="T473" s="3" t="s">
        <v>930</v>
      </c>
      <c r="U473" s="3">
        <v>0.99990000000000001</v>
      </c>
      <c r="V473" s="3">
        <v>0.20599999999999999</v>
      </c>
      <c r="W473" s="3">
        <v>0.15920000000000001</v>
      </c>
      <c r="X473" s="3">
        <v>0.112</v>
      </c>
      <c r="Y473" s="3">
        <v>0.20080000000000001</v>
      </c>
      <c r="Z473" s="3">
        <v>7.2800000000000004E-2</v>
      </c>
      <c r="AA473" s="3">
        <v>0.15970000000000001</v>
      </c>
      <c r="AB473" s="3">
        <v>0.14030000000000001</v>
      </c>
      <c r="AC473" s="3">
        <v>0.1246</v>
      </c>
      <c r="AD473" s="3">
        <v>0.23649999999999999</v>
      </c>
      <c r="AE473" s="3">
        <v>0.1943</v>
      </c>
      <c r="AF473" s="3">
        <v>0.2868</v>
      </c>
      <c r="AG473" s="3">
        <v>0.1138</v>
      </c>
      <c r="AH473" s="3">
        <v>0.33889999999999998</v>
      </c>
      <c r="AI473" s="3">
        <v>0.1628</v>
      </c>
      <c r="AJ473" s="3">
        <v>0.42049999999999998</v>
      </c>
      <c r="AK473" s="3">
        <v>0.13519999999999999</v>
      </c>
    </row>
    <row r="474" spans="1:37">
      <c r="A474" s="2" t="s">
        <v>812</v>
      </c>
      <c r="B474" s="2" t="s">
        <v>499</v>
      </c>
      <c r="C474" s="2" t="s">
        <v>26</v>
      </c>
      <c r="D474" s="3" t="s">
        <v>803</v>
      </c>
      <c r="E474" s="3" t="s">
        <v>328</v>
      </c>
      <c r="F474" s="3">
        <v>924.78</v>
      </c>
      <c r="G474" s="3">
        <v>577.49450000000002</v>
      </c>
      <c r="H474" s="3">
        <v>347.28550000000001</v>
      </c>
      <c r="I474" s="3" t="s">
        <v>29</v>
      </c>
      <c r="J474" s="3">
        <f>AVERAGE(V474:Y474)</f>
        <v>0.18945000000000001</v>
      </c>
      <c r="K474" s="3">
        <f>AVERAGE(Z474:AC474)</f>
        <v>0.13490000000000002</v>
      </c>
      <c r="L474" s="3">
        <f>AVERAGE(AD474:AG474)</f>
        <v>0.59340000000000004</v>
      </c>
      <c r="M474" s="3">
        <f>AVERAGE(AH474:AK474)</f>
        <v>1.1494499999999999</v>
      </c>
      <c r="N474" s="3">
        <f>LOG((K474/J474),2)</f>
        <v>-0.48992679156044078</v>
      </c>
      <c r="O474" s="3">
        <f>LOG((M474/L474),2)</f>
        <v>0.95386687960511951</v>
      </c>
      <c r="P474" s="3">
        <f>LOG((L474/J474),2)</f>
        <v>1.6471877869715588</v>
      </c>
      <c r="Q474" s="3">
        <f>LOG((M474/K474),2)</f>
        <v>3.0909814581371187</v>
      </c>
      <c r="R474" s="3" t="s">
        <v>930</v>
      </c>
      <c r="S474" s="3">
        <v>0.99970000000000003</v>
      </c>
      <c r="T474" s="3">
        <v>0.99990000000000001</v>
      </c>
      <c r="U474" s="3">
        <v>0.99839999999999995</v>
      </c>
      <c r="V474" s="3">
        <v>0.20599999999999999</v>
      </c>
      <c r="W474" s="3">
        <v>0.1933</v>
      </c>
      <c r="X474" s="3">
        <v>0.13100000000000001</v>
      </c>
      <c r="Y474" s="3">
        <v>0.22750000000000001</v>
      </c>
      <c r="Z474" s="3">
        <v>7.2800000000000004E-2</v>
      </c>
      <c r="AA474" s="3">
        <v>0.15970000000000001</v>
      </c>
      <c r="AB474" s="3">
        <v>0.13120000000000001</v>
      </c>
      <c r="AC474" s="3">
        <v>0.1759</v>
      </c>
      <c r="AD474" s="3">
        <v>0.81010000000000004</v>
      </c>
      <c r="AE474" s="3">
        <v>0.63670000000000004</v>
      </c>
      <c r="AF474" s="3">
        <v>0.65510000000000002</v>
      </c>
      <c r="AG474" s="3">
        <v>0.2717</v>
      </c>
      <c r="AH474" s="3">
        <v>0.85709999999999997</v>
      </c>
      <c r="AI474" s="3">
        <v>0.67149999999999999</v>
      </c>
      <c r="AJ474" s="3">
        <v>2.6735000000000002</v>
      </c>
      <c r="AK474" s="3">
        <v>0.3957</v>
      </c>
    </row>
    <row r="475" spans="1:37">
      <c r="A475" s="2" t="s">
        <v>813</v>
      </c>
      <c r="B475" s="2" t="s">
        <v>499</v>
      </c>
      <c r="C475" s="2" t="s">
        <v>26</v>
      </c>
      <c r="D475" s="3" t="s">
        <v>803</v>
      </c>
      <c r="E475" s="3" t="s">
        <v>326</v>
      </c>
      <c r="F475" s="3">
        <v>924.78</v>
      </c>
      <c r="G475" s="3">
        <v>579.50099999999998</v>
      </c>
      <c r="H475" s="3">
        <v>345.279</v>
      </c>
      <c r="I475" s="3" t="s">
        <v>29</v>
      </c>
      <c r="J475" s="3">
        <f>AVERAGE(V475:Y475)</f>
        <v>0.416825</v>
      </c>
      <c r="K475" s="3">
        <f>AVERAGE(Z475:AC475)</f>
        <v>0.257575</v>
      </c>
      <c r="L475" s="3">
        <f>AVERAGE(AD475:AG475)</f>
        <v>0.90190000000000003</v>
      </c>
      <c r="M475" s="3">
        <f>AVERAGE(AH475:AK475)</f>
        <v>0.75062499999999999</v>
      </c>
      <c r="N475" s="3">
        <f>LOG((K475/J475),2)</f>
        <v>-0.69444923548060489</v>
      </c>
      <c r="O475" s="3">
        <f>LOG((M475/L475),2)</f>
        <v>-0.26487513977781602</v>
      </c>
      <c r="P475" s="3">
        <f>LOG((L475/J475),2)</f>
        <v>1.1135256715631832</v>
      </c>
      <c r="Q475" s="3">
        <f>LOG((M475/K475),2)</f>
        <v>1.5430997672659719</v>
      </c>
      <c r="R475" s="3" t="s">
        <v>930</v>
      </c>
      <c r="S475" s="3" t="s">
        <v>930</v>
      </c>
      <c r="T475" s="3">
        <v>0.99980000000000002</v>
      </c>
      <c r="U475" s="3">
        <v>0.99980000000000002</v>
      </c>
      <c r="V475" s="3">
        <v>0.35439999999999999</v>
      </c>
      <c r="W475" s="3">
        <v>0.40679999999999999</v>
      </c>
      <c r="X475" s="3">
        <v>0.43769999999999998</v>
      </c>
      <c r="Y475" s="3">
        <v>0.46839999999999998</v>
      </c>
      <c r="Z475" s="3">
        <v>0.153</v>
      </c>
      <c r="AA475" s="3">
        <v>0.36730000000000002</v>
      </c>
      <c r="AB475" s="3">
        <v>0.30790000000000001</v>
      </c>
      <c r="AC475" s="3">
        <v>0.2021</v>
      </c>
      <c r="AD475" s="3">
        <v>1.2492000000000001</v>
      </c>
      <c r="AE475" s="3">
        <v>1.0672999999999999</v>
      </c>
      <c r="AF475" s="3">
        <v>0.74980000000000002</v>
      </c>
      <c r="AG475" s="3">
        <v>0.5413</v>
      </c>
      <c r="AH475" s="3">
        <v>0.85709999999999997</v>
      </c>
      <c r="AI475" s="3">
        <v>0.47210000000000002</v>
      </c>
      <c r="AJ475" s="3">
        <v>1.3015000000000001</v>
      </c>
      <c r="AK475" s="3">
        <v>0.37180000000000002</v>
      </c>
    </row>
    <row r="476" spans="1:37">
      <c r="A476" s="2" t="s">
        <v>814</v>
      </c>
      <c r="B476" s="2" t="s">
        <v>499</v>
      </c>
      <c r="C476" s="2" t="s">
        <v>26</v>
      </c>
      <c r="D476" s="3" t="s">
        <v>815</v>
      </c>
      <c r="E476" s="3" t="s">
        <v>413</v>
      </c>
      <c r="F476" s="3">
        <v>922.77</v>
      </c>
      <c r="G476" s="3">
        <v>649.4873</v>
      </c>
      <c r="H476" s="3">
        <v>273.28269999999998</v>
      </c>
      <c r="I476" s="3" t="s">
        <v>29</v>
      </c>
      <c r="J476" s="3">
        <f>AVERAGE(V476:Y476)</f>
        <v>0.31457500000000005</v>
      </c>
      <c r="K476" s="3">
        <f>AVERAGE(Z476:AC476)</f>
        <v>0.21860000000000002</v>
      </c>
      <c r="L476" s="3">
        <f>AVERAGE(AD476:AG476)</f>
        <v>0.48580000000000007</v>
      </c>
      <c r="M476" s="3">
        <f>AVERAGE(AH476:AK476)</f>
        <v>0.6039000000000001</v>
      </c>
      <c r="N476" s="3">
        <f>LOG((K476/J476),2)</f>
        <v>-0.52511062000073383</v>
      </c>
      <c r="O476" s="3">
        <f>LOG((M476/L476),2)</f>
        <v>0.31394718300663083</v>
      </c>
      <c r="P476" s="3">
        <f>LOG((L476/J476),2)</f>
        <v>0.6269584689632266</v>
      </c>
      <c r="Q476" s="3">
        <f>LOG((M476/K476),2)</f>
        <v>1.4660162719705916</v>
      </c>
      <c r="R476" s="3" t="s">
        <v>930</v>
      </c>
      <c r="S476" s="3" t="s">
        <v>930</v>
      </c>
      <c r="T476" s="3" t="s">
        <v>930</v>
      </c>
      <c r="U476" s="3">
        <v>0.99990000000000001</v>
      </c>
      <c r="V476" s="3">
        <v>0.29049999999999998</v>
      </c>
      <c r="W476" s="3">
        <v>0.30320000000000003</v>
      </c>
      <c r="X476" s="3">
        <v>0.27650000000000002</v>
      </c>
      <c r="Y476" s="3">
        <v>0.3881</v>
      </c>
      <c r="Z476" s="3">
        <v>0.11799999999999999</v>
      </c>
      <c r="AA476" s="3">
        <v>0.28910000000000002</v>
      </c>
      <c r="AB476" s="3">
        <v>0.23780000000000001</v>
      </c>
      <c r="AC476" s="3">
        <v>0.22950000000000001</v>
      </c>
      <c r="AD476" s="3">
        <v>0.58840000000000003</v>
      </c>
      <c r="AE476" s="3">
        <v>0.49759999999999999</v>
      </c>
      <c r="AF476" s="3">
        <v>0.56559999999999999</v>
      </c>
      <c r="AG476" s="3">
        <v>0.29160000000000003</v>
      </c>
      <c r="AH476" s="3">
        <v>0.60870000000000002</v>
      </c>
      <c r="AI476" s="3">
        <v>0.4042</v>
      </c>
      <c r="AJ476" s="3">
        <v>1.1465000000000001</v>
      </c>
      <c r="AK476" s="3">
        <v>0.25619999999999998</v>
      </c>
    </row>
    <row r="477" spans="1:37">
      <c r="A477" s="2" t="s">
        <v>816</v>
      </c>
      <c r="B477" s="2" t="s">
        <v>499</v>
      </c>
      <c r="C477" s="2" t="s">
        <v>26</v>
      </c>
      <c r="D477" s="3" t="s">
        <v>815</v>
      </c>
      <c r="E477" s="3" t="s">
        <v>385</v>
      </c>
      <c r="F477" s="3">
        <v>922.77</v>
      </c>
      <c r="G477" s="3">
        <v>623.47590000000002</v>
      </c>
      <c r="H477" s="3">
        <v>299.29410000000001</v>
      </c>
      <c r="I477" s="3" t="s">
        <v>29</v>
      </c>
      <c r="J477" s="3">
        <f>AVERAGE(V477:Y477)</f>
        <v>0.78682499999999989</v>
      </c>
      <c r="K477" s="3">
        <f>AVERAGE(Z477:AC477)</f>
        <v>0.70187500000000003</v>
      </c>
      <c r="L477" s="3">
        <f>AVERAGE(AD477:AG477)</f>
        <v>0.85775000000000001</v>
      </c>
      <c r="M477" s="3">
        <f>AVERAGE(AH477:AK477)</f>
        <v>1.2497</v>
      </c>
      <c r="N477" s="3">
        <f>LOG((K477/J477),2)</f>
        <v>-0.16482867996470249</v>
      </c>
      <c r="O477" s="3">
        <f>LOG((M477/L477),2)</f>
        <v>0.54295268062571511</v>
      </c>
      <c r="P477" s="3">
        <f>LOG((L477/J477),2)</f>
        <v>0.12451442330498839</v>
      </c>
      <c r="Q477" s="3">
        <f>LOG((M477/K477),2)</f>
        <v>0.83229578389540626</v>
      </c>
      <c r="R477" s="3" t="s">
        <v>930</v>
      </c>
      <c r="S477" s="3" t="s">
        <v>930</v>
      </c>
      <c r="T477" s="3" t="s">
        <v>930</v>
      </c>
      <c r="U477" s="3">
        <v>0.99970000000000003</v>
      </c>
      <c r="V477" s="3">
        <v>0.66959999999999997</v>
      </c>
      <c r="W477" s="3">
        <v>0.67959999999999998</v>
      </c>
      <c r="X477" s="3">
        <v>0.80389999999999995</v>
      </c>
      <c r="Y477" s="3">
        <v>0.99419999999999997</v>
      </c>
      <c r="Z477" s="3">
        <v>0.28039999999999998</v>
      </c>
      <c r="AA477" s="3">
        <v>0.95020000000000004</v>
      </c>
      <c r="AB477" s="3">
        <v>0.88739999999999997</v>
      </c>
      <c r="AC477" s="3">
        <v>0.6895</v>
      </c>
      <c r="AD477" s="3">
        <v>1.0363</v>
      </c>
      <c r="AE477" s="3">
        <v>0.79749999999999999</v>
      </c>
      <c r="AF477" s="3">
        <v>0.9708</v>
      </c>
      <c r="AG477" s="3">
        <v>0.62639999999999996</v>
      </c>
      <c r="AH477" s="3">
        <v>1.3523000000000001</v>
      </c>
      <c r="AI477" s="3">
        <v>0.83860000000000001</v>
      </c>
      <c r="AJ477" s="3">
        <v>2.3586999999999998</v>
      </c>
      <c r="AK477" s="3">
        <v>0.44919999999999999</v>
      </c>
    </row>
    <row r="478" spans="1:37">
      <c r="A478" s="2" t="s">
        <v>817</v>
      </c>
      <c r="B478" s="2" t="s">
        <v>499</v>
      </c>
      <c r="C478" s="2" t="s">
        <v>26</v>
      </c>
      <c r="D478" s="3" t="s">
        <v>815</v>
      </c>
      <c r="E478" s="3" t="s">
        <v>383</v>
      </c>
      <c r="F478" s="3">
        <v>922.77</v>
      </c>
      <c r="G478" s="3">
        <v>625.47889999999995</v>
      </c>
      <c r="H478" s="3">
        <v>297.29109999999997</v>
      </c>
      <c r="I478" s="3" t="s">
        <v>29</v>
      </c>
      <c r="J478" s="3">
        <f>AVERAGE(V478:Y478)</f>
        <v>1.5475499999999998</v>
      </c>
      <c r="K478" s="3">
        <f>AVERAGE(Z478:AC478)</f>
        <v>1.2186750000000002</v>
      </c>
      <c r="L478" s="3">
        <f>AVERAGE(AD478:AG478)</f>
        <v>1.238775</v>
      </c>
      <c r="M478" s="3">
        <f>AVERAGE(AH478:AK478)</f>
        <v>1.6860999999999999</v>
      </c>
      <c r="N478" s="3">
        <f>LOG((K478/J478),2)</f>
        <v>-0.34467258752253294</v>
      </c>
      <c r="O478" s="3">
        <f>LOG((M478/L478),2)</f>
        <v>0.44477592978106173</v>
      </c>
      <c r="P478" s="3">
        <f>LOG((L478/J478),2)</f>
        <v>-0.32107184935737337</v>
      </c>
      <c r="Q478" s="3">
        <f>LOG((M478/K478),2)</f>
        <v>0.4683766679462214</v>
      </c>
      <c r="R478" s="3" t="s">
        <v>930</v>
      </c>
      <c r="S478" s="3">
        <v>0.99990000000000001</v>
      </c>
      <c r="T478" s="3" t="s">
        <v>930</v>
      </c>
      <c r="U478" s="3">
        <v>0.99980000000000002</v>
      </c>
      <c r="V478" s="3">
        <v>1.2898000000000001</v>
      </c>
      <c r="W478" s="3">
        <v>1.4034</v>
      </c>
      <c r="X478" s="3">
        <v>1.3938999999999999</v>
      </c>
      <c r="Y478" s="3">
        <v>2.1031</v>
      </c>
      <c r="Z478" s="3">
        <v>0.51280000000000003</v>
      </c>
      <c r="AA478" s="3">
        <v>1.6657</v>
      </c>
      <c r="AB478" s="3">
        <v>1.2954000000000001</v>
      </c>
      <c r="AC478" s="3">
        <v>1.4008</v>
      </c>
      <c r="AD478" s="3">
        <v>1.2418</v>
      </c>
      <c r="AE478" s="3">
        <v>1.2749999999999999</v>
      </c>
      <c r="AF478" s="3">
        <v>1.3048999999999999</v>
      </c>
      <c r="AG478" s="3">
        <v>1.1334</v>
      </c>
      <c r="AH478" s="3">
        <v>1.5958000000000001</v>
      </c>
      <c r="AI478" s="3">
        <v>1.3711</v>
      </c>
      <c r="AJ478" s="3">
        <v>3.2139000000000002</v>
      </c>
      <c r="AK478" s="3">
        <v>0.56359999999999999</v>
      </c>
    </row>
    <row r="479" spans="1:37">
      <c r="A479" s="2" t="s">
        <v>818</v>
      </c>
      <c r="B479" s="2" t="s">
        <v>499</v>
      </c>
      <c r="C479" s="2" t="s">
        <v>26</v>
      </c>
      <c r="D479" s="3" t="s">
        <v>815</v>
      </c>
      <c r="E479" s="3" t="s">
        <v>381</v>
      </c>
      <c r="F479" s="3">
        <v>922.77</v>
      </c>
      <c r="G479" s="3">
        <v>627.49090000000001</v>
      </c>
      <c r="H479" s="3">
        <v>295.27910000000003</v>
      </c>
      <c r="I479" s="3" t="s">
        <v>29</v>
      </c>
      <c r="J479" s="3">
        <f>AVERAGE(V479:Y479)</f>
        <v>0.21104999999999996</v>
      </c>
      <c r="K479" s="3">
        <f>AVERAGE(Z479:AC479)</f>
        <v>0.17427499999999996</v>
      </c>
      <c r="L479" s="3">
        <f>AVERAGE(AD479:AG479)</f>
        <v>0.17307500000000001</v>
      </c>
      <c r="M479" s="3">
        <f>AVERAGE(AH479:AK479)</f>
        <v>0.18535000000000001</v>
      </c>
      <c r="N479" s="3">
        <f>LOG((K479/J479),2)</f>
        <v>-0.27621920167283631</v>
      </c>
      <c r="O479" s="3">
        <f>LOG((M479/L479),2)</f>
        <v>9.8854767002440794E-2</v>
      </c>
      <c r="P479" s="3">
        <f>LOG((L479/J479),2)</f>
        <v>-0.28618748114097364</v>
      </c>
      <c r="Q479" s="3">
        <f>LOG((M479/K479),2)</f>
        <v>8.8886487534303393E-2</v>
      </c>
      <c r="R479" s="3" t="s">
        <v>930</v>
      </c>
      <c r="S479" s="3" t="s">
        <v>930</v>
      </c>
      <c r="T479" s="3" t="s">
        <v>930</v>
      </c>
      <c r="U479" s="3">
        <v>0.99990000000000001</v>
      </c>
      <c r="V479" s="3">
        <v>0.28639999999999999</v>
      </c>
      <c r="W479" s="3">
        <v>0.1908</v>
      </c>
      <c r="X479" s="3">
        <v>0.15670000000000001</v>
      </c>
      <c r="Y479" s="3">
        <v>0.21029999999999999</v>
      </c>
      <c r="Z479" s="3">
        <v>7.2800000000000004E-2</v>
      </c>
      <c r="AA479" s="3">
        <v>0.21079999999999999</v>
      </c>
      <c r="AB479" s="3">
        <v>0.26379999999999998</v>
      </c>
      <c r="AC479" s="3">
        <v>0.1497</v>
      </c>
      <c r="AD479" s="3">
        <v>0.14779999999999999</v>
      </c>
      <c r="AE479" s="3">
        <v>0.1709</v>
      </c>
      <c r="AF479" s="3">
        <v>0.2631</v>
      </c>
      <c r="AG479" s="3">
        <v>0.1105</v>
      </c>
      <c r="AH479" s="3">
        <v>0.21390000000000001</v>
      </c>
      <c r="AI479" s="3">
        <v>0.12720000000000001</v>
      </c>
      <c r="AJ479" s="3">
        <v>0.2913</v>
      </c>
      <c r="AK479" s="3">
        <v>0.109</v>
      </c>
    </row>
    <row r="480" spans="1:37">
      <c r="A480" s="2" t="s">
        <v>819</v>
      </c>
      <c r="B480" s="2" t="s">
        <v>499</v>
      </c>
      <c r="C480" s="2" t="s">
        <v>26</v>
      </c>
      <c r="D480" s="3" t="s">
        <v>815</v>
      </c>
      <c r="E480" s="3" t="s">
        <v>354</v>
      </c>
      <c r="F480" s="3">
        <v>922.77</v>
      </c>
      <c r="G480" s="3">
        <v>599.46820000000002</v>
      </c>
      <c r="H480" s="3">
        <v>323.30180000000001</v>
      </c>
      <c r="I480" s="3" t="s">
        <v>29</v>
      </c>
      <c r="J480" s="3">
        <f>AVERAGE(V480:Y480)</f>
        <v>0.65785000000000005</v>
      </c>
      <c r="K480" s="3">
        <f>AVERAGE(Z480:AC480)</f>
        <v>0.53974999999999995</v>
      </c>
      <c r="L480" s="3">
        <f>AVERAGE(AD480:AG480)</f>
        <v>0.44475000000000003</v>
      </c>
      <c r="M480" s="3">
        <f>AVERAGE(AH480:AK480)</f>
        <v>0.47592499999999999</v>
      </c>
      <c r="N480" s="3">
        <f>LOG((K480/J480),2)</f>
        <v>-0.28546732637227867</v>
      </c>
      <c r="O480" s="3">
        <f>LOG((M480/L480),2)</f>
        <v>9.7739634735553443E-2</v>
      </c>
      <c r="P480" s="3">
        <f>LOG((L480/J480),2)</f>
        <v>-0.56476405912762373</v>
      </c>
      <c r="Q480" s="3">
        <f>LOG((M480/K480),2)</f>
        <v>-0.18155709801979175</v>
      </c>
      <c r="R480" s="3" t="s">
        <v>930</v>
      </c>
      <c r="S480" s="3" t="s">
        <v>930</v>
      </c>
      <c r="T480" s="3" t="s">
        <v>930</v>
      </c>
      <c r="U480" s="3">
        <v>0.99990000000000001</v>
      </c>
      <c r="V480" s="3">
        <v>0.69440000000000002</v>
      </c>
      <c r="W480" s="3">
        <v>0.61270000000000002</v>
      </c>
      <c r="X480" s="3">
        <v>0.66279999999999994</v>
      </c>
      <c r="Y480" s="3">
        <v>0.66149999999999998</v>
      </c>
      <c r="Z480" s="3">
        <v>0.2397</v>
      </c>
      <c r="AA480" s="3">
        <v>0.73460000000000003</v>
      </c>
      <c r="AB480" s="3">
        <v>0.70940000000000003</v>
      </c>
      <c r="AC480" s="3">
        <v>0.4753</v>
      </c>
      <c r="AD480" s="3">
        <v>0.47310000000000002</v>
      </c>
      <c r="AE480" s="3">
        <v>0.49759999999999999</v>
      </c>
      <c r="AF480" s="3">
        <v>0.47360000000000002</v>
      </c>
      <c r="AG480" s="3">
        <v>0.3347</v>
      </c>
      <c r="AH480" s="3">
        <v>0.4113</v>
      </c>
      <c r="AI480" s="3">
        <v>0.33839999999999998</v>
      </c>
      <c r="AJ480" s="3">
        <v>0.96319999999999995</v>
      </c>
      <c r="AK480" s="3">
        <v>0.1908</v>
      </c>
    </row>
    <row r="481" spans="1:37">
      <c r="A481" s="2" t="s">
        <v>820</v>
      </c>
      <c r="B481" s="2" t="s">
        <v>499</v>
      </c>
      <c r="C481" s="2" t="s">
        <v>26</v>
      </c>
      <c r="D481" s="3" t="s">
        <v>815</v>
      </c>
      <c r="E481" s="3" t="s">
        <v>351</v>
      </c>
      <c r="F481" s="3">
        <v>922.77</v>
      </c>
      <c r="G481" s="3">
        <v>601.49490000000003</v>
      </c>
      <c r="H481" s="3">
        <v>321.27510000000001</v>
      </c>
      <c r="I481" s="3" t="s">
        <v>29</v>
      </c>
      <c r="J481" s="3">
        <f>AVERAGE(V481:Y481)</f>
        <v>2.0885499999999997</v>
      </c>
      <c r="K481" s="3">
        <f>AVERAGE(Z481:AC481)</f>
        <v>2.1158000000000001</v>
      </c>
      <c r="L481" s="3">
        <f>AVERAGE(AD481:AG481)</f>
        <v>2.2673999999999999</v>
      </c>
      <c r="M481" s="3">
        <f>AVERAGE(AH481:AK481)</f>
        <v>3.5091000000000001</v>
      </c>
      <c r="N481" s="3">
        <f>LOG((K481/J481),2)</f>
        <v>1.8701578305923887E-2</v>
      </c>
      <c r="O481" s="3">
        <f>LOG((M481/L481),2)</f>
        <v>0.6300621368588305</v>
      </c>
      <c r="P481" s="3">
        <f>LOG((L481/J481),2)</f>
        <v>0.11853724232019784</v>
      </c>
      <c r="Q481" s="3">
        <f>LOG((M481/K481),2)</f>
        <v>0.72989780087310452</v>
      </c>
      <c r="R481" s="3" t="s">
        <v>930</v>
      </c>
      <c r="S481" s="3">
        <v>0.99709999999999999</v>
      </c>
      <c r="T481" s="3" t="s">
        <v>930</v>
      </c>
      <c r="U481" s="3">
        <v>0.99590000000000001</v>
      </c>
      <c r="V481" s="3">
        <v>2.0356999999999998</v>
      </c>
      <c r="W481" s="3">
        <v>1.6560999999999999</v>
      </c>
      <c r="X481" s="3">
        <v>2.1730999999999998</v>
      </c>
      <c r="Y481" s="3">
        <v>2.4893000000000001</v>
      </c>
      <c r="Z481" s="3">
        <v>0.64470000000000005</v>
      </c>
      <c r="AA481" s="3">
        <v>2.4083000000000001</v>
      </c>
      <c r="AB481" s="3">
        <v>2.9222000000000001</v>
      </c>
      <c r="AC481" s="3">
        <v>2.488</v>
      </c>
      <c r="AD481" s="3">
        <v>2.5752000000000002</v>
      </c>
      <c r="AE481" s="3">
        <v>2.5148000000000001</v>
      </c>
      <c r="AF481" s="3">
        <v>2.4992999999999999</v>
      </c>
      <c r="AG481" s="3">
        <v>1.4802999999999999</v>
      </c>
      <c r="AH481" s="3">
        <v>3.3313999999999999</v>
      </c>
      <c r="AI481" s="3">
        <v>2.5158</v>
      </c>
      <c r="AJ481" s="3">
        <v>7.0151000000000003</v>
      </c>
      <c r="AK481" s="3">
        <v>1.1740999999999999</v>
      </c>
    </row>
    <row r="482" spans="1:37">
      <c r="A482" s="2" t="s">
        <v>821</v>
      </c>
      <c r="B482" s="2" t="s">
        <v>499</v>
      </c>
      <c r="C482" s="2" t="s">
        <v>26</v>
      </c>
      <c r="D482" s="3" t="s">
        <v>815</v>
      </c>
      <c r="E482" s="3" t="s">
        <v>346</v>
      </c>
      <c r="F482" s="3">
        <v>922.77</v>
      </c>
      <c r="G482" s="3">
        <v>603.49609999999996</v>
      </c>
      <c r="H482" s="3">
        <v>319.27390000000003</v>
      </c>
      <c r="I482" s="3" t="s">
        <v>29</v>
      </c>
      <c r="J482" s="3">
        <f>AVERAGE(V482:Y482)</f>
        <v>0.27817500000000001</v>
      </c>
      <c r="K482" s="3">
        <f>AVERAGE(Z482:AC482)</f>
        <v>0.171875</v>
      </c>
      <c r="L482" s="3">
        <f>AVERAGE(AD482:AG482)</f>
        <v>0.23655000000000001</v>
      </c>
      <c r="M482" s="3">
        <f>AVERAGE(AH482:AK482)</f>
        <v>0.19177499999999997</v>
      </c>
      <c r="N482" s="3">
        <f>LOG((K482/J482),2)</f>
        <v>-0.69463305503741923</v>
      </c>
      <c r="O482" s="3">
        <f>LOG((M482/L482),2)</f>
        <v>-0.30273049954886172</v>
      </c>
      <c r="P482" s="3">
        <f>LOG((L482/J482),2)</f>
        <v>-0.23384760771249935</v>
      </c>
      <c r="Q482" s="3">
        <f>LOG((M482/K482),2)</f>
        <v>0.15805494777605814</v>
      </c>
      <c r="R482" s="3" t="s">
        <v>930</v>
      </c>
      <c r="S482" s="3" t="s">
        <v>930</v>
      </c>
      <c r="T482" s="3" t="s">
        <v>930</v>
      </c>
      <c r="U482" s="3">
        <v>0.99990000000000001</v>
      </c>
      <c r="V482" s="3">
        <v>0.20599999999999999</v>
      </c>
      <c r="W482" s="3">
        <v>0.2387</v>
      </c>
      <c r="X482" s="3">
        <v>0.31240000000000001</v>
      </c>
      <c r="Y482" s="3">
        <v>0.35560000000000003</v>
      </c>
      <c r="Z482" s="3">
        <v>9.7600000000000006E-2</v>
      </c>
      <c r="AA482" s="3">
        <v>0.22839999999999999</v>
      </c>
      <c r="AB482" s="3">
        <v>0.20530000000000001</v>
      </c>
      <c r="AC482" s="3">
        <v>0.15620000000000001</v>
      </c>
      <c r="AD482" s="3">
        <v>0.26169999999999999</v>
      </c>
      <c r="AE482" s="3">
        <v>0.191</v>
      </c>
      <c r="AF482" s="3">
        <v>0.29470000000000002</v>
      </c>
      <c r="AG482" s="3">
        <v>0.1988</v>
      </c>
      <c r="AH482" s="3">
        <v>0.1925</v>
      </c>
      <c r="AI482" s="3">
        <v>0.1132</v>
      </c>
      <c r="AJ482" s="3">
        <v>0.35239999999999999</v>
      </c>
      <c r="AK482" s="3">
        <v>0.109</v>
      </c>
    </row>
    <row r="483" spans="1:37">
      <c r="A483" s="2" t="s">
        <v>822</v>
      </c>
      <c r="B483" s="2" t="s">
        <v>499</v>
      </c>
      <c r="C483" s="2" t="s">
        <v>26</v>
      </c>
      <c r="D483" s="3" t="s">
        <v>815</v>
      </c>
      <c r="E483" s="3" t="s">
        <v>330</v>
      </c>
      <c r="F483" s="3">
        <v>922.77</v>
      </c>
      <c r="G483" s="3">
        <v>575.47810000000004</v>
      </c>
      <c r="H483" s="3">
        <v>347.2919</v>
      </c>
      <c r="I483" s="3" t="s">
        <v>29</v>
      </c>
      <c r="J483" s="3">
        <f>AVERAGE(V483:Y483)</f>
        <v>0.285275</v>
      </c>
      <c r="K483" s="3">
        <f>AVERAGE(Z483:AC483)</f>
        <v>0.21667500000000001</v>
      </c>
      <c r="L483" s="3">
        <f>AVERAGE(AD483:AG483)</f>
        <v>0.65175000000000005</v>
      </c>
      <c r="M483" s="3">
        <f>AVERAGE(AH483:AK483)</f>
        <v>1.0122</v>
      </c>
      <c r="N483" s="3">
        <f>LOG((K483/J483),2)</f>
        <v>-0.39682061763294901</v>
      </c>
      <c r="O483" s="3">
        <f>LOG((M483/L483),2)</f>
        <v>0.63510379658580296</v>
      </c>
      <c r="P483" s="3">
        <f>LOG((L483/J483),2)</f>
        <v>1.1919653555041982</v>
      </c>
      <c r="Q483" s="3">
        <f>LOG((M483/K483),2)</f>
        <v>2.22388976972295</v>
      </c>
      <c r="R483" s="3" t="s">
        <v>930</v>
      </c>
      <c r="S483" s="3" t="s">
        <v>930</v>
      </c>
      <c r="T483" s="3" t="s">
        <v>930</v>
      </c>
      <c r="U483" s="3">
        <v>0.99919999999999998</v>
      </c>
      <c r="V483" s="3">
        <v>0.25340000000000001</v>
      </c>
      <c r="W483" s="3">
        <v>0.28799999999999998</v>
      </c>
      <c r="X483" s="3">
        <v>0.19819999999999999</v>
      </c>
      <c r="Y483" s="3">
        <v>0.40150000000000002</v>
      </c>
      <c r="Z483" s="3">
        <v>0.1071</v>
      </c>
      <c r="AA483" s="3">
        <v>0.37369999999999998</v>
      </c>
      <c r="AB483" s="3">
        <v>0.19359999999999999</v>
      </c>
      <c r="AC483" s="3">
        <v>0.1923</v>
      </c>
      <c r="AD483" s="3">
        <v>0.80720000000000003</v>
      </c>
      <c r="AE483" s="3">
        <v>0.73219999999999996</v>
      </c>
      <c r="AF483" s="3">
        <v>0.62350000000000005</v>
      </c>
      <c r="AG483" s="3">
        <v>0.44409999999999999</v>
      </c>
      <c r="AH483" s="3">
        <v>0.90149999999999997</v>
      </c>
      <c r="AI483" s="3">
        <v>0.748</v>
      </c>
      <c r="AJ483" s="3">
        <v>2.0133999999999999</v>
      </c>
      <c r="AK483" s="3">
        <v>0.38590000000000002</v>
      </c>
    </row>
    <row r="484" spans="1:37">
      <c r="A484" s="2" t="s">
        <v>823</v>
      </c>
      <c r="B484" s="2" t="s">
        <v>499</v>
      </c>
      <c r="C484" s="2" t="s">
        <v>26</v>
      </c>
      <c r="D484" s="3" t="s">
        <v>815</v>
      </c>
      <c r="E484" s="3" t="s">
        <v>328</v>
      </c>
      <c r="F484" s="3">
        <v>922.77</v>
      </c>
      <c r="G484" s="3">
        <v>577.49369999999999</v>
      </c>
      <c r="H484" s="3">
        <v>345.27629999999999</v>
      </c>
      <c r="I484" s="3" t="s">
        <v>29</v>
      </c>
      <c r="J484" s="3">
        <f>AVERAGE(V484:Y484)</f>
        <v>0.75512500000000005</v>
      </c>
      <c r="K484" s="3">
        <f>AVERAGE(Z484:AC484)</f>
        <v>0.50844999999999996</v>
      </c>
      <c r="L484" s="3">
        <f>AVERAGE(AD484:AG484)</f>
        <v>1.2288499999999998</v>
      </c>
      <c r="M484" s="3">
        <f>AVERAGE(AH484:AK484)</f>
        <v>1.460375</v>
      </c>
      <c r="N484" s="3">
        <f>LOG((K484/J484),2)</f>
        <v>-0.570609572273307</v>
      </c>
      <c r="O484" s="3">
        <f>LOG((M484/L484),2)</f>
        <v>0.24903005336920639</v>
      </c>
      <c r="P484" s="3">
        <f>LOG((L484/J484),2)</f>
        <v>0.70252143681443746</v>
      </c>
      <c r="Q484" s="3">
        <f>LOG((M484/K484),2)</f>
        <v>1.5221610624569508</v>
      </c>
      <c r="R484" s="3" t="s">
        <v>930</v>
      </c>
      <c r="S484" s="3" t="s">
        <v>930</v>
      </c>
      <c r="T484" s="3">
        <v>0.99980000000000002</v>
      </c>
      <c r="U484" s="3">
        <v>0.99870000000000003</v>
      </c>
      <c r="V484" s="3">
        <v>0.62019999999999997</v>
      </c>
      <c r="W484" s="3">
        <v>0.6986</v>
      </c>
      <c r="X484" s="3">
        <v>0.7591</v>
      </c>
      <c r="Y484" s="3">
        <v>0.94259999999999999</v>
      </c>
      <c r="Z484" s="3">
        <v>0.1799</v>
      </c>
      <c r="AA484" s="3">
        <v>0.64839999999999998</v>
      </c>
      <c r="AB484" s="3">
        <v>0.73670000000000002</v>
      </c>
      <c r="AC484" s="3">
        <v>0.46879999999999999</v>
      </c>
      <c r="AD484" s="3">
        <v>1.5832999999999999</v>
      </c>
      <c r="AE484" s="3">
        <v>1.2683</v>
      </c>
      <c r="AF484" s="3">
        <v>1.3048999999999999</v>
      </c>
      <c r="AG484" s="3">
        <v>0.75890000000000002</v>
      </c>
      <c r="AH484" s="3">
        <v>1.4823</v>
      </c>
      <c r="AI484" s="3">
        <v>0.88919999999999999</v>
      </c>
      <c r="AJ484" s="3">
        <v>2.8496999999999999</v>
      </c>
      <c r="AK484" s="3">
        <v>0.62029999999999996</v>
      </c>
    </row>
    <row r="485" spans="1:37">
      <c r="A485" s="2" t="s">
        <v>824</v>
      </c>
      <c r="B485" s="2" t="s">
        <v>499</v>
      </c>
      <c r="C485" s="2" t="s">
        <v>26</v>
      </c>
      <c r="D485" s="3" t="s">
        <v>825</v>
      </c>
      <c r="E485" s="3" t="s">
        <v>416</v>
      </c>
      <c r="F485" s="3">
        <v>920.77</v>
      </c>
      <c r="G485" s="3">
        <v>647.4751</v>
      </c>
      <c r="H485" s="3">
        <v>273.29489999999998</v>
      </c>
      <c r="I485" s="3" t="s">
        <v>29</v>
      </c>
      <c r="J485" s="3">
        <f>AVERAGE(V485:Y485)</f>
        <v>0.49390000000000001</v>
      </c>
      <c r="K485" s="3">
        <f>AVERAGE(Z485:AC485)</f>
        <v>0.345225</v>
      </c>
      <c r="L485" s="3">
        <f>AVERAGE(AD485:AG485)</f>
        <v>0.53267500000000001</v>
      </c>
      <c r="M485" s="3">
        <f>AVERAGE(AH485:AK485)</f>
        <v>0.52529999999999999</v>
      </c>
      <c r="N485" s="3">
        <f>LOG((K485/J485),2)</f>
        <v>-0.51668202543340158</v>
      </c>
      <c r="O485" s="3">
        <f>LOG((M485/L485),2)</f>
        <v>-2.0113988085837142E-2</v>
      </c>
      <c r="P485" s="3">
        <f>LOG((L485/J485),2)</f>
        <v>0.10903660386210672</v>
      </c>
      <c r="Q485" s="3">
        <f>LOG((M485/K485),2)</f>
        <v>0.6056046412096715</v>
      </c>
      <c r="R485" s="3" t="s">
        <v>930</v>
      </c>
      <c r="S485" s="3" t="s">
        <v>930</v>
      </c>
      <c r="T485" s="3" t="s">
        <v>930</v>
      </c>
      <c r="U485" s="3">
        <v>0.99990000000000001</v>
      </c>
      <c r="V485" s="3">
        <v>0.37090000000000001</v>
      </c>
      <c r="W485" s="3">
        <v>0.47749999999999998</v>
      </c>
      <c r="X485" s="3">
        <v>0.48480000000000001</v>
      </c>
      <c r="Y485" s="3">
        <v>0.64239999999999997</v>
      </c>
      <c r="Z485" s="3">
        <v>0.18940000000000001</v>
      </c>
      <c r="AA485" s="3">
        <v>0.4088</v>
      </c>
      <c r="AB485" s="3">
        <v>0.44180000000000003</v>
      </c>
      <c r="AC485" s="3">
        <v>0.34089999999999998</v>
      </c>
      <c r="AD485" s="3">
        <v>0.5766</v>
      </c>
      <c r="AE485" s="3">
        <v>0.51100000000000001</v>
      </c>
      <c r="AF485" s="3">
        <v>0.61560000000000004</v>
      </c>
      <c r="AG485" s="3">
        <v>0.42749999999999999</v>
      </c>
      <c r="AH485" s="3">
        <v>0.45569999999999999</v>
      </c>
      <c r="AI485" s="3">
        <v>0.3115</v>
      </c>
      <c r="AJ485" s="3">
        <v>1.0853999999999999</v>
      </c>
      <c r="AK485" s="3">
        <v>0.24859999999999999</v>
      </c>
    </row>
    <row r="486" spans="1:37">
      <c r="A486" s="2" t="s">
        <v>826</v>
      </c>
      <c r="B486" s="2" t="s">
        <v>499</v>
      </c>
      <c r="C486" s="2" t="s">
        <v>26</v>
      </c>
      <c r="D486" s="3" t="s">
        <v>825</v>
      </c>
      <c r="E486" s="3" t="s">
        <v>385</v>
      </c>
      <c r="F486" s="3">
        <v>920.77</v>
      </c>
      <c r="G486" s="3">
        <v>623.46640000000002</v>
      </c>
      <c r="H486" s="3">
        <v>297.30360000000002</v>
      </c>
      <c r="I486" s="3" t="s">
        <v>29</v>
      </c>
      <c r="J486" s="3">
        <f>AVERAGE(V486:Y486)</f>
        <v>1.930625</v>
      </c>
      <c r="K486" s="3">
        <f>AVERAGE(Z486:AC486)</f>
        <v>1.8336000000000001</v>
      </c>
      <c r="L486" s="3">
        <f>AVERAGE(AD486:AG486)</f>
        <v>1.4734500000000001</v>
      </c>
      <c r="M486" s="3">
        <f>AVERAGE(AH486:AK486)</f>
        <v>1.7651000000000001</v>
      </c>
      <c r="N486" s="3">
        <f>LOG((K486/J486),2)</f>
        <v>-7.438901664545737E-2</v>
      </c>
      <c r="O486" s="3">
        <f>LOG((M486/L486),2)</f>
        <v>0.26055181534656213</v>
      </c>
      <c r="P486" s="3">
        <f>LOG((L486/J486),2)</f>
        <v>-0.38986986092268588</v>
      </c>
      <c r="Q486" s="3">
        <f>LOG((M486/K486),2)</f>
        <v>-5.4929028930666556E-2</v>
      </c>
      <c r="R486" s="3" t="s">
        <v>930</v>
      </c>
      <c r="S486" s="3" t="s">
        <v>930</v>
      </c>
      <c r="T486" s="3">
        <v>0.99990000000000001</v>
      </c>
      <c r="U486" s="3">
        <v>0.99990000000000001</v>
      </c>
      <c r="V486" s="3">
        <v>1.6545000000000001</v>
      </c>
      <c r="W486" s="3">
        <v>1.6081000000000001</v>
      </c>
      <c r="X486" s="3">
        <v>2.1808999999999998</v>
      </c>
      <c r="Y486" s="3">
        <v>2.2789999999999999</v>
      </c>
      <c r="Z486" s="3">
        <v>0.8669</v>
      </c>
      <c r="AA486" s="3">
        <v>2.2149999999999999</v>
      </c>
      <c r="AB486" s="3">
        <v>2.3622000000000001</v>
      </c>
      <c r="AC486" s="3">
        <v>1.8903000000000001</v>
      </c>
      <c r="AD486" s="3">
        <v>1.5522</v>
      </c>
      <c r="AE486" s="3">
        <v>1.4995000000000001</v>
      </c>
      <c r="AF486" s="3">
        <v>1.5706</v>
      </c>
      <c r="AG486" s="3">
        <v>1.2715000000000001</v>
      </c>
      <c r="AH486" s="3">
        <v>1.7208000000000001</v>
      </c>
      <c r="AI486" s="3">
        <v>1.2557</v>
      </c>
      <c r="AJ486" s="3">
        <v>3.3807</v>
      </c>
      <c r="AK486" s="3">
        <v>0.70320000000000005</v>
      </c>
    </row>
    <row r="487" spans="1:37">
      <c r="A487" s="2" t="s">
        <v>827</v>
      </c>
      <c r="B487" s="2" t="s">
        <v>499</v>
      </c>
      <c r="C487" s="2" t="s">
        <v>26</v>
      </c>
      <c r="D487" s="3" t="s">
        <v>825</v>
      </c>
      <c r="E487" s="3" t="s">
        <v>383</v>
      </c>
      <c r="F487" s="3">
        <v>920.77</v>
      </c>
      <c r="G487" s="3">
        <v>625.47699999999998</v>
      </c>
      <c r="H487" s="3">
        <v>295.29300000000001</v>
      </c>
      <c r="I487" s="3" t="s">
        <v>29</v>
      </c>
      <c r="J487" s="3">
        <f>AVERAGE(V487:Y487)</f>
        <v>0.18440000000000001</v>
      </c>
      <c r="K487" s="3">
        <f>AVERAGE(Z487:AC487)</f>
        <v>0.15187500000000001</v>
      </c>
      <c r="L487" s="3">
        <f>AVERAGE(AD487:AG487)</f>
        <v>0.17332500000000001</v>
      </c>
      <c r="M487" s="3">
        <f>AVERAGE(AH487:AK487)</f>
        <v>0.158</v>
      </c>
      <c r="N487" s="3">
        <f>LOG((K487/J487),2)</f>
        <v>-0.27995424704883232</v>
      </c>
      <c r="O487" s="3">
        <f>LOG((M487/L487),2)</f>
        <v>-0.13355520212432198</v>
      </c>
      <c r="P487" s="3">
        <f>LOG((L487/J487),2)</f>
        <v>-8.935889524055092E-2</v>
      </c>
      <c r="Q487" s="3">
        <f>LOG((M487/K487),2)</f>
        <v>5.704014968395963E-2</v>
      </c>
      <c r="R487" s="3" t="s">
        <v>930</v>
      </c>
      <c r="S487" s="3" t="s">
        <v>930</v>
      </c>
      <c r="T487" s="3" t="s">
        <v>930</v>
      </c>
      <c r="U487" s="3">
        <v>0.99990000000000001</v>
      </c>
      <c r="V487" s="3">
        <v>0.20599999999999999</v>
      </c>
      <c r="W487" s="3">
        <v>0.16800000000000001</v>
      </c>
      <c r="X487" s="3">
        <v>0.1724</v>
      </c>
      <c r="Y487" s="3">
        <v>0.19120000000000001</v>
      </c>
      <c r="Z487" s="3">
        <v>7.2800000000000004E-2</v>
      </c>
      <c r="AA487" s="3">
        <v>0.19320000000000001</v>
      </c>
      <c r="AB487" s="3">
        <v>0.19620000000000001</v>
      </c>
      <c r="AC487" s="3">
        <v>0.14530000000000001</v>
      </c>
      <c r="AD487" s="3">
        <v>0.14779999999999999</v>
      </c>
      <c r="AE487" s="3">
        <v>0.16750000000000001</v>
      </c>
      <c r="AF487" s="3">
        <v>0.2631</v>
      </c>
      <c r="AG487" s="3">
        <v>0.1149</v>
      </c>
      <c r="AH487" s="3">
        <v>0.16619999999999999</v>
      </c>
      <c r="AI487" s="3">
        <v>0.10780000000000001</v>
      </c>
      <c r="AJ487" s="3">
        <v>0.249</v>
      </c>
      <c r="AK487" s="3">
        <v>0.109</v>
      </c>
    </row>
    <row r="488" spans="1:37">
      <c r="A488" s="2" t="s">
        <v>828</v>
      </c>
      <c r="B488" s="2" t="s">
        <v>499</v>
      </c>
      <c r="C488" s="2" t="s">
        <v>26</v>
      </c>
      <c r="D488" s="3" t="s">
        <v>825</v>
      </c>
      <c r="E488" s="3" t="s">
        <v>354</v>
      </c>
      <c r="F488" s="3">
        <v>920.77</v>
      </c>
      <c r="G488" s="3">
        <v>599.46860000000004</v>
      </c>
      <c r="H488" s="3">
        <v>321.3014</v>
      </c>
      <c r="I488" s="3" t="s">
        <v>29</v>
      </c>
      <c r="J488" s="3">
        <f>AVERAGE(V488:Y488)</f>
        <v>2.9842250000000003</v>
      </c>
      <c r="K488" s="3">
        <f>AVERAGE(Z488:AC488)</f>
        <v>3.0661999999999998</v>
      </c>
      <c r="L488" s="3">
        <f>AVERAGE(AD488:AG488)</f>
        <v>2.466475</v>
      </c>
      <c r="M488" s="3">
        <f>AVERAGE(AH488:AK488)</f>
        <v>3.094525</v>
      </c>
      <c r="N488" s="3">
        <f>LOG((K488/J488),2)</f>
        <v>3.9095489400443932E-2</v>
      </c>
      <c r="O488" s="3">
        <f>LOG((M488/L488),2)</f>
        <v>0.3272673128536211</v>
      </c>
      <c r="P488" s="3">
        <f>LOG((L488/J488),2)</f>
        <v>-0.27490564943141715</v>
      </c>
      <c r="Q488" s="3">
        <f>LOG((M488/K488),2)</f>
        <v>1.3266174021760046E-2</v>
      </c>
      <c r="R488" s="3" t="s">
        <v>930</v>
      </c>
      <c r="S488" s="3">
        <v>0.99960000000000004</v>
      </c>
      <c r="T488" s="3">
        <v>0.99980000000000002</v>
      </c>
      <c r="U488" s="3">
        <v>0.99990000000000001</v>
      </c>
      <c r="V488" s="3">
        <v>2.2561</v>
      </c>
      <c r="W488" s="3">
        <v>2.5808</v>
      </c>
      <c r="X488" s="3">
        <v>3.7618</v>
      </c>
      <c r="Y488" s="3">
        <v>3.3382000000000001</v>
      </c>
      <c r="Z488" s="3">
        <v>1.4839</v>
      </c>
      <c r="AA488" s="3">
        <v>3.6156000000000001</v>
      </c>
      <c r="AB488" s="3">
        <v>4.0915999999999997</v>
      </c>
      <c r="AC488" s="3">
        <v>3.0737000000000001</v>
      </c>
      <c r="AD488" s="3">
        <v>2.2988</v>
      </c>
      <c r="AE488" s="3">
        <v>2.23</v>
      </c>
      <c r="AF488" s="3">
        <v>3.2702</v>
      </c>
      <c r="AG488" s="3">
        <v>2.0669</v>
      </c>
      <c r="AH488" s="3">
        <v>2.9283000000000001</v>
      </c>
      <c r="AI488" s="3">
        <v>1.9596</v>
      </c>
      <c r="AJ488" s="3">
        <v>6.3455000000000004</v>
      </c>
      <c r="AK488" s="3">
        <v>1.1447000000000001</v>
      </c>
    </row>
    <row r="489" spans="1:37">
      <c r="A489" s="2" t="s">
        <v>829</v>
      </c>
      <c r="B489" s="2" t="s">
        <v>499</v>
      </c>
      <c r="C489" s="2" t="s">
        <v>26</v>
      </c>
      <c r="D489" s="3" t="s">
        <v>825</v>
      </c>
      <c r="E489" s="3" t="s">
        <v>351</v>
      </c>
      <c r="F489" s="3">
        <v>920.77</v>
      </c>
      <c r="G489" s="3">
        <v>601.47889999999995</v>
      </c>
      <c r="H489" s="3">
        <v>319.29109999999997</v>
      </c>
      <c r="I489" s="3" t="s">
        <v>29</v>
      </c>
      <c r="J489" s="3">
        <f>AVERAGE(V489:Y489)</f>
        <v>0.227275</v>
      </c>
      <c r="K489" s="3">
        <f>AVERAGE(Z489:AC489)</f>
        <v>0.17254999999999998</v>
      </c>
      <c r="L489" s="3">
        <f>AVERAGE(AD489:AG489)</f>
        <v>0.19159999999999999</v>
      </c>
      <c r="M489" s="3">
        <f>AVERAGE(AH489:AK489)</f>
        <v>0.18307499999999999</v>
      </c>
      <c r="N489" s="3">
        <f>LOG((K489/J489),2)</f>
        <v>-0.3974245242422737</v>
      </c>
      <c r="O489" s="3">
        <f>LOG((M489/L489),2)</f>
        <v>-6.5662765233870241E-2</v>
      </c>
      <c r="P489" s="3">
        <f>LOG((L489/J489),2)</f>
        <v>-0.24634143694160887</v>
      </c>
      <c r="Q489" s="3">
        <f>LOG((M489/K489),2)</f>
        <v>8.5420322066794632E-2</v>
      </c>
      <c r="R489" s="3" t="s">
        <v>930</v>
      </c>
      <c r="S489" s="3" t="s">
        <v>930</v>
      </c>
      <c r="T489" s="3" t="s">
        <v>930</v>
      </c>
      <c r="U489" s="3">
        <v>0.99990000000000001</v>
      </c>
      <c r="V489" s="3">
        <v>0.20599999999999999</v>
      </c>
      <c r="W489" s="3">
        <v>0.2084</v>
      </c>
      <c r="X489" s="3">
        <v>0.21940000000000001</v>
      </c>
      <c r="Y489" s="3">
        <v>0.27529999999999999</v>
      </c>
      <c r="Z489" s="3">
        <v>0.1042</v>
      </c>
      <c r="AA489" s="3">
        <v>0.2044</v>
      </c>
      <c r="AB489" s="3">
        <v>0.23519999999999999</v>
      </c>
      <c r="AC489" s="3">
        <v>0.1464</v>
      </c>
      <c r="AD489" s="3">
        <v>0.17150000000000001</v>
      </c>
      <c r="AE489" s="3">
        <v>0.1893</v>
      </c>
      <c r="AF489" s="3">
        <v>0.2631</v>
      </c>
      <c r="AG489" s="3">
        <v>0.14249999999999999</v>
      </c>
      <c r="AH489" s="3">
        <v>0.1842</v>
      </c>
      <c r="AI489" s="3">
        <v>0.13370000000000001</v>
      </c>
      <c r="AJ489" s="3">
        <v>0.3054</v>
      </c>
      <c r="AK489" s="3">
        <v>0.109</v>
      </c>
    </row>
    <row r="490" spans="1:37">
      <c r="A490" s="2" t="s">
        <v>830</v>
      </c>
      <c r="B490" s="2" t="s">
        <v>499</v>
      </c>
      <c r="C490" s="2" t="s">
        <v>26</v>
      </c>
      <c r="D490" s="3" t="s">
        <v>825</v>
      </c>
      <c r="E490" s="3" t="s">
        <v>330</v>
      </c>
      <c r="F490" s="3">
        <v>920.77</v>
      </c>
      <c r="G490" s="3">
        <v>575.46889999999996</v>
      </c>
      <c r="H490" s="3">
        <v>345.30110000000002</v>
      </c>
      <c r="I490" s="3" t="s">
        <v>29</v>
      </c>
      <c r="J490" s="3">
        <f>AVERAGE(V490:Y490)</f>
        <v>1.6552750000000001</v>
      </c>
      <c r="K490" s="3">
        <f>AVERAGE(Z490:AC490)</f>
        <v>1.137875</v>
      </c>
      <c r="L490" s="3">
        <f>AVERAGE(AD490:AG490)</f>
        <v>1.8699250000000001</v>
      </c>
      <c r="M490" s="3">
        <f>AVERAGE(AH490:AK490)</f>
        <v>1.6891500000000002</v>
      </c>
      <c r="N490" s="3">
        <f>LOG((K490/J490),2)</f>
        <v>-0.54072883917865766</v>
      </c>
      <c r="O490" s="3">
        <f>LOG((M490/L490),2)</f>
        <v>-0.14668295873204965</v>
      </c>
      <c r="P490" s="3">
        <f>LOG((L490/J490),2)</f>
        <v>0.17590948699288403</v>
      </c>
      <c r="Q490" s="3">
        <f>LOG((M490/K490),2)</f>
        <v>0.56995536743949193</v>
      </c>
      <c r="R490" s="3">
        <v>0.99980000000000002</v>
      </c>
      <c r="S490" s="3" t="s">
        <v>930</v>
      </c>
      <c r="T490" s="3" t="s">
        <v>930</v>
      </c>
      <c r="U490" s="3">
        <v>0.99970000000000003</v>
      </c>
      <c r="V490" s="3">
        <v>1.3887</v>
      </c>
      <c r="W490" s="3">
        <v>1.5399</v>
      </c>
      <c r="X490" s="3">
        <v>1.7118</v>
      </c>
      <c r="Y490" s="3">
        <v>1.9806999999999999</v>
      </c>
      <c r="Z490" s="3">
        <v>0.59509999999999996</v>
      </c>
      <c r="AA490" s="3">
        <v>1.2552000000000001</v>
      </c>
      <c r="AB490" s="3">
        <v>1.6357999999999999</v>
      </c>
      <c r="AC490" s="3">
        <v>1.0653999999999999</v>
      </c>
      <c r="AD490" s="3">
        <v>2.0933000000000002</v>
      </c>
      <c r="AE490" s="3">
        <v>2.0457000000000001</v>
      </c>
      <c r="AF490" s="3">
        <v>1.6627000000000001</v>
      </c>
      <c r="AG490" s="3">
        <v>1.6779999999999999</v>
      </c>
      <c r="AH490" s="3">
        <v>1.5382</v>
      </c>
      <c r="AI490" s="3">
        <v>1.3581000000000001</v>
      </c>
      <c r="AJ490" s="3">
        <v>3.1223000000000001</v>
      </c>
      <c r="AK490" s="3">
        <v>0.73799999999999999</v>
      </c>
    </row>
    <row r="491" spans="1:37">
      <c r="A491" s="2" t="s">
        <v>831</v>
      </c>
      <c r="B491" s="2" t="s">
        <v>499</v>
      </c>
      <c r="C491" s="2" t="s">
        <v>26</v>
      </c>
      <c r="D491" s="3" t="s">
        <v>832</v>
      </c>
      <c r="E491" s="3" t="s">
        <v>742</v>
      </c>
      <c r="F491" s="3">
        <v>918.77</v>
      </c>
      <c r="G491" s="3">
        <v>619.54409999999996</v>
      </c>
      <c r="H491" s="3">
        <v>299.22590000000002</v>
      </c>
      <c r="I491" s="3" t="s">
        <v>29</v>
      </c>
      <c r="J491" s="3">
        <f>AVERAGE(V491:Y491)</f>
        <v>0.17582500000000001</v>
      </c>
      <c r="K491" s="3">
        <f>AVERAGE(Z491:AC491)</f>
        <v>0.16702499999999998</v>
      </c>
      <c r="L491" s="3">
        <f>AVERAGE(AD491:AG491)</f>
        <v>0.18237500000000001</v>
      </c>
      <c r="M491" s="3">
        <f>AVERAGE(AH491:AK491)</f>
        <v>0.25925000000000004</v>
      </c>
      <c r="N491" s="3">
        <f>LOG((K491/J491),2)</f>
        <v>-7.4076158458961816E-2</v>
      </c>
      <c r="O491" s="3">
        <f>LOG((M491/L491),2)</f>
        <v>0.50743601089533497</v>
      </c>
      <c r="P491" s="3">
        <f>LOG((L491/J491),2)</f>
        <v>5.2767760837345828E-2</v>
      </c>
      <c r="Q491" s="3">
        <f>LOG((M491/K491),2)</f>
        <v>0.63427993019164253</v>
      </c>
      <c r="R491" s="3" t="s">
        <v>930</v>
      </c>
      <c r="S491" s="3" t="s">
        <v>930</v>
      </c>
      <c r="T491" s="3" t="s">
        <v>930</v>
      </c>
      <c r="U491" s="3">
        <v>0.99990000000000001</v>
      </c>
      <c r="V491" s="3">
        <v>0.20599999999999999</v>
      </c>
      <c r="W491" s="3">
        <v>0.1769</v>
      </c>
      <c r="X491" s="3">
        <v>0.112</v>
      </c>
      <c r="Y491" s="3">
        <v>0.2084</v>
      </c>
      <c r="Z491" s="3">
        <v>8.7400000000000005E-2</v>
      </c>
      <c r="AA491" s="3">
        <v>0.26029999999999998</v>
      </c>
      <c r="AB491" s="3">
        <v>0.18709999999999999</v>
      </c>
      <c r="AC491" s="3">
        <v>0.1333</v>
      </c>
      <c r="AD491" s="3">
        <v>0.15970000000000001</v>
      </c>
      <c r="AE491" s="3">
        <v>0.16750000000000001</v>
      </c>
      <c r="AF491" s="3">
        <v>0.2631</v>
      </c>
      <c r="AG491" s="3">
        <v>0.13919999999999999</v>
      </c>
      <c r="AH491" s="3">
        <v>0.39479999999999998</v>
      </c>
      <c r="AI491" s="3">
        <v>0.1714</v>
      </c>
      <c r="AJ491" s="3">
        <v>0.36180000000000001</v>
      </c>
      <c r="AK491" s="3">
        <v>0.109</v>
      </c>
    </row>
    <row r="492" spans="1:37">
      <c r="A492" s="2" t="s">
        <v>833</v>
      </c>
      <c r="B492" s="2" t="s">
        <v>499</v>
      </c>
      <c r="C492" s="2" t="s">
        <v>26</v>
      </c>
      <c r="D492" s="3" t="s">
        <v>832</v>
      </c>
      <c r="E492" s="3" t="s">
        <v>731</v>
      </c>
      <c r="F492" s="3">
        <v>918.77</v>
      </c>
      <c r="G492" s="3">
        <v>621.54010000000005</v>
      </c>
      <c r="H492" s="3">
        <v>297.22989999999999</v>
      </c>
      <c r="I492" s="3" t="s">
        <v>29</v>
      </c>
      <c r="J492" s="3">
        <f>AVERAGE(V492:Y492)</f>
        <v>0.25390000000000001</v>
      </c>
      <c r="K492" s="3">
        <f>AVERAGE(Z492:AC492)</f>
        <v>0.21187500000000001</v>
      </c>
      <c r="L492" s="3">
        <f>AVERAGE(AD492:AG492)</f>
        <v>0.24202499999999999</v>
      </c>
      <c r="M492" s="3">
        <f>AVERAGE(AH492:AK492)</f>
        <v>0.22852500000000001</v>
      </c>
      <c r="N492" s="3">
        <f>LOG((K492/J492),2)</f>
        <v>-0.26104702673643715</v>
      </c>
      <c r="O492" s="3">
        <f>LOG((M492/L492),2)</f>
        <v>-8.2804077800456441E-2</v>
      </c>
      <c r="P492" s="3">
        <f>LOG((L492/J492),2)</f>
        <v>-6.9104316439407537E-2</v>
      </c>
      <c r="Q492" s="3">
        <f>LOG((M492/K492),2)</f>
        <v>0.10913863249657327</v>
      </c>
      <c r="R492" s="3" t="s">
        <v>930</v>
      </c>
      <c r="S492" s="3" t="s">
        <v>930</v>
      </c>
      <c r="T492" s="3" t="s">
        <v>930</v>
      </c>
      <c r="U492" s="3">
        <v>0.99990000000000001</v>
      </c>
      <c r="V492" s="3">
        <v>0.307</v>
      </c>
      <c r="W492" s="3">
        <v>0.2147</v>
      </c>
      <c r="X492" s="3">
        <v>0.20710000000000001</v>
      </c>
      <c r="Y492" s="3">
        <v>0.2868</v>
      </c>
      <c r="Z492" s="3">
        <v>7.7899999999999997E-2</v>
      </c>
      <c r="AA492" s="3">
        <v>0.31780000000000003</v>
      </c>
      <c r="AB492" s="3">
        <v>0.25729999999999997</v>
      </c>
      <c r="AC492" s="3">
        <v>0.19450000000000001</v>
      </c>
      <c r="AD492" s="3">
        <v>0.31490000000000001</v>
      </c>
      <c r="AE492" s="3">
        <v>0.21110000000000001</v>
      </c>
      <c r="AF492" s="3">
        <v>0.2631</v>
      </c>
      <c r="AG492" s="3">
        <v>0.17899999999999999</v>
      </c>
      <c r="AH492" s="3">
        <v>0.3372</v>
      </c>
      <c r="AI492" s="3">
        <v>0.15310000000000001</v>
      </c>
      <c r="AJ492" s="3">
        <v>0.31480000000000002</v>
      </c>
      <c r="AK492" s="3">
        <v>0.109</v>
      </c>
    </row>
    <row r="493" spans="1:37">
      <c r="A493" s="2" t="s">
        <v>834</v>
      </c>
      <c r="B493" s="2" t="s">
        <v>499</v>
      </c>
      <c r="C493" s="2" t="s">
        <v>26</v>
      </c>
      <c r="D493" s="3" t="s">
        <v>832</v>
      </c>
      <c r="E493" s="3" t="s">
        <v>357</v>
      </c>
      <c r="F493" s="3">
        <v>918.77</v>
      </c>
      <c r="G493" s="3">
        <v>597.44809999999995</v>
      </c>
      <c r="H493" s="3">
        <v>321.32190000000003</v>
      </c>
      <c r="I493" s="3" t="s">
        <v>29</v>
      </c>
      <c r="J493" s="3">
        <f>AVERAGE(V493:Y493)</f>
        <v>0.34509999999999996</v>
      </c>
      <c r="K493" s="3">
        <f>AVERAGE(Z493:AC493)</f>
        <v>0.34187499999999998</v>
      </c>
      <c r="L493" s="3">
        <f>AVERAGE(AD493:AG493)</f>
        <v>0.21792499999999998</v>
      </c>
      <c r="M493" s="3">
        <f>AVERAGE(AH493:AK493)</f>
        <v>0.23450000000000001</v>
      </c>
      <c r="N493" s="3">
        <f>LOG((K493/J493),2)</f>
        <v>-1.3545545868234338E-2</v>
      </c>
      <c r="O493" s="3">
        <f>LOG((M493/L493),2)</f>
        <v>0.10575621317463468</v>
      </c>
      <c r="P493" s="3">
        <f>LOG((L493/J493),2)</f>
        <v>-0.66318276420741107</v>
      </c>
      <c r="Q493" s="3">
        <f>LOG((M493/K493),2)</f>
        <v>-0.5438810051645423</v>
      </c>
      <c r="R493" s="3" t="s">
        <v>930</v>
      </c>
      <c r="S493" s="3" t="s">
        <v>930</v>
      </c>
      <c r="T493" s="3" t="s">
        <v>930</v>
      </c>
      <c r="U493" s="3">
        <v>0.99990000000000001</v>
      </c>
      <c r="V493" s="3">
        <v>0.31319999999999998</v>
      </c>
      <c r="W493" s="3">
        <v>0.2286</v>
      </c>
      <c r="X493" s="3">
        <v>0.35489999999999999</v>
      </c>
      <c r="Y493" s="3">
        <v>0.48370000000000002</v>
      </c>
      <c r="Z493" s="3">
        <v>0.126</v>
      </c>
      <c r="AA493" s="3">
        <v>0.45829999999999999</v>
      </c>
      <c r="AB493" s="3">
        <v>0.47289999999999999</v>
      </c>
      <c r="AC493" s="3">
        <v>0.31030000000000002</v>
      </c>
      <c r="AD493" s="3">
        <v>0.1804</v>
      </c>
      <c r="AE493" s="3">
        <v>0.26469999999999999</v>
      </c>
      <c r="AF493" s="3">
        <v>0.2631</v>
      </c>
      <c r="AG493" s="3">
        <v>0.16350000000000001</v>
      </c>
      <c r="AH493" s="3">
        <v>0.1991</v>
      </c>
      <c r="AI493" s="3">
        <v>0.1207</v>
      </c>
      <c r="AJ493" s="3">
        <v>0.48630000000000001</v>
      </c>
      <c r="AK493" s="3">
        <v>0.13189999999999999</v>
      </c>
    </row>
    <row r="494" spans="1:37">
      <c r="A494" s="2" t="s">
        <v>835</v>
      </c>
      <c r="B494" s="2" t="s">
        <v>499</v>
      </c>
      <c r="C494" s="2" t="s">
        <v>26</v>
      </c>
      <c r="D494" s="3" t="s">
        <v>832</v>
      </c>
      <c r="E494" s="3" t="s">
        <v>354</v>
      </c>
      <c r="F494" s="3">
        <v>918.77</v>
      </c>
      <c r="G494" s="3">
        <v>599.46630000000005</v>
      </c>
      <c r="H494" s="3">
        <v>319.30369999999999</v>
      </c>
      <c r="I494" s="3" t="s">
        <v>29</v>
      </c>
      <c r="J494" s="3">
        <f>AVERAGE(V494:Y494)</f>
        <v>0.24402499999999999</v>
      </c>
      <c r="K494" s="3">
        <f>AVERAGE(Z494:AC494)</f>
        <v>0.17255000000000001</v>
      </c>
      <c r="L494" s="3">
        <f>AVERAGE(AD494:AG494)</f>
        <v>0.17957499999999998</v>
      </c>
      <c r="M494" s="3">
        <f>AVERAGE(AH494:AK494)</f>
        <v>0.160775</v>
      </c>
      <c r="N494" s="3">
        <f>LOG((K494/J494),2)</f>
        <v>-0.50001448355749722</v>
      </c>
      <c r="O494" s="3">
        <f>LOG((M494/L494),2)</f>
        <v>-0.15954342604496022</v>
      </c>
      <c r="P494" s="3">
        <f>LOG((L494/J494),2)</f>
        <v>-0.4424424418092851</v>
      </c>
      <c r="Q494" s="3">
        <f>LOG((M494/K494),2)</f>
        <v>-0.10197138429674804</v>
      </c>
      <c r="R494" s="3" t="s">
        <v>930</v>
      </c>
      <c r="S494" s="3" t="s">
        <v>930</v>
      </c>
      <c r="T494" s="3" t="s">
        <v>930</v>
      </c>
      <c r="U494" s="3">
        <v>0.99990000000000001</v>
      </c>
      <c r="V494" s="3">
        <v>0.2555</v>
      </c>
      <c r="W494" s="3">
        <v>0.22109999999999999</v>
      </c>
      <c r="X494" s="3">
        <v>0.2261</v>
      </c>
      <c r="Y494" s="3">
        <v>0.27339999999999998</v>
      </c>
      <c r="Z494" s="3">
        <v>9.4700000000000006E-2</v>
      </c>
      <c r="AA494" s="3">
        <v>0.22520000000000001</v>
      </c>
      <c r="AB494" s="3">
        <v>0.2261</v>
      </c>
      <c r="AC494" s="3">
        <v>0.14419999999999999</v>
      </c>
      <c r="AD494" s="3">
        <v>0.14779999999999999</v>
      </c>
      <c r="AE494" s="3">
        <v>0.17929999999999999</v>
      </c>
      <c r="AF494" s="3">
        <v>0.2631</v>
      </c>
      <c r="AG494" s="3">
        <v>0.12809999999999999</v>
      </c>
      <c r="AH494" s="3">
        <v>0.16450000000000001</v>
      </c>
      <c r="AI494" s="3">
        <v>0.13469999999999999</v>
      </c>
      <c r="AJ494" s="3">
        <v>0.2349</v>
      </c>
      <c r="AK494" s="3">
        <v>0.109</v>
      </c>
    </row>
    <row r="495" spans="1:37">
      <c r="A495" s="2" t="s">
        <v>836</v>
      </c>
      <c r="B495" s="2" t="s">
        <v>499</v>
      </c>
      <c r="C495" s="2" t="s">
        <v>26</v>
      </c>
      <c r="D495" s="3" t="s">
        <v>832</v>
      </c>
      <c r="E495" s="3" t="s">
        <v>333</v>
      </c>
      <c r="F495" s="3">
        <v>918.77</v>
      </c>
      <c r="G495" s="3">
        <v>573.45399999999995</v>
      </c>
      <c r="H495" s="3">
        <v>345.31599999999997</v>
      </c>
      <c r="I495" s="3" t="s">
        <v>29</v>
      </c>
      <c r="J495" s="3">
        <f>AVERAGE(V495:Y495)</f>
        <v>0.27675</v>
      </c>
      <c r="K495" s="3">
        <f>AVERAGE(Z495:AC495)</f>
        <v>0.21392499999999998</v>
      </c>
      <c r="L495" s="3">
        <f>AVERAGE(AD495:AG495)</f>
        <v>0.29300000000000004</v>
      </c>
      <c r="M495" s="3">
        <f>AVERAGE(AH495:AK495)</f>
        <v>0.25347500000000001</v>
      </c>
      <c r="N495" s="3">
        <f>LOG((K495/J495),2)</f>
        <v>-0.37147822642316802</v>
      </c>
      <c r="O495" s="3">
        <f>LOG((M495/L495),2)</f>
        <v>-0.20905720205247502</v>
      </c>
      <c r="P495" s="3">
        <f>LOG((L495/J495),2)</f>
        <v>8.2317347640695732E-2</v>
      </c>
      <c r="Q495" s="3">
        <f>LOG((M495/K495),2)</f>
        <v>0.24473837201138876</v>
      </c>
      <c r="R495" s="3" t="s">
        <v>930</v>
      </c>
      <c r="S495" s="3" t="s">
        <v>930</v>
      </c>
      <c r="T495" s="3" t="s">
        <v>930</v>
      </c>
      <c r="U495" s="3">
        <v>0.99990000000000001</v>
      </c>
      <c r="V495" s="3">
        <v>0.2782</v>
      </c>
      <c r="W495" s="3">
        <v>0.1983</v>
      </c>
      <c r="X495" s="3">
        <v>0.29780000000000001</v>
      </c>
      <c r="Y495" s="3">
        <v>0.3327</v>
      </c>
      <c r="Z495" s="3">
        <v>9.5399999999999999E-2</v>
      </c>
      <c r="AA495" s="3">
        <v>0.26350000000000001</v>
      </c>
      <c r="AB495" s="3">
        <v>0.32090000000000002</v>
      </c>
      <c r="AC495" s="3">
        <v>0.1759</v>
      </c>
      <c r="AD495" s="3">
        <v>0.2898</v>
      </c>
      <c r="AE495" s="3">
        <v>0.33510000000000001</v>
      </c>
      <c r="AF495" s="3">
        <v>0.3604</v>
      </c>
      <c r="AG495" s="3">
        <v>0.1867</v>
      </c>
      <c r="AH495" s="3">
        <v>0.27639999999999998</v>
      </c>
      <c r="AI495" s="3">
        <v>0.20799999999999999</v>
      </c>
      <c r="AJ495" s="3">
        <v>0.42049999999999998</v>
      </c>
      <c r="AK495" s="3">
        <v>0.109</v>
      </c>
    </row>
    <row r="496" spans="1:37">
      <c r="A496" s="2" t="s">
        <v>837</v>
      </c>
      <c r="B496" s="2" t="s">
        <v>499</v>
      </c>
      <c r="C496" s="2" t="s">
        <v>26</v>
      </c>
      <c r="D496" s="3" t="s">
        <v>838</v>
      </c>
      <c r="E496" s="3" t="s">
        <v>416</v>
      </c>
      <c r="F496" s="3">
        <v>944.8</v>
      </c>
      <c r="G496" s="3">
        <v>647.46450000000004</v>
      </c>
      <c r="H496" s="3">
        <v>297.33550000000002</v>
      </c>
      <c r="I496" s="3" t="s">
        <v>29</v>
      </c>
      <c r="J496" s="3">
        <f>AVERAGE(V496:Y496)</f>
        <v>0.58687500000000004</v>
      </c>
      <c r="K496" s="3">
        <f>AVERAGE(Z496:AC496)</f>
        <v>0.51772499999999999</v>
      </c>
      <c r="L496" s="3">
        <f>AVERAGE(AD496:AG496)</f>
        <v>0.45755000000000001</v>
      </c>
      <c r="M496" s="3">
        <f>AVERAGE(AH496:AK496)</f>
        <v>0.46070000000000005</v>
      </c>
      <c r="N496" s="3">
        <f>LOG((K496/J496),2)</f>
        <v>-0.18086726776209744</v>
      </c>
      <c r="O496" s="3">
        <f>LOG((M496/L496),2)</f>
        <v>9.8981915715817669E-3</v>
      </c>
      <c r="P496" s="3">
        <f>LOG((L496/J496),2)</f>
        <v>-0.35912384639587014</v>
      </c>
      <c r="Q496" s="3">
        <f>LOG((M496/K496),2)</f>
        <v>-0.16835838706219083</v>
      </c>
      <c r="R496" s="3" t="s">
        <v>930</v>
      </c>
      <c r="S496" s="3" t="s">
        <v>930</v>
      </c>
      <c r="T496" s="3" t="s">
        <v>930</v>
      </c>
      <c r="U496" s="3">
        <v>0.99990000000000001</v>
      </c>
      <c r="V496" s="3">
        <v>0.54400000000000004</v>
      </c>
      <c r="W496" s="3">
        <v>0.43330000000000002</v>
      </c>
      <c r="X496" s="3">
        <v>0.69530000000000003</v>
      </c>
      <c r="Y496" s="3">
        <v>0.67490000000000006</v>
      </c>
      <c r="Z496" s="3">
        <v>0.19670000000000001</v>
      </c>
      <c r="AA496" s="3">
        <v>0.63880000000000003</v>
      </c>
      <c r="AB496" s="3">
        <v>0.73929999999999996</v>
      </c>
      <c r="AC496" s="3">
        <v>0.49609999999999999</v>
      </c>
      <c r="AD496" s="3">
        <v>0.4199</v>
      </c>
      <c r="AE496" s="3">
        <v>0.501</v>
      </c>
      <c r="AF496" s="3">
        <v>0.55249999999999999</v>
      </c>
      <c r="AG496" s="3">
        <v>0.35680000000000001</v>
      </c>
      <c r="AH496" s="3">
        <v>0.38</v>
      </c>
      <c r="AI496" s="3">
        <v>0.3352</v>
      </c>
      <c r="AJ496" s="3">
        <v>0.91390000000000005</v>
      </c>
      <c r="AK496" s="3">
        <v>0.2137</v>
      </c>
    </row>
    <row r="497" spans="1:37">
      <c r="A497" s="2" t="s">
        <v>839</v>
      </c>
      <c r="B497" s="2" t="s">
        <v>499</v>
      </c>
      <c r="C497" s="2" t="s">
        <v>26</v>
      </c>
      <c r="D497" s="3" t="s">
        <v>838</v>
      </c>
      <c r="E497" s="3" t="s">
        <v>385</v>
      </c>
      <c r="F497" s="3">
        <v>944.8</v>
      </c>
      <c r="G497" s="3">
        <v>623.46469999999999</v>
      </c>
      <c r="H497" s="3">
        <v>321.33530000000002</v>
      </c>
      <c r="I497" s="3" t="s">
        <v>29</v>
      </c>
      <c r="J497" s="3">
        <f>AVERAGE(V497:Y497)</f>
        <v>0.59949999999999992</v>
      </c>
      <c r="K497" s="3">
        <f>AVERAGE(Z497:AC497)</f>
        <v>0.39944999999999997</v>
      </c>
      <c r="L497" s="3">
        <f>AVERAGE(AD497:AG497)</f>
        <v>0.57184999999999997</v>
      </c>
      <c r="M497" s="3">
        <f>AVERAGE(AH497:AK497)</f>
        <v>0.58402500000000002</v>
      </c>
      <c r="N497" s="3">
        <f>LOG((K497/J497),2)</f>
        <v>-0.58574482436981545</v>
      </c>
      <c r="O497" s="3">
        <f>LOG((M497/L497),2)</f>
        <v>3.0393358719161486E-2</v>
      </c>
      <c r="P497" s="3">
        <f>LOG((L497/J497),2)</f>
        <v>-6.8122985369713243E-2</v>
      </c>
      <c r="Q497" s="3">
        <f>LOG((M497/K497),2)</f>
        <v>0.54801519771926388</v>
      </c>
      <c r="R497" s="3" t="s">
        <v>930</v>
      </c>
      <c r="S497" s="3" t="s">
        <v>930</v>
      </c>
      <c r="T497" s="3" t="s">
        <v>930</v>
      </c>
      <c r="U497" s="3">
        <v>0.99990000000000001</v>
      </c>
      <c r="V497" s="3">
        <v>0.4244</v>
      </c>
      <c r="W497" s="3">
        <v>0.47120000000000001</v>
      </c>
      <c r="X497" s="3">
        <v>0.63819999999999999</v>
      </c>
      <c r="Y497" s="3">
        <v>0.86419999999999997</v>
      </c>
      <c r="Z497" s="3">
        <v>0.22439999999999999</v>
      </c>
      <c r="AA497" s="3">
        <v>0.4551</v>
      </c>
      <c r="AB497" s="3">
        <v>0.45610000000000001</v>
      </c>
      <c r="AC497" s="3">
        <v>0.4622</v>
      </c>
      <c r="AD497" s="3">
        <v>0.61199999999999999</v>
      </c>
      <c r="AE497" s="3">
        <v>0.57969999999999999</v>
      </c>
      <c r="AF497" s="3">
        <v>0.6472</v>
      </c>
      <c r="AG497" s="3">
        <v>0.44850000000000001</v>
      </c>
      <c r="AH497" s="3">
        <v>0.75180000000000002</v>
      </c>
      <c r="AI497" s="3">
        <v>0.33839999999999998</v>
      </c>
      <c r="AJ497" s="3">
        <v>0.95150000000000001</v>
      </c>
      <c r="AK497" s="3">
        <v>0.2944</v>
      </c>
    </row>
    <row r="498" spans="1:37">
      <c r="A498" s="2" t="s">
        <v>840</v>
      </c>
      <c r="B498" s="2" t="s">
        <v>499</v>
      </c>
      <c r="C498" s="2" t="s">
        <v>26</v>
      </c>
      <c r="D498" s="3" t="s">
        <v>838</v>
      </c>
      <c r="E498" s="3" t="s">
        <v>354</v>
      </c>
      <c r="F498" s="3">
        <v>944.8</v>
      </c>
      <c r="G498" s="3">
        <v>599.46659999999997</v>
      </c>
      <c r="H498" s="3">
        <v>345.33339999999998</v>
      </c>
      <c r="I498" s="3" t="s">
        <v>29</v>
      </c>
      <c r="J498" s="3">
        <f>AVERAGE(V498:Y498)</f>
        <v>1.1513749999999998</v>
      </c>
      <c r="K498" s="3">
        <f>AVERAGE(Z498:AC498)</f>
        <v>0.97599999999999998</v>
      </c>
      <c r="L498" s="3">
        <f>AVERAGE(AD498:AG498)</f>
        <v>0.80139999999999989</v>
      </c>
      <c r="M498" s="3">
        <f>AVERAGE(AH498:AK498)</f>
        <v>0.83517499999999989</v>
      </c>
      <c r="N498" s="3">
        <f>LOG((K498/J498),2)</f>
        <v>-0.23840473932507872</v>
      </c>
      <c r="O498" s="3">
        <f>LOG((M498/L498),2)</f>
        <v>5.9556017373958985E-2</v>
      </c>
      <c r="P498" s="3">
        <f>LOG((L498/J498),2)</f>
        <v>-0.5227633773445296</v>
      </c>
      <c r="Q498" s="3">
        <f>LOG((M498/K498),2)</f>
        <v>-0.22480262064549175</v>
      </c>
      <c r="R498" s="3" t="s">
        <v>930</v>
      </c>
      <c r="S498" s="3" t="s">
        <v>930</v>
      </c>
      <c r="T498" s="3" t="s">
        <v>930</v>
      </c>
      <c r="U498" s="3">
        <v>0.99990000000000001</v>
      </c>
      <c r="V498" s="3">
        <v>1.1229</v>
      </c>
      <c r="W498" s="3">
        <v>1.0029999999999999</v>
      </c>
      <c r="X498" s="3">
        <v>1.2483</v>
      </c>
      <c r="Y498" s="3">
        <v>1.2313000000000001</v>
      </c>
      <c r="Z498" s="3">
        <v>0.40360000000000001</v>
      </c>
      <c r="AA498" s="3">
        <v>1.2807999999999999</v>
      </c>
      <c r="AB498" s="3">
        <v>1.2941</v>
      </c>
      <c r="AC498" s="3">
        <v>0.92549999999999999</v>
      </c>
      <c r="AD498" s="3">
        <v>0.9446</v>
      </c>
      <c r="AE498" s="3">
        <v>0.87119999999999997</v>
      </c>
      <c r="AF498" s="3">
        <v>0.60770000000000002</v>
      </c>
      <c r="AG498" s="3">
        <v>0.78210000000000002</v>
      </c>
      <c r="AH498" s="3">
        <v>0.75839999999999996</v>
      </c>
      <c r="AI498" s="3">
        <v>0.65</v>
      </c>
      <c r="AJ498" s="3">
        <v>1.5692999999999999</v>
      </c>
      <c r="AK498" s="3">
        <v>0.36299999999999999</v>
      </c>
    </row>
    <row r="499" spans="1:37">
      <c r="A499" s="2" t="s">
        <v>841</v>
      </c>
      <c r="B499" s="2" t="s">
        <v>499</v>
      </c>
      <c r="C499" s="2" t="s">
        <v>26</v>
      </c>
      <c r="D499" s="3" t="s">
        <v>842</v>
      </c>
      <c r="E499" s="3" t="s">
        <v>843</v>
      </c>
      <c r="F499" s="3">
        <v>942.79</v>
      </c>
      <c r="G499" s="3">
        <v>645.53970000000004</v>
      </c>
      <c r="H499" s="3">
        <v>297.25029999999998</v>
      </c>
      <c r="I499" s="3" t="s">
        <v>29</v>
      </c>
      <c r="J499" s="3">
        <f>AVERAGE(V499:Y499)</f>
        <v>0.17205000000000001</v>
      </c>
      <c r="K499" s="3">
        <f>AVERAGE(Z499:AC499)</f>
        <v>0.21165</v>
      </c>
      <c r="L499" s="3">
        <f>AVERAGE(AD499:AG499)</f>
        <v>0.18162499999999998</v>
      </c>
      <c r="M499" s="3">
        <f>AVERAGE(AH499:AK499)</f>
        <v>0.15404999999999999</v>
      </c>
      <c r="N499" s="3">
        <f>LOG((K499/J499),2)</f>
        <v>0.2988525965814392</v>
      </c>
      <c r="O499" s="3">
        <f>LOG((M499/L499),2)</f>
        <v>-0.23756411548085227</v>
      </c>
      <c r="P499" s="3">
        <f>LOG((L499/J499),2)</f>
        <v>7.8134905783222131E-2</v>
      </c>
      <c r="Q499" s="3">
        <f>LOG((M499/K499),2)</f>
        <v>-0.45828180627906928</v>
      </c>
      <c r="R499" s="3" t="s">
        <v>930</v>
      </c>
      <c r="S499" s="3" t="s">
        <v>930</v>
      </c>
      <c r="T499" s="3" t="s">
        <v>930</v>
      </c>
      <c r="U499" s="3">
        <v>0.99990000000000001</v>
      </c>
      <c r="V499" s="3">
        <v>0.20810000000000001</v>
      </c>
      <c r="W499" s="3">
        <v>0.15790000000000001</v>
      </c>
      <c r="X499" s="3">
        <v>0.13100000000000001</v>
      </c>
      <c r="Y499" s="3">
        <v>0.19120000000000001</v>
      </c>
      <c r="Z499" s="3">
        <v>7.2800000000000004E-2</v>
      </c>
      <c r="AA499" s="3">
        <v>0.31619999999999998</v>
      </c>
      <c r="AB499" s="3">
        <v>0.3014</v>
      </c>
      <c r="AC499" s="3">
        <v>0.15620000000000001</v>
      </c>
      <c r="AD499" s="3">
        <v>0.1744</v>
      </c>
      <c r="AE499" s="3">
        <v>0.16750000000000001</v>
      </c>
      <c r="AF499" s="3">
        <v>0.2631</v>
      </c>
      <c r="AG499" s="3">
        <v>0.1215</v>
      </c>
      <c r="AH499" s="3">
        <v>0.16450000000000001</v>
      </c>
      <c r="AI499" s="3">
        <v>0.10780000000000001</v>
      </c>
      <c r="AJ499" s="3">
        <v>0.2349</v>
      </c>
      <c r="AK499" s="3">
        <v>0.109</v>
      </c>
    </row>
    <row r="500" spans="1:37">
      <c r="A500" s="2" t="s">
        <v>844</v>
      </c>
      <c r="B500" s="2" t="s">
        <v>499</v>
      </c>
      <c r="C500" s="2" t="s">
        <v>26</v>
      </c>
      <c r="D500" s="3" t="s">
        <v>842</v>
      </c>
      <c r="E500" s="3" t="s">
        <v>357</v>
      </c>
      <c r="F500" s="3">
        <v>942.79</v>
      </c>
      <c r="G500" s="3">
        <v>597.44730000000004</v>
      </c>
      <c r="H500" s="3">
        <v>345.34269999999998</v>
      </c>
      <c r="I500" s="3" t="s">
        <v>29</v>
      </c>
      <c r="J500" s="3">
        <f>AVERAGE(V500:Y500)</f>
        <v>0.1966</v>
      </c>
      <c r="K500" s="3">
        <f>AVERAGE(Z500:AC500)</f>
        <v>0.16472500000000001</v>
      </c>
      <c r="L500" s="3">
        <f>AVERAGE(AD500:AG500)</f>
        <v>0.17265</v>
      </c>
      <c r="M500" s="3">
        <f>AVERAGE(AH500:AK500)</f>
        <v>0.16757499999999997</v>
      </c>
      <c r="N500" s="3">
        <f>LOG((K500/J500),2)</f>
        <v>-0.25520379491449752</v>
      </c>
      <c r="O500" s="3">
        <f>LOG((M500/L500),2)</f>
        <v>-4.3043400346630796E-2</v>
      </c>
      <c r="P500" s="3">
        <f>LOG((L500/J500),2)</f>
        <v>-0.18741298748719409</v>
      </c>
      <c r="Q500" s="3">
        <f>LOG((M500/K500),2)</f>
        <v>2.4747407080672641E-2</v>
      </c>
      <c r="R500" s="3" t="s">
        <v>930</v>
      </c>
      <c r="S500" s="3" t="s">
        <v>930</v>
      </c>
      <c r="T500" s="3" t="s">
        <v>930</v>
      </c>
      <c r="U500" s="3">
        <v>0.99990000000000001</v>
      </c>
      <c r="V500" s="3">
        <v>0.20599999999999999</v>
      </c>
      <c r="W500" s="3">
        <v>0.16420000000000001</v>
      </c>
      <c r="X500" s="3">
        <v>0.22500000000000001</v>
      </c>
      <c r="Y500" s="3">
        <v>0.19120000000000001</v>
      </c>
      <c r="Z500" s="3">
        <v>7.2800000000000004E-2</v>
      </c>
      <c r="AA500" s="3">
        <v>0.2092</v>
      </c>
      <c r="AB500" s="3">
        <v>0.24690000000000001</v>
      </c>
      <c r="AC500" s="3">
        <v>0.13</v>
      </c>
      <c r="AD500" s="3">
        <v>0.14779999999999999</v>
      </c>
      <c r="AE500" s="3">
        <v>0.16919999999999999</v>
      </c>
      <c r="AF500" s="3">
        <v>0.2631</v>
      </c>
      <c r="AG500" s="3">
        <v>0.1105</v>
      </c>
      <c r="AH500" s="3">
        <v>0.16450000000000001</v>
      </c>
      <c r="AI500" s="3">
        <v>0.10780000000000001</v>
      </c>
      <c r="AJ500" s="3">
        <v>0.28899999999999998</v>
      </c>
      <c r="AK500" s="3">
        <v>0.109</v>
      </c>
    </row>
    <row r="501" spans="1:37">
      <c r="A501" s="2" t="s">
        <v>845</v>
      </c>
      <c r="B501" s="2" t="s">
        <v>499</v>
      </c>
      <c r="C501" s="2" t="s">
        <v>26</v>
      </c>
      <c r="D501" s="3" t="s">
        <v>846</v>
      </c>
      <c r="E501" s="3" t="s">
        <v>760</v>
      </c>
      <c r="F501" s="3">
        <v>960.81</v>
      </c>
      <c r="G501" s="3">
        <v>661.57709999999997</v>
      </c>
      <c r="H501" s="3">
        <v>299.23289999999997</v>
      </c>
      <c r="I501" s="3" t="s">
        <v>29</v>
      </c>
      <c r="J501" s="3">
        <f>AVERAGE(V501:Y501)</f>
        <v>0.16552500000000001</v>
      </c>
      <c r="K501" s="3">
        <f>AVERAGE(Z501:AC501)</f>
        <v>0.17827500000000002</v>
      </c>
      <c r="L501" s="3">
        <f>AVERAGE(AD501:AG501)</f>
        <v>0.17222500000000002</v>
      </c>
      <c r="M501" s="3">
        <f>AVERAGE(AH501:AK501)</f>
        <v>0.27029999999999998</v>
      </c>
      <c r="N501" s="3">
        <f>LOG((K501/J501),2)</f>
        <v>0.10705527366282075</v>
      </c>
      <c r="O501" s="3">
        <f>LOG((M501/L501),2)</f>
        <v>0.650266933840845</v>
      </c>
      <c r="P501" s="3">
        <f>LOG((L501/J501),2)</f>
        <v>5.7245447693079266E-2</v>
      </c>
      <c r="Q501" s="3">
        <f>LOG((M501/K501),2)</f>
        <v>0.60045710787110373</v>
      </c>
      <c r="R501" s="3" t="s">
        <v>930</v>
      </c>
      <c r="S501" s="3" t="s">
        <v>930</v>
      </c>
      <c r="T501" s="3" t="s">
        <v>930</v>
      </c>
      <c r="U501" s="3">
        <v>0.99990000000000001</v>
      </c>
      <c r="V501" s="3">
        <v>0.20599999999999999</v>
      </c>
      <c r="W501" s="3">
        <v>0.15290000000000001</v>
      </c>
      <c r="X501" s="3">
        <v>0.112</v>
      </c>
      <c r="Y501" s="3">
        <v>0.19120000000000001</v>
      </c>
      <c r="Z501" s="3">
        <v>7.2800000000000004E-2</v>
      </c>
      <c r="AA501" s="3">
        <v>0.30819999999999997</v>
      </c>
      <c r="AB501" s="3">
        <v>0.21959999999999999</v>
      </c>
      <c r="AC501" s="3">
        <v>0.1125</v>
      </c>
      <c r="AD501" s="3">
        <v>0.14779999999999999</v>
      </c>
      <c r="AE501" s="3">
        <v>0.16750000000000001</v>
      </c>
      <c r="AF501" s="3">
        <v>0.2631</v>
      </c>
      <c r="AG501" s="3">
        <v>0.1105</v>
      </c>
      <c r="AH501" s="3">
        <v>0.3241</v>
      </c>
      <c r="AI501" s="3">
        <v>0.10780000000000001</v>
      </c>
      <c r="AJ501" s="3">
        <v>0.5403</v>
      </c>
      <c r="AK501" s="3">
        <v>0.109</v>
      </c>
    </row>
    <row r="502" spans="1:37">
      <c r="A502" s="2" t="s">
        <v>847</v>
      </c>
      <c r="B502" s="2" t="s">
        <v>499</v>
      </c>
      <c r="C502" s="2" t="s">
        <v>26</v>
      </c>
      <c r="D502" s="3" t="s">
        <v>846</v>
      </c>
      <c r="E502" s="3" t="s">
        <v>848</v>
      </c>
      <c r="F502" s="3">
        <v>960.81</v>
      </c>
      <c r="G502" s="3">
        <v>663.58309999999994</v>
      </c>
      <c r="H502" s="3">
        <v>297.2269</v>
      </c>
      <c r="I502" s="3" t="s">
        <v>29</v>
      </c>
      <c r="J502" s="3">
        <f>AVERAGE(V502:Y502)</f>
        <v>0.16670000000000001</v>
      </c>
      <c r="K502" s="3">
        <f>AVERAGE(Z502:AC502)</f>
        <v>0.19129999999999997</v>
      </c>
      <c r="L502" s="3">
        <f>AVERAGE(AD502:AG502)</f>
        <v>0.17222500000000002</v>
      </c>
      <c r="M502" s="3">
        <f>AVERAGE(AH502:AK502)</f>
        <v>0.15404999999999999</v>
      </c>
      <c r="N502" s="3">
        <f>LOG((K502/J502),2)</f>
        <v>0.1985827693596951</v>
      </c>
      <c r="O502" s="3">
        <f>LOG((M502/L502),2)</f>
        <v>-0.16089589565449852</v>
      </c>
      <c r="P502" s="3">
        <f>LOG((L502/J502),2)</f>
        <v>4.7040473707432882E-2</v>
      </c>
      <c r="Q502" s="3">
        <f>LOG((M502/K502),2)</f>
        <v>-0.31243819130676093</v>
      </c>
      <c r="R502" s="3" t="s">
        <v>930</v>
      </c>
      <c r="S502" s="3" t="s">
        <v>930</v>
      </c>
      <c r="T502" s="3" t="s">
        <v>930</v>
      </c>
      <c r="U502" s="3">
        <v>0.99990000000000001</v>
      </c>
      <c r="V502" s="3">
        <v>0.20599999999999999</v>
      </c>
      <c r="W502" s="3">
        <v>0.1263</v>
      </c>
      <c r="X502" s="3">
        <v>0.14330000000000001</v>
      </c>
      <c r="Y502" s="3">
        <v>0.19120000000000001</v>
      </c>
      <c r="Z502" s="3">
        <v>7.2800000000000004E-2</v>
      </c>
      <c r="AA502" s="3">
        <v>0.27629999999999999</v>
      </c>
      <c r="AB502" s="3">
        <v>0.26640000000000003</v>
      </c>
      <c r="AC502" s="3">
        <v>0.1497</v>
      </c>
      <c r="AD502" s="3">
        <v>0.14779999999999999</v>
      </c>
      <c r="AE502" s="3">
        <v>0.16750000000000001</v>
      </c>
      <c r="AF502" s="3">
        <v>0.2631</v>
      </c>
      <c r="AG502" s="3">
        <v>0.1105</v>
      </c>
      <c r="AH502" s="3">
        <v>0.16450000000000001</v>
      </c>
      <c r="AI502" s="3">
        <v>0.10780000000000001</v>
      </c>
      <c r="AJ502" s="3">
        <v>0.2349</v>
      </c>
      <c r="AK502" s="3">
        <v>0.109</v>
      </c>
    </row>
    <row r="503" spans="1:37">
      <c r="A503" s="2" t="s">
        <v>849</v>
      </c>
      <c r="B503" s="2" t="s">
        <v>499</v>
      </c>
      <c r="C503" s="2" t="s">
        <v>26</v>
      </c>
      <c r="D503" s="3" t="s">
        <v>846</v>
      </c>
      <c r="E503" s="3" t="s">
        <v>346</v>
      </c>
      <c r="F503" s="3">
        <v>960.81</v>
      </c>
      <c r="G503" s="3">
        <v>603.51289999999995</v>
      </c>
      <c r="H503" s="3">
        <v>357.2971</v>
      </c>
      <c r="I503" s="3" t="s">
        <v>29</v>
      </c>
      <c r="J503" s="3">
        <f>AVERAGE(V503:Y503)</f>
        <v>0.15887499999999999</v>
      </c>
      <c r="K503" s="3">
        <f>AVERAGE(Z503:AC503)</f>
        <v>0.17544999999999999</v>
      </c>
      <c r="L503" s="3">
        <f>AVERAGE(AD503:AG503)</f>
        <v>0.188525</v>
      </c>
      <c r="M503" s="3">
        <f>AVERAGE(AH503:AK503)</f>
        <v>0.16022500000000001</v>
      </c>
      <c r="N503" s="3">
        <f>LOG((K503/J503),2)</f>
        <v>0.14316782250984558</v>
      </c>
      <c r="O503" s="3">
        <f>LOG((M503/L503),2)</f>
        <v>-0.23465657981473043</v>
      </c>
      <c r="P503" s="3">
        <f>LOG((L503/J503),2)</f>
        <v>0.24686372444141305</v>
      </c>
      <c r="Q503" s="3">
        <f>LOG((M503/K503),2)</f>
        <v>-0.13096067788316285</v>
      </c>
      <c r="R503" s="3" t="s">
        <v>930</v>
      </c>
      <c r="S503" s="3" t="s">
        <v>930</v>
      </c>
      <c r="T503" s="3" t="s">
        <v>930</v>
      </c>
      <c r="U503" s="3">
        <v>0.99990000000000001</v>
      </c>
      <c r="V503" s="3">
        <v>0.20599999999999999</v>
      </c>
      <c r="W503" s="3">
        <v>0.1263</v>
      </c>
      <c r="X503" s="3">
        <v>0.112</v>
      </c>
      <c r="Y503" s="3">
        <v>0.19120000000000001</v>
      </c>
      <c r="Z503" s="3">
        <v>7.2800000000000004E-2</v>
      </c>
      <c r="AA503" s="3">
        <v>0.2923</v>
      </c>
      <c r="AB503" s="3">
        <v>0.22739999999999999</v>
      </c>
      <c r="AC503" s="3">
        <v>0.10929999999999999</v>
      </c>
      <c r="AD503" s="3">
        <v>0.1552</v>
      </c>
      <c r="AE503" s="3">
        <v>0.2077</v>
      </c>
      <c r="AF503" s="3">
        <v>0.2631</v>
      </c>
      <c r="AG503" s="3">
        <v>0.12809999999999999</v>
      </c>
      <c r="AH503" s="3">
        <v>0.18920000000000001</v>
      </c>
      <c r="AI503" s="3">
        <v>0.10780000000000001</v>
      </c>
      <c r="AJ503" s="3">
        <v>0.2349</v>
      </c>
      <c r="AK503" s="3">
        <v>0.109</v>
      </c>
    </row>
    <row r="504" spans="1:37">
      <c r="A504" s="2" t="s">
        <v>850</v>
      </c>
      <c r="B504" s="2" t="s">
        <v>499</v>
      </c>
      <c r="C504" s="2" t="s">
        <v>26</v>
      </c>
      <c r="D504" s="3" t="s">
        <v>851</v>
      </c>
      <c r="E504" s="3" t="s">
        <v>395</v>
      </c>
      <c r="F504" s="3">
        <v>958.81</v>
      </c>
      <c r="G504" s="3">
        <v>659.55449999999996</v>
      </c>
      <c r="H504" s="3">
        <v>299.25549999999998</v>
      </c>
      <c r="I504" s="3" t="s">
        <v>29</v>
      </c>
      <c r="J504" s="3">
        <f>AVERAGE(V504:Y504)</f>
        <v>0.180175</v>
      </c>
      <c r="K504" s="3">
        <f>AVERAGE(Z504:AC504)</f>
        <v>0.30940000000000006</v>
      </c>
      <c r="L504" s="3">
        <f>AVERAGE(AD504:AG504)</f>
        <v>0.18185000000000001</v>
      </c>
      <c r="M504" s="3">
        <f>AVERAGE(AH504:AK504)</f>
        <v>0.28092499999999998</v>
      </c>
      <c r="N504" s="3">
        <f>LOG((K504/J504),2)</f>
        <v>0.78007435144100601</v>
      </c>
      <c r="O504" s="3">
        <f>LOG((M504/L504),2)</f>
        <v>0.62743609230241415</v>
      </c>
      <c r="P504" s="3">
        <f>LOG((L504/J504),2)</f>
        <v>1.3350080447587091E-2</v>
      </c>
      <c r="Q504" s="3">
        <f>LOG((M504/K504),2)</f>
        <v>-0.13928817869100496</v>
      </c>
      <c r="R504" s="3" t="s">
        <v>930</v>
      </c>
      <c r="S504" s="3" t="s">
        <v>930</v>
      </c>
      <c r="T504" s="3" t="s">
        <v>930</v>
      </c>
      <c r="U504" s="3">
        <v>0.99990000000000001</v>
      </c>
      <c r="V504" s="3">
        <v>0.20599999999999999</v>
      </c>
      <c r="W504" s="3">
        <v>0.1857</v>
      </c>
      <c r="X504" s="3">
        <v>0.1321</v>
      </c>
      <c r="Y504" s="3">
        <v>0.19689999999999999</v>
      </c>
      <c r="Z504" s="3">
        <v>0.10639999999999999</v>
      </c>
      <c r="AA504" s="3">
        <v>0.50780000000000003</v>
      </c>
      <c r="AB504" s="3">
        <v>0.43659999999999999</v>
      </c>
      <c r="AC504" s="3">
        <v>0.18679999999999999</v>
      </c>
      <c r="AD504" s="3">
        <v>0.18629999999999999</v>
      </c>
      <c r="AE504" s="3">
        <v>0.16750000000000001</v>
      </c>
      <c r="AF504" s="3">
        <v>0.2631</v>
      </c>
      <c r="AG504" s="3">
        <v>0.1105</v>
      </c>
      <c r="AH504" s="3">
        <v>0.54949999999999999</v>
      </c>
      <c r="AI504" s="3">
        <v>0.11749999999999999</v>
      </c>
      <c r="AJ504" s="3">
        <v>0.34770000000000001</v>
      </c>
      <c r="AK504" s="3">
        <v>0.109</v>
      </c>
    </row>
    <row r="505" spans="1:37">
      <c r="A505" s="2" t="s">
        <v>852</v>
      </c>
      <c r="B505" s="2" t="s">
        <v>499</v>
      </c>
      <c r="C505" s="2" t="s">
        <v>26</v>
      </c>
      <c r="D505" s="3" t="s">
        <v>851</v>
      </c>
      <c r="E505" s="3" t="s">
        <v>760</v>
      </c>
      <c r="F505" s="3">
        <v>958.81</v>
      </c>
      <c r="G505" s="3">
        <v>661.57029999999997</v>
      </c>
      <c r="H505" s="3">
        <v>297.23970000000003</v>
      </c>
      <c r="I505" s="3" t="s">
        <v>29</v>
      </c>
      <c r="J505" s="3">
        <f>AVERAGE(V505:Y505)</f>
        <v>0.20105000000000001</v>
      </c>
      <c r="K505" s="3">
        <f>AVERAGE(Z505:AC505)</f>
        <v>0.34502499999999997</v>
      </c>
      <c r="L505" s="3">
        <f>AVERAGE(AD505:AG505)</f>
        <v>0.19234999999999999</v>
      </c>
      <c r="M505" s="3">
        <f>AVERAGE(AH505:AK505)</f>
        <v>0.25650000000000001</v>
      </c>
      <c r="N505" s="3">
        <f>LOG((K505/J505),2)</f>
        <v>0.77914656508382685</v>
      </c>
      <c r="O505" s="3">
        <f>LOG((M505/L505),2)</f>
        <v>0.41522499619780162</v>
      </c>
      <c r="P505" s="3">
        <f>LOG((L505/J505),2)</f>
        <v>-6.3820506503745766E-2</v>
      </c>
      <c r="Q505" s="3">
        <f>LOG((M505/K505),2)</f>
        <v>-0.42774207538977099</v>
      </c>
      <c r="R505" s="3" t="s">
        <v>930</v>
      </c>
      <c r="S505" s="3" t="s">
        <v>930</v>
      </c>
      <c r="T505" s="3" t="s">
        <v>930</v>
      </c>
      <c r="U505" s="3">
        <v>0.99990000000000001</v>
      </c>
      <c r="V505" s="3">
        <v>0.2225</v>
      </c>
      <c r="W505" s="3">
        <v>0.15540000000000001</v>
      </c>
      <c r="X505" s="3">
        <v>0.15670000000000001</v>
      </c>
      <c r="Y505" s="3">
        <v>0.26960000000000001</v>
      </c>
      <c r="Z505" s="3">
        <v>0.13109999999999999</v>
      </c>
      <c r="AA505" s="3">
        <v>0.49030000000000001</v>
      </c>
      <c r="AB505" s="3">
        <v>0.50409999999999999</v>
      </c>
      <c r="AC505" s="3">
        <v>0.25459999999999999</v>
      </c>
      <c r="AD505" s="3">
        <v>0.18479999999999999</v>
      </c>
      <c r="AE505" s="3">
        <v>0.2011</v>
      </c>
      <c r="AF505" s="3">
        <v>0.2631</v>
      </c>
      <c r="AG505" s="3">
        <v>0.12039999999999999</v>
      </c>
      <c r="AH505" s="3">
        <v>0.37180000000000002</v>
      </c>
      <c r="AI505" s="3">
        <v>0.1153</v>
      </c>
      <c r="AJ505" s="3">
        <v>0.4299</v>
      </c>
      <c r="AK505" s="3">
        <v>0.109</v>
      </c>
    </row>
    <row r="506" spans="1:37">
      <c r="A506" s="2" t="s">
        <v>853</v>
      </c>
      <c r="B506" s="2" t="s">
        <v>499</v>
      </c>
      <c r="C506" s="2" t="s">
        <v>26</v>
      </c>
      <c r="D506" s="3" t="s">
        <v>851</v>
      </c>
      <c r="E506" s="3" t="s">
        <v>351</v>
      </c>
      <c r="F506" s="3">
        <v>958.81</v>
      </c>
      <c r="G506" s="3">
        <v>601.47940000000006</v>
      </c>
      <c r="H506" s="3">
        <v>357.3306</v>
      </c>
      <c r="I506" s="3" t="s">
        <v>29</v>
      </c>
      <c r="J506" s="3">
        <f>AVERAGE(V506:Y506)</f>
        <v>0.16250000000000001</v>
      </c>
      <c r="K506" s="3">
        <f>AVERAGE(Z506:AC506)</f>
        <v>0.22132499999999999</v>
      </c>
      <c r="L506" s="3">
        <f>AVERAGE(AD506:AG506)</f>
        <v>0.17630000000000001</v>
      </c>
      <c r="M506" s="3">
        <f>AVERAGE(AH506:AK506)</f>
        <v>0.18337500000000001</v>
      </c>
      <c r="N506" s="3">
        <f>LOG((K506/J506),2)</f>
        <v>0.44572670334998399</v>
      </c>
      <c r="O506" s="3">
        <f>LOG((M506/L506),2)</f>
        <v>5.6764491240570744E-2</v>
      </c>
      <c r="P506" s="3">
        <f>LOG((L506/J506),2)</f>
        <v>0.11759275651700236</v>
      </c>
      <c r="Q506" s="3">
        <f>LOG((M506/K506),2)</f>
        <v>-0.27136945559241094</v>
      </c>
      <c r="R506" s="3" t="s">
        <v>930</v>
      </c>
      <c r="S506" s="3" t="s">
        <v>930</v>
      </c>
      <c r="T506" s="3" t="s">
        <v>930</v>
      </c>
      <c r="U506" s="3">
        <v>0.99990000000000001</v>
      </c>
      <c r="V506" s="3">
        <v>0.20599999999999999</v>
      </c>
      <c r="W506" s="3">
        <v>0.1263</v>
      </c>
      <c r="X506" s="3">
        <v>0.1265</v>
      </c>
      <c r="Y506" s="3">
        <v>0.19120000000000001</v>
      </c>
      <c r="Z506" s="3">
        <v>7.2800000000000004E-2</v>
      </c>
      <c r="AA506" s="3">
        <v>0.34179999999999999</v>
      </c>
      <c r="AB506" s="3">
        <v>0.30790000000000001</v>
      </c>
      <c r="AC506" s="3">
        <v>0.1628</v>
      </c>
      <c r="AD506" s="3">
        <v>0.1641</v>
      </c>
      <c r="AE506" s="3">
        <v>0.16750000000000001</v>
      </c>
      <c r="AF506" s="3">
        <v>0.2631</v>
      </c>
      <c r="AG506" s="3">
        <v>0.1105</v>
      </c>
      <c r="AH506" s="3">
        <v>0.2089</v>
      </c>
      <c r="AI506" s="3">
        <v>0.10780000000000001</v>
      </c>
      <c r="AJ506" s="3">
        <v>0.30780000000000002</v>
      </c>
      <c r="AK506" s="3">
        <v>0.109</v>
      </c>
    </row>
    <row r="507" spans="1:37">
      <c r="A507" s="2" t="s">
        <v>854</v>
      </c>
      <c r="B507" s="2" t="s">
        <v>499</v>
      </c>
      <c r="C507" s="2" t="s">
        <v>26</v>
      </c>
      <c r="D507" s="3" t="s">
        <v>855</v>
      </c>
      <c r="E507" s="3" t="s">
        <v>401</v>
      </c>
      <c r="F507" s="3">
        <v>956.81</v>
      </c>
      <c r="G507" s="3">
        <v>657.53859999999997</v>
      </c>
      <c r="H507" s="3">
        <v>299.27140000000003</v>
      </c>
      <c r="I507" s="3" t="s">
        <v>29</v>
      </c>
      <c r="J507" s="3">
        <f>AVERAGE(V507:Y507)</f>
        <v>0.16317499999999999</v>
      </c>
      <c r="K507" s="3">
        <f>AVERAGE(Z507:AC507)</f>
        <v>0.21932499999999996</v>
      </c>
      <c r="L507" s="3">
        <f>AVERAGE(AD507:AG507)</f>
        <v>0.17222500000000002</v>
      </c>
      <c r="M507" s="3">
        <f>AVERAGE(AH507:AK507)</f>
        <v>0.2172</v>
      </c>
      <c r="N507" s="3">
        <f>LOG((K507/J507),2)</f>
        <v>0.42665022925472434</v>
      </c>
      <c r="O507" s="3">
        <f>LOG((M507/L507),2)</f>
        <v>0.33472952511051191</v>
      </c>
      <c r="P507" s="3">
        <f>LOG((L507/J507),2)</f>
        <v>7.7874538729816548E-2</v>
      </c>
      <c r="Q507" s="3">
        <f>LOG((M507/K507),2)</f>
        <v>-1.4046165414395708E-2</v>
      </c>
      <c r="R507" s="3" t="s">
        <v>930</v>
      </c>
      <c r="S507" s="3" t="s">
        <v>930</v>
      </c>
      <c r="T507" s="3" t="s">
        <v>930</v>
      </c>
      <c r="U507" s="3">
        <v>0.99990000000000001</v>
      </c>
      <c r="V507" s="3">
        <v>0.20599999999999999</v>
      </c>
      <c r="W507" s="3">
        <v>0.14019999999999999</v>
      </c>
      <c r="X507" s="3">
        <v>0.1153</v>
      </c>
      <c r="Y507" s="3">
        <v>0.19120000000000001</v>
      </c>
      <c r="Z507" s="3">
        <v>7.4300000000000005E-2</v>
      </c>
      <c r="AA507" s="3">
        <v>0.29699999999999999</v>
      </c>
      <c r="AB507" s="3">
        <v>0.37159999999999999</v>
      </c>
      <c r="AC507" s="3">
        <v>0.13439999999999999</v>
      </c>
      <c r="AD507" s="3">
        <v>0.14779999999999999</v>
      </c>
      <c r="AE507" s="3">
        <v>0.16750000000000001</v>
      </c>
      <c r="AF507" s="3">
        <v>0.2631</v>
      </c>
      <c r="AG507" s="3">
        <v>0.1105</v>
      </c>
      <c r="AH507" s="3">
        <v>0.32250000000000001</v>
      </c>
      <c r="AI507" s="3">
        <v>0.12720000000000001</v>
      </c>
      <c r="AJ507" s="3">
        <v>0.31009999999999999</v>
      </c>
      <c r="AK507" s="3">
        <v>0.109</v>
      </c>
    </row>
    <row r="508" spans="1:37">
      <c r="A508" s="2" t="s">
        <v>856</v>
      </c>
      <c r="B508" s="2" t="s">
        <v>499</v>
      </c>
      <c r="C508" s="2" t="s">
        <v>26</v>
      </c>
      <c r="D508" s="3" t="s">
        <v>855</v>
      </c>
      <c r="E508" s="3" t="s">
        <v>395</v>
      </c>
      <c r="F508" s="3">
        <v>956.81</v>
      </c>
      <c r="G508" s="3">
        <v>659.55340000000001</v>
      </c>
      <c r="H508" s="3">
        <v>297.25659999999999</v>
      </c>
      <c r="I508" s="3" t="s">
        <v>29</v>
      </c>
      <c r="J508" s="3">
        <f>AVERAGE(V508:Y508)</f>
        <v>0.23520000000000002</v>
      </c>
      <c r="K508" s="3">
        <f>AVERAGE(Z508:AC508)</f>
        <v>0.58035000000000003</v>
      </c>
      <c r="L508" s="3">
        <f>AVERAGE(AD508:AG508)</f>
        <v>0.20402500000000001</v>
      </c>
      <c r="M508" s="3">
        <f>AVERAGE(AH508:AK508)</f>
        <v>0.30667500000000003</v>
      </c>
      <c r="N508" s="3">
        <f>LOG((K508/J508),2)</f>
        <v>1.303035169328008</v>
      </c>
      <c r="O508" s="3">
        <f>LOG((M508/L508),2)</f>
        <v>0.58796462135831107</v>
      </c>
      <c r="P508" s="3">
        <f>LOG((L508/J508),2)</f>
        <v>-0.20514211794715373</v>
      </c>
      <c r="Q508" s="3">
        <f>LOG((M508/K508),2)</f>
        <v>-0.9202126659168508</v>
      </c>
      <c r="R508" s="3" t="s">
        <v>930</v>
      </c>
      <c r="S508" s="3" t="s">
        <v>930</v>
      </c>
      <c r="T508" s="3" t="s">
        <v>930</v>
      </c>
      <c r="U508" s="3">
        <v>0.99990000000000001</v>
      </c>
      <c r="V508" s="3">
        <v>0.2349</v>
      </c>
      <c r="W508" s="3">
        <v>0.1983</v>
      </c>
      <c r="X508" s="3">
        <v>0.27429999999999999</v>
      </c>
      <c r="Y508" s="3">
        <v>0.23330000000000001</v>
      </c>
      <c r="Z508" s="3">
        <v>0.15809999999999999</v>
      </c>
      <c r="AA508" s="3">
        <v>0.86240000000000006</v>
      </c>
      <c r="AB508" s="3">
        <v>0.91080000000000005</v>
      </c>
      <c r="AC508" s="3">
        <v>0.3901</v>
      </c>
      <c r="AD508" s="3">
        <v>0.21879999999999999</v>
      </c>
      <c r="AE508" s="3">
        <v>0.19939999999999999</v>
      </c>
      <c r="AF508" s="3">
        <v>0.2631</v>
      </c>
      <c r="AG508" s="3">
        <v>0.1348</v>
      </c>
      <c r="AH508" s="3">
        <v>0.60050000000000003</v>
      </c>
      <c r="AI508" s="3">
        <v>0.10780000000000001</v>
      </c>
      <c r="AJ508" s="3">
        <v>0.4017</v>
      </c>
      <c r="AK508" s="3">
        <v>0.1167</v>
      </c>
    </row>
    <row r="509" spans="1:37">
      <c r="A509" s="2" t="s">
        <v>857</v>
      </c>
      <c r="B509" s="2" t="s">
        <v>499</v>
      </c>
      <c r="C509" s="2" t="s">
        <v>26</v>
      </c>
      <c r="D509" s="3" t="s">
        <v>855</v>
      </c>
      <c r="E509" s="3" t="s">
        <v>379</v>
      </c>
      <c r="F509" s="3">
        <v>956.81</v>
      </c>
      <c r="G509" s="3">
        <v>629.51070000000004</v>
      </c>
      <c r="H509" s="3">
        <v>327.29930000000002</v>
      </c>
      <c r="I509" s="3" t="s">
        <v>29</v>
      </c>
      <c r="J509" s="3">
        <f>AVERAGE(V509:Y509)</f>
        <v>0.15887499999999999</v>
      </c>
      <c r="K509" s="3">
        <f>AVERAGE(Z509:AC509)</f>
        <v>0.19064999999999999</v>
      </c>
      <c r="L509" s="3">
        <f>AVERAGE(AD509:AG509)</f>
        <v>0.17222500000000002</v>
      </c>
      <c r="M509" s="3">
        <f>AVERAGE(AH509:AK509)</f>
        <v>0.28812499999999996</v>
      </c>
      <c r="N509" s="3">
        <f>LOG((K509/J509),2)</f>
        <v>0.26303440583379378</v>
      </c>
      <c r="O509" s="3">
        <f>LOG((M509/L509),2)</f>
        <v>0.74240026751021282</v>
      </c>
      <c r="P509" s="3">
        <f>LOG((L509/J509),2)</f>
        <v>0.11640245280152851</v>
      </c>
      <c r="Q509" s="3">
        <f>LOG((M509/K509),2)</f>
        <v>0.59576831447794754</v>
      </c>
      <c r="R509" s="3" t="s">
        <v>930</v>
      </c>
      <c r="S509" s="3" t="s">
        <v>930</v>
      </c>
      <c r="T509" s="3" t="s">
        <v>930</v>
      </c>
      <c r="U509" s="3">
        <v>0.99990000000000001</v>
      </c>
      <c r="V509" s="3">
        <v>0.20599999999999999</v>
      </c>
      <c r="W509" s="3">
        <v>0.1263</v>
      </c>
      <c r="X509" s="3">
        <v>0.112</v>
      </c>
      <c r="Y509" s="3">
        <v>0.19120000000000001</v>
      </c>
      <c r="Z509" s="3">
        <v>7.2800000000000004E-2</v>
      </c>
      <c r="AA509" s="3">
        <v>0.17249999999999999</v>
      </c>
      <c r="AB509" s="3">
        <v>0.40799999999999997</v>
      </c>
      <c r="AC509" s="3">
        <v>0.10929999999999999</v>
      </c>
      <c r="AD509" s="3">
        <v>0.14779999999999999</v>
      </c>
      <c r="AE509" s="3">
        <v>0.16750000000000001</v>
      </c>
      <c r="AF509" s="3">
        <v>0.2631</v>
      </c>
      <c r="AG509" s="3">
        <v>0.1105</v>
      </c>
      <c r="AH509" s="3">
        <v>0.70079999999999998</v>
      </c>
      <c r="AI509" s="3">
        <v>0.10780000000000001</v>
      </c>
      <c r="AJ509" s="3">
        <v>0.2349</v>
      </c>
      <c r="AK509" s="3">
        <v>0.109</v>
      </c>
    </row>
    <row r="510" spans="1:37">
      <c r="A510" s="2" t="s">
        <v>858</v>
      </c>
      <c r="B510" s="2" t="s">
        <v>499</v>
      </c>
      <c r="C510" s="2" t="s">
        <v>26</v>
      </c>
      <c r="D510" s="3" t="s">
        <v>855</v>
      </c>
      <c r="E510" s="3" t="s">
        <v>351</v>
      </c>
      <c r="F510" s="3">
        <v>956.81</v>
      </c>
      <c r="G510" s="3">
        <v>601.48069999999996</v>
      </c>
      <c r="H510" s="3">
        <v>355.32929999999999</v>
      </c>
      <c r="I510" s="3" t="s">
        <v>29</v>
      </c>
      <c r="J510" s="3">
        <f>AVERAGE(V510:Y510)</f>
        <v>0.16267499999999999</v>
      </c>
      <c r="K510" s="3">
        <f>AVERAGE(Z510:AC510)</f>
        <v>0.205925</v>
      </c>
      <c r="L510" s="3">
        <f>AVERAGE(AD510:AG510)</f>
        <v>0.17222500000000002</v>
      </c>
      <c r="M510" s="3">
        <f>AVERAGE(AH510:AK510)</f>
        <v>0.18407499999999999</v>
      </c>
      <c r="N510" s="3">
        <f>LOG((K510/J510),2)</f>
        <v>0.34012643498861606</v>
      </c>
      <c r="O510" s="3">
        <f>LOG((M510/L510),2)</f>
        <v>9.5999123478748907E-2</v>
      </c>
      <c r="P510" s="3">
        <f>LOG((L510/J510),2)</f>
        <v>8.2302024300419468E-2</v>
      </c>
      <c r="Q510" s="3">
        <f>LOG((M510/K510),2)</f>
        <v>-0.16182528720944755</v>
      </c>
      <c r="R510" s="3" t="s">
        <v>930</v>
      </c>
      <c r="S510" s="3" t="s">
        <v>930</v>
      </c>
      <c r="T510" s="3" t="s">
        <v>930</v>
      </c>
      <c r="U510" s="3">
        <v>0.99990000000000001</v>
      </c>
      <c r="V510" s="3">
        <v>0.20599999999999999</v>
      </c>
      <c r="W510" s="3">
        <v>0.14149999999999999</v>
      </c>
      <c r="X510" s="3">
        <v>0.112</v>
      </c>
      <c r="Y510" s="3">
        <v>0.19120000000000001</v>
      </c>
      <c r="Z510" s="3">
        <v>7.2800000000000004E-2</v>
      </c>
      <c r="AA510" s="3">
        <v>0.21879999999999999</v>
      </c>
      <c r="AB510" s="3">
        <v>0.33650000000000002</v>
      </c>
      <c r="AC510" s="3">
        <v>0.1956</v>
      </c>
      <c r="AD510" s="3">
        <v>0.14779999999999999</v>
      </c>
      <c r="AE510" s="3">
        <v>0.16750000000000001</v>
      </c>
      <c r="AF510" s="3">
        <v>0.2631</v>
      </c>
      <c r="AG510" s="3">
        <v>0.1105</v>
      </c>
      <c r="AH510" s="3">
        <v>0.28460000000000002</v>
      </c>
      <c r="AI510" s="3">
        <v>0.10780000000000001</v>
      </c>
      <c r="AJ510" s="3">
        <v>0.2349</v>
      </c>
      <c r="AK510" s="3">
        <v>0.109</v>
      </c>
    </row>
    <row r="511" spans="1:37">
      <c r="A511" s="2" t="s">
        <v>859</v>
      </c>
      <c r="B511" s="2" t="s">
        <v>499</v>
      </c>
      <c r="C511" s="2" t="s">
        <v>26</v>
      </c>
      <c r="D511" s="3" t="s">
        <v>860</v>
      </c>
      <c r="E511" s="3" t="s">
        <v>401</v>
      </c>
      <c r="F511" s="3">
        <v>954.81</v>
      </c>
      <c r="G511" s="3">
        <v>657.5385</v>
      </c>
      <c r="H511" s="3">
        <v>297.2715</v>
      </c>
      <c r="I511" s="3" t="s">
        <v>29</v>
      </c>
      <c r="J511" s="3">
        <f>AVERAGE(V511:Y511)</f>
        <v>0.18482499999999996</v>
      </c>
      <c r="K511" s="3">
        <f>AVERAGE(Z511:AC511)</f>
        <v>0.35470000000000002</v>
      </c>
      <c r="L511" s="3">
        <f>AVERAGE(AD511:AG511)</f>
        <v>0.17779999999999999</v>
      </c>
      <c r="M511" s="3">
        <f>AVERAGE(AH511:AK511)</f>
        <v>0.23759999999999998</v>
      </c>
      <c r="N511" s="3">
        <f>LOG((K511/J511),2)</f>
        <v>0.94043941693569033</v>
      </c>
      <c r="O511" s="3">
        <f>LOG((M511/L511),2)</f>
        <v>0.41827951197099578</v>
      </c>
      <c r="P511" s="3">
        <f>LOG((L511/J511),2)</f>
        <v>-5.5904589169728548E-2</v>
      </c>
      <c r="Q511" s="3">
        <f>LOG((M511/K511),2)</f>
        <v>-0.57806449413442318</v>
      </c>
      <c r="R511" s="3" t="s">
        <v>930</v>
      </c>
      <c r="S511" s="3" t="s">
        <v>930</v>
      </c>
      <c r="T511" s="3" t="s">
        <v>930</v>
      </c>
      <c r="U511" s="3">
        <v>0.99990000000000001</v>
      </c>
      <c r="V511" s="3">
        <v>0.21629999999999999</v>
      </c>
      <c r="W511" s="3">
        <v>0.14399999999999999</v>
      </c>
      <c r="X511" s="3">
        <v>0.1668</v>
      </c>
      <c r="Y511" s="3">
        <v>0.2122</v>
      </c>
      <c r="Z511" s="3">
        <v>0.1056</v>
      </c>
      <c r="AA511" s="3">
        <v>0.37209999999999999</v>
      </c>
      <c r="AB511" s="3">
        <v>0.64059999999999995</v>
      </c>
      <c r="AC511" s="3">
        <v>0.30049999999999999</v>
      </c>
      <c r="AD511" s="3">
        <v>0.14779999999999999</v>
      </c>
      <c r="AE511" s="3">
        <v>0.18429999999999999</v>
      </c>
      <c r="AF511" s="3">
        <v>0.2631</v>
      </c>
      <c r="AG511" s="3">
        <v>0.11600000000000001</v>
      </c>
      <c r="AH511" s="3">
        <v>0.30599999999999999</v>
      </c>
      <c r="AI511" s="3">
        <v>0.10780000000000001</v>
      </c>
      <c r="AJ511" s="3">
        <v>0.42759999999999998</v>
      </c>
      <c r="AK511" s="3">
        <v>0.109</v>
      </c>
    </row>
    <row r="512" spans="1:37">
      <c r="A512" s="2" t="s">
        <v>861</v>
      </c>
      <c r="B512" s="2" t="s">
        <v>499</v>
      </c>
      <c r="C512" s="2" t="s">
        <v>26</v>
      </c>
      <c r="D512" s="3" t="s">
        <v>862</v>
      </c>
      <c r="E512" s="3" t="s">
        <v>410</v>
      </c>
      <c r="F512" s="3">
        <v>952.8</v>
      </c>
      <c r="G512" s="3">
        <v>651.49620000000004</v>
      </c>
      <c r="H512" s="3">
        <v>301.30380000000002</v>
      </c>
      <c r="I512" s="3" t="s">
        <v>29</v>
      </c>
      <c r="J512" s="3">
        <f>AVERAGE(V512:Y512)</f>
        <v>0.2185</v>
      </c>
      <c r="K512" s="3">
        <f>AVERAGE(Z512:AC512)</f>
        <v>0.13017499999999999</v>
      </c>
      <c r="L512" s="3">
        <f>AVERAGE(AD512:AG512)</f>
        <v>0.29052499999999998</v>
      </c>
      <c r="M512" s="3">
        <f>AVERAGE(AH512:AK512)</f>
        <v>0.28935</v>
      </c>
      <c r="N512" s="3">
        <f>LOG((K512/J512),2)</f>
        <v>-0.74718087299771141</v>
      </c>
      <c r="O512" s="3">
        <f>LOG((M512/L512),2)</f>
        <v>-5.8466703793208031E-3</v>
      </c>
      <c r="P512" s="3">
        <f>LOG((L512/J512),2)</f>
        <v>0.41102903476161973</v>
      </c>
      <c r="Q512" s="3">
        <f>LOG((M512/K512),2)</f>
        <v>1.1523632373800103</v>
      </c>
      <c r="R512" s="3" t="s">
        <v>930</v>
      </c>
      <c r="S512" s="3" t="s">
        <v>930</v>
      </c>
      <c r="T512" s="3" t="s">
        <v>930</v>
      </c>
      <c r="U512" s="3">
        <v>0.99990000000000001</v>
      </c>
      <c r="V512" s="3">
        <v>0.20599999999999999</v>
      </c>
      <c r="W512" s="3">
        <v>0.2387</v>
      </c>
      <c r="X512" s="3">
        <v>0.2094</v>
      </c>
      <c r="Y512" s="3">
        <v>0.21990000000000001</v>
      </c>
      <c r="Z512" s="3">
        <v>7.2800000000000004E-2</v>
      </c>
      <c r="AA512" s="3">
        <v>0.15970000000000001</v>
      </c>
      <c r="AB512" s="3">
        <v>0.17019999999999999</v>
      </c>
      <c r="AC512" s="3">
        <v>0.11799999999999999</v>
      </c>
      <c r="AD512" s="3">
        <v>0.36509999999999998</v>
      </c>
      <c r="AE512" s="3">
        <v>0.28649999999999998</v>
      </c>
      <c r="AF512" s="3">
        <v>0.31830000000000003</v>
      </c>
      <c r="AG512" s="3">
        <v>0.19220000000000001</v>
      </c>
      <c r="AH512" s="3">
        <v>0.2928</v>
      </c>
      <c r="AI512" s="3">
        <v>0.16170000000000001</v>
      </c>
      <c r="AJ512" s="3">
        <v>0.55679999999999996</v>
      </c>
      <c r="AK512" s="3">
        <v>0.14610000000000001</v>
      </c>
    </row>
    <row r="513" spans="1:37">
      <c r="A513" s="2" t="s">
        <v>863</v>
      </c>
      <c r="B513" s="2" t="s">
        <v>499</v>
      </c>
      <c r="C513" s="2" t="s">
        <v>26</v>
      </c>
      <c r="D513" s="3" t="s">
        <v>862</v>
      </c>
      <c r="E513" s="3" t="s">
        <v>408</v>
      </c>
      <c r="F513" s="3">
        <v>952.8</v>
      </c>
      <c r="G513" s="3">
        <v>653.51679999999999</v>
      </c>
      <c r="H513" s="3">
        <v>299.28320000000002</v>
      </c>
      <c r="I513" s="3" t="s">
        <v>29</v>
      </c>
      <c r="J513" s="3">
        <f>AVERAGE(V513:Y513)</f>
        <v>0.175925</v>
      </c>
      <c r="K513" s="3">
        <f>AVERAGE(Z513:AC513)</f>
        <v>0.11845</v>
      </c>
      <c r="L513" s="3">
        <f>AVERAGE(AD513:AG513)</f>
        <v>0.22772499999999998</v>
      </c>
      <c r="M513" s="3">
        <f>AVERAGE(AH513:AK513)</f>
        <v>0.31455</v>
      </c>
      <c r="N513" s="3">
        <f>LOG((K513/J513),2)</f>
        <v>-0.5706823144375589</v>
      </c>
      <c r="O513" s="3">
        <f>LOG((M513/L513),2)</f>
        <v>0.46599668071106121</v>
      </c>
      <c r="P513" s="3">
        <f>LOG((L513/J513),2)</f>
        <v>0.37233216842889727</v>
      </c>
      <c r="Q513" s="3">
        <f>LOG((M513/K513),2)</f>
        <v>1.4090111635775175</v>
      </c>
      <c r="R513" s="3" t="s">
        <v>930</v>
      </c>
      <c r="S513" s="3" t="s">
        <v>930</v>
      </c>
      <c r="T513" s="3" t="s">
        <v>930</v>
      </c>
      <c r="U513" s="3">
        <v>0.99990000000000001</v>
      </c>
      <c r="V513" s="3">
        <v>0.20599999999999999</v>
      </c>
      <c r="W513" s="3">
        <v>0.19450000000000001</v>
      </c>
      <c r="X513" s="3">
        <v>0.112</v>
      </c>
      <c r="Y513" s="3">
        <v>0.19120000000000001</v>
      </c>
      <c r="Z513" s="3">
        <v>7.2800000000000004E-2</v>
      </c>
      <c r="AA513" s="3">
        <v>0.15970000000000001</v>
      </c>
      <c r="AB513" s="3">
        <v>0.12989999999999999</v>
      </c>
      <c r="AC513" s="3">
        <v>0.1114</v>
      </c>
      <c r="AD513" s="3">
        <v>0.2646</v>
      </c>
      <c r="AE513" s="3">
        <v>0.22450000000000001</v>
      </c>
      <c r="AF513" s="3">
        <v>0.30249999999999999</v>
      </c>
      <c r="AG513" s="3">
        <v>0.1193</v>
      </c>
      <c r="AH513" s="3">
        <v>0.33229999999999998</v>
      </c>
      <c r="AI513" s="3">
        <v>0.1779</v>
      </c>
      <c r="AJ513" s="3">
        <v>0.63900000000000001</v>
      </c>
      <c r="AK513" s="3">
        <v>0.109</v>
      </c>
    </row>
    <row r="514" spans="1:37">
      <c r="A514" s="2" t="s">
        <v>864</v>
      </c>
      <c r="B514" s="2" t="s">
        <v>499</v>
      </c>
      <c r="C514" s="2" t="s">
        <v>26</v>
      </c>
      <c r="D514" s="3" t="s">
        <v>862</v>
      </c>
      <c r="E514" s="3" t="s">
        <v>406</v>
      </c>
      <c r="F514" s="3">
        <v>952.8</v>
      </c>
      <c r="G514" s="3">
        <v>655.53049999999996</v>
      </c>
      <c r="H514" s="3">
        <v>297.26949999999999</v>
      </c>
      <c r="I514" s="3" t="s">
        <v>29</v>
      </c>
      <c r="J514" s="3">
        <f>AVERAGE(V514:Y514)</f>
        <v>0.16435</v>
      </c>
      <c r="K514" s="3">
        <f>AVERAGE(Z514:AC514)</f>
        <v>0.14295000000000002</v>
      </c>
      <c r="L514" s="3">
        <f>AVERAGE(AD514:AG514)</f>
        <v>0.18362499999999998</v>
      </c>
      <c r="M514" s="3">
        <f>AVERAGE(AH514:AK514)</f>
        <v>0.21834999999999999</v>
      </c>
      <c r="N514" s="3">
        <f>LOG((K514/J514),2)</f>
        <v>-0.20126083644921175</v>
      </c>
      <c r="O514" s="3">
        <f>LOG((M514/L514),2)</f>
        <v>0.24988004033661299</v>
      </c>
      <c r="P514" s="3">
        <f>LOG((L514/J514),2)</f>
        <v>0.15999103436333184</v>
      </c>
      <c r="Q514" s="3">
        <f>LOG((M514/K514),2)</f>
        <v>0.61113191114915677</v>
      </c>
      <c r="R514" s="3" t="s">
        <v>930</v>
      </c>
      <c r="S514" s="3" t="s">
        <v>930</v>
      </c>
      <c r="T514" s="3" t="s">
        <v>930</v>
      </c>
      <c r="U514" s="3">
        <v>0.99990000000000001</v>
      </c>
      <c r="V514" s="3">
        <v>0.20599999999999999</v>
      </c>
      <c r="W514" s="3">
        <v>0.1263</v>
      </c>
      <c r="X514" s="3">
        <v>0.12429999999999999</v>
      </c>
      <c r="Y514" s="3">
        <v>0.20080000000000001</v>
      </c>
      <c r="Z514" s="3">
        <v>7.2800000000000004E-2</v>
      </c>
      <c r="AA514" s="3">
        <v>0.16450000000000001</v>
      </c>
      <c r="AB514" s="3">
        <v>0.17280000000000001</v>
      </c>
      <c r="AC514" s="3">
        <v>0.16170000000000001</v>
      </c>
      <c r="AD514" s="3">
        <v>0.14779999999999999</v>
      </c>
      <c r="AE514" s="3">
        <v>0.191</v>
      </c>
      <c r="AF514" s="3">
        <v>0.2631</v>
      </c>
      <c r="AG514" s="3">
        <v>0.1326</v>
      </c>
      <c r="AH514" s="3">
        <v>0.23200000000000001</v>
      </c>
      <c r="AI514" s="3">
        <v>0.1283</v>
      </c>
      <c r="AJ514" s="3">
        <v>0.40410000000000001</v>
      </c>
      <c r="AK514" s="3">
        <v>0.109</v>
      </c>
    </row>
    <row r="515" spans="1:37">
      <c r="A515" s="2" t="s">
        <v>865</v>
      </c>
      <c r="B515" s="2" t="s">
        <v>499</v>
      </c>
      <c r="C515" s="2" t="s">
        <v>26</v>
      </c>
      <c r="D515" s="3" t="s">
        <v>862</v>
      </c>
      <c r="E515" s="3" t="s">
        <v>370</v>
      </c>
      <c r="F515" s="3">
        <v>952.8</v>
      </c>
      <c r="G515" s="3">
        <v>631.51959999999997</v>
      </c>
      <c r="H515" s="3">
        <v>321.28039999999999</v>
      </c>
      <c r="I515" s="3" t="s">
        <v>29</v>
      </c>
      <c r="J515" s="3">
        <f>AVERAGE(V515:Y515)</f>
        <v>0.18129999999999996</v>
      </c>
      <c r="K515" s="3">
        <f>AVERAGE(Z515:AC515)</f>
        <v>0.15317500000000001</v>
      </c>
      <c r="L515" s="3">
        <f>AVERAGE(AD515:AG515)</f>
        <v>0.17297500000000002</v>
      </c>
      <c r="M515" s="3">
        <f>AVERAGE(AH515:AK515)</f>
        <v>0.20175000000000001</v>
      </c>
      <c r="N515" s="3">
        <f>LOG((K515/J515),2)</f>
        <v>-0.2431980737668287</v>
      </c>
      <c r="O515" s="3">
        <f>LOG((M515/L515),2)</f>
        <v>0.22200513264855609</v>
      </c>
      <c r="P515" s="3">
        <f>LOG((L515/J515),2)</f>
        <v>-6.7815384227571038E-2</v>
      </c>
      <c r="Q515" s="3">
        <f>LOG((M515/K515),2)</f>
        <v>0.3973878221878136</v>
      </c>
      <c r="R515" s="3" t="s">
        <v>930</v>
      </c>
      <c r="S515" s="3" t="s">
        <v>930</v>
      </c>
      <c r="T515" s="3" t="s">
        <v>930</v>
      </c>
      <c r="U515" s="3">
        <v>0.99990000000000001</v>
      </c>
      <c r="V515" s="3">
        <v>0.20599999999999999</v>
      </c>
      <c r="W515" s="3">
        <v>0.14019999999999999</v>
      </c>
      <c r="X515" s="3">
        <v>0.1668</v>
      </c>
      <c r="Y515" s="3">
        <v>0.2122</v>
      </c>
      <c r="Z515" s="3">
        <v>8.5199999999999998E-2</v>
      </c>
      <c r="AA515" s="3">
        <v>0.19</v>
      </c>
      <c r="AB515" s="3">
        <v>0.21179999999999999</v>
      </c>
      <c r="AC515" s="3">
        <v>0.12570000000000001</v>
      </c>
      <c r="AD515" s="3">
        <v>0.15079999999999999</v>
      </c>
      <c r="AE515" s="3">
        <v>0.16750000000000001</v>
      </c>
      <c r="AF515" s="3">
        <v>0.2631</v>
      </c>
      <c r="AG515" s="3">
        <v>0.1105</v>
      </c>
      <c r="AH515" s="3">
        <v>0.24679999999999999</v>
      </c>
      <c r="AI515" s="3">
        <v>0.10780000000000001</v>
      </c>
      <c r="AJ515" s="3">
        <v>0.33360000000000001</v>
      </c>
      <c r="AK515" s="3">
        <v>0.1188</v>
      </c>
    </row>
    <row r="516" spans="1:37">
      <c r="A516" s="2" t="s">
        <v>866</v>
      </c>
      <c r="B516" s="2" t="s">
        <v>499</v>
      </c>
      <c r="C516" s="2" t="s">
        <v>26</v>
      </c>
      <c r="D516" s="3" t="s">
        <v>862</v>
      </c>
      <c r="E516" s="3" t="s">
        <v>346</v>
      </c>
      <c r="F516" s="3">
        <v>952.8</v>
      </c>
      <c r="G516" s="3">
        <v>603.50310000000002</v>
      </c>
      <c r="H516" s="3">
        <v>349.29689999999999</v>
      </c>
      <c r="I516" s="3" t="s">
        <v>29</v>
      </c>
      <c r="J516" s="3">
        <f>AVERAGE(V516:Y516)</f>
        <v>0.15887499999999999</v>
      </c>
      <c r="K516" s="3">
        <f>AVERAGE(Z516:AC516)</f>
        <v>0.117925</v>
      </c>
      <c r="L516" s="3">
        <f>AVERAGE(AD516:AG516)</f>
        <v>0.20882500000000001</v>
      </c>
      <c r="M516" s="3">
        <f>AVERAGE(AH516:AK516)</f>
        <v>0.26742500000000002</v>
      </c>
      <c r="N516" s="3">
        <f>LOG((K516/J516),2)</f>
        <v>-0.4300225243627242</v>
      </c>
      <c r="O516" s="3">
        <f>LOG((M516/L516),2)</f>
        <v>0.3568399028189278</v>
      </c>
      <c r="P516" s="3">
        <f>LOG((L516/J516),2)</f>
        <v>0.39440231281256649</v>
      </c>
      <c r="Q516" s="3">
        <f>LOG((M516/K516),2)</f>
        <v>1.1812647399942182</v>
      </c>
      <c r="R516" s="3" t="s">
        <v>930</v>
      </c>
      <c r="S516" s="3" t="s">
        <v>930</v>
      </c>
      <c r="T516" s="3" t="s">
        <v>930</v>
      </c>
      <c r="U516" s="3">
        <v>0.99990000000000001</v>
      </c>
      <c r="V516" s="3">
        <v>0.20599999999999999</v>
      </c>
      <c r="W516" s="3">
        <v>0.1263</v>
      </c>
      <c r="X516" s="3">
        <v>0.112</v>
      </c>
      <c r="Y516" s="3">
        <v>0.19120000000000001</v>
      </c>
      <c r="Z516" s="3">
        <v>7.2800000000000004E-2</v>
      </c>
      <c r="AA516" s="3">
        <v>0.15970000000000001</v>
      </c>
      <c r="AB516" s="3">
        <v>0.12989999999999999</v>
      </c>
      <c r="AC516" s="3">
        <v>0.10929999999999999</v>
      </c>
      <c r="AD516" s="3">
        <v>0.21290000000000001</v>
      </c>
      <c r="AE516" s="3">
        <v>0.18260000000000001</v>
      </c>
      <c r="AF516" s="3">
        <v>0.2631</v>
      </c>
      <c r="AG516" s="3">
        <v>0.1767</v>
      </c>
      <c r="AH516" s="3">
        <v>0.26650000000000001</v>
      </c>
      <c r="AI516" s="3">
        <v>0.16919999999999999</v>
      </c>
      <c r="AJ516" s="3">
        <v>0.52390000000000003</v>
      </c>
      <c r="AK516" s="3">
        <v>0.1101</v>
      </c>
    </row>
    <row r="517" spans="1:37">
      <c r="A517" s="2" t="s">
        <v>867</v>
      </c>
      <c r="B517" s="2" t="s">
        <v>499</v>
      </c>
      <c r="C517" s="2" t="s">
        <v>26</v>
      </c>
      <c r="D517" s="3" t="s">
        <v>862</v>
      </c>
      <c r="E517" s="3" t="s">
        <v>344</v>
      </c>
      <c r="F517" s="3">
        <v>952.8</v>
      </c>
      <c r="G517" s="3">
        <v>605.51969999999994</v>
      </c>
      <c r="H517" s="3">
        <v>347.28030000000001</v>
      </c>
      <c r="I517" s="3" t="s">
        <v>29</v>
      </c>
      <c r="J517" s="3">
        <f>AVERAGE(V517:Y517)</f>
        <v>0.15887499999999999</v>
      </c>
      <c r="K517" s="3">
        <f>AVERAGE(Z517:AC517)</f>
        <v>0.117925</v>
      </c>
      <c r="L517" s="3">
        <f>AVERAGE(AD517:AG517)</f>
        <v>0.27654999999999996</v>
      </c>
      <c r="M517" s="3">
        <f>AVERAGE(AH517:AK517)</f>
        <v>0.46512500000000001</v>
      </c>
      <c r="N517" s="3">
        <f>LOG((K517/J517),2)</f>
        <v>-0.4300225243627242</v>
      </c>
      <c r="O517" s="3">
        <f>LOG((M517/L517),2)</f>
        <v>0.7500781432972099</v>
      </c>
      <c r="P517" s="3">
        <f>LOG((L517/J517),2)</f>
        <v>0.79964821682360387</v>
      </c>
      <c r="Q517" s="3">
        <f>LOG((M517/K517),2)</f>
        <v>1.979748884483538</v>
      </c>
      <c r="R517" s="3" t="s">
        <v>930</v>
      </c>
      <c r="S517" s="3" t="s">
        <v>930</v>
      </c>
      <c r="T517" s="3" t="s">
        <v>930</v>
      </c>
      <c r="U517" s="3">
        <v>0.99990000000000001</v>
      </c>
      <c r="V517" s="3">
        <v>0.20599999999999999</v>
      </c>
      <c r="W517" s="3">
        <v>0.1263</v>
      </c>
      <c r="X517" s="3">
        <v>0.112</v>
      </c>
      <c r="Y517" s="3">
        <v>0.19120000000000001</v>
      </c>
      <c r="Z517" s="3">
        <v>7.2800000000000004E-2</v>
      </c>
      <c r="AA517" s="3">
        <v>0.15970000000000001</v>
      </c>
      <c r="AB517" s="3">
        <v>0.12989999999999999</v>
      </c>
      <c r="AC517" s="3">
        <v>0.10929999999999999</v>
      </c>
      <c r="AD517" s="3">
        <v>0.34589999999999999</v>
      </c>
      <c r="AE517" s="3">
        <v>0.2999</v>
      </c>
      <c r="AF517" s="3">
        <v>0.29470000000000002</v>
      </c>
      <c r="AG517" s="3">
        <v>0.16569999999999999</v>
      </c>
      <c r="AH517" s="3">
        <v>0.4985</v>
      </c>
      <c r="AI517" s="3">
        <v>0.22309999999999999</v>
      </c>
      <c r="AJ517" s="3">
        <v>0.96560000000000001</v>
      </c>
      <c r="AK517" s="3">
        <v>0.17330000000000001</v>
      </c>
    </row>
    <row r="518" spans="1:37">
      <c r="A518" s="2" t="s">
        <v>868</v>
      </c>
      <c r="B518" s="2" t="s">
        <v>499</v>
      </c>
      <c r="C518" s="2" t="s">
        <v>26</v>
      </c>
      <c r="D518" s="3" t="s">
        <v>862</v>
      </c>
      <c r="E518" s="3" t="s">
        <v>604</v>
      </c>
      <c r="F518" s="3">
        <v>952.8</v>
      </c>
      <c r="G518" s="3">
        <v>607.53189999999995</v>
      </c>
      <c r="H518" s="3">
        <v>345.2681</v>
      </c>
      <c r="I518" s="3" t="s">
        <v>29</v>
      </c>
      <c r="J518" s="3">
        <f>AVERAGE(V518:Y518)</f>
        <v>0.214425</v>
      </c>
      <c r="K518" s="3">
        <f>AVERAGE(Z518:AC518)</f>
        <v>0.12379999999999999</v>
      </c>
      <c r="L518" s="3">
        <f>AVERAGE(AD518:AG518)</f>
        <v>0.28497499999999998</v>
      </c>
      <c r="M518" s="3">
        <f>AVERAGE(AH518:AK518)</f>
        <v>0.22725000000000001</v>
      </c>
      <c r="N518" s="3">
        <f>LOG((K518/J518),2)</f>
        <v>-0.79246180613798978</v>
      </c>
      <c r="O518" s="3">
        <f>LOG((M518/L518),2)</f>
        <v>-0.32655506711056803</v>
      </c>
      <c r="P518" s="3">
        <f>LOG((L518/J518),2)</f>
        <v>0.41036224083978307</v>
      </c>
      <c r="Q518" s="3">
        <f>LOG((M518/K518),2)</f>
        <v>0.87626897986720487</v>
      </c>
      <c r="R518" s="3" t="s">
        <v>930</v>
      </c>
      <c r="S518" s="3" t="s">
        <v>930</v>
      </c>
      <c r="T518" s="3" t="s">
        <v>930</v>
      </c>
      <c r="U518" s="3">
        <v>0.99990000000000001</v>
      </c>
      <c r="V518" s="3">
        <v>0.20599999999999999</v>
      </c>
      <c r="W518" s="3">
        <v>0.15290000000000001</v>
      </c>
      <c r="X518" s="3">
        <v>0.18140000000000001</v>
      </c>
      <c r="Y518" s="3">
        <v>0.31740000000000002</v>
      </c>
      <c r="Z518" s="3">
        <v>7.2800000000000004E-2</v>
      </c>
      <c r="AA518" s="3">
        <v>0.16930000000000001</v>
      </c>
      <c r="AB518" s="3">
        <v>0.1351</v>
      </c>
      <c r="AC518" s="3">
        <v>0.11799999999999999</v>
      </c>
      <c r="AD518" s="3">
        <v>0.40949999999999998</v>
      </c>
      <c r="AE518" s="3">
        <v>0.27810000000000001</v>
      </c>
      <c r="AF518" s="3">
        <v>0.27889999999999998</v>
      </c>
      <c r="AG518" s="3">
        <v>0.1734</v>
      </c>
      <c r="AH518" s="3">
        <v>0.19739999999999999</v>
      </c>
      <c r="AI518" s="3">
        <v>0.12720000000000001</v>
      </c>
      <c r="AJ518" s="3">
        <v>0.41110000000000002</v>
      </c>
      <c r="AK518" s="3">
        <v>0.17330000000000001</v>
      </c>
    </row>
    <row r="519" spans="1:37">
      <c r="A519" s="2" t="s">
        <v>869</v>
      </c>
      <c r="B519" s="2" t="s">
        <v>499</v>
      </c>
      <c r="C519" s="2" t="s">
        <v>26</v>
      </c>
      <c r="D519" s="3" t="s">
        <v>870</v>
      </c>
      <c r="E519" s="3" t="s">
        <v>413</v>
      </c>
      <c r="F519" s="3">
        <v>950.8</v>
      </c>
      <c r="G519" s="3">
        <v>649.4769</v>
      </c>
      <c r="H519" s="3">
        <v>301.32310000000001</v>
      </c>
      <c r="I519" s="3" t="s">
        <v>29</v>
      </c>
      <c r="J519" s="3">
        <f>AVERAGE(V519:Y519)</f>
        <v>0.28475</v>
      </c>
      <c r="K519" s="3">
        <f>AVERAGE(Z519:AC519)</f>
        <v>0.17332500000000001</v>
      </c>
      <c r="L519" s="3">
        <f>AVERAGE(AD519:AG519)</f>
        <v>0.35592500000000005</v>
      </c>
      <c r="M519" s="3">
        <f>AVERAGE(AH519:AK519)</f>
        <v>0.31029999999999996</v>
      </c>
      <c r="N519" s="3">
        <f>LOG((K519/J519),2)</f>
        <v>-0.71621608140668702</v>
      </c>
      <c r="O519" s="3">
        <f>LOG((M519/L519),2)</f>
        <v>-0.19790957374255877</v>
      </c>
      <c r="P519" s="3">
        <f>LOG((L519/J519),2)</f>
        <v>0.32187742867580343</v>
      </c>
      <c r="Q519" s="3">
        <f>LOG((M519/K519),2)</f>
        <v>0.84018393633993183</v>
      </c>
      <c r="R519" s="3" t="s">
        <v>930</v>
      </c>
      <c r="S519" s="3" t="s">
        <v>930</v>
      </c>
      <c r="T519" s="3" t="s">
        <v>930</v>
      </c>
      <c r="U519" s="3">
        <v>0.99990000000000001</v>
      </c>
      <c r="V519" s="3">
        <v>0.28639999999999999</v>
      </c>
      <c r="W519" s="3">
        <v>0.2059</v>
      </c>
      <c r="X519" s="3">
        <v>0.2452</v>
      </c>
      <c r="Y519" s="3">
        <v>0.40150000000000002</v>
      </c>
      <c r="Z519" s="3">
        <v>8.0100000000000005E-2</v>
      </c>
      <c r="AA519" s="3">
        <v>0.2475</v>
      </c>
      <c r="AB519" s="3">
        <v>0.1832</v>
      </c>
      <c r="AC519" s="3">
        <v>0.1825</v>
      </c>
      <c r="AD519" s="3">
        <v>0.43020000000000003</v>
      </c>
      <c r="AE519" s="3">
        <v>0.39369999999999999</v>
      </c>
      <c r="AF519" s="3">
        <v>0.34460000000000002</v>
      </c>
      <c r="AG519" s="3">
        <v>0.25519999999999998</v>
      </c>
      <c r="AH519" s="3">
        <v>0.36849999999999999</v>
      </c>
      <c r="AI519" s="3">
        <v>0.18110000000000001</v>
      </c>
      <c r="AJ519" s="3">
        <v>0.52149999999999996</v>
      </c>
      <c r="AK519" s="3">
        <v>0.1701</v>
      </c>
    </row>
    <row r="520" spans="1:37">
      <c r="A520" s="2" t="s">
        <v>871</v>
      </c>
      <c r="B520" s="2" t="s">
        <v>499</v>
      </c>
      <c r="C520" s="2" t="s">
        <v>26</v>
      </c>
      <c r="D520" s="3" t="s">
        <v>870</v>
      </c>
      <c r="E520" s="3" t="s">
        <v>410</v>
      </c>
      <c r="F520" s="3">
        <v>950.8</v>
      </c>
      <c r="G520" s="3">
        <v>651.505</v>
      </c>
      <c r="H520" s="3">
        <v>299.29500000000002</v>
      </c>
      <c r="I520" s="3" t="s">
        <v>29</v>
      </c>
      <c r="J520" s="3">
        <f>AVERAGE(V520:Y520)</f>
        <v>0.20715</v>
      </c>
      <c r="K520" s="3">
        <f>AVERAGE(Z520:AC520)</f>
        <v>0.1762</v>
      </c>
      <c r="L520" s="3">
        <f>AVERAGE(AD520:AG520)</f>
        <v>0.33610000000000001</v>
      </c>
      <c r="M520" s="3">
        <f>AVERAGE(AH520:AK520)</f>
        <v>0.595225</v>
      </c>
      <c r="N520" s="3">
        <f>LOG((K520/J520),2)</f>
        <v>-0.23346189605879342</v>
      </c>
      <c r="O520" s="3">
        <f>LOG((M520/L520),2)</f>
        <v>0.82454457959737504</v>
      </c>
      <c r="P520" s="3">
        <f>LOG((L520/J520),2)</f>
        <v>0.69821472232879478</v>
      </c>
      <c r="Q520" s="3">
        <f>LOG((M520/K520),2)</f>
        <v>1.7562211979849633</v>
      </c>
      <c r="R520" s="3" t="s">
        <v>930</v>
      </c>
      <c r="S520" s="3" t="s">
        <v>930</v>
      </c>
      <c r="T520" s="3" t="s">
        <v>930</v>
      </c>
      <c r="U520" s="3">
        <v>0.99990000000000001</v>
      </c>
      <c r="V520" s="3">
        <v>0.20810000000000001</v>
      </c>
      <c r="W520" s="3">
        <v>0.14910000000000001</v>
      </c>
      <c r="X520" s="3">
        <v>0.1903</v>
      </c>
      <c r="Y520" s="3">
        <v>0.28110000000000002</v>
      </c>
      <c r="Z520" s="3">
        <v>7.2800000000000004E-2</v>
      </c>
      <c r="AA520" s="3">
        <v>0.1852</v>
      </c>
      <c r="AB520" s="3">
        <v>0.2742</v>
      </c>
      <c r="AC520" s="3">
        <v>0.1726</v>
      </c>
      <c r="AD520" s="3">
        <v>0.42580000000000001</v>
      </c>
      <c r="AE520" s="3">
        <v>0.39710000000000001</v>
      </c>
      <c r="AF520" s="3">
        <v>0.35249999999999998</v>
      </c>
      <c r="AG520" s="3">
        <v>0.16900000000000001</v>
      </c>
      <c r="AH520" s="3">
        <v>0.63009999999999999</v>
      </c>
      <c r="AI520" s="3">
        <v>0.3805</v>
      </c>
      <c r="AJ520" s="3">
        <v>1.1817</v>
      </c>
      <c r="AK520" s="3">
        <v>0.18859999999999999</v>
      </c>
    </row>
    <row r="521" spans="1:37">
      <c r="A521" s="2" t="s">
        <v>872</v>
      </c>
      <c r="B521" s="2" t="s">
        <v>499</v>
      </c>
      <c r="C521" s="2" t="s">
        <v>26</v>
      </c>
      <c r="D521" s="3" t="s">
        <v>870</v>
      </c>
      <c r="E521" s="3" t="s">
        <v>408</v>
      </c>
      <c r="F521" s="3">
        <v>950.8</v>
      </c>
      <c r="G521" s="3">
        <v>653.51620000000003</v>
      </c>
      <c r="H521" s="3">
        <v>297.28379999999999</v>
      </c>
      <c r="I521" s="3" t="s">
        <v>29</v>
      </c>
      <c r="J521" s="3">
        <f>AVERAGE(V521:Y521)</f>
        <v>0.22547499999999998</v>
      </c>
      <c r="K521" s="3">
        <f>AVERAGE(Z521:AC521)</f>
        <v>0.15</v>
      </c>
      <c r="L521" s="3">
        <f>AVERAGE(AD521:AG521)</f>
        <v>0.25897500000000001</v>
      </c>
      <c r="M521" s="3">
        <f>AVERAGE(AH521:AK521)</f>
        <v>0.34162500000000007</v>
      </c>
      <c r="N521" s="3">
        <f>LOG((K521/J521),2)</f>
        <v>-0.58800497987493139</v>
      </c>
      <c r="O521" s="3">
        <f>LOG((M521/L521),2)</f>
        <v>0.39960071983602685</v>
      </c>
      <c r="P521" s="3">
        <f>LOG((L521/J521),2)</f>
        <v>0.19984535431636827</v>
      </c>
      <c r="Q521" s="3">
        <f>LOG((M521/K521),2)</f>
        <v>1.1874510540273264</v>
      </c>
      <c r="R521" s="3" t="s">
        <v>930</v>
      </c>
      <c r="S521" s="3" t="s">
        <v>930</v>
      </c>
      <c r="T521" s="3" t="s">
        <v>930</v>
      </c>
      <c r="U521" s="3">
        <v>0.99990000000000001</v>
      </c>
      <c r="V521" s="3">
        <v>0.2266</v>
      </c>
      <c r="W521" s="3">
        <v>0.2286</v>
      </c>
      <c r="X521" s="3">
        <v>0.19819999999999999</v>
      </c>
      <c r="Y521" s="3">
        <v>0.2485</v>
      </c>
      <c r="Z521" s="3">
        <v>7.9399999999999998E-2</v>
      </c>
      <c r="AA521" s="3">
        <v>0.16450000000000001</v>
      </c>
      <c r="AB521" s="3">
        <v>0.17799999999999999</v>
      </c>
      <c r="AC521" s="3">
        <v>0.17810000000000001</v>
      </c>
      <c r="AD521" s="3">
        <v>0.30009999999999998</v>
      </c>
      <c r="AE521" s="3">
        <v>0.29820000000000002</v>
      </c>
      <c r="AF521" s="3">
        <v>0.2631</v>
      </c>
      <c r="AG521" s="3">
        <v>0.17449999999999999</v>
      </c>
      <c r="AH521" s="3">
        <v>0.37180000000000002</v>
      </c>
      <c r="AI521" s="3">
        <v>0.1822</v>
      </c>
      <c r="AJ521" s="3">
        <v>0.67190000000000005</v>
      </c>
      <c r="AK521" s="3">
        <v>0.1406</v>
      </c>
    </row>
    <row r="522" spans="1:37">
      <c r="A522" s="2" t="s">
        <v>873</v>
      </c>
      <c r="B522" s="2" t="s">
        <v>499</v>
      </c>
      <c r="C522" s="2" t="s">
        <v>26</v>
      </c>
      <c r="D522" s="3" t="s">
        <v>870</v>
      </c>
      <c r="E522" s="3" t="s">
        <v>379</v>
      </c>
      <c r="F522" s="3">
        <v>950.8</v>
      </c>
      <c r="G522" s="3">
        <v>629.51260000000002</v>
      </c>
      <c r="H522" s="3">
        <v>321.28739999999999</v>
      </c>
      <c r="I522" s="3" t="s">
        <v>29</v>
      </c>
      <c r="J522" s="3">
        <f>AVERAGE(V522:Y522)</f>
        <v>0.37105000000000005</v>
      </c>
      <c r="K522" s="3">
        <f>AVERAGE(Z522:AC522)</f>
        <v>0.27387499999999998</v>
      </c>
      <c r="L522" s="3">
        <f>AVERAGE(AD522:AG522)</f>
        <v>0.37594999999999995</v>
      </c>
      <c r="M522" s="3">
        <f>AVERAGE(AH522:AK522)</f>
        <v>0.31487500000000002</v>
      </c>
      <c r="N522" s="3">
        <f>LOG((K522/J522),2)</f>
        <v>-0.43809602782370471</v>
      </c>
      <c r="O522" s="3">
        <f>LOG((M522/L522),2)</f>
        <v>-0.25576158444163188</v>
      </c>
      <c r="P522" s="3">
        <f>LOG((L522/J522),2)</f>
        <v>1.8927194361946325E-2</v>
      </c>
      <c r="Q522" s="3">
        <f>LOG((M522/K522),2)</f>
        <v>0.20126163774401881</v>
      </c>
      <c r="R522" s="3" t="s">
        <v>930</v>
      </c>
      <c r="S522" s="3" t="s">
        <v>930</v>
      </c>
      <c r="T522" s="3" t="s">
        <v>930</v>
      </c>
      <c r="U522" s="3">
        <v>0.99990000000000001</v>
      </c>
      <c r="V522" s="3">
        <v>0.32350000000000001</v>
      </c>
      <c r="W522" s="3">
        <v>0.33979999999999999</v>
      </c>
      <c r="X522" s="3">
        <v>0.3639</v>
      </c>
      <c r="Y522" s="3">
        <v>0.45700000000000002</v>
      </c>
      <c r="Z522" s="3">
        <v>0.1333</v>
      </c>
      <c r="AA522" s="3">
        <v>0.32740000000000002</v>
      </c>
      <c r="AB522" s="3">
        <v>0.3911</v>
      </c>
      <c r="AC522" s="3">
        <v>0.2437</v>
      </c>
      <c r="AD522" s="3">
        <v>0.36509999999999998</v>
      </c>
      <c r="AE522" s="3">
        <v>0.32340000000000002</v>
      </c>
      <c r="AF522" s="3">
        <v>0.54459999999999997</v>
      </c>
      <c r="AG522" s="3">
        <v>0.2707</v>
      </c>
      <c r="AH522" s="3">
        <v>0.42120000000000002</v>
      </c>
      <c r="AI522" s="3">
        <v>0.21560000000000001</v>
      </c>
      <c r="AJ522" s="3">
        <v>0.44169999999999998</v>
      </c>
      <c r="AK522" s="3">
        <v>0.18099999999999999</v>
      </c>
    </row>
    <row r="523" spans="1:37">
      <c r="A523" s="2" t="s">
        <v>874</v>
      </c>
      <c r="B523" s="2" t="s">
        <v>499</v>
      </c>
      <c r="C523" s="2" t="s">
        <v>26</v>
      </c>
      <c r="D523" s="3" t="s">
        <v>870</v>
      </c>
      <c r="E523" s="3" t="s">
        <v>351</v>
      </c>
      <c r="F523" s="3">
        <v>950.8</v>
      </c>
      <c r="G523" s="3">
        <v>601.49249999999995</v>
      </c>
      <c r="H523" s="3">
        <v>349.3075</v>
      </c>
      <c r="I523" s="3" t="s">
        <v>29</v>
      </c>
      <c r="J523" s="3">
        <f>AVERAGE(V523:Y523)</f>
        <v>0.16900000000000001</v>
      </c>
      <c r="K523" s="3">
        <f>AVERAGE(Z523:AC523)</f>
        <v>0.117925</v>
      </c>
      <c r="L523" s="3">
        <f>AVERAGE(AD523:AG523)</f>
        <v>0.17222500000000002</v>
      </c>
      <c r="M523" s="3">
        <f>AVERAGE(AH523:AK523)</f>
        <v>0.24662499999999998</v>
      </c>
      <c r="N523" s="3">
        <f>LOG((K523/J523),2)</f>
        <v>-0.51915364563994981</v>
      </c>
      <c r="O523" s="3">
        <f>LOG((M523/L523),2)</f>
        <v>0.51802447291707143</v>
      </c>
      <c r="P523" s="3">
        <f>LOG((L523/J523),2)</f>
        <v>2.7271331524302993E-2</v>
      </c>
      <c r="Q523" s="3">
        <f>LOG((M523/K523),2)</f>
        <v>1.0644494500813242</v>
      </c>
      <c r="R523" s="3" t="s">
        <v>930</v>
      </c>
      <c r="S523" s="3" t="s">
        <v>930</v>
      </c>
      <c r="T523" s="3" t="s">
        <v>930</v>
      </c>
      <c r="U523" s="3">
        <v>0.99990000000000001</v>
      </c>
      <c r="V523" s="3">
        <v>0.20599999999999999</v>
      </c>
      <c r="W523" s="3">
        <v>0.1668</v>
      </c>
      <c r="X523" s="3">
        <v>0.112</v>
      </c>
      <c r="Y523" s="3">
        <v>0.19120000000000001</v>
      </c>
      <c r="Z523" s="3">
        <v>7.2800000000000004E-2</v>
      </c>
      <c r="AA523" s="3">
        <v>0.15970000000000001</v>
      </c>
      <c r="AB523" s="3">
        <v>0.12989999999999999</v>
      </c>
      <c r="AC523" s="3">
        <v>0.10929999999999999</v>
      </c>
      <c r="AD523" s="3">
        <v>0.14779999999999999</v>
      </c>
      <c r="AE523" s="3">
        <v>0.16750000000000001</v>
      </c>
      <c r="AF523" s="3">
        <v>0.2631</v>
      </c>
      <c r="AG523" s="3">
        <v>0.1105</v>
      </c>
      <c r="AH523" s="3">
        <v>0.23849999999999999</v>
      </c>
      <c r="AI523" s="3">
        <v>0.1832</v>
      </c>
      <c r="AJ523" s="3">
        <v>0.45579999999999998</v>
      </c>
      <c r="AK523" s="3">
        <v>0.109</v>
      </c>
    </row>
    <row r="524" spans="1:37">
      <c r="A524" s="2" t="s">
        <v>875</v>
      </c>
      <c r="B524" s="2" t="s">
        <v>499</v>
      </c>
      <c r="C524" s="2" t="s">
        <v>26</v>
      </c>
      <c r="D524" s="3" t="s">
        <v>870</v>
      </c>
      <c r="E524" s="3" t="s">
        <v>346</v>
      </c>
      <c r="F524" s="3">
        <v>950.8</v>
      </c>
      <c r="G524" s="3">
        <v>603.50850000000003</v>
      </c>
      <c r="H524" s="3">
        <v>347.29149999999998</v>
      </c>
      <c r="I524" s="3" t="s">
        <v>29</v>
      </c>
      <c r="J524" s="3">
        <f>AVERAGE(V524:Y524)</f>
        <v>0.27995000000000003</v>
      </c>
      <c r="K524" s="3">
        <f>AVERAGE(Z524:AC524)</f>
        <v>0.18055000000000002</v>
      </c>
      <c r="L524" s="3">
        <f>AVERAGE(AD524:AG524)</f>
        <v>0.60112500000000002</v>
      </c>
      <c r="M524" s="3">
        <f>AVERAGE(AH524:AK524)</f>
        <v>1.136225</v>
      </c>
      <c r="N524" s="3">
        <f>LOG((K524/J524),2)</f>
        <v>-0.6327707597643526</v>
      </c>
      <c r="O524" s="3">
        <f>LOG((M524/L524),2)</f>
        <v>0.91851162539141207</v>
      </c>
      <c r="P524" s="3">
        <f>LOG((L524/J524),2)</f>
        <v>1.102495841050074</v>
      </c>
      <c r="Q524" s="3">
        <f>LOG((M524/K524),2)</f>
        <v>2.6537782262058389</v>
      </c>
      <c r="R524" s="3" t="s">
        <v>930</v>
      </c>
      <c r="S524" s="3">
        <v>0.99980000000000002</v>
      </c>
      <c r="T524" s="3" t="s">
        <v>930</v>
      </c>
      <c r="U524" s="3">
        <v>0.99870000000000003</v>
      </c>
      <c r="V524" s="3">
        <v>0.22869999999999999</v>
      </c>
      <c r="W524" s="3">
        <v>0.1996</v>
      </c>
      <c r="X524" s="3">
        <v>0.3034</v>
      </c>
      <c r="Y524" s="3">
        <v>0.3881</v>
      </c>
      <c r="Z524" s="3">
        <v>8.7400000000000005E-2</v>
      </c>
      <c r="AA524" s="3">
        <v>0.2571</v>
      </c>
      <c r="AB524" s="3">
        <v>0.23130000000000001</v>
      </c>
      <c r="AC524" s="3">
        <v>0.1464</v>
      </c>
      <c r="AD524" s="3">
        <v>0.76580000000000004</v>
      </c>
      <c r="AE524" s="3">
        <v>0.55630000000000002</v>
      </c>
      <c r="AF524" s="3">
        <v>0.71560000000000001</v>
      </c>
      <c r="AG524" s="3">
        <v>0.36680000000000001</v>
      </c>
      <c r="AH524" s="3">
        <v>1.0873999999999999</v>
      </c>
      <c r="AI524" s="3">
        <v>0.75560000000000005</v>
      </c>
      <c r="AJ524" s="3">
        <v>2.3704999999999998</v>
      </c>
      <c r="AK524" s="3">
        <v>0.33139999999999997</v>
      </c>
    </row>
    <row r="525" spans="1:37">
      <c r="A525" s="2" t="s">
        <v>876</v>
      </c>
      <c r="B525" s="2" t="s">
        <v>499</v>
      </c>
      <c r="C525" s="2" t="s">
        <v>26</v>
      </c>
      <c r="D525" s="3" t="s">
        <v>870</v>
      </c>
      <c r="E525" s="3" t="s">
        <v>344</v>
      </c>
      <c r="F525" s="3">
        <v>950.8</v>
      </c>
      <c r="G525" s="3">
        <v>605.51369999999997</v>
      </c>
      <c r="H525" s="3">
        <v>345.28629999999998</v>
      </c>
      <c r="I525" s="3" t="s">
        <v>29</v>
      </c>
      <c r="J525" s="3">
        <f>AVERAGE(V525:Y525)</f>
        <v>0.40952499999999992</v>
      </c>
      <c r="K525" s="3">
        <f>AVERAGE(Z525:AC525)</f>
        <v>0.27132499999999998</v>
      </c>
      <c r="L525" s="3">
        <f>AVERAGE(AD525:AG525)</f>
        <v>0.61292499999999994</v>
      </c>
      <c r="M525" s="3">
        <f>AVERAGE(AH525:AK525)</f>
        <v>0.56842499999999996</v>
      </c>
      <c r="N525" s="3">
        <f>LOG((K525/J525),2)</f>
        <v>-0.59392954152399247</v>
      </c>
      <c r="O525" s="3">
        <f>LOG((M525/L525),2)</f>
        <v>-0.10874054327262052</v>
      </c>
      <c r="P525" s="3">
        <f>LOG((L525/J525),2)</f>
        <v>0.58175902487510367</v>
      </c>
      <c r="Q525" s="3">
        <f>LOG((M525/K525),2)</f>
        <v>1.0669480231264756</v>
      </c>
      <c r="R525" s="3" t="s">
        <v>930</v>
      </c>
      <c r="S525" s="3" t="s">
        <v>930</v>
      </c>
      <c r="T525" s="3" t="s">
        <v>930</v>
      </c>
      <c r="U525" s="3">
        <v>0.99990000000000001</v>
      </c>
      <c r="V525" s="3">
        <v>0.34200000000000003</v>
      </c>
      <c r="W525" s="3">
        <v>0.34989999999999999</v>
      </c>
      <c r="X525" s="3">
        <v>0.34589999999999999</v>
      </c>
      <c r="Y525" s="3">
        <v>0.60029999999999994</v>
      </c>
      <c r="Z525" s="3">
        <v>0.13109999999999999</v>
      </c>
      <c r="AA525" s="3">
        <v>0.34489999999999998</v>
      </c>
      <c r="AB525" s="3">
        <v>0.38200000000000001</v>
      </c>
      <c r="AC525" s="3">
        <v>0.2273</v>
      </c>
      <c r="AD525" s="3">
        <v>0.70369999999999999</v>
      </c>
      <c r="AE525" s="3">
        <v>0.69359999999999999</v>
      </c>
      <c r="AF525" s="3">
        <v>0.56830000000000003</v>
      </c>
      <c r="AG525" s="3">
        <v>0.48609999999999998</v>
      </c>
      <c r="AH525" s="3">
        <v>0.64980000000000004</v>
      </c>
      <c r="AI525" s="3">
        <v>0.34820000000000001</v>
      </c>
      <c r="AJ525" s="3">
        <v>1.0642</v>
      </c>
      <c r="AK525" s="3">
        <v>0.21149999999999999</v>
      </c>
    </row>
    <row r="526" spans="1:37">
      <c r="A526" s="2" t="s">
        <v>877</v>
      </c>
      <c r="B526" s="2" t="s">
        <v>499</v>
      </c>
      <c r="C526" s="2" t="s">
        <v>26</v>
      </c>
      <c r="D526" s="3" t="s">
        <v>878</v>
      </c>
      <c r="E526" s="3" t="s">
        <v>416</v>
      </c>
      <c r="F526" s="3">
        <v>948.8</v>
      </c>
      <c r="G526" s="3">
        <v>647.4606</v>
      </c>
      <c r="H526" s="3">
        <v>301.33940000000001</v>
      </c>
      <c r="I526" s="3" t="s">
        <v>29</v>
      </c>
      <c r="J526" s="3">
        <f>AVERAGE(V526:Y526)</f>
        <v>0.35395000000000004</v>
      </c>
      <c r="K526" s="3">
        <f>AVERAGE(Z526:AC526)</f>
        <v>0.27747500000000003</v>
      </c>
      <c r="L526" s="3">
        <f>AVERAGE(AD526:AG526)</f>
        <v>0.43004999999999999</v>
      </c>
      <c r="M526" s="3">
        <f>AVERAGE(AH526:AK526)</f>
        <v>0.36860000000000004</v>
      </c>
      <c r="N526" s="3">
        <f>LOG((K526/J526),2)</f>
        <v>-0.35118778234877779</v>
      </c>
      <c r="O526" s="3">
        <f>LOG((M526/L526),2)</f>
        <v>-0.22244833433096647</v>
      </c>
      <c r="P526" s="3">
        <f>LOG((L526/J526),2)</f>
        <v>0.2809588298692472</v>
      </c>
      <c r="Q526" s="3">
        <f>LOG((M526/K526),2)</f>
        <v>0.40969827788705865</v>
      </c>
      <c r="R526" s="3" t="s">
        <v>930</v>
      </c>
      <c r="S526" s="3" t="s">
        <v>930</v>
      </c>
      <c r="T526" s="3" t="s">
        <v>930</v>
      </c>
      <c r="U526" s="3">
        <v>0.99990000000000001</v>
      </c>
      <c r="V526" s="3">
        <v>0.34</v>
      </c>
      <c r="W526" s="3">
        <v>0.30570000000000003</v>
      </c>
      <c r="X526" s="3">
        <v>0.3896</v>
      </c>
      <c r="Y526" s="3">
        <v>0.3805</v>
      </c>
      <c r="Z526" s="3">
        <v>0.1479</v>
      </c>
      <c r="AA526" s="3">
        <v>0.31940000000000002</v>
      </c>
      <c r="AB526" s="3">
        <v>0.317</v>
      </c>
      <c r="AC526" s="3">
        <v>0.3256</v>
      </c>
      <c r="AD526" s="3">
        <v>0.42430000000000001</v>
      </c>
      <c r="AE526" s="3">
        <v>0.47420000000000001</v>
      </c>
      <c r="AF526" s="3">
        <v>0.42620000000000002</v>
      </c>
      <c r="AG526" s="3">
        <v>0.39550000000000002</v>
      </c>
      <c r="AH526" s="3">
        <v>0.3866</v>
      </c>
      <c r="AI526" s="3">
        <v>0.222</v>
      </c>
      <c r="AJ526" s="3">
        <v>0.60850000000000004</v>
      </c>
      <c r="AK526" s="3">
        <v>0.25729999999999997</v>
      </c>
    </row>
    <row r="527" spans="1:37">
      <c r="A527" s="2" t="s">
        <v>879</v>
      </c>
      <c r="B527" s="2" t="s">
        <v>499</v>
      </c>
      <c r="C527" s="2" t="s">
        <v>26</v>
      </c>
      <c r="D527" s="3" t="s">
        <v>878</v>
      </c>
      <c r="E527" s="3" t="s">
        <v>413</v>
      </c>
      <c r="F527" s="3">
        <v>948.8</v>
      </c>
      <c r="G527" s="3">
        <v>649.49080000000004</v>
      </c>
      <c r="H527" s="3">
        <v>299.30919999999998</v>
      </c>
      <c r="I527" s="3" t="s">
        <v>29</v>
      </c>
      <c r="J527" s="3">
        <f>AVERAGE(V527:Y527)</f>
        <v>0.21989999999999998</v>
      </c>
      <c r="K527" s="3">
        <f>AVERAGE(Z527:AC527)</f>
        <v>0.18509999999999999</v>
      </c>
      <c r="L527" s="3">
        <f>AVERAGE(AD527:AG527)</f>
        <v>0.35387499999999994</v>
      </c>
      <c r="M527" s="3">
        <f>AVERAGE(AH527:AK527)</f>
        <v>0.61627500000000013</v>
      </c>
      <c r="N527" s="3">
        <f>LOG((K527/J527),2)</f>
        <v>-0.24854270898439407</v>
      </c>
      <c r="O527" s="3">
        <f>LOG((M527/L527),2)</f>
        <v>0.80033442335458183</v>
      </c>
      <c r="P527" s="3">
        <f>LOG((L527/J527),2)</f>
        <v>0.68639223993814114</v>
      </c>
      <c r="Q527" s="3">
        <f>LOG((M527/K527),2)</f>
        <v>1.7352693722771169</v>
      </c>
      <c r="R527" s="3" t="s">
        <v>930</v>
      </c>
      <c r="S527" s="3" t="s">
        <v>930</v>
      </c>
      <c r="T527" s="3" t="s">
        <v>930</v>
      </c>
      <c r="U527" s="3">
        <v>0.99990000000000001</v>
      </c>
      <c r="V527" s="3">
        <v>0.2266</v>
      </c>
      <c r="W527" s="3">
        <v>0.2097</v>
      </c>
      <c r="X527" s="3">
        <v>0.2273</v>
      </c>
      <c r="Y527" s="3">
        <v>0.216</v>
      </c>
      <c r="Z527" s="3">
        <v>8.09E-2</v>
      </c>
      <c r="AA527" s="3">
        <v>0.23319999999999999</v>
      </c>
      <c r="AB527" s="3">
        <v>0.25469999999999998</v>
      </c>
      <c r="AC527" s="3">
        <v>0.1716</v>
      </c>
      <c r="AD527" s="3">
        <v>0.40510000000000002</v>
      </c>
      <c r="AE527" s="3">
        <v>0.40550000000000003</v>
      </c>
      <c r="AF527" s="3">
        <v>0.37619999999999998</v>
      </c>
      <c r="AG527" s="3">
        <v>0.22869999999999999</v>
      </c>
      <c r="AH527" s="3">
        <v>0.6038</v>
      </c>
      <c r="AI527" s="3">
        <v>0.40849999999999997</v>
      </c>
      <c r="AJ527" s="3">
        <v>1.1606000000000001</v>
      </c>
      <c r="AK527" s="3">
        <v>0.29220000000000002</v>
      </c>
    </row>
    <row r="528" spans="1:37">
      <c r="A528" s="2" t="s">
        <v>880</v>
      </c>
      <c r="B528" s="2" t="s">
        <v>499</v>
      </c>
      <c r="C528" s="2" t="s">
        <v>26</v>
      </c>
      <c r="D528" s="3" t="s">
        <v>878</v>
      </c>
      <c r="E528" s="3" t="s">
        <v>410</v>
      </c>
      <c r="F528" s="3">
        <v>948.8</v>
      </c>
      <c r="G528" s="3">
        <v>651.50419999999997</v>
      </c>
      <c r="H528" s="3">
        <v>297.29579999999999</v>
      </c>
      <c r="I528" s="3" t="s">
        <v>29</v>
      </c>
      <c r="J528" s="3">
        <f>AVERAGE(V528:Y528)</f>
        <v>0.43740000000000001</v>
      </c>
      <c r="K528" s="3">
        <f>AVERAGE(Z528:AC528)</f>
        <v>0.34459999999999996</v>
      </c>
      <c r="L528" s="3">
        <f>AVERAGE(AD528:AG528)</f>
        <v>0.504525</v>
      </c>
      <c r="M528" s="3">
        <f>AVERAGE(AH528:AK528)</f>
        <v>0.63985000000000003</v>
      </c>
      <c r="N528" s="3">
        <f>LOG((K528/J528),2)</f>
        <v>-0.34403051882314539</v>
      </c>
      <c r="O528" s="3">
        <f>LOG((M528/L528),2)</f>
        <v>0.3428079749410104</v>
      </c>
      <c r="P528" s="3">
        <f>LOG((L528/J528),2)</f>
        <v>0.2059725385044173</v>
      </c>
      <c r="Q528" s="3">
        <f>LOG((M528/K528),2)</f>
        <v>0.89281103226857317</v>
      </c>
      <c r="R528" s="3" t="s">
        <v>930</v>
      </c>
      <c r="S528" s="3" t="s">
        <v>930</v>
      </c>
      <c r="T528" s="3" t="s">
        <v>930</v>
      </c>
      <c r="U528" s="3">
        <v>0.99990000000000001</v>
      </c>
      <c r="V528" s="3">
        <v>0.3523</v>
      </c>
      <c r="W528" s="3">
        <v>0.36130000000000001</v>
      </c>
      <c r="X528" s="3">
        <v>0.46239999999999998</v>
      </c>
      <c r="Y528" s="3">
        <v>0.5736</v>
      </c>
      <c r="Z528" s="3">
        <v>0.20250000000000001</v>
      </c>
      <c r="AA528" s="3">
        <v>0.3785</v>
      </c>
      <c r="AB528" s="3">
        <v>0.4587</v>
      </c>
      <c r="AC528" s="3">
        <v>0.3387</v>
      </c>
      <c r="AD528" s="3">
        <v>0.58840000000000003</v>
      </c>
      <c r="AE528" s="3">
        <v>0.47749999999999998</v>
      </c>
      <c r="AF528" s="3">
        <v>0.54459999999999997</v>
      </c>
      <c r="AG528" s="3">
        <v>0.40760000000000002</v>
      </c>
      <c r="AH528" s="3">
        <v>0.5857</v>
      </c>
      <c r="AI528" s="3">
        <v>0.40310000000000001</v>
      </c>
      <c r="AJ528" s="3">
        <v>1.2685999999999999</v>
      </c>
      <c r="AK528" s="3">
        <v>0.30199999999999999</v>
      </c>
    </row>
    <row r="529" spans="1:37">
      <c r="A529" s="2" t="s">
        <v>881</v>
      </c>
      <c r="B529" s="2" t="s">
        <v>499</v>
      </c>
      <c r="C529" s="2" t="s">
        <v>26</v>
      </c>
      <c r="D529" s="3" t="s">
        <v>878</v>
      </c>
      <c r="E529" s="3" t="s">
        <v>381</v>
      </c>
      <c r="F529" s="3">
        <v>948.8</v>
      </c>
      <c r="G529" s="3">
        <v>627.49739999999997</v>
      </c>
      <c r="H529" s="3">
        <v>321.30259999999998</v>
      </c>
      <c r="I529" s="3" t="s">
        <v>29</v>
      </c>
      <c r="J529" s="3">
        <f>AVERAGE(V529:Y529)</f>
        <v>0.75837499999999991</v>
      </c>
      <c r="K529" s="3">
        <f>AVERAGE(Z529:AC529)</f>
        <v>0.53265000000000007</v>
      </c>
      <c r="L529" s="3">
        <f>AVERAGE(AD529:AG529)</f>
        <v>0.8340749999999999</v>
      </c>
      <c r="M529" s="3">
        <f>AVERAGE(AH529:AK529)</f>
        <v>0.80677500000000002</v>
      </c>
      <c r="N529" s="3">
        <f>LOG((K529/J529),2)</f>
        <v>-0.50972354517815077</v>
      </c>
      <c r="O529" s="3">
        <f>LOG((M529/L529),2)</f>
        <v>-4.8010737575175544E-2</v>
      </c>
      <c r="P529" s="3">
        <f>LOG((L529/J529),2)</f>
        <v>0.13726571034118923</v>
      </c>
      <c r="Q529" s="3">
        <f>LOG((M529/K529),2)</f>
        <v>0.59897851794416435</v>
      </c>
      <c r="R529" s="3" t="s">
        <v>930</v>
      </c>
      <c r="S529" s="3" t="s">
        <v>930</v>
      </c>
      <c r="T529" s="3" t="s">
        <v>930</v>
      </c>
      <c r="U529" s="3">
        <v>0.99990000000000001</v>
      </c>
      <c r="V529" s="3">
        <v>0.70879999999999999</v>
      </c>
      <c r="W529" s="3">
        <v>0.68089999999999995</v>
      </c>
      <c r="X529" s="3">
        <v>0.78149999999999997</v>
      </c>
      <c r="Y529" s="3">
        <v>0.86229999999999996</v>
      </c>
      <c r="Z529" s="3">
        <v>0.3649</v>
      </c>
      <c r="AA529" s="3">
        <v>0.42480000000000001</v>
      </c>
      <c r="AB529" s="3">
        <v>0.72240000000000004</v>
      </c>
      <c r="AC529" s="3">
        <v>0.61850000000000005</v>
      </c>
      <c r="AD529" s="3">
        <v>0.85</v>
      </c>
      <c r="AE529" s="3">
        <v>0.85609999999999997</v>
      </c>
      <c r="AF529" s="3">
        <v>0.92869999999999997</v>
      </c>
      <c r="AG529" s="3">
        <v>0.70150000000000001</v>
      </c>
      <c r="AH529" s="3">
        <v>0.7782</v>
      </c>
      <c r="AI529" s="3">
        <v>0.47860000000000003</v>
      </c>
      <c r="AJ529" s="3">
        <v>1.4142999999999999</v>
      </c>
      <c r="AK529" s="3">
        <v>0.55600000000000005</v>
      </c>
    </row>
    <row r="530" spans="1:37">
      <c r="A530" s="2" t="s">
        <v>882</v>
      </c>
      <c r="B530" s="2" t="s">
        <v>499</v>
      </c>
      <c r="C530" s="2" t="s">
        <v>26</v>
      </c>
      <c r="D530" s="3" t="s">
        <v>878</v>
      </c>
      <c r="E530" s="3" t="s">
        <v>351</v>
      </c>
      <c r="F530" s="3">
        <v>948.8</v>
      </c>
      <c r="G530" s="3">
        <v>601.49220000000003</v>
      </c>
      <c r="H530" s="3">
        <v>347.30779999999999</v>
      </c>
      <c r="I530" s="3" t="s">
        <v>29</v>
      </c>
      <c r="J530" s="3">
        <f>AVERAGE(V530:Y530)</f>
        <v>0.22687499999999999</v>
      </c>
      <c r="K530" s="3">
        <f>AVERAGE(Z530:AC530)</f>
        <v>0.16515000000000002</v>
      </c>
      <c r="L530" s="3">
        <f>AVERAGE(AD530:AG530)</f>
        <v>0.48675000000000002</v>
      </c>
      <c r="M530" s="3">
        <f>AVERAGE(AH530:AK530)</f>
        <v>1.1537999999999999</v>
      </c>
      <c r="N530" s="3">
        <f>LOG((K530/J530),2)</f>
        <v>-0.45812067348494995</v>
      </c>
      <c r="O530" s="3">
        <f>LOG((M530/L530),2)</f>
        <v>1.2451402844533965</v>
      </c>
      <c r="P530" s="3">
        <f>LOG((L530/J530),2)</f>
        <v>1.1012833358371816</v>
      </c>
      <c r="Q530" s="3">
        <f>LOG((M530/K530),2)</f>
        <v>2.8045442937755283</v>
      </c>
      <c r="R530" s="3" t="s">
        <v>930</v>
      </c>
      <c r="S530" s="3">
        <v>0.99950000000000006</v>
      </c>
      <c r="T530" s="3" t="s">
        <v>930</v>
      </c>
      <c r="U530" s="3">
        <v>0.99850000000000005</v>
      </c>
      <c r="V530" s="3">
        <v>0.20599999999999999</v>
      </c>
      <c r="W530" s="3">
        <v>0.22109999999999999</v>
      </c>
      <c r="X530" s="3">
        <v>0.2452</v>
      </c>
      <c r="Y530" s="3">
        <v>0.23519999999999999</v>
      </c>
      <c r="Z530" s="3">
        <v>7.2800000000000004E-2</v>
      </c>
      <c r="AA530" s="3">
        <v>0.21560000000000001</v>
      </c>
      <c r="AB530" s="3">
        <v>0.21049999999999999</v>
      </c>
      <c r="AC530" s="3">
        <v>0.16170000000000001</v>
      </c>
      <c r="AD530" s="3">
        <v>0.59130000000000005</v>
      </c>
      <c r="AE530" s="3">
        <v>0.50929999999999997</v>
      </c>
      <c r="AF530" s="3">
        <v>0.57350000000000001</v>
      </c>
      <c r="AG530" s="3">
        <v>0.27289999999999998</v>
      </c>
      <c r="AH530" s="3">
        <v>1.0873999999999999</v>
      </c>
      <c r="AI530" s="3">
        <v>0.81920000000000004</v>
      </c>
      <c r="AJ530" s="3">
        <v>2.3586999999999998</v>
      </c>
      <c r="AK530" s="3">
        <v>0.34989999999999999</v>
      </c>
    </row>
    <row r="531" spans="1:37">
      <c r="A531" s="2" t="s">
        <v>883</v>
      </c>
      <c r="B531" s="2" t="s">
        <v>499</v>
      </c>
      <c r="C531" s="2" t="s">
        <v>26</v>
      </c>
      <c r="D531" s="3" t="s">
        <v>878</v>
      </c>
      <c r="E531" s="3" t="s">
        <v>346</v>
      </c>
      <c r="F531" s="3">
        <v>948.8</v>
      </c>
      <c r="G531" s="3">
        <v>603.50139999999999</v>
      </c>
      <c r="H531" s="3">
        <v>345.29860000000002</v>
      </c>
      <c r="I531" s="3" t="s">
        <v>29</v>
      </c>
      <c r="J531" s="3">
        <f>AVERAGE(V531:Y531)</f>
        <v>1.2508999999999999</v>
      </c>
      <c r="K531" s="3">
        <f>AVERAGE(Z531:AC531)</f>
        <v>1.0109249999999999</v>
      </c>
      <c r="L531" s="3">
        <f>AVERAGE(AD531:AG531)</f>
        <v>1.68415</v>
      </c>
      <c r="M531" s="3">
        <f>AVERAGE(AH531:AK531)</f>
        <v>1.3880999999999999</v>
      </c>
      <c r="N531" s="3">
        <f>LOG((K531/J531),2)</f>
        <v>-0.307290493133344</v>
      </c>
      <c r="O531" s="3">
        <f>LOG((M531/L531),2)</f>
        <v>-0.27890913403473477</v>
      </c>
      <c r="P531" s="3">
        <f>LOG((L531/J531),2)</f>
        <v>0.42905417722209188</v>
      </c>
      <c r="Q531" s="3">
        <f>LOG((M531/K531),2)</f>
        <v>0.45743553632070139</v>
      </c>
      <c r="R531" s="3" t="s">
        <v>930</v>
      </c>
      <c r="S531" s="3" t="s">
        <v>930</v>
      </c>
      <c r="T531" s="3">
        <v>0.99990000000000001</v>
      </c>
      <c r="U531" s="3">
        <v>0.99990000000000001</v>
      </c>
      <c r="V531" s="3">
        <v>1.0961000000000001</v>
      </c>
      <c r="W531" s="3">
        <v>1.1355999999999999</v>
      </c>
      <c r="X531" s="3">
        <v>1.5081</v>
      </c>
      <c r="Y531" s="3">
        <v>1.2638</v>
      </c>
      <c r="Z531" s="3">
        <v>0.54559999999999997</v>
      </c>
      <c r="AA531" s="3">
        <v>0.99329999999999996</v>
      </c>
      <c r="AB531" s="3">
        <v>1.363</v>
      </c>
      <c r="AC531" s="3">
        <v>1.1417999999999999</v>
      </c>
      <c r="AD531" s="3">
        <v>2.0283000000000002</v>
      </c>
      <c r="AE531" s="3">
        <v>1.6486000000000001</v>
      </c>
      <c r="AF531" s="3">
        <v>1.7495000000000001</v>
      </c>
      <c r="AG531" s="3">
        <v>1.3102</v>
      </c>
      <c r="AH531" s="3">
        <v>1.2667999999999999</v>
      </c>
      <c r="AI531" s="3">
        <v>0.997</v>
      </c>
      <c r="AJ531" s="3">
        <v>2.5255000000000001</v>
      </c>
      <c r="AK531" s="3">
        <v>0.7631</v>
      </c>
    </row>
    <row r="532" spans="1:37">
      <c r="A532" s="2" t="s">
        <v>884</v>
      </c>
      <c r="B532" s="2" t="s">
        <v>499</v>
      </c>
      <c r="C532" s="2" t="s">
        <v>26</v>
      </c>
      <c r="D532" s="3" t="s">
        <v>885</v>
      </c>
      <c r="E532" s="3" t="s">
        <v>416</v>
      </c>
      <c r="F532" s="3">
        <v>946.8</v>
      </c>
      <c r="G532" s="3">
        <v>647.46190000000001</v>
      </c>
      <c r="H532" s="3">
        <v>299.3381</v>
      </c>
      <c r="I532" s="3" t="s">
        <v>29</v>
      </c>
      <c r="J532" s="3">
        <f>AVERAGE(V532:Y532)</f>
        <v>0.31455</v>
      </c>
      <c r="K532" s="3">
        <f>AVERAGE(Z532:AC532)</f>
        <v>0.22777500000000001</v>
      </c>
      <c r="L532" s="3">
        <f>AVERAGE(AD532:AG532)</f>
        <v>0.32357499999999995</v>
      </c>
      <c r="M532" s="3">
        <f>AVERAGE(AH532:AK532)</f>
        <v>0.36127499999999996</v>
      </c>
      <c r="N532" s="3">
        <f>LOG((K532/J532),2)</f>
        <v>-0.46567995292913278</v>
      </c>
      <c r="O532" s="3">
        <f>LOG((M532/L532),2)</f>
        <v>0.15899727784633352</v>
      </c>
      <c r="P532" s="3">
        <f>LOG((L532/J532),2)</f>
        <v>4.0810784644050871E-2</v>
      </c>
      <c r="Q532" s="3">
        <f>LOG((M532/K532),2)</f>
        <v>0.66548801541951741</v>
      </c>
      <c r="R532" s="3" t="s">
        <v>930</v>
      </c>
      <c r="S532" s="3" t="s">
        <v>930</v>
      </c>
      <c r="T532" s="3" t="s">
        <v>930</v>
      </c>
      <c r="U532" s="3">
        <v>0.99990000000000001</v>
      </c>
      <c r="V532" s="3">
        <v>0.2576</v>
      </c>
      <c r="W532" s="3">
        <v>0.28420000000000001</v>
      </c>
      <c r="X532" s="3">
        <v>0.38179999999999997</v>
      </c>
      <c r="Y532" s="3">
        <v>0.33460000000000001</v>
      </c>
      <c r="Z532" s="3">
        <v>0.1027</v>
      </c>
      <c r="AA532" s="3">
        <v>0.31459999999999999</v>
      </c>
      <c r="AB532" s="3">
        <v>0.28839999999999999</v>
      </c>
      <c r="AC532" s="3">
        <v>0.2054</v>
      </c>
      <c r="AD532" s="3">
        <v>0.32969999999999999</v>
      </c>
      <c r="AE532" s="3">
        <v>0.34179999999999999</v>
      </c>
      <c r="AF532" s="3">
        <v>0.34989999999999999</v>
      </c>
      <c r="AG532" s="3">
        <v>0.27289999999999998</v>
      </c>
      <c r="AH532" s="3">
        <v>0.31919999999999998</v>
      </c>
      <c r="AI532" s="3">
        <v>0.2878</v>
      </c>
      <c r="AJ532" s="3">
        <v>0.64839999999999998</v>
      </c>
      <c r="AK532" s="3">
        <v>0.18970000000000001</v>
      </c>
    </row>
    <row r="533" spans="1:37">
      <c r="A533" s="2" t="s">
        <v>886</v>
      </c>
      <c r="B533" s="2" t="s">
        <v>499</v>
      </c>
      <c r="C533" s="2" t="s">
        <v>26</v>
      </c>
      <c r="D533" s="3" t="s">
        <v>885</v>
      </c>
      <c r="E533" s="3" t="s">
        <v>413</v>
      </c>
      <c r="F533" s="3">
        <v>946.8</v>
      </c>
      <c r="G533" s="3">
        <v>649.49009999999998</v>
      </c>
      <c r="H533" s="3">
        <v>297.30990000000003</v>
      </c>
      <c r="I533" s="3" t="s">
        <v>29</v>
      </c>
      <c r="J533" s="3">
        <f>AVERAGE(V533:Y533)</f>
        <v>0.39382500000000004</v>
      </c>
      <c r="K533" s="3">
        <f>AVERAGE(Z533:AC533)</f>
        <v>0.36085</v>
      </c>
      <c r="L533" s="3">
        <f>AVERAGE(AD533:AG533)</f>
        <v>0.49070000000000003</v>
      </c>
      <c r="M533" s="3">
        <f>AVERAGE(AH533:AK533)</f>
        <v>0.56052499999999994</v>
      </c>
      <c r="N533" s="3">
        <f>LOG((K533/J533),2)</f>
        <v>-0.12615544162368286</v>
      </c>
      <c r="O533" s="3">
        <f>LOG((M533/L533),2)</f>
        <v>0.19193744876406013</v>
      </c>
      <c r="P533" s="3">
        <f>LOG((L533/J533),2)</f>
        <v>0.31728657501883212</v>
      </c>
      <c r="Q533" s="3">
        <f>LOG((M533/K533),2)</f>
        <v>0.63537946540657508</v>
      </c>
      <c r="R533" s="3" t="s">
        <v>930</v>
      </c>
      <c r="S533" s="3" t="s">
        <v>930</v>
      </c>
      <c r="T533" s="3" t="s">
        <v>930</v>
      </c>
      <c r="U533" s="3">
        <v>0.99990000000000001</v>
      </c>
      <c r="V533" s="3">
        <v>0.42030000000000001</v>
      </c>
      <c r="W533" s="3">
        <v>0.35749999999999998</v>
      </c>
      <c r="X533" s="3">
        <v>0.31569999999999998</v>
      </c>
      <c r="Y533" s="3">
        <v>0.48180000000000001</v>
      </c>
      <c r="Z533" s="3">
        <v>0.16830000000000001</v>
      </c>
      <c r="AA533" s="3">
        <v>0.49990000000000001</v>
      </c>
      <c r="AB533" s="3">
        <v>0.40150000000000002</v>
      </c>
      <c r="AC533" s="3">
        <v>0.37369999999999998</v>
      </c>
      <c r="AD533" s="3">
        <v>0.5071</v>
      </c>
      <c r="AE533" s="3">
        <v>0.40710000000000002</v>
      </c>
      <c r="AF533" s="3">
        <v>0.77349999999999997</v>
      </c>
      <c r="AG533" s="3">
        <v>0.27510000000000001</v>
      </c>
      <c r="AH533" s="3">
        <v>0.46229999999999999</v>
      </c>
      <c r="AI533" s="3">
        <v>0.43109999999999998</v>
      </c>
      <c r="AJ533" s="3">
        <v>1.0642</v>
      </c>
      <c r="AK533" s="3">
        <v>0.28449999999999998</v>
      </c>
    </row>
    <row r="534" spans="1:37">
      <c r="A534" s="2" t="s">
        <v>887</v>
      </c>
      <c r="B534" s="2" t="s">
        <v>499</v>
      </c>
      <c r="C534" s="2" t="s">
        <v>26</v>
      </c>
      <c r="D534" s="3" t="s">
        <v>885</v>
      </c>
      <c r="E534" s="3" t="s">
        <v>383</v>
      </c>
      <c r="F534" s="3">
        <v>946.8</v>
      </c>
      <c r="G534" s="3">
        <v>625.47900000000004</v>
      </c>
      <c r="H534" s="3">
        <v>321.32100000000003</v>
      </c>
      <c r="I534" s="3" t="s">
        <v>29</v>
      </c>
      <c r="J534" s="3">
        <f>AVERAGE(V534:Y534)</f>
        <v>0.38517499999999999</v>
      </c>
      <c r="K534" s="3">
        <f>AVERAGE(Z534:AC534)</f>
        <v>0.24627500000000002</v>
      </c>
      <c r="L534" s="3">
        <f>AVERAGE(AD534:AG534)</f>
        <v>0.45175000000000004</v>
      </c>
      <c r="M534" s="3">
        <f>AVERAGE(AH534:AK534)</f>
        <v>0.36107499999999998</v>
      </c>
      <c r="N534" s="3">
        <f>LOG((K534/J534),2)</f>
        <v>-0.64524388365079177</v>
      </c>
      <c r="O534" s="3">
        <f>LOG((M534/L534),2)</f>
        <v>-0.32322606622177802</v>
      </c>
      <c r="P534" s="3">
        <f>LOG((L534/J534),2)</f>
        <v>0.23001053380280068</v>
      </c>
      <c r="Q534" s="3">
        <f>LOG((M534/K534),2)</f>
        <v>0.55202835123181448</v>
      </c>
      <c r="R534" s="3" t="s">
        <v>930</v>
      </c>
      <c r="S534" s="3" t="s">
        <v>930</v>
      </c>
      <c r="T534" s="3" t="s">
        <v>930</v>
      </c>
      <c r="U534" s="3">
        <v>0.99990000000000001</v>
      </c>
      <c r="V534" s="3">
        <v>0.32350000000000001</v>
      </c>
      <c r="W534" s="3">
        <v>0.29809999999999998</v>
      </c>
      <c r="X534" s="3">
        <v>0.42770000000000002</v>
      </c>
      <c r="Y534" s="3">
        <v>0.4914</v>
      </c>
      <c r="Z534" s="3">
        <v>0.13550000000000001</v>
      </c>
      <c r="AA534" s="3">
        <v>0.28270000000000001</v>
      </c>
      <c r="AB534" s="3">
        <v>0.26640000000000003</v>
      </c>
      <c r="AC534" s="3">
        <v>0.30049999999999999</v>
      </c>
      <c r="AD534" s="3">
        <v>0.44500000000000001</v>
      </c>
      <c r="AE534" s="3">
        <v>0.4758</v>
      </c>
      <c r="AF534" s="3">
        <v>0.59460000000000002</v>
      </c>
      <c r="AG534" s="3">
        <v>0.29160000000000003</v>
      </c>
      <c r="AH534" s="3">
        <v>0.4047</v>
      </c>
      <c r="AI534" s="3">
        <v>0.2414</v>
      </c>
      <c r="AJ534" s="3">
        <v>0.56379999999999997</v>
      </c>
      <c r="AK534" s="3">
        <v>0.2344</v>
      </c>
    </row>
    <row r="535" spans="1:37">
      <c r="A535" s="2" t="s">
        <v>888</v>
      </c>
      <c r="B535" s="2" t="s">
        <v>499</v>
      </c>
      <c r="C535" s="2" t="s">
        <v>26</v>
      </c>
      <c r="D535" s="3" t="s">
        <v>885</v>
      </c>
      <c r="E535" s="3" t="s">
        <v>354</v>
      </c>
      <c r="F535" s="3">
        <v>946.8</v>
      </c>
      <c r="G535" s="3">
        <v>599.47969999999998</v>
      </c>
      <c r="H535" s="3">
        <v>347.32029999999997</v>
      </c>
      <c r="I535" s="3" t="s">
        <v>29</v>
      </c>
      <c r="J535" s="3">
        <f>AVERAGE(V535:Y535)</f>
        <v>0.20865</v>
      </c>
      <c r="K535" s="3">
        <f>AVERAGE(Z535:AC535)</f>
        <v>0.16574999999999998</v>
      </c>
      <c r="L535" s="3">
        <f>AVERAGE(AD535:AG535)</f>
        <v>0.27737499999999998</v>
      </c>
      <c r="M535" s="3">
        <f>AVERAGE(AH535:AK535)</f>
        <v>0.52627500000000005</v>
      </c>
      <c r="N535" s="3">
        <f>LOG((K535/J535),2)</f>
        <v>-0.33207605026344544</v>
      </c>
      <c r="O535" s="3">
        <f>LOG((M535/L535),2)</f>
        <v>0.9239791007103666</v>
      </c>
      <c r="P535" s="3">
        <f>LOG((L535/J535),2)</f>
        <v>0.41075284182097843</v>
      </c>
      <c r="Q535" s="3">
        <f>LOG((M535/K535),2)</f>
        <v>1.6668079927947903</v>
      </c>
      <c r="R535" s="3" t="s">
        <v>930</v>
      </c>
      <c r="S535" s="3" t="s">
        <v>930</v>
      </c>
      <c r="T535" s="3" t="s">
        <v>930</v>
      </c>
      <c r="U535" s="3">
        <v>0.99990000000000001</v>
      </c>
      <c r="V535" s="3">
        <v>0.23080000000000001</v>
      </c>
      <c r="W535" s="3">
        <v>0.16170000000000001</v>
      </c>
      <c r="X535" s="3">
        <v>0.1802</v>
      </c>
      <c r="Y535" s="3">
        <v>0.26190000000000002</v>
      </c>
      <c r="Z535" s="3">
        <v>8.7400000000000005E-2</v>
      </c>
      <c r="AA535" s="3">
        <v>0.26029999999999998</v>
      </c>
      <c r="AB535" s="3">
        <v>0.16889999999999999</v>
      </c>
      <c r="AC535" s="3">
        <v>0.1464</v>
      </c>
      <c r="AD535" s="3">
        <v>0.3075</v>
      </c>
      <c r="AE535" s="3">
        <v>0.30659999999999998</v>
      </c>
      <c r="AF535" s="3">
        <v>0.31309999999999999</v>
      </c>
      <c r="AG535" s="3">
        <v>0.18229999999999999</v>
      </c>
      <c r="AH535" s="3">
        <v>0.4738</v>
      </c>
      <c r="AI535" s="3">
        <v>0.42249999999999999</v>
      </c>
      <c r="AJ535" s="3">
        <v>1.0266999999999999</v>
      </c>
      <c r="AK535" s="3">
        <v>0.18210000000000001</v>
      </c>
    </row>
    <row r="536" spans="1:37">
      <c r="A536" s="2" t="s">
        <v>889</v>
      </c>
      <c r="B536" s="2" t="s">
        <v>499</v>
      </c>
      <c r="C536" s="2" t="s">
        <v>26</v>
      </c>
      <c r="D536" s="3" t="s">
        <v>885</v>
      </c>
      <c r="E536" s="3" t="s">
        <v>351</v>
      </c>
      <c r="F536" s="3">
        <v>946.8</v>
      </c>
      <c r="G536" s="3">
        <v>601.48929999999996</v>
      </c>
      <c r="H536" s="3">
        <v>345.3107</v>
      </c>
      <c r="I536" s="3" t="s">
        <v>29</v>
      </c>
      <c r="J536" s="3">
        <f>AVERAGE(V536:Y536)</f>
        <v>1.0983749999999999</v>
      </c>
      <c r="K536" s="3">
        <f>AVERAGE(Z536:AC536)</f>
        <v>0.74835000000000007</v>
      </c>
      <c r="L536" s="3">
        <f>AVERAGE(AD536:AG536)</f>
        <v>0.96292499999999992</v>
      </c>
      <c r="M536" s="3">
        <f>AVERAGE(AH536:AK536)</f>
        <v>1.1194500000000001</v>
      </c>
      <c r="N536" s="3">
        <f>LOG((K536/J536),2)</f>
        <v>-0.5535856187583037</v>
      </c>
      <c r="O536" s="3">
        <f>LOG((M536/L536),2)</f>
        <v>0.21729475257848702</v>
      </c>
      <c r="P536" s="3">
        <f>LOG((L536/J536),2)</f>
        <v>-0.18987535455951848</v>
      </c>
      <c r="Q536" s="3">
        <f>LOG((M536/K536),2)</f>
        <v>0.58100501677727245</v>
      </c>
      <c r="R536" s="3" t="s">
        <v>930</v>
      </c>
      <c r="S536" s="3" t="s">
        <v>930</v>
      </c>
      <c r="T536" s="3" t="s">
        <v>930</v>
      </c>
      <c r="U536" s="3">
        <v>0.99990000000000001</v>
      </c>
      <c r="V536" s="3">
        <v>0.95189999999999997</v>
      </c>
      <c r="W536" s="3">
        <v>0.91210000000000002</v>
      </c>
      <c r="X536" s="3">
        <v>1.0266999999999999</v>
      </c>
      <c r="Y536" s="3">
        <v>1.5027999999999999</v>
      </c>
      <c r="Z536" s="3">
        <v>0.28989999999999999</v>
      </c>
      <c r="AA536" s="3">
        <v>0.9758</v>
      </c>
      <c r="AB536" s="3">
        <v>1.0108999999999999</v>
      </c>
      <c r="AC536" s="3">
        <v>0.71679999999999999</v>
      </c>
      <c r="AD536" s="3">
        <v>1.1781999999999999</v>
      </c>
      <c r="AE536" s="3">
        <v>0.9768</v>
      </c>
      <c r="AF536" s="3">
        <v>0.9234</v>
      </c>
      <c r="AG536" s="3">
        <v>0.77329999999999999</v>
      </c>
      <c r="AH536" s="3">
        <v>1.0233000000000001</v>
      </c>
      <c r="AI536" s="3">
        <v>1.0066999999999999</v>
      </c>
      <c r="AJ536" s="3">
        <v>2.0204</v>
      </c>
      <c r="AK536" s="3">
        <v>0.4274</v>
      </c>
    </row>
    <row r="537" spans="1:37">
      <c r="A537" s="2" t="s">
        <v>890</v>
      </c>
      <c r="B537" s="2" t="s">
        <v>499</v>
      </c>
      <c r="C537" s="2" t="s">
        <v>26</v>
      </c>
      <c r="D537" s="3" t="s">
        <v>891</v>
      </c>
      <c r="E537" s="3" t="s">
        <v>410</v>
      </c>
      <c r="F537" s="3">
        <v>972.82</v>
      </c>
      <c r="G537" s="3">
        <v>651.4914</v>
      </c>
      <c r="H537" s="3">
        <v>321.32859999999999</v>
      </c>
      <c r="I537" s="3" t="s">
        <v>29</v>
      </c>
      <c r="J537" s="3">
        <f>AVERAGE(V537:Y537)</f>
        <v>0.203875</v>
      </c>
      <c r="K537" s="3">
        <f>AVERAGE(Z537:AC537)</f>
        <v>0.123125</v>
      </c>
      <c r="L537" s="3">
        <f>AVERAGE(AD537:AG537)</f>
        <v>0.23265</v>
      </c>
      <c r="M537" s="3">
        <f>AVERAGE(AH537:AK537)</f>
        <v>0.20927499999999999</v>
      </c>
      <c r="N537" s="3">
        <f>LOG((K537/J537),2)</f>
        <v>-0.72756115236814589</v>
      </c>
      <c r="O537" s="3">
        <f>LOG((M537/L537),2)</f>
        <v>-0.15276120961640427</v>
      </c>
      <c r="P537" s="3">
        <f>LOG((L537/J537),2)</f>
        <v>0.19047631015800034</v>
      </c>
      <c r="Q537" s="3">
        <f>LOG((M537/K537),2)</f>
        <v>0.76527625290974177</v>
      </c>
      <c r="R537" s="3" t="s">
        <v>930</v>
      </c>
      <c r="S537" s="3" t="s">
        <v>930</v>
      </c>
      <c r="T537" s="3" t="s">
        <v>930</v>
      </c>
      <c r="U537" s="3">
        <v>0.99990000000000001</v>
      </c>
      <c r="V537" s="3">
        <v>0.2225</v>
      </c>
      <c r="W537" s="3">
        <v>0.15290000000000001</v>
      </c>
      <c r="X537" s="3">
        <v>0.21829999999999999</v>
      </c>
      <c r="Y537" s="3">
        <v>0.2218</v>
      </c>
      <c r="Z537" s="3">
        <v>7.2800000000000004E-2</v>
      </c>
      <c r="AA537" s="3">
        <v>0.15970000000000001</v>
      </c>
      <c r="AB537" s="3">
        <v>0.1507</v>
      </c>
      <c r="AC537" s="3">
        <v>0.10929999999999999</v>
      </c>
      <c r="AD537" s="3">
        <v>0.23799999999999999</v>
      </c>
      <c r="AE537" s="3">
        <v>0.21779999999999999</v>
      </c>
      <c r="AF537" s="3">
        <v>0.30249999999999999</v>
      </c>
      <c r="AG537" s="3">
        <v>0.17230000000000001</v>
      </c>
      <c r="AH537" s="3">
        <v>0.24510000000000001</v>
      </c>
      <c r="AI537" s="3">
        <v>0.1229</v>
      </c>
      <c r="AJ537" s="3">
        <v>0.33829999999999999</v>
      </c>
      <c r="AK537" s="3">
        <v>0.1308</v>
      </c>
    </row>
    <row r="538" spans="1:37">
      <c r="A538" s="2" t="s">
        <v>892</v>
      </c>
      <c r="B538" s="2" t="s">
        <v>499</v>
      </c>
      <c r="C538" s="2" t="s">
        <v>26</v>
      </c>
      <c r="D538" s="3" t="s">
        <v>891</v>
      </c>
      <c r="E538" s="3" t="s">
        <v>381</v>
      </c>
      <c r="F538" s="3">
        <v>972.82</v>
      </c>
      <c r="G538" s="3">
        <v>627.49390000000005</v>
      </c>
      <c r="H538" s="3">
        <v>345.3261</v>
      </c>
      <c r="I538" s="3" t="s">
        <v>29</v>
      </c>
      <c r="J538" s="3">
        <f>AVERAGE(V538:Y538)</f>
        <v>0.220725</v>
      </c>
      <c r="K538" s="3">
        <f>AVERAGE(Z538:AC538)</f>
        <v>0.13255</v>
      </c>
      <c r="L538" s="3">
        <f>AVERAGE(AD538:AG538)</f>
        <v>0.26072499999999998</v>
      </c>
      <c r="M538" s="3">
        <f>AVERAGE(AH538:AK538)</f>
        <v>0.17672499999999999</v>
      </c>
      <c r="N538" s="3">
        <f>LOG((K538/J538),2)</f>
        <v>-0.73571337279429228</v>
      </c>
      <c r="O538" s="3">
        <f>LOG((M538/L538),2)</f>
        <v>-0.5610227825439853</v>
      </c>
      <c r="P538" s="3">
        <f>LOG((L538/J538),2)</f>
        <v>0.24027888144201545</v>
      </c>
      <c r="Q538" s="3">
        <f>LOG((M538/K538),2)</f>
        <v>0.41496947169232218</v>
      </c>
      <c r="R538" s="3" t="s">
        <v>930</v>
      </c>
      <c r="S538" s="3" t="s">
        <v>930</v>
      </c>
      <c r="T538" s="3" t="s">
        <v>930</v>
      </c>
      <c r="U538" s="3">
        <v>0.99990000000000001</v>
      </c>
      <c r="V538" s="3">
        <v>0.2205</v>
      </c>
      <c r="W538" s="3">
        <v>0.14149999999999999</v>
      </c>
      <c r="X538" s="3">
        <v>0.26090000000000002</v>
      </c>
      <c r="Y538" s="3">
        <v>0.26</v>
      </c>
      <c r="Z538" s="3">
        <v>7.8700000000000006E-2</v>
      </c>
      <c r="AA538" s="3">
        <v>0.1661</v>
      </c>
      <c r="AB538" s="3">
        <v>0.14549999999999999</v>
      </c>
      <c r="AC538" s="3">
        <v>0.1399</v>
      </c>
      <c r="AD538" s="3">
        <v>0.33710000000000001</v>
      </c>
      <c r="AE538" s="3">
        <v>0.22950000000000001</v>
      </c>
      <c r="AF538" s="3">
        <v>0.2631</v>
      </c>
      <c r="AG538" s="3">
        <v>0.2132</v>
      </c>
      <c r="AH538" s="3">
        <v>0.16450000000000001</v>
      </c>
      <c r="AI538" s="3">
        <v>0.10780000000000001</v>
      </c>
      <c r="AJ538" s="3">
        <v>0.3125</v>
      </c>
      <c r="AK538" s="3">
        <v>0.1221</v>
      </c>
    </row>
    <row r="539" spans="1:37">
      <c r="A539" s="2" t="s">
        <v>893</v>
      </c>
      <c r="B539" s="2" t="s">
        <v>499</v>
      </c>
      <c r="C539" s="2" t="s">
        <v>26</v>
      </c>
      <c r="D539" s="3" t="s">
        <v>894</v>
      </c>
      <c r="E539" s="3" t="s">
        <v>383</v>
      </c>
      <c r="F539" s="3">
        <v>970.82</v>
      </c>
      <c r="G539" s="3">
        <v>625.48860000000002</v>
      </c>
      <c r="H539" s="3">
        <v>345.33139999999997</v>
      </c>
      <c r="I539" s="3" t="s">
        <v>29</v>
      </c>
      <c r="J539" s="3">
        <f>AVERAGE(V539:Y539)</f>
        <v>0.20282499999999998</v>
      </c>
      <c r="K539" s="3">
        <f>AVERAGE(Z539:AC539)</f>
        <v>0.12857499999999999</v>
      </c>
      <c r="L539" s="3">
        <f>AVERAGE(AD539:AG539)</f>
        <v>0.19082499999999999</v>
      </c>
      <c r="M539" s="3">
        <f>AVERAGE(AH539:AK539)</f>
        <v>0.17757499999999998</v>
      </c>
      <c r="N539" s="3">
        <f>LOG((K539/J539),2)</f>
        <v>-0.65762533471161844</v>
      </c>
      <c r="O539" s="3">
        <f>LOG((M539/L539),2)</f>
        <v>-0.10382170600842094</v>
      </c>
      <c r="P539" s="3">
        <f>LOG((L539/J539),2)</f>
        <v>-8.7985297072589383E-2</v>
      </c>
      <c r="Q539" s="3">
        <f>LOG((M539/K539),2)</f>
        <v>0.46581833163060821</v>
      </c>
      <c r="R539" s="3" t="s">
        <v>930</v>
      </c>
      <c r="S539" s="3" t="s">
        <v>930</v>
      </c>
      <c r="T539" s="3" t="s">
        <v>930</v>
      </c>
      <c r="U539" s="3">
        <v>0.99990000000000001</v>
      </c>
      <c r="V539" s="3">
        <v>0.20599999999999999</v>
      </c>
      <c r="W539" s="3">
        <v>0.1996</v>
      </c>
      <c r="X539" s="3">
        <v>0.1724</v>
      </c>
      <c r="Y539" s="3">
        <v>0.23330000000000001</v>
      </c>
      <c r="Z539" s="3">
        <v>7.2800000000000004E-2</v>
      </c>
      <c r="AA539" s="3">
        <v>0.15970000000000001</v>
      </c>
      <c r="AB539" s="3">
        <v>0.12989999999999999</v>
      </c>
      <c r="AC539" s="3">
        <v>0.15190000000000001</v>
      </c>
      <c r="AD539" s="3">
        <v>0.1671</v>
      </c>
      <c r="AE539" s="3">
        <v>0.19939999999999999</v>
      </c>
      <c r="AF539" s="3">
        <v>0.2631</v>
      </c>
      <c r="AG539" s="3">
        <v>0.13370000000000001</v>
      </c>
      <c r="AH539" s="3">
        <v>0.16450000000000001</v>
      </c>
      <c r="AI539" s="3">
        <v>0.13370000000000001</v>
      </c>
      <c r="AJ539" s="3">
        <v>0.30309999999999998</v>
      </c>
      <c r="AK539" s="3">
        <v>0.109</v>
      </c>
    </row>
    <row r="540" spans="1:37">
      <c r="A540" s="2" t="s">
        <v>895</v>
      </c>
      <c r="B540" s="2" t="s">
        <v>499</v>
      </c>
      <c r="C540" s="2" t="s">
        <v>26</v>
      </c>
      <c r="D540" s="3" t="s">
        <v>896</v>
      </c>
      <c r="E540" s="3" t="s">
        <v>416</v>
      </c>
      <c r="F540" s="3">
        <v>968.82</v>
      </c>
      <c r="G540" s="3">
        <v>647.46159999999998</v>
      </c>
      <c r="H540" s="3">
        <v>321.35840000000002</v>
      </c>
      <c r="I540" s="3" t="s">
        <v>29</v>
      </c>
      <c r="J540" s="3">
        <f>AVERAGE(V540:Y540)</f>
        <v>0.21024999999999999</v>
      </c>
      <c r="K540" s="3">
        <f>AVERAGE(Z540:AC540)</f>
        <v>0.13319999999999999</v>
      </c>
      <c r="L540" s="3">
        <f>AVERAGE(AD540:AG540)</f>
        <v>0.23900000000000002</v>
      </c>
      <c r="M540" s="3">
        <f>AVERAGE(AH540:AK540)</f>
        <v>0.17629999999999998</v>
      </c>
      <c r="N540" s="3">
        <f>LOG((K540/J540),2)</f>
        <v>-0.65851171807124476</v>
      </c>
      <c r="O540" s="3">
        <f>LOG((M540/L540),2)</f>
        <v>-0.43897814354792947</v>
      </c>
      <c r="P540" s="3">
        <f>LOG((L540/J540),2)</f>
        <v>0.18490481772560463</v>
      </c>
      <c r="Q540" s="3">
        <f>LOG((M540/K540),2)</f>
        <v>0.40443839224891959</v>
      </c>
      <c r="R540" s="3" t="s">
        <v>930</v>
      </c>
      <c r="S540" s="3" t="s">
        <v>930</v>
      </c>
      <c r="T540" s="3" t="s">
        <v>930</v>
      </c>
      <c r="U540" s="3">
        <v>0.99990000000000001</v>
      </c>
      <c r="V540" s="3">
        <v>0.20599999999999999</v>
      </c>
      <c r="W540" s="3">
        <v>0.15409999999999999</v>
      </c>
      <c r="X540" s="3">
        <v>0.2228</v>
      </c>
      <c r="Y540" s="3">
        <v>0.2581</v>
      </c>
      <c r="Z540" s="3">
        <v>7.2800000000000004E-2</v>
      </c>
      <c r="AA540" s="3">
        <v>0.16769999999999999</v>
      </c>
      <c r="AB540" s="3">
        <v>0.15459999999999999</v>
      </c>
      <c r="AC540" s="3">
        <v>0.13769999999999999</v>
      </c>
      <c r="AD540" s="3">
        <v>0.19220000000000001</v>
      </c>
      <c r="AE540" s="3">
        <v>0.23960000000000001</v>
      </c>
      <c r="AF540" s="3">
        <v>0.35520000000000002</v>
      </c>
      <c r="AG540" s="3">
        <v>0.16900000000000001</v>
      </c>
      <c r="AH540" s="3">
        <v>0.16450000000000001</v>
      </c>
      <c r="AI540" s="3">
        <v>0.18859999999999999</v>
      </c>
      <c r="AJ540" s="3">
        <v>0.24199999999999999</v>
      </c>
      <c r="AK540" s="3">
        <v>0.1101</v>
      </c>
    </row>
    <row r="541" spans="1:37">
      <c r="A541" s="2" t="s">
        <v>897</v>
      </c>
      <c r="B541" s="2" t="s">
        <v>499</v>
      </c>
      <c r="C541" s="2" t="s">
        <v>26</v>
      </c>
      <c r="D541" s="3" t="s">
        <v>896</v>
      </c>
      <c r="E541" s="3" t="s">
        <v>385</v>
      </c>
      <c r="F541" s="3">
        <v>968.82</v>
      </c>
      <c r="G541" s="3">
        <v>623.46590000000003</v>
      </c>
      <c r="H541" s="3">
        <v>345.35410000000002</v>
      </c>
      <c r="I541" s="3" t="s">
        <v>29</v>
      </c>
      <c r="J541" s="3">
        <f>AVERAGE(V541:Y541)</f>
        <v>0.20574999999999999</v>
      </c>
      <c r="K541" s="3">
        <f>AVERAGE(Z541:AC541)</f>
        <v>0.125775</v>
      </c>
      <c r="L541" s="3">
        <f>AVERAGE(AD541:AG541)</f>
        <v>0.19140000000000001</v>
      </c>
      <c r="M541" s="3">
        <f>AVERAGE(AH541:AK541)</f>
        <v>0.18782499999999999</v>
      </c>
      <c r="N541" s="3">
        <f>LOG((K541/J541),2)</f>
        <v>-0.7100472410234856</v>
      </c>
      <c r="O541" s="3">
        <f>LOG((M541/L541),2)</f>
        <v>-2.7201727558637992E-2</v>
      </c>
      <c r="P541" s="3">
        <f>LOG((L541/J541),2)</f>
        <v>-0.1043016008229623</v>
      </c>
      <c r="Q541" s="3">
        <f>LOG((M541/K541),2)</f>
        <v>0.57854391264188521</v>
      </c>
      <c r="R541" s="3" t="s">
        <v>930</v>
      </c>
      <c r="S541" s="3" t="s">
        <v>930</v>
      </c>
      <c r="T541" s="3" t="s">
        <v>930</v>
      </c>
      <c r="U541" s="3">
        <v>0.99990000000000001</v>
      </c>
      <c r="V541" s="3">
        <v>0.21429999999999999</v>
      </c>
      <c r="W541" s="3">
        <v>0.16930000000000001</v>
      </c>
      <c r="X541" s="3">
        <v>0.16789999999999999</v>
      </c>
      <c r="Y541" s="3">
        <v>0.27150000000000002</v>
      </c>
      <c r="Z541" s="3">
        <v>7.5800000000000006E-2</v>
      </c>
      <c r="AA541" s="3">
        <v>0.15970000000000001</v>
      </c>
      <c r="AB541" s="3">
        <v>0.12989999999999999</v>
      </c>
      <c r="AC541" s="3">
        <v>0.13769999999999999</v>
      </c>
      <c r="AD541" s="3">
        <v>0.1641</v>
      </c>
      <c r="AE541" s="3">
        <v>0.17929999999999999</v>
      </c>
      <c r="AF541" s="3">
        <v>0.2631</v>
      </c>
      <c r="AG541" s="3">
        <v>0.15909999999999999</v>
      </c>
      <c r="AH541" s="3">
        <v>0.28129999999999999</v>
      </c>
      <c r="AI541" s="3">
        <v>0.12609999999999999</v>
      </c>
      <c r="AJ541" s="3">
        <v>0.2349</v>
      </c>
      <c r="AK541" s="3">
        <v>0.109</v>
      </c>
    </row>
    <row r="542" spans="1:37">
      <c r="A542" s="2" t="s">
        <v>898</v>
      </c>
      <c r="B542" s="2" t="s">
        <v>499</v>
      </c>
      <c r="C542" s="2" t="s">
        <v>26</v>
      </c>
      <c r="D542" s="3" t="s">
        <v>899</v>
      </c>
      <c r="E542" s="3" t="s">
        <v>425</v>
      </c>
      <c r="F542" s="3">
        <v>984.84</v>
      </c>
      <c r="G542" s="3">
        <v>687.58029999999997</v>
      </c>
      <c r="H542" s="3">
        <v>297.25970000000001</v>
      </c>
      <c r="I542" s="3" t="s">
        <v>29</v>
      </c>
      <c r="J542" s="3">
        <f>AVERAGE(V542:Y542)</f>
        <v>0.16585</v>
      </c>
      <c r="K542" s="3">
        <f>AVERAGE(Z542:AC542)</f>
        <v>0.28317499999999995</v>
      </c>
      <c r="L542" s="3">
        <f>AVERAGE(AD542:AG542)</f>
        <v>0.17222500000000002</v>
      </c>
      <c r="M542" s="3">
        <f>AVERAGE(AH542:AK542)</f>
        <v>0.16122500000000001</v>
      </c>
      <c r="N542" s="3">
        <f>LOG((K542/J542),2)</f>
        <v>0.77181489111957657</v>
      </c>
      <c r="O542" s="3">
        <f>LOG((M542/L542),2)</f>
        <v>-9.5219108486455942E-2</v>
      </c>
      <c r="P542" s="3">
        <f>LOG((L542/J542),2)</f>
        <v>5.4415565905827391E-2</v>
      </c>
      <c r="Q542" s="3">
        <f>LOG((M542/K542),2)</f>
        <v>-0.81261843370020503</v>
      </c>
      <c r="R542" s="3" t="s">
        <v>930</v>
      </c>
      <c r="S542" s="3" t="s">
        <v>930</v>
      </c>
      <c r="T542" s="3" t="s">
        <v>930</v>
      </c>
      <c r="U542" s="3">
        <v>0.99990000000000001</v>
      </c>
      <c r="V542" s="3">
        <v>0.20599999999999999</v>
      </c>
      <c r="W542" s="3">
        <v>0.1263</v>
      </c>
      <c r="X542" s="3">
        <v>0.1399</v>
      </c>
      <c r="Y542" s="3">
        <v>0.19120000000000001</v>
      </c>
      <c r="Z542" s="3">
        <v>7.9399999999999998E-2</v>
      </c>
      <c r="AA542" s="3">
        <v>0.43919999999999998</v>
      </c>
      <c r="AB542" s="3">
        <v>0.40539999999999998</v>
      </c>
      <c r="AC542" s="3">
        <v>0.2087</v>
      </c>
      <c r="AD542" s="3">
        <v>0.14779999999999999</v>
      </c>
      <c r="AE542" s="3">
        <v>0.16750000000000001</v>
      </c>
      <c r="AF542" s="3">
        <v>0.2631</v>
      </c>
      <c r="AG542" s="3">
        <v>0.1105</v>
      </c>
      <c r="AH542" s="3">
        <v>0.1744</v>
      </c>
      <c r="AI542" s="3">
        <v>0.10780000000000001</v>
      </c>
      <c r="AJ542" s="3">
        <v>0.25369999999999998</v>
      </c>
      <c r="AK542" s="3">
        <v>0.109</v>
      </c>
    </row>
    <row r="543" spans="1:37">
      <c r="A543" s="2" t="s">
        <v>900</v>
      </c>
      <c r="B543" s="2" t="s">
        <v>499</v>
      </c>
      <c r="C543" s="2" t="s">
        <v>26</v>
      </c>
      <c r="D543" s="3" t="s">
        <v>901</v>
      </c>
      <c r="E543" s="3" t="s">
        <v>379</v>
      </c>
      <c r="F543" s="3">
        <v>974.83</v>
      </c>
      <c r="G543" s="3">
        <v>629.50959999999998</v>
      </c>
      <c r="H543" s="3">
        <v>345.32040000000001</v>
      </c>
      <c r="I543" s="3" t="s">
        <v>29</v>
      </c>
      <c r="J543" s="3">
        <f>AVERAGE(V543:Y543)</f>
        <v>0.17377499999999999</v>
      </c>
      <c r="K543" s="3">
        <f>AVERAGE(Z543:AC543)</f>
        <v>0.12295</v>
      </c>
      <c r="L543" s="3">
        <f>AVERAGE(AD543:AG543)</f>
        <v>0.1804</v>
      </c>
      <c r="M543" s="3">
        <f>AVERAGE(AH543:AK543)</f>
        <v>0.17562499999999998</v>
      </c>
      <c r="N543" s="3">
        <f>LOG((K543/J543),2)</f>
        <v>-0.49914880998989547</v>
      </c>
      <c r="O543" s="3">
        <f>LOG((M543/L543),2)</f>
        <v>-3.8701113259730351E-2</v>
      </c>
      <c r="P543" s="3">
        <f>LOG((L543/J543),2)</f>
        <v>5.3978793669403065E-2</v>
      </c>
      <c r="Q543" s="3">
        <f>LOG((M543/K543),2)</f>
        <v>0.51442649039956811</v>
      </c>
      <c r="R543" s="3" t="s">
        <v>930</v>
      </c>
      <c r="S543" s="3" t="s">
        <v>930</v>
      </c>
      <c r="T543" s="3" t="s">
        <v>930</v>
      </c>
      <c r="U543" s="3">
        <v>0.99990000000000001</v>
      </c>
      <c r="V543" s="3">
        <v>0.20599999999999999</v>
      </c>
      <c r="W543" s="3">
        <v>0.1263</v>
      </c>
      <c r="X543" s="3">
        <v>0.16009999999999999</v>
      </c>
      <c r="Y543" s="3">
        <v>0.20269999999999999</v>
      </c>
      <c r="Z543" s="3">
        <v>7.2800000000000004E-2</v>
      </c>
      <c r="AA543" s="3">
        <v>0.15970000000000001</v>
      </c>
      <c r="AB543" s="3">
        <v>0.14680000000000001</v>
      </c>
      <c r="AC543" s="3">
        <v>0.1125</v>
      </c>
      <c r="AD543" s="3">
        <v>0.1537</v>
      </c>
      <c r="AE543" s="3">
        <v>0.191</v>
      </c>
      <c r="AF543" s="3">
        <v>0.2631</v>
      </c>
      <c r="AG543" s="3">
        <v>0.1138</v>
      </c>
      <c r="AH543" s="3">
        <v>0.2205</v>
      </c>
      <c r="AI543" s="3">
        <v>0.10780000000000001</v>
      </c>
      <c r="AJ543" s="3">
        <v>0.26079999999999998</v>
      </c>
      <c r="AK543" s="3">
        <v>0.1134</v>
      </c>
    </row>
    <row r="544" spans="1:37">
      <c r="A544" s="2" t="s">
        <v>902</v>
      </c>
      <c r="B544" s="2" t="s">
        <v>25</v>
      </c>
      <c r="C544" s="2" t="s">
        <v>26</v>
      </c>
      <c r="D544" s="3" t="s">
        <v>903</v>
      </c>
      <c r="E544" s="3" t="s">
        <v>28</v>
      </c>
      <c r="F544" s="3">
        <v>675.53</v>
      </c>
      <c r="G544" s="3">
        <v>369.33019999999999</v>
      </c>
      <c r="H544" s="3">
        <v>306.19979999999998</v>
      </c>
      <c r="I544" s="3" t="s">
        <v>29</v>
      </c>
      <c r="J544" s="3">
        <f>AVERAGE(V544:Y544)</f>
        <v>11.867000000000001</v>
      </c>
      <c r="K544" s="3">
        <f>AVERAGE(Z544:AC544)</f>
        <v>11.867000000000001</v>
      </c>
      <c r="L544" s="3">
        <f>AVERAGE(AD544:AG544)</f>
        <v>11.867000000000001</v>
      </c>
      <c r="M544" s="3">
        <f>AVERAGE(AH544:AK544)</f>
        <v>11.867000000000001</v>
      </c>
      <c r="N544" s="3"/>
      <c r="O544" s="3"/>
      <c r="P544" s="3"/>
      <c r="Q544" s="3"/>
      <c r="V544" s="3">
        <v>11.867000000000001</v>
      </c>
      <c r="W544" s="3">
        <v>11.867000000000001</v>
      </c>
      <c r="X544" s="3">
        <v>11.867000000000001</v>
      </c>
      <c r="Y544" s="3">
        <v>11.867000000000001</v>
      </c>
      <c r="Z544" s="3">
        <v>11.867000000000001</v>
      </c>
      <c r="AA544" s="3">
        <v>11.867000000000001</v>
      </c>
      <c r="AB544" s="3">
        <v>11.867000000000001</v>
      </c>
      <c r="AC544" s="3">
        <v>11.867000000000001</v>
      </c>
      <c r="AD544" s="3">
        <v>11.867000000000001</v>
      </c>
      <c r="AE544" s="3">
        <v>11.867000000000001</v>
      </c>
      <c r="AF544" s="3">
        <v>11.867000000000001</v>
      </c>
      <c r="AG544" s="3">
        <v>11.867000000000001</v>
      </c>
      <c r="AH544" s="3">
        <v>11.867000000000001</v>
      </c>
      <c r="AI544" s="3">
        <v>11.867000000000001</v>
      </c>
      <c r="AJ544" s="3">
        <v>11.867000000000001</v>
      </c>
      <c r="AK544" s="3">
        <v>11.867000000000001</v>
      </c>
    </row>
    <row r="545" spans="1:37">
      <c r="A545" s="2" t="s">
        <v>904</v>
      </c>
      <c r="B545" s="2" t="s">
        <v>33</v>
      </c>
      <c r="C545" s="2" t="s">
        <v>34</v>
      </c>
      <c r="D545" s="3" t="s">
        <v>905</v>
      </c>
      <c r="E545" s="3" t="s">
        <v>906</v>
      </c>
      <c r="F545" s="3">
        <v>531.38</v>
      </c>
      <c r="G545" s="3">
        <v>271.30020000000002</v>
      </c>
      <c r="H545" s="3">
        <v>260.07979999999998</v>
      </c>
      <c r="I545" s="3" t="s">
        <v>29</v>
      </c>
      <c r="J545" s="3">
        <f>AVERAGE(V545:Y545)</f>
        <v>0.66669999999999996</v>
      </c>
      <c r="K545" s="3">
        <f>AVERAGE(Z545:AC545)</f>
        <v>0.66669999999999996</v>
      </c>
      <c r="L545" s="3">
        <f>AVERAGE(AD545:AG545)</f>
        <v>0.66669999999999996</v>
      </c>
      <c r="M545" s="3">
        <f>AVERAGE(AH545:AK545)</f>
        <v>0.66669999999999996</v>
      </c>
      <c r="N545" s="3"/>
      <c r="O545" s="3"/>
      <c r="P545" s="3"/>
      <c r="Q545" s="3"/>
      <c r="V545" s="3">
        <v>0.66669999999999996</v>
      </c>
      <c r="W545" s="3">
        <v>0.66669999999999996</v>
      </c>
      <c r="X545" s="3">
        <v>0.66669999999999996</v>
      </c>
      <c r="Y545" s="3">
        <v>0.66669999999999996</v>
      </c>
      <c r="Z545" s="3">
        <v>0.66669999999999996</v>
      </c>
      <c r="AA545" s="3">
        <v>0.66669999999999996</v>
      </c>
      <c r="AB545" s="3">
        <v>0.66669999999999996</v>
      </c>
      <c r="AC545" s="3">
        <v>0.66669999999999996</v>
      </c>
      <c r="AD545" s="3">
        <v>0.66669999999999996</v>
      </c>
      <c r="AE545" s="3">
        <v>0.66669999999999996</v>
      </c>
      <c r="AF545" s="3">
        <v>0.66669999999999996</v>
      </c>
      <c r="AG545" s="3">
        <v>0.66669999999999996</v>
      </c>
      <c r="AH545" s="3">
        <v>0.66669999999999996</v>
      </c>
      <c r="AI545" s="3">
        <v>0.66669999999999996</v>
      </c>
      <c r="AJ545" s="3">
        <v>0.66669999999999996</v>
      </c>
      <c r="AK545" s="3">
        <v>0.66669999999999996</v>
      </c>
    </row>
    <row r="546" spans="1:37">
      <c r="A546" s="2" t="s">
        <v>907</v>
      </c>
      <c r="B546" s="2" t="s">
        <v>107</v>
      </c>
      <c r="C546" s="2" t="s">
        <v>34</v>
      </c>
      <c r="D546" s="3" t="s">
        <v>908</v>
      </c>
      <c r="E546" s="3" t="s">
        <v>109</v>
      </c>
      <c r="F546" s="3">
        <v>529.38</v>
      </c>
      <c r="G546" s="3">
        <v>184.06610000000001</v>
      </c>
      <c r="H546" s="3">
        <v>345.31389999999999</v>
      </c>
      <c r="I546" s="3" t="s">
        <v>29</v>
      </c>
      <c r="J546" s="3">
        <f>AVERAGE(V546:Y546)</f>
        <v>0.85</v>
      </c>
      <c r="K546" s="3">
        <f>AVERAGE(Z546:AC546)</f>
        <v>0.85</v>
      </c>
      <c r="L546" s="3">
        <f>AVERAGE(AD546:AG546)</f>
        <v>0.85</v>
      </c>
      <c r="M546" s="3">
        <f>AVERAGE(AH546:AK546)</f>
        <v>0.85</v>
      </c>
      <c r="N546" s="3"/>
      <c r="O546" s="3"/>
      <c r="P546" s="3"/>
      <c r="Q546" s="3"/>
      <c r="V546" s="3">
        <v>0.85</v>
      </c>
      <c r="W546" s="3">
        <v>0.85</v>
      </c>
      <c r="X546" s="3">
        <v>0.85</v>
      </c>
      <c r="Y546" s="3">
        <v>0.85</v>
      </c>
      <c r="Z546" s="3">
        <v>0.85</v>
      </c>
      <c r="AA546" s="3">
        <v>0.85</v>
      </c>
      <c r="AB546" s="3">
        <v>0.85</v>
      </c>
      <c r="AC546" s="3">
        <v>0.85</v>
      </c>
      <c r="AD546" s="3">
        <v>0.85</v>
      </c>
      <c r="AE546" s="3">
        <v>0.85</v>
      </c>
      <c r="AF546" s="3">
        <v>0.85</v>
      </c>
      <c r="AG546" s="3">
        <v>0.85</v>
      </c>
      <c r="AH546" s="3">
        <v>0.85</v>
      </c>
      <c r="AI546" s="3">
        <v>0.85</v>
      </c>
      <c r="AJ546" s="3">
        <v>0.85</v>
      </c>
      <c r="AK546" s="3">
        <v>0.85</v>
      </c>
    </row>
    <row r="547" spans="1:37">
      <c r="A547" s="2" t="s">
        <v>909</v>
      </c>
      <c r="B547" s="2" t="s">
        <v>129</v>
      </c>
      <c r="C547" s="2" t="s">
        <v>34</v>
      </c>
      <c r="D547" s="3" t="s">
        <v>910</v>
      </c>
      <c r="E547" s="3" t="s">
        <v>911</v>
      </c>
      <c r="F547" s="3">
        <v>487.34</v>
      </c>
      <c r="G547" s="3">
        <v>346.31610000000001</v>
      </c>
      <c r="H547" s="3">
        <v>141.0239</v>
      </c>
      <c r="I547" s="3" t="s">
        <v>29</v>
      </c>
      <c r="J547" s="3">
        <f>AVERAGE(V547:Y547)</f>
        <v>3.5066999999999999</v>
      </c>
      <c r="K547" s="3">
        <f>AVERAGE(Z547:AC547)</f>
        <v>3.5066999999999999</v>
      </c>
      <c r="L547" s="3">
        <f>AVERAGE(AD547:AG547)</f>
        <v>3.5066999999999999</v>
      </c>
      <c r="M547" s="3">
        <f>AVERAGE(AH547:AK547)</f>
        <v>3.5066999999999999</v>
      </c>
      <c r="N547" s="3"/>
      <c r="O547" s="3"/>
      <c r="P547" s="3"/>
      <c r="Q547" s="3"/>
      <c r="V547" s="3">
        <v>3.5066999999999999</v>
      </c>
      <c r="W547" s="3">
        <v>3.5066999999999999</v>
      </c>
      <c r="X547" s="3">
        <v>3.5066999999999999</v>
      </c>
      <c r="Y547" s="3">
        <v>3.5066999999999999</v>
      </c>
      <c r="Z547" s="3">
        <v>3.5066999999999999</v>
      </c>
      <c r="AA547" s="3">
        <v>3.5066999999999999</v>
      </c>
      <c r="AB547" s="3">
        <v>3.5066999999999999</v>
      </c>
      <c r="AC547" s="3">
        <v>3.5066999999999999</v>
      </c>
      <c r="AD547" s="3">
        <v>3.5066999999999999</v>
      </c>
      <c r="AE547" s="3">
        <v>3.5066999999999999</v>
      </c>
      <c r="AF547" s="3">
        <v>3.5066999999999999</v>
      </c>
      <c r="AG547" s="3">
        <v>3.5066999999999999</v>
      </c>
      <c r="AH547" s="3">
        <v>3.5066999999999999</v>
      </c>
      <c r="AI547" s="3">
        <v>3.5066999999999999</v>
      </c>
      <c r="AJ547" s="3">
        <v>3.5066999999999999</v>
      </c>
      <c r="AK547" s="3">
        <v>3.5066999999999999</v>
      </c>
    </row>
    <row r="548" spans="1:37">
      <c r="A548" s="2" t="s">
        <v>912</v>
      </c>
      <c r="B548" s="2" t="s">
        <v>132</v>
      </c>
      <c r="C548" s="2" t="s">
        <v>133</v>
      </c>
      <c r="D548" s="3" t="s">
        <v>913</v>
      </c>
      <c r="E548" s="3" t="s">
        <v>109</v>
      </c>
      <c r="F548" s="3">
        <v>753.61</v>
      </c>
      <c r="G548" s="3">
        <v>184.06610000000001</v>
      </c>
      <c r="H548" s="3">
        <v>569.54390000000001</v>
      </c>
      <c r="I548" s="3" t="s">
        <v>29</v>
      </c>
      <c r="J548" s="3">
        <f>AVERAGE(V548:Y548)</f>
        <v>5.3666999999999998</v>
      </c>
      <c r="K548" s="3">
        <f>AVERAGE(Z548:AC548)</f>
        <v>5.3666999999999998</v>
      </c>
      <c r="L548" s="3">
        <f>AVERAGE(AD548:AG548)</f>
        <v>5.3666999999999998</v>
      </c>
      <c r="M548" s="3">
        <f>AVERAGE(AH548:AK548)</f>
        <v>5.3666999999999998</v>
      </c>
      <c r="N548" s="3"/>
      <c r="O548" s="3"/>
      <c r="P548" s="3"/>
      <c r="Q548" s="3"/>
      <c r="V548" s="3">
        <v>5.3666999999999998</v>
      </c>
      <c r="W548" s="3">
        <v>5.3666999999999998</v>
      </c>
      <c r="X548" s="3">
        <v>5.3666999999999998</v>
      </c>
      <c r="Y548" s="3">
        <v>5.3666999999999998</v>
      </c>
      <c r="Z548" s="3">
        <v>5.3666999999999998</v>
      </c>
      <c r="AA548" s="3">
        <v>5.3666999999999998</v>
      </c>
      <c r="AB548" s="3">
        <v>5.3666999999999998</v>
      </c>
      <c r="AC548" s="3">
        <v>5.3666999999999998</v>
      </c>
      <c r="AD548" s="3">
        <v>5.3666999999999998</v>
      </c>
      <c r="AE548" s="3">
        <v>5.3666999999999998</v>
      </c>
      <c r="AF548" s="3">
        <v>5.3666999999999998</v>
      </c>
      <c r="AG548" s="3">
        <v>5.3666999999999998</v>
      </c>
      <c r="AH548" s="3">
        <v>5.3666999999999998</v>
      </c>
      <c r="AI548" s="3">
        <v>5.3666999999999998</v>
      </c>
      <c r="AJ548" s="3">
        <v>5.3666999999999998</v>
      </c>
      <c r="AK548" s="3">
        <v>5.3666999999999998</v>
      </c>
    </row>
    <row r="549" spans="1:37">
      <c r="A549" s="2" t="s">
        <v>914</v>
      </c>
      <c r="B549" s="2" t="s">
        <v>325</v>
      </c>
      <c r="C549" s="2" t="s">
        <v>133</v>
      </c>
      <c r="D549" s="3" t="s">
        <v>915</v>
      </c>
      <c r="E549" s="3" t="s">
        <v>916</v>
      </c>
      <c r="F549" s="3">
        <v>711.56</v>
      </c>
      <c r="G549" s="3">
        <v>570.51610000000005</v>
      </c>
      <c r="H549" s="3">
        <v>141.04390000000001</v>
      </c>
      <c r="I549" s="3" t="s">
        <v>29</v>
      </c>
      <c r="J549" s="3">
        <f>AVERAGE(V549:Y549)</f>
        <v>1.9033</v>
      </c>
      <c r="K549" s="3">
        <f>AVERAGE(Z549:AC549)</f>
        <v>1.9033</v>
      </c>
      <c r="L549" s="3">
        <f>AVERAGE(AD549:AG549)</f>
        <v>1.9033</v>
      </c>
      <c r="M549" s="3">
        <f>AVERAGE(AH549:AK549)</f>
        <v>1.9033</v>
      </c>
      <c r="N549" s="3"/>
      <c r="O549" s="3"/>
      <c r="P549" s="3"/>
      <c r="Q549" s="3"/>
      <c r="V549" s="3">
        <v>1.9033</v>
      </c>
      <c r="W549" s="3">
        <v>1.9033</v>
      </c>
      <c r="X549" s="3">
        <v>1.9033</v>
      </c>
      <c r="Y549" s="3">
        <v>1.9033</v>
      </c>
      <c r="Z549" s="3">
        <v>1.9033</v>
      </c>
      <c r="AA549" s="3">
        <v>1.9033</v>
      </c>
      <c r="AB549" s="3">
        <v>1.9033</v>
      </c>
      <c r="AC549" s="3">
        <v>1.9033</v>
      </c>
      <c r="AD549" s="3">
        <v>1.9033</v>
      </c>
      <c r="AE549" s="3">
        <v>1.9033</v>
      </c>
      <c r="AF549" s="3">
        <v>1.9033</v>
      </c>
      <c r="AG549" s="3">
        <v>1.9033</v>
      </c>
      <c r="AH549" s="3">
        <v>1.9033</v>
      </c>
      <c r="AI549" s="3">
        <v>1.9033</v>
      </c>
      <c r="AJ549" s="3">
        <v>1.9033</v>
      </c>
      <c r="AK549" s="3">
        <v>1.9033</v>
      </c>
    </row>
    <row r="550" spans="1:37">
      <c r="A550" s="2" t="s">
        <v>917</v>
      </c>
      <c r="B550" s="2" t="s">
        <v>472</v>
      </c>
      <c r="C550" s="2" t="s">
        <v>34</v>
      </c>
      <c r="D550" s="3" t="s">
        <v>918</v>
      </c>
      <c r="E550" s="3" t="s">
        <v>109</v>
      </c>
      <c r="F550" s="3">
        <v>738.59</v>
      </c>
      <c r="G550" s="3">
        <v>184.071</v>
      </c>
      <c r="H550" s="3">
        <v>554.51900000000001</v>
      </c>
      <c r="I550" s="3" t="s">
        <v>29</v>
      </c>
      <c r="J550" s="3">
        <f>AVERAGE(V550:Y550)</f>
        <v>1.03</v>
      </c>
      <c r="K550" s="3">
        <f>AVERAGE(Z550:AC550)</f>
        <v>1.03</v>
      </c>
      <c r="L550" s="3">
        <f>AVERAGE(AD550:AG550)</f>
        <v>1.03</v>
      </c>
      <c r="M550" s="3">
        <f>AVERAGE(AH550:AK550)</f>
        <v>1.03</v>
      </c>
      <c r="N550" s="3"/>
      <c r="O550" s="3"/>
      <c r="P550" s="3"/>
      <c r="Q550" s="3"/>
      <c r="V550" s="3">
        <v>1.03</v>
      </c>
      <c r="W550" s="3">
        <v>1.03</v>
      </c>
      <c r="X550" s="3">
        <v>1.03</v>
      </c>
      <c r="Y550" s="3">
        <v>1.03</v>
      </c>
      <c r="Z550" s="3">
        <v>1.03</v>
      </c>
      <c r="AA550" s="3">
        <v>1.03</v>
      </c>
      <c r="AB550" s="3">
        <v>1.03</v>
      </c>
      <c r="AC550" s="3">
        <v>1.03</v>
      </c>
      <c r="AD550" s="3">
        <v>1.03</v>
      </c>
      <c r="AE550" s="3">
        <v>1.03</v>
      </c>
      <c r="AF550" s="3">
        <v>1.03</v>
      </c>
      <c r="AG550" s="3">
        <v>1.03</v>
      </c>
      <c r="AH550" s="3">
        <v>1.03</v>
      </c>
      <c r="AI550" s="3">
        <v>1.03</v>
      </c>
      <c r="AJ550" s="3">
        <v>1.03</v>
      </c>
      <c r="AK550" s="3">
        <v>1.03</v>
      </c>
    </row>
    <row r="551" spans="1:37">
      <c r="A551" s="2" t="s">
        <v>919</v>
      </c>
      <c r="B551" s="2" t="s">
        <v>499</v>
      </c>
      <c r="C551" s="2" t="s">
        <v>26</v>
      </c>
      <c r="D551" s="3" t="s">
        <v>920</v>
      </c>
      <c r="E551" s="3" t="s">
        <v>916</v>
      </c>
      <c r="F551" s="3">
        <v>829.68</v>
      </c>
      <c r="G551" s="3">
        <v>570.53330000000005</v>
      </c>
      <c r="H551" s="3">
        <v>259.14670000000001</v>
      </c>
      <c r="I551" s="3" t="s">
        <v>29</v>
      </c>
      <c r="J551" s="3">
        <f>AVERAGE(V551:Y551)</f>
        <v>1.91</v>
      </c>
      <c r="K551" s="3">
        <f>AVERAGE(Z551:AC551)</f>
        <v>1.91</v>
      </c>
      <c r="L551" s="3">
        <f>AVERAGE(AD551:AG551)</f>
        <v>1.91</v>
      </c>
      <c r="M551" s="3">
        <f>AVERAGE(AH551:AK551)</f>
        <v>1.91</v>
      </c>
      <c r="N551" s="3"/>
      <c r="O551" s="3"/>
      <c r="P551" s="3"/>
      <c r="Q551" s="3"/>
      <c r="V551" s="3">
        <v>1.91</v>
      </c>
      <c r="W551" s="3">
        <v>1.91</v>
      </c>
      <c r="X551" s="3">
        <v>1.91</v>
      </c>
      <c r="Y551" s="3">
        <v>1.91</v>
      </c>
      <c r="Z551" s="3">
        <v>1.91</v>
      </c>
      <c r="AA551" s="3">
        <v>1.91</v>
      </c>
      <c r="AB551" s="3">
        <v>1.91</v>
      </c>
      <c r="AC551" s="3">
        <v>1.91</v>
      </c>
      <c r="AD551" s="3">
        <v>1.91</v>
      </c>
      <c r="AE551" s="3">
        <v>1.91</v>
      </c>
      <c r="AF551" s="3">
        <v>1.91</v>
      </c>
      <c r="AG551" s="3">
        <v>1.91</v>
      </c>
      <c r="AH551" s="3">
        <v>1.91</v>
      </c>
      <c r="AI551" s="3">
        <v>1.91</v>
      </c>
      <c r="AJ551" s="3">
        <v>1.91</v>
      </c>
      <c r="AK551" s="3">
        <v>1.9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in</cp:lastModifiedBy>
  <dcterms:created xsi:type="dcterms:W3CDTF">2021-10-09T14:35:12Z</dcterms:created>
  <dcterms:modified xsi:type="dcterms:W3CDTF">2022-03-21T15:13:31Z</dcterms:modified>
</cp:coreProperties>
</file>